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0-49760A\"/>
    </mc:Choice>
  </mc:AlternateContent>
  <bookViews>
    <workbookView xWindow="0" yWindow="3144" windowWidth="51204" windowHeight="25356" firstSheet="8" activeTab="11"/>
  </bookViews>
  <sheets>
    <sheet name="Figure 2c" sheetId="1" r:id="rId1"/>
    <sheet name="Figure 2d" sheetId="18" r:id="rId2"/>
    <sheet name="Figure 3b-c" sheetId="16" r:id="rId3"/>
    <sheet name="Figure 3d" sheetId="15" r:id="rId4"/>
    <sheet name="Figure 3e and Suppl Table 3" sheetId="17" r:id="rId5"/>
    <sheet name="Figure 4a" sheetId="21" r:id="rId6"/>
    <sheet name="Figure 4b,d" sheetId="5" r:id="rId7"/>
    <sheet name="Figure 4c" sheetId="20" r:id="rId8"/>
    <sheet name="Figure 4e,f" sheetId="7" r:id="rId9"/>
    <sheet name="Suppl Figure 1a" sheetId="2" r:id="rId10"/>
    <sheet name="Suppl Figure 1b" sheetId="10" r:id="rId11"/>
    <sheet name="Suppl Figure 2" sheetId="11" r:id="rId12"/>
    <sheet name="Suppl Table 1" sheetId="19" r:id="rId13"/>
    <sheet name="Suppl Table 4" sheetId="13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11" i="20" l="1"/>
  <c r="I11" i="20"/>
  <c r="J8" i="20"/>
  <c r="I8" i="20"/>
  <c r="J5" i="20"/>
  <c r="I5" i="20"/>
  <c r="J17" i="19"/>
  <c r="I17" i="19"/>
  <c r="J14" i="19"/>
  <c r="I14" i="19"/>
  <c r="J11" i="19"/>
  <c r="I11" i="19"/>
  <c r="K17" i="19" s="1"/>
  <c r="J8" i="19"/>
  <c r="I8" i="19"/>
  <c r="J5" i="19"/>
  <c r="I5" i="19"/>
  <c r="J2" i="19"/>
  <c r="I2" i="19"/>
  <c r="K8" i="19" s="1"/>
  <c r="G17" i="18"/>
  <c r="F17" i="18"/>
  <c r="G14" i="18"/>
  <c r="F14" i="18"/>
  <c r="G11" i="18"/>
  <c r="F11" i="18"/>
  <c r="G8" i="18"/>
  <c r="F8" i="18"/>
  <c r="G5" i="18"/>
  <c r="F5" i="18"/>
  <c r="G2" i="18"/>
  <c r="F2" i="18"/>
  <c r="J37" i="15"/>
  <c r="I37" i="15"/>
  <c r="H37" i="15"/>
  <c r="G37" i="15"/>
  <c r="J34" i="15"/>
  <c r="I34" i="15"/>
  <c r="H34" i="15"/>
  <c r="G34" i="15"/>
  <c r="J31" i="15"/>
  <c r="I31" i="15"/>
  <c r="H31" i="15"/>
  <c r="G31" i="15"/>
  <c r="J28" i="15"/>
  <c r="I28" i="15"/>
  <c r="H28" i="15"/>
  <c r="G28" i="15"/>
  <c r="J25" i="15"/>
  <c r="I25" i="15"/>
  <c r="H25" i="15"/>
  <c r="G25" i="15"/>
  <c r="J22" i="15"/>
  <c r="I22" i="15"/>
  <c r="H22" i="15"/>
  <c r="G22" i="15"/>
  <c r="J19" i="15"/>
  <c r="I19" i="15"/>
  <c r="H19" i="15"/>
  <c r="G19" i="15"/>
  <c r="J16" i="15"/>
  <c r="I16" i="15"/>
  <c r="H16" i="15"/>
  <c r="G16" i="15"/>
  <c r="J13" i="15"/>
  <c r="I13" i="15"/>
  <c r="H13" i="15"/>
  <c r="G13" i="15"/>
  <c r="J10" i="15"/>
  <c r="I10" i="15"/>
  <c r="H10" i="15"/>
  <c r="G10" i="15"/>
  <c r="J7" i="15"/>
  <c r="I7" i="15"/>
  <c r="H7" i="15"/>
  <c r="G7" i="15"/>
  <c r="J4" i="15"/>
  <c r="I4" i="15"/>
  <c r="H4" i="15"/>
  <c r="G4" i="15"/>
  <c r="J17" i="17"/>
  <c r="I17" i="17"/>
  <c r="H17" i="17"/>
  <c r="J14" i="17"/>
  <c r="I14" i="17"/>
  <c r="H14" i="17"/>
  <c r="J11" i="17"/>
  <c r="I11" i="17"/>
  <c r="H11" i="17"/>
  <c r="J8" i="17"/>
  <c r="I8" i="17"/>
  <c r="H8" i="17"/>
  <c r="J5" i="17"/>
  <c r="I5" i="17"/>
  <c r="H5" i="17"/>
  <c r="J2" i="17"/>
  <c r="I2" i="17"/>
  <c r="H2" i="17"/>
  <c r="G17" i="17"/>
  <c r="G14" i="17"/>
  <c r="G11" i="17"/>
  <c r="G8" i="17"/>
  <c r="G5" i="17"/>
  <c r="G2" i="17"/>
  <c r="K5" i="19" l="1"/>
  <c r="K14" i="19"/>
  <c r="V9" i="13" l="1"/>
  <c r="V10" i="13"/>
  <c r="V11" i="13"/>
  <c r="V12" i="13"/>
  <c r="V13" i="13"/>
  <c r="V14" i="13"/>
  <c r="V15" i="13"/>
  <c r="V16" i="13"/>
  <c r="V17" i="13"/>
  <c r="V18" i="13"/>
  <c r="R9" i="13"/>
  <c r="R10" i="13"/>
  <c r="R11" i="13"/>
  <c r="R12" i="13"/>
  <c r="R13" i="13"/>
  <c r="R14" i="13"/>
  <c r="R15" i="13"/>
  <c r="R16" i="13"/>
  <c r="R17" i="13"/>
  <c r="R18" i="13"/>
  <c r="T9" i="13"/>
  <c r="T10" i="13"/>
  <c r="T11" i="13"/>
  <c r="T12" i="13"/>
  <c r="T13" i="13"/>
  <c r="T14" i="13"/>
  <c r="T15" i="13"/>
  <c r="T16" i="13"/>
  <c r="T17" i="13"/>
  <c r="T18" i="13"/>
  <c r="P9" i="13"/>
  <c r="P10" i="13"/>
  <c r="P11" i="13"/>
  <c r="P12" i="13"/>
  <c r="P13" i="13"/>
  <c r="P14" i="13"/>
  <c r="P15" i="13"/>
  <c r="P16" i="13"/>
  <c r="P17" i="13"/>
  <c r="P18" i="13"/>
  <c r="U9" i="13"/>
  <c r="U10" i="13"/>
  <c r="U11" i="13"/>
  <c r="U12" i="13"/>
  <c r="U13" i="13"/>
  <c r="U14" i="13"/>
  <c r="U15" i="13"/>
  <c r="U16" i="13"/>
  <c r="U17" i="13"/>
  <c r="U18" i="13"/>
  <c r="Q9" i="13"/>
  <c r="S9" i="13"/>
  <c r="S10" i="13"/>
  <c r="S11" i="13"/>
  <c r="S12" i="13"/>
  <c r="S13" i="13"/>
  <c r="S14" i="13"/>
  <c r="S15" i="13"/>
  <c r="S16" i="13"/>
  <c r="S17" i="13"/>
  <c r="S18" i="13"/>
  <c r="Q10" i="13"/>
  <c r="Q11" i="13"/>
  <c r="Q12" i="13"/>
  <c r="Q13" i="13"/>
  <c r="Q14" i="13"/>
  <c r="Q15" i="13"/>
  <c r="Q16" i="13"/>
  <c r="Q17" i="13"/>
  <c r="Q18" i="13"/>
  <c r="O18" i="13"/>
  <c r="O17" i="13"/>
  <c r="O16" i="13"/>
  <c r="O15" i="13"/>
  <c r="O14" i="13"/>
  <c r="O13" i="13"/>
  <c r="O12" i="13"/>
  <c r="O11" i="13"/>
  <c r="O10" i="13"/>
  <c r="O9" i="13"/>
  <c r="AM9" i="10"/>
  <c r="AN9" i="10" s="1"/>
  <c r="AL9" i="10"/>
  <c r="AJ9" i="10"/>
  <c r="AI9" i="10"/>
  <c r="AG9" i="10"/>
  <c r="AH9" i="10" s="1"/>
  <c r="AF9" i="10"/>
  <c r="AM8" i="10"/>
  <c r="AN8" i="10" s="1"/>
  <c r="AL8" i="10"/>
  <c r="AJ8" i="10"/>
  <c r="AK8" i="10" s="1"/>
  <c r="AI8" i="10"/>
  <c r="AG8" i="10"/>
  <c r="AH8" i="10" s="1"/>
  <c r="AF8" i="10"/>
  <c r="AL7" i="10"/>
  <c r="AI7" i="10"/>
  <c r="AF7" i="10"/>
  <c r="AE11" i="10"/>
  <c r="AD11" i="10"/>
  <c r="AC11" i="10"/>
  <c r="AB11" i="10"/>
  <c r="AA11" i="10"/>
  <c r="Z11" i="10"/>
  <c r="Y11" i="10"/>
  <c r="U11" i="10"/>
  <c r="T11" i="10"/>
  <c r="S11" i="10"/>
  <c r="R11" i="10"/>
  <c r="Q11" i="10"/>
  <c r="P11" i="10"/>
  <c r="O11" i="10"/>
  <c r="N11" i="10"/>
  <c r="J11" i="10"/>
  <c r="E11" i="10"/>
  <c r="C11" i="10"/>
  <c r="AE10" i="10"/>
  <c r="AD10" i="10"/>
  <c r="AC10" i="10"/>
  <c r="AB10" i="10"/>
  <c r="AA10" i="10"/>
  <c r="Z10" i="10"/>
  <c r="Y10" i="10"/>
  <c r="U10" i="10"/>
  <c r="T10" i="10"/>
  <c r="S10" i="10"/>
  <c r="R10" i="10"/>
  <c r="Q10" i="10"/>
  <c r="P10" i="10"/>
  <c r="O10" i="10"/>
  <c r="N10" i="10"/>
  <c r="J10" i="10"/>
  <c r="E10" i="10"/>
  <c r="C10" i="10"/>
  <c r="I9" i="10"/>
  <c r="H9" i="10"/>
  <c r="G9" i="10"/>
  <c r="F9" i="10"/>
  <c r="D9" i="10"/>
  <c r="I8" i="10"/>
  <c r="H8" i="10"/>
  <c r="G8" i="10"/>
  <c r="F8" i="10"/>
  <c r="D8" i="10"/>
  <c r="AM7" i="10"/>
  <c r="AN7" i="10" s="1"/>
  <c r="AJ7" i="10"/>
  <c r="AK7" i="10" s="1"/>
  <c r="AG7" i="10"/>
  <c r="AH7" i="10" s="1"/>
  <c r="I7" i="10"/>
  <c r="H7" i="10"/>
  <c r="G7" i="10"/>
  <c r="F7" i="10"/>
  <c r="D7" i="10"/>
  <c r="F10" i="10" l="1"/>
  <c r="AN11" i="10"/>
  <c r="F11" i="10"/>
  <c r="D10" i="10"/>
  <c r="G11" i="10"/>
  <c r="I11" i="10"/>
  <c r="AL11" i="10"/>
  <c r="AJ10" i="10"/>
  <c r="H11" i="10"/>
  <c r="AM11" i="10"/>
  <c r="AF10" i="10"/>
  <c r="AK9" i="10"/>
  <c r="AN10" i="10"/>
  <c r="AH10" i="10"/>
  <c r="AG10" i="10"/>
  <c r="AJ11" i="10"/>
  <c r="AI10" i="10"/>
  <c r="AL10" i="10"/>
  <c r="AI11" i="10"/>
  <c r="I10" i="10"/>
  <c r="AM10" i="10"/>
  <c r="AF11" i="10"/>
  <c r="AG11" i="10"/>
  <c r="D11" i="10"/>
  <c r="AH11" i="10"/>
  <c r="G10" i="10"/>
  <c r="H10" i="10"/>
  <c r="AK11" i="10" l="1"/>
  <c r="AK10" i="10"/>
  <c r="AI11" i="7" l="1"/>
  <c r="AK11" i="7"/>
  <c r="AM11" i="7"/>
  <c r="AN11" i="7"/>
  <c r="AG11" i="7"/>
  <c r="X11" i="7"/>
  <c r="Z11" i="7"/>
  <c r="AB11" i="7"/>
  <c r="AC11" i="7"/>
  <c r="V11" i="7"/>
  <c r="L27" i="7" l="1"/>
  <c r="J27" i="7"/>
  <c r="H27" i="7"/>
  <c r="L26" i="7"/>
  <c r="J26" i="7"/>
  <c r="H26" i="7"/>
  <c r="L25" i="7"/>
  <c r="J25" i="7"/>
  <c r="H25" i="7"/>
  <c r="L23" i="7"/>
  <c r="J23" i="7"/>
  <c r="H23" i="7"/>
  <c r="L22" i="7"/>
  <c r="J22" i="7"/>
  <c r="H22" i="7"/>
  <c r="L21" i="7"/>
  <c r="J21" i="7"/>
  <c r="H21" i="7"/>
  <c r="L19" i="7"/>
  <c r="J19" i="7"/>
  <c r="H19" i="7"/>
  <c r="L18" i="7"/>
  <c r="J18" i="7"/>
  <c r="H18" i="7"/>
  <c r="L17" i="7"/>
  <c r="J17" i="7"/>
  <c r="H17" i="7"/>
  <c r="AF11" i="7"/>
  <c r="U11" i="7"/>
  <c r="L14" i="7"/>
  <c r="J14" i="7"/>
  <c r="H14" i="7"/>
  <c r="AN10" i="7"/>
  <c r="AM10" i="7"/>
  <c r="AK10" i="7"/>
  <c r="AI10" i="7"/>
  <c r="AG10" i="7"/>
  <c r="AF10" i="7"/>
  <c r="AC10" i="7"/>
  <c r="AB10" i="7"/>
  <c r="Z10" i="7"/>
  <c r="X10" i="7"/>
  <c r="V10" i="7"/>
  <c r="U10" i="7"/>
  <c r="L13" i="7"/>
  <c r="J13" i="7"/>
  <c r="H13" i="7"/>
  <c r="AN9" i="7"/>
  <c r="AM9" i="7"/>
  <c r="AK9" i="7"/>
  <c r="AI9" i="7"/>
  <c r="AG9" i="7"/>
  <c r="AF9" i="7"/>
  <c r="AC9" i="7"/>
  <c r="AB9" i="7"/>
  <c r="Z9" i="7"/>
  <c r="X9" i="7"/>
  <c r="V9" i="7"/>
  <c r="U9" i="7"/>
  <c r="L12" i="7"/>
  <c r="J12" i="7"/>
  <c r="H12" i="7"/>
  <c r="L10" i="7"/>
  <c r="J10" i="7"/>
  <c r="H10" i="7"/>
  <c r="L9" i="7"/>
  <c r="J9" i="7"/>
  <c r="H9" i="7"/>
  <c r="L8" i="7"/>
  <c r="J8" i="7"/>
  <c r="H8" i="7"/>
  <c r="AN6" i="7"/>
  <c r="AM6" i="7"/>
  <c r="AK6" i="7"/>
  <c r="AI6" i="7"/>
  <c r="AG6" i="7"/>
  <c r="AF6" i="7"/>
  <c r="AC6" i="7"/>
  <c r="AB6" i="7"/>
  <c r="Z6" i="7"/>
  <c r="X6" i="7"/>
  <c r="V6" i="7"/>
  <c r="U6" i="7"/>
  <c r="L6" i="7"/>
  <c r="J6" i="7"/>
  <c r="H6" i="7"/>
  <c r="AN5" i="7"/>
  <c r="AM5" i="7"/>
  <c r="AK5" i="7"/>
  <c r="AI5" i="7"/>
  <c r="AG5" i="7"/>
  <c r="AF5" i="7"/>
  <c r="AC5" i="7"/>
  <c r="AB5" i="7"/>
  <c r="Z5" i="7"/>
  <c r="X5" i="7"/>
  <c r="V5" i="7"/>
  <c r="U5" i="7"/>
  <c r="L5" i="7"/>
  <c r="J5" i="7"/>
  <c r="H5" i="7"/>
  <c r="AN4" i="7"/>
  <c r="AM4" i="7"/>
  <c r="AK4" i="7"/>
  <c r="AI4" i="7"/>
  <c r="AG4" i="7"/>
  <c r="AF4" i="7"/>
  <c r="AC4" i="7"/>
  <c r="AB4" i="7"/>
  <c r="Z4" i="7"/>
  <c r="X4" i="7"/>
  <c r="V4" i="7"/>
  <c r="U4" i="7"/>
  <c r="L4" i="7"/>
  <c r="J4" i="7"/>
  <c r="H4" i="7"/>
  <c r="AD31" i="5"/>
  <c r="AE31" i="5" s="1"/>
  <c r="AB31" i="5"/>
  <c r="AC31" i="5" s="1"/>
  <c r="AA31" i="5"/>
  <c r="Y31" i="5"/>
  <c r="Z31" i="5" s="1"/>
  <c r="X31" i="5"/>
  <c r="AD30" i="5"/>
  <c r="AE30" i="5" s="1"/>
  <c r="AB30" i="5"/>
  <c r="AB32" i="5" s="1"/>
  <c r="AA30" i="5"/>
  <c r="Y30" i="5"/>
  <c r="Z30" i="5" s="1"/>
  <c r="X30" i="5"/>
  <c r="AD29" i="5"/>
  <c r="AE29" i="5" s="1"/>
  <c r="AB29" i="5"/>
  <c r="AC29" i="5" s="1"/>
  <c r="AA29" i="5"/>
  <c r="AA32" i="5" s="1"/>
  <c r="Y29" i="5"/>
  <c r="Z29" i="5" s="1"/>
  <c r="X29" i="5"/>
  <c r="X32" i="5" s="1"/>
  <c r="AD26" i="5"/>
  <c r="AE26" i="5" s="1"/>
  <c r="AB26" i="5"/>
  <c r="AC26" i="5" s="1"/>
  <c r="AA26" i="5"/>
  <c r="Y26" i="5"/>
  <c r="Z26" i="5" s="1"/>
  <c r="X26" i="5"/>
  <c r="AD25" i="5"/>
  <c r="AE25" i="5" s="1"/>
  <c r="AB25" i="5"/>
  <c r="AC25" i="5" s="1"/>
  <c r="AA25" i="5"/>
  <c r="Z25" i="5"/>
  <c r="Y25" i="5"/>
  <c r="X25" i="5"/>
  <c r="AE24" i="5"/>
  <c r="AD24" i="5"/>
  <c r="AB24" i="5"/>
  <c r="AC24" i="5" s="1"/>
  <c r="AA24" i="5"/>
  <c r="Y24" i="5"/>
  <c r="X24" i="5"/>
  <c r="AD21" i="5"/>
  <c r="AE21" i="5" s="1"/>
  <c r="AB21" i="5"/>
  <c r="AC21" i="5" s="1"/>
  <c r="AA21" i="5"/>
  <c r="Y21" i="5"/>
  <c r="Z21" i="5" s="1"/>
  <c r="X21" i="5"/>
  <c r="AD20" i="5"/>
  <c r="AE20" i="5" s="1"/>
  <c r="AB20" i="5"/>
  <c r="AC20" i="5" s="1"/>
  <c r="AA20" i="5"/>
  <c r="Y20" i="5"/>
  <c r="Z20" i="5" s="1"/>
  <c r="X20" i="5"/>
  <c r="AD19" i="5"/>
  <c r="AB19" i="5"/>
  <c r="AA19" i="5"/>
  <c r="AA22" i="5" s="1"/>
  <c r="Y19" i="5"/>
  <c r="X19" i="5"/>
  <c r="X22" i="5" s="1"/>
  <c r="AD16" i="5"/>
  <c r="AE16" i="5" s="1"/>
  <c r="AB16" i="5"/>
  <c r="AC16" i="5" s="1"/>
  <c r="AA16" i="5"/>
  <c r="Y16" i="5"/>
  <c r="Z16" i="5" s="1"/>
  <c r="X16" i="5"/>
  <c r="AD15" i="5"/>
  <c r="AB15" i="5"/>
  <c r="AC15" i="5" s="1"/>
  <c r="AA15" i="5"/>
  <c r="Y15" i="5"/>
  <c r="Z15" i="5" s="1"/>
  <c r="X15" i="5"/>
  <c r="AD14" i="5"/>
  <c r="AE14" i="5" s="1"/>
  <c r="AB14" i="5"/>
  <c r="AC14" i="5" s="1"/>
  <c r="AA14" i="5"/>
  <c r="AA17" i="5" s="1"/>
  <c r="Y14" i="5"/>
  <c r="Y17" i="5" s="1"/>
  <c r="X14" i="5"/>
  <c r="AD11" i="5"/>
  <c r="AE11" i="5" s="1"/>
  <c r="AC11" i="5"/>
  <c r="AB11" i="5"/>
  <c r="AA11" i="5"/>
  <c r="Y11" i="5"/>
  <c r="Z11" i="5" s="1"/>
  <c r="X11" i="5"/>
  <c r="AD10" i="5"/>
  <c r="AE10" i="5" s="1"/>
  <c r="AB10" i="5"/>
  <c r="AC10" i="5" s="1"/>
  <c r="AA10" i="5"/>
  <c r="Y10" i="5"/>
  <c r="Z10" i="5" s="1"/>
  <c r="X10" i="5"/>
  <c r="AD9" i="5"/>
  <c r="AA9" i="5"/>
  <c r="X9" i="5"/>
  <c r="W33" i="5"/>
  <c r="V33" i="5"/>
  <c r="U33" i="5"/>
  <c r="T33" i="5"/>
  <c r="S33" i="5"/>
  <c r="O33" i="5"/>
  <c r="N33" i="5"/>
  <c r="M33" i="5"/>
  <c r="L33" i="5"/>
  <c r="K33" i="5"/>
  <c r="W32" i="5"/>
  <c r="V32" i="5"/>
  <c r="U32" i="5"/>
  <c r="T32" i="5"/>
  <c r="S32" i="5"/>
  <c r="O32" i="5"/>
  <c r="N32" i="5"/>
  <c r="M32" i="5"/>
  <c r="L32" i="5"/>
  <c r="K32" i="5"/>
  <c r="G31" i="5"/>
  <c r="F31" i="5"/>
  <c r="E31" i="5"/>
  <c r="D31" i="5"/>
  <c r="C31" i="5"/>
  <c r="G30" i="5"/>
  <c r="F30" i="5"/>
  <c r="E30" i="5"/>
  <c r="D30" i="5"/>
  <c r="C30" i="5"/>
  <c r="C33" i="5" s="1"/>
  <c r="AD32" i="5"/>
  <c r="G29" i="5"/>
  <c r="F29" i="5"/>
  <c r="F32" i="5" s="1"/>
  <c r="E29" i="5"/>
  <c r="D29" i="5"/>
  <c r="C29" i="5"/>
  <c r="W28" i="5"/>
  <c r="V28" i="5"/>
  <c r="U28" i="5"/>
  <c r="T28" i="5"/>
  <c r="S28" i="5"/>
  <c r="O28" i="5"/>
  <c r="N28" i="5"/>
  <c r="M28" i="5"/>
  <c r="L28" i="5"/>
  <c r="K28" i="5"/>
  <c r="W27" i="5"/>
  <c r="V27" i="5"/>
  <c r="U27" i="5"/>
  <c r="T27" i="5"/>
  <c r="S27" i="5"/>
  <c r="O27" i="5"/>
  <c r="N27" i="5"/>
  <c r="M27" i="5"/>
  <c r="L27" i="5"/>
  <c r="K27" i="5"/>
  <c r="G26" i="5"/>
  <c r="F26" i="5"/>
  <c r="E26" i="5"/>
  <c r="D26" i="5"/>
  <c r="C26" i="5"/>
  <c r="G25" i="5"/>
  <c r="F25" i="5"/>
  <c r="E25" i="5"/>
  <c r="D25" i="5"/>
  <c r="C25" i="5"/>
  <c r="C27" i="5" s="1"/>
  <c r="AD27" i="5"/>
  <c r="G24" i="5"/>
  <c r="F24" i="5"/>
  <c r="F27" i="5" s="1"/>
  <c r="E24" i="5"/>
  <c r="D24" i="5"/>
  <c r="C24" i="5"/>
  <c r="W23" i="5"/>
  <c r="V23" i="5"/>
  <c r="U23" i="5"/>
  <c r="T23" i="5"/>
  <c r="S23" i="5"/>
  <c r="O23" i="5"/>
  <c r="N23" i="5"/>
  <c r="M23" i="5"/>
  <c r="L23" i="5"/>
  <c r="K23" i="5"/>
  <c r="W22" i="5"/>
  <c r="V22" i="5"/>
  <c r="U22" i="5"/>
  <c r="T22" i="5"/>
  <c r="S22" i="5"/>
  <c r="O22" i="5"/>
  <c r="N22" i="5"/>
  <c r="M22" i="5"/>
  <c r="L22" i="5"/>
  <c r="K22" i="5"/>
  <c r="G21" i="5"/>
  <c r="F21" i="5"/>
  <c r="E21" i="5"/>
  <c r="D21" i="5"/>
  <c r="C21" i="5"/>
  <c r="G20" i="5"/>
  <c r="F20" i="5"/>
  <c r="E20" i="5"/>
  <c r="D20" i="5"/>
  <c r="C20" i="5"/>
  <c r="C22" i="5" s="1"/>
  <c r="G19" i="5"/>
  <c r="G22" i="5" s="1"/>
  <c r="F19" i="5"/>
  <c r="E19" i="5"/>
  <c r="E22" i="5" s="1"/>
  <c r="D19" i="5"/>
  <c r="C19" i="5"/>
  <c r="W18" i="5"/>
  <c r="V18" i="5"/>
  <c r="U18" i="5"/>
  <c r="T18" i="5"/>
  <c r="S18" i="5"/>
  <c r="O18" i="5"/>
  <c r="N18" i="5"/>
  <c r="M18" i="5"/>
  <c r="L18" i="5"/>
  <c r="K18" i="5"/>
  <c r="W17" i="5"/>
  <c r="V17" i="5"/>
  <c r="U17" i="5"/>
  <c r="T17" i="5"/>
  <c r="S17" i="5"/>
  <c r="O17" i="5"/>
  <c r="N17" i="5"/>
  <c r="M17" i="5"/>
  <c r="L17" i="5"/>
  <c r="K17" i="5"/>
  <c r="G16" i="5"/>
  <c r="F16" i="5"/>
  <c r="E16" i="5"/>
  <c r="D16" i="5"/>
  <c r="C16" i="5"/>
  <c r="AD17" i="5"/>
  <c r="G15" i="5"/>
  <c r="F15" i="5"/>
  <c r="E15" i="5"/>
  <c r="D15" i="5"/>
  <c r="C15" i="5"/>
  <c r="C18" i="5" s="1"/>
  <c r="G14" i="5"/>
  <c r="G17" i="5" s="1"/>
  <c r="F14" i="5"/>
  <c r="E14" i="5"/>
  <c r="E17" i="5" s="1"/>
  <c r="D14" i="5"/>
  <c r="C14" i="5"/>
  <c r="W13" i="5"/>
  <c r="V13" i="5"/>
  <c r="U13" i="5"/>
  <c r="T13" i="5"/>
  <c r="S13" i="5"/>
  <c r="O13" i="5"/>
  <c r="N13" i="5"/>
  <c r="M13" i="5"/>
  <c r="L13" i="5"/>
  <c r="K13" i="5"/>
  <c r="W12" i="5"/>
  <c r="V12" i="5"/>
  <c r="U12" i="5"/>
  <c r="T12" i="5"/>
  <c r="S12" i="5"/>
  <c r="O12" i="5"/>
  <c r="N12" i="5"/>
  <c r="M12" i="5"/>
  <c r="L12" i="5"/>
  <c r="K12" i="5"/>
  <c r="G11" i="5"/>
  <c r="F11" i="5"/>
  <c r="E11" i="5"/>
  <c r="D11" i="5"/>
  <c r="C11" i="5"/>
  <c r="G10" i="5"/>
  <c r="F10" i="5"/>
  <c r="E10" i="5"/>
  <c r="D10" i="5"/>
  <c r="C10" i="5"/>
  <c r="AB9" i="5"/>
  <c r="AC9" i="5" s="1"/>
  <c r="Y9" i="5"/>
  <c r="Z9" i="5" s="1"/>
  <c r="G9" i="5"/>
  <c r="F9" i="5"/>
  <c r="F13" i="5" s="1"/>
  <c r="E9" i="5"/>
  <c r="D9" i="5"/>
  <c r="C9" i="5"/>
  <c r="AM19" i="1"/>
  <c r="AN19" i="1" s="1"/>
  <c r="AM20" i="1"/>
  <c r="AN20" i="1" s="1"/>
  <c r="AM18" i="1"/>
  <c r="AN18" i="1" s="1"/>
  <c r="AM25" i="1"/>
  <c r="AM24" i="1"/>
  <c r="AM23" i="1"/>
  <c r="AM15" i="1"/>
  <c r="AM14" i="1"/>
  <c r="AM13" i="1"/>
  <c r="AM9" i="1"/>
  <c r="AM10" i="1"/>
  <c r="AN10" i="1" s="1"/>
  <c r="AM8" i="1"/>
  <c r="AN8" i="1" s="1"/>
  <c r="AK25" i="1"/>
  <c r="AL25" i="1" s="1"/>
  <c r="AJ25" i="1"/>
  <c r="AK24" i="1"/>
  <c r="AL24" i="1" s="1"/>
  <c r="AJ24" i="1"/>
  <c r="AK23" i="1"/>
  <c r="AL23" i="1" s="1"/>
  <c r="AJ23" i="1"/>
  <c r="AK20" i="1"/>
  <c r="AL20" i="1" s="1"/>
  <c r="AJ20" i="1"/>
  <c r="AK19" i="1"/>
  <c r="AL19" i="1" s="1"/>
  <c r="AJ19" i="1"/>
  <c r="AK18" i="1"/>
  <c r="AL18" i="1" s="1"/>
  <c r="AJ18" i="1"/>
  <c r="AK15" i="1"/>
  <c r="AL15" i="1" s="1"/>
  <c r="AJ15" i="1"/>
  <c r="AK14" i="1"/>
  <c r="AL14" i="1" s="1"/>
  <c r="AJ14" i="1"/>
  <c r="AK13" i="1"/>
  <c r="AL13" i="1" s="1"/>
  <c r="AJ13" i="1"/>
  <c r="AJ9" i="1"/>
  <c r="AK9" i="1"/>
  <c r="AL9" i="1" s="1"/>
  <c r="AJ10" i="1"/>
  <c r="AK10" i="1"/>
  <c r="AL10" i="1" s="1"/>
  <c r="AJ8" i="1"/>
  <c r="AH25" i="1"/>
  <c r="AI25" i="1" s="1"/>
  <c r="AG25" i="1"/>
  <c r="AH24" i="1"/>
  <c r="AI24" i="1" s="1"/>
  <c r="AG24" i="1"/>
  <c r="AH23" i="1"/>
  <c r="AI23" i="1" s="1"/>
  <c r="AG23" i="1"/>
  <c r="AH20" i="1"/>
  <c r="AI20" i="1" s="1"/>
  <c r="AG20" i="1"/>
  <c r="AH19" i="1"/>
  <c r="AI19" i="1" s="1"/>
  <c r="AG19" i="1"/>
  <c r="AH18" i="1"/>
  <c r="AI18" i="1" s="1"/>
  <c r="AG18" i="1"/>
  <c r="AH15" i="1"/>
  <c r="AI15" i="1" s="1"/>
  <c r="AG15" i="1"/>
  <c r="AH14" i="1"/>
  <c r="AI14" i="1" s="1"/>
  <c r="AG14" i="1"/>
  <c r="AH13" i="1"/>
  <c r="AI13" i="1" s="1"/>
  <c r="AG13" i="1"/>
  <c r="AG17" i="1" s="1"/>
  <c r="AG9" i="1"/>
  <c r="AH9" i="1"/>
  <c r="AI9" i="1" s="1"/>
  <c r="AG10" i="1"/>
  <c r="AH10" i="1"/>
  <c r="AI10" i="1" s="1"/>
  <c r="AG8" i="1"/>
  <c r="AD25" i="1"/>
  <c r="AD24" i="1"/>
  <c r="AD23" i="1"/>
  <c r="AD20" i="1"/>
  <c r="AD19" i="1"/>
  <c r="AD22" i="1" s="1"/>
  <c r="AD18" i="1"/>
  <c r="AD15" i="1"/>
  <c r="AD14" i="1"/>
  <c r="AD13" i="1"/>
  <c r="AD9" i="1"/>
  <c r="AD10" i="1"/>
  <c r="AD8" i="1"/>
  <c r="AD11" i="1" s="1"/>
  <c r="C11" i="1"/>
  <c r="C12" i="1"/>
  <c r="C16" i="1"/>
  <c r="C17" i="1"/>
  <c r="C21" i="1"/>
  <c r="C22" i="1"/>
  <c r="C26" i="1"/>
  <c r="C27" i="1"/>
  <c r="AC27" i="1"/>
  <c r="AB27" i="1"/>
  <c r="AA27" i="1"/>
  <c r="Z27" i="1"/>
  <c r="Y27" i="1"/>
  <c r="X27" i="1"/>
  <c r="W27" i="1"/>
  <c r="S27" i="1"/>
  <c r="R27" i="1"/>
  <c r="Q27" i="1"/>
  <c r="P27" i="1"/>
  <c r="O27" i="1"/>
  <c r="N27" i="1"/>
  <c r="M27" i="1"/>
  <c r="I27" i="1"/>
  <c r="H27" i="1"/>
  <c r="F27" i="1"/>
  <c r="E27" i="1"/>
  <c r="D27" i="1"/>
  <c r="AC26" i="1"/>
  <c r="AB26" i="1"/>
  <c r="AA26" i="1"/>
  <c r="Z26" i="1"/>
  <c r="Y26" i="1"/>
  <c r="X26" i="1"/>
  <c r="W26" i="1"/>
  <c r="S26" i="1"/>
  <c r="R26" i="1"/>
  <c r="Q26" i="1"/>
  <c r="P26" i="1"/>
  <c r="O26" i="1"/>
  <c r="N26" i="1"/>
  <c r="M26" i="1"/>
  <c r="I26" i="1"/>
  <c r="H26" i="1"/>
  <c r="F26" i="1"/>
  <c r="E26" i="1"/>
  <c r="D26" i="1"/>
  <c r="AN25" i="1"/>
  <c r="AE25" i="1"/>
  <c r="AF25" i="1" s="1"/>
  <c r="G25" i="1"/>
  <c r="AE24" i="1"/>
  <c r="AF24" i="1" s="1"/>
  <c r="G24" i="1"/>
  <c r="AN23" i="1"/>
  <c r="AE23" i="1"/>
  <c r="G23" i="1"/>
  <c r="AC22" i="1"/>
  <c r="AB22" i="1"/>
  <c r="AA22" i="1"/>
  <c r="Z22" i="1"/>
  <c r="Y22" i="1"/>
  <c r="X22" i="1"/>
  <c r="W22" i="1"/>
  <c r="S22" i="1"/>
  <c r="R22" i="1"/>
  <c r="Q22" i="1"/>
  <c r="P22" i="1"/>
  <c r="O22" i="1"/>
  <c r="N22" i="1"/>
  <c r="M22" i="1"/>
  <c r="I22" i="1"/>
  <c r="H22" i="1"/>
  <c r="F22" i="1"/>
  <c r="E22" i="1"/>
  <c r="D22" i="1"/>
  <c r="AC21" i="1"/>
  <c r="AB21" i="1"/>
  <c r="AA21" i="1"/>
  <c r="Z21" i="1"/>
  <c r="Y21" i="1"/>
  <c r="X21" i="1"/>
  <c r="W21" i="1"/>
  <c r="S21" i="1"/>
  <c r="R21" i="1"/>
  <c r="Q21" i="1"/>
  <c r="P21" i="1"/>
  <c r="O21" i="1"/>
  <c r="N21" i="1"/>
  <c r="M21" i="1"/>
  <c r="I21" i="1"/>
  <c r="H21" i="1"/>
  <c r="F21" i="1"/>
  <c r="E21" i="1"/>
  <c r="D21" i="1"/>
  <c r="AE20" i="1"/>
  <c r="G20" i="1"/>
  <c r="AE19" i="1"/>
  <c r="AF19" i="1" s="1"/>
  <c r="G19" i="1"/>
  <c r="AM22" i="1"/>
  <c r="AE18" i="1"/>
  <c r="G18" i="1"/>
  <c r="AC17" i="1"/>
  <c r="AB17" i="1"/>
  <c r="AA17" i="1"/>
  <c r="Z17" i="1"/>
  <c r="Y17" i="1"/>
  <c r="X17" i="1"/>
  <c r="W17" i="1"/>
  <c r="S17" i="1"/>
  <c r="R17" i="1"/>
  <c r="Q17" i="1"/>
  <c r="P17" i="1"/>
  <c r="O17" i="1"/>
  <c r="N17" i="1"/>
  <c r="M17" i="1"/>
  <c r="I17" i="1"/>
  <c r="F17" i="1"/>
  <c r="E17" i="1"/>
  <c r="D17" i="1"/>
  <c r="AC16" i="1"/>
  <c r="AB16" i="1"/>
  <c r="AA16" i="1"/>
  <c r="Z16" i="1"/>
  <c r="Y16" i="1"/>
  <c r="X16" i="1"/>
  <c r="W16" i="1"/>
  <c r="S16" i="1"/>
  <c r="R16" i="1"/>
  <c r="Q16" i="1"/>
  <c r="P16" i="1"/>
  <c r="O16" i="1"/>
  <c r="N16" i="1"/>
  <c r="M16" i="1"/>
  <c r="I16" i="1"/>
  <c r="F16" i="1"/>
  <c r="E16" i="1"/>
  <c r="D16" i="1"/>
  <c r="AN15" i="1"/>
  <c r="AE15" i="1"/>
  <c r="AF15" i="1" s="1"/>
  <c r="G15" i="1"/>
  <c r="AN14" i="1"/>
  <c r="AE14" i="1"/>
  <c r="AF14" i="1" s="1"/>
  <c r="G14" i="1"/>
  <c r="AM16" i="1"/>
  <c r="AE13" i="1"/>
  <c r="AF13" i="1" s="1"/>
  <c r="H13" i="1"/>
  <c r="H16" i="1" s="1"/>
  <c r="G13" i="1"/>
  <c r="AC12" i="1"/>
  <c r="AB12" i="1"/>
  <c r="AA12" i="1"/>
  <c r="Z12" i="1"/>
  <c r="Y12" i="1"/>
  <c r="X12" i="1"/>
  <c r="W12" i="1"/>
  <c r="S12" i="1"/>
  <c r="R12" i="1"/>
  <c r="Q12" i="1"/>
  <c r="P12" i="1"/>
  <c r="O12" i="1"/>
  <c r="N12" i="1"/>
  <c r="M12" i="1"/>
  <c r="D12" i="1"/>
  <c r="AC11" i="1"/>
  <c r="AB11" i="1"/>
  <c r="AA11" i="1"/>
  <c r="Z11" i="1"/>
  <c r="Y11" i="1"/>
  <c r="X11" i="1"/>
  <c r="W11" i="1"/>
  <c r="S11" i="1"/>
  <c r="R11" i="1"/>
  <c r="Q11" i="1"/>
  <c r="P11" i="1"/>
  <c r="O11" i="1"/>
  <c r="N11" i="1"/>
  <c r="M11" i="1"/>
  <c r="D11" i="1"/>
  <c r="AE10" i="1"/>
  <c r="AF10" i="1" s="1"/>
  <c r="I10" i="1"/>
  <c r="H10" i="1"/>
  <c r="G10" i="1"/>
  <c r="F10" i="1"/>
  <c r="E10" i="1"/>
  <c r="AN9" i="1"/>
  <c r="AE9" i="1"/>
  <c r="AF9" i="1" s="1"/>
  <c r="I9" i="1"/>
  <c r="H9" i="1"/>
  <c r="G9" i="1"/>
  <c r="F9" i="1"/>
  <c r="E9" i="1"/>
  <c r="AK8" i="1"/>
  <c r="AK11" i="1" s="1"/>
  <c r="AH8" i="1"/>
  <c r="AI8" i="1" s="1"/>
  <c r="AE8" i="1"/>
  <c r="AF8" i="1" s="1"/>
  <c r="I8" i="1"/>
  <c r="H8" i="1"/>
  <c r="G8" i="1"/>
  <c r="F8" i="1"/>
  <c r="E8" i="1"/>
  <c r="AM11" i="1" l="1"/>
  <c r="G16" i="1"/>
  <c r="AJ11" i="1"/>
  <c r="AE27" i="1"/>
  <c r="AD12" i="1"/>
  <c r="AE21" i="1"/>
  <c r="AF23" i="1"/>
  <c r="AF26" i="1" s="1"/>
  <c r="AH21" i="1"/>
  <c r="I12" i="1"/>
  <c r="AE16" i="1"/>
  <c r="AG21" i="1"/>
  <c r="G21" i="1"/>
  <c r="AH11" i="7"/>
  <c r="W11" i="7"/>
  <c r="AE22" i="1"/>
  <c r="AL8" i="1"/>
  <c r="AM27" i="1"/>
  <c r="Y11" i="7"/>
  <c r="AJ11" i="7"/>
  <c r="AA11" i="7"/>
  <c r="AL11" i="7"/>
  <c r="Y23" i="5"/>
  <c r="E11" i="1"/>
  <c r="AB22" i="5"/>
  <c r="F11" i="1"/>
  <c r="AF18" i="1"/>
  <c r="AF21" i="1" s="1"/>
  <c r="AG16" i="1"/>
  <c r="AC19" i="5"/>
  <c r="AC22" i="5" s="1"/>
  <c r="X28" i="5"/>
  <c r="G12" i="1"/>
  <c r="AE17" i="1"/>
  <c r="D27" i="5"/>
  <c r="D32" i="5"/>
  <c r="AD22" i="5"/>
  <c r="Y27" i="5"/>
  <c r="H11" i="1"/>
  <c r="AF20" i="1"/>
  <c r="D17" i="5"/>
  <c r="D23" i="5"/>
  <c r="E28" i="5"/>
  <c r="E32" i="5"/>
  <c r="AD18" i="5"/>
  <c r="AA27" i="5"/>
  <c r="AD27" i="1"/>
  <c r="F17" i="5"/>
  <c r="F22" i="5"/>
  <c r="G28" i="5"/>
  <c r="G32" i="5"/>
  <c r="X17" i="5"/>
  <c r="AA10" i="7"/>
  <c r="AL5" i="7"/>
  <c r="W10" i="7"/>
  <c r="Y9" i="7"/>
  <c r="Y6" i="7"/>
  <c r="AJ4" i="7"/>
  <c r="AA6" i="7"/>
  <c r="AA9" i="7"/>
  <c r="AL4" i="7"/>
  <c r="AH5" i="7"/>
  <c r="AA4" i="7"/>
  <c r="W5" i="7"/>
  <c r="AH10" i="7"/>
  <c r="AJ6" i="7"/>
  <c r="Y10" i="7"/>
  <c r="AL6" i="7"/>
  <c r="AH4" i="7"/>
  <c r="AL10" i="7"/>
  <c r="Y4" i="7"/>
  <c r="W9" i="7"/>
  <c r="AA5" i="7"/>
  <c r="AJ9" i="7"/>
  <c r="AJ5" i="7"/>
  <c r="W6" i="7"/>
  <c r="AL9" i="7"/>
  <c r="AH6" i="7"/>
  <c r="AH9" i="7"/>
  <c r="AJ10" i="7"/>
  <c r="Y5" i="7"/>
  <c r="W4" i="7"/>
  <c r="AC30" i="5"/>
  <c r="Y32" i="5"/>
  <c r="AB28" i="5"/>
  <c r="Z24" i="5"/>
  <c r="Y22" i="5"/>
  <c r="Z19" i="5"/>
  <c r="Z23" i="5" s="1"/>
  <c r="AE19" i="5"/>
  <c r="X18" i="5"/>
  <c r="AE15" i="5"/>
  <c r="AB17" i="5"/>
  <c r="Z14" i="5"/>
  <c r="Z18" i="5" s="1"/>
  <c r="C32" i="5"/>
  <c r="D33" i="5"/>
  <c r="E33" i="5"/>
  <c r="X33" i="5"/>
  <c r="F33" i="5"/>
  <c r="G33" i="5"/>
  <c r="Y33" i="5"/>
  <c r="AA33" i="5"/>
  <c r="AB33" i="5"/>
  <c r="AD33" i="5"/>
  <c r="AC27" i="5"/>
  <c r="F28" i="5"/>
  <c r="Y28" i="5"/>
  <c r="G27" i="5"/>
  <c r="X27" i="5"/>
  <c r="AA28" i="5"/>
  <c r="C28" i="5"/>
  <c r="D28" i="5"/>
  <c r="E27" i="5"/>
  <c r="AB27" i="5"/>
  <c r="AC28" i="5"/>
  <c r="AD28" i="5"/>
  <c r="Z22" i="5"/>
  <c r="AC23" i="5"/>
  <c r="D22" i="5"/>
  <c r="E23" i="5"/>
  <c r="F23" i="5"/>
  <c r="X23" i="5"/>
  <c r="G23" i="5"/>
  <c r="C23" i="5"/>
  <c r="AA23" i="5"/>
  <c r="AB23" i="5"/>
  <c r="AD23" i="5"/>
  <c r="AC17" i="5"/>
  <c r="AE17" i="5"/>
  <c r="AE18" i="5"/>
  <c r="C17" i="5"/>
  <c r="D18" i="5"/>
  <c r="E18" i="5"/>
  <c r="F18" i="5"/>
  <c r="G18" i="5"/>
  <c r="Y18" i="5"/>
  <c r="AA18" i="5"/>
  <c r="AB18" i="5"/>
  <c r="AC18" i="5"/>
  <c r="G13" i="5"/>
  <c r="D13" i="5"/>
  <c r="Y12" i="5"/>
  <c r="X12" i="5"/>
  <c r="AB12" i="5"/>
  <c r="AD12" i="5"/>
  <c r="C13" i="5"/>
  <c r="AA12" i="5"/>
  <c r="E13" i="5"/>
  <c r="X13" i="5"/>
  <c r="D12" i="5"/>
  <c r="E12" i="5"/>
  <c r="F12" i="5"/>
  <c r="G12" i="5"/>
  <c r="Y13" i="5"/>
  <c r="C12" i="5"/>
  <c r="AA13" i="5"/>
  <c r="AB13" i="5"/>
  <c r="AE9" i="5"/>
  <c r="AD13" i="5"/>
  <c r="AN21" i="1"/>
  <c r="AM21" i="1"/>
  <c r="AN24" i="1"/>
  <c r="AN26" i="1" s="1"/>
  <c r="AI17" i="1"/>
  <c r="AI16" i="1"/>
  <c r="AJ22" i="1"/>
  <c r="AK22" i="1"/>
  <c r="G26" i="1"/>
  <c r="AH16" i="1"/>
  <c r="AJ16" i="1"/>
  <c r="AH17" i="1"/>
  <c r="AN12" i="1"/>
  <c r="AM17" i="1"/>
  <c r="AG26" i="1"/>
  <c r="AD26" i="1"/>
  <c r="G17" i="1"/>
  <c r="AD16" i="1"/>
  <c r="G22" i="1"/>
  <c r="AE26" i="1"/>
  <c r="AK17" i="1"/>
  <c r="G11" i="1"/>
  <c r="AD21" i="1"/>
  <c r="AJ26" i="1"/>
  <c r="AH26" i="1"/>
  <c r="AN13" i="1"/>
  <c r="AG11" i="1"/>
  <c r="AE12" i="1"/>
  <c r="AK26" i="1"/>
  <c r="AM26" i="1"/>
  <c r="AG12" i="1"/>
  <c r="AJ21" i="1"/>
  <c r="AH27" i="1"/>
  <c r="AI11" i="1"/>
  <c r="AI12" i="1"/>
  <c r="AI26" i="1"/>
  <c r="AI27" i="1"/>
  <c r="AL16" i="1"/>
  <c r="AL17" i="1"/>
  <c r="AL21" i="1"/>
  <c r="AL22" i="1"/>
  <c r="AF11" i="1"/>
  <c r="AK21" i="1"/>
  <c r="AE11" i="1"/>
  <c r="E12" i="1"/>
  <c r="H17" i="1"/>
  <c r="AJ17" i="1"/>
  <c r="AN22" i="1"/>
  <c r="F12" i="1"/>
  <c r="AG27" i="1"/>
  <c r="AH11" i="1"/>
  <c r="H12" i="1"/>
  <c r="AJ12" i="1"/>
  <c r="AK16" i="1"/>
  <c r="G27" i="1"/>
  <c r="AH12" i="1"/>
  <c r="AJ27" i="1"/>
  <c r="AK27" i="1"/>
  <c r="AK12" i="1"/>
  <c r="AG22" i="1"/>
  <c r="I11" i="1"/>
  <c r="AM12" i="1"/>
  <c r="AD17" i="1"/>
  <c r="AH22" i="1"/>
  <c r="AF22" i="1" l="1"/>
  <c r="AN27" i="1"/>
  <c r="Z17" i="5"/>
  <c r="Z32" i="5"/>
  <c r="Z33" i="5"/>
  <c r="AC32" i="5"/>
  <c r="AC33" i="5"/>
  <c r="AE33" i="5"/>
  <c r="AE32" i="5"/>
  <c r="Z27" i="5"/>
  <c r="Z28" i="5"/>
  <c r="AE28" i="5"/>
  <c r="AE27" i="5"/>
  <c r="AE23" i="5"/>
  <c r="AE22" i="5"/>
  <c r="AC12" i="5"/>
  <c r="AC13" i="5"/>
  <c r="Z12" i="5"/>
  <c r="Z13" i="5"/>
  <c r="AE13" i="5"/>
  <c r="AE12" i="5"/>
  <c r="AN11" i="1"/>
  <c r="AF17" i="1"/>
  <c r="AF16" i="1"/>
  <c r="AN16" i="1"/>
  <c r="AN17" i="1"/>
  <c r="AF27" i="1"/>
  <c r="AL11" i="1"/>
  <c r="AL12" i="1"/>
  <c r="AI22" i="1"/>
  <c r="AI21" i="1"/>
  <c r="AF12" i="1"/>
  <c r="AL26" i="1"/>
  <c r="AL27" i="1"/>
</calcChain>
</file>

<file path=xl/sharedStrings.xml><?xml version="1.0" encoding="utf-8"?>
<sst xmlns="http://schemas.openxmlformats.org/spreadsheetml/2006/main" count="745" uniqueCount="171">
  <si>
    <t>48 hour time point</t>
  </si>
  <si>
    <t>72 hour time point</t>
  </si>
  <si>
    <t>92 hour time point</t>
  </si>
  <si>
    <t>final molar yield (mol IA prod / mol substrate consumed)</t>
  </si>
  <si>
    <t>[itaconic acid] (g/L)</t>
  </si>
  <si>
    <t>final g/g yield (g IA prod / g substrate consumed)</t>
  </si>
  <si>
    <t>Stationary phase molar yield (24-72 hr)</t>
  </si>
  <si>
    <t>% Theoretical yield in stationary phase (24-72 hr)</t>
  </si>
  <si>
    <t>OD600</t>
  </si>
  <si>
    <t>[p-coumarate]</t>
  </si>
  <si>
    <t>mM</t>
  </si>
  <si>
    <t>[itaconic acid]</t>
  </si>
  <si>
    <t>Time (H)</t>
  </si>
  <si>
    <t>JE4305
(20 coum, 2 NH4)</t>
  </si>
  <si>
    <t>avg</t>
  </si>
  <si>
    <t>JE4306
(20 coum, 2 NH4)</t>
  </si>
  <si>
    <t>JE4307
(20 coum, 2 NH4)</t>
  </si>
  <si>
    <t>JE4308
(20 coum, 2 NH4)</t>
  </si>
  <si>
    <t>Replicate</t>
  </si>
  <si>
    <t>*</t>
  </si>
  <si>
    <t>avg 1-3</t>
  </si>
  <si>
    <t>stdev 1-3</t>
  </si>
  <si>
    <t>72 hours</t>
  </si>
  <si>
    <t>96 hours</t>
  </si>
  <si>
    <t>final mass yield (g IA prod / g substrate consumed)</t>
  </si>
  <si>
    <r>
      <rPr>
        <b/>
        <sz val="12"/>
        <color theme="1"/>
        <rFont val="Calibri (Body)"/>
      </rPr>
      <t>JE3221</t>
    </r>
    <r>
      <rPr>
        <b/>
        <sz val="11"/>
        <color theme="1"/>
        <rFont val="Calibri"/>
        <family val="2"/>
        <scheme val="minor"/>
      </rPr>
      <t xml:space="preserve">
(20 mM coum, 2 mM NH4)</t>
    </r>
  </si>
  <si>
    <t>stdev</t>
  </si>
  <si>
    <r>
      <rPr>
        <b/>
        <sz val="12"/>
        <color theme="1"/>
        <rFont val="Calibri (Body)"/>
      </rPr>
      <t>JE3713</t>
    </r>
    <r>
      <rPr>
        <b/>
        <sz val="11"/>
        <color theme="1"/>
        <rFont val="Calibri"/>
        <family val="2"/>
        <scheme val="minor"/>
      </rPr>
      <t xml:space="preserve">
(20 mM coum, 2 mM NH4)</t>
    </r>
  </si>
  <si>
    <r>
      <rPr>
        <b/>
        <sz val="12"/>
        <color theme="1"/>
        <rFont val="Calibri (Body)"/>
      </rPr>
      <t>JE3715</t>
    </r>
    <r>
      <rPr>
        <b/>
        <sz val="11"/>
        <color theme="1"/>
        <rFont val="Calibri"/>
        <family val="2"/>
        <scheme val="minor"/>
      </rPr>
      <t xml:space="preserve">
(20 mM coum, 2 mM NH4)</t>
    </r>
  </si>
  <si>
    <r>
      <rPr>
        <b/>
        <sz val="12"/>
        <color theme="1"/>
        <rFont val="Calibri (Body)"/>
      </rPr>
      <t>JE3717</t>
    </r>
    <r>
      <rPr>
        <b/>
        <sz val="11"/>
        <color theme="1"/>
        <rFont val="Calibri"/>
        <family val="2"/>
        <scheme val="minor"/>
      </rPr>
      <t xml:space="preserve">
(20 mM coum, 2 mM NH4)</t>
    </r>
  </si>
  <si>
    <r>
      <rPr>
        <b/>
        <sz val="12"/>
        <color theme="1"/>
        <rFont val="Calibri (Body)"/>
      </rPr>
      <t>JE3719</t>
    </r>
    <r>
      <rPr>
        <b/>
        <sz val="11"/>
        <color theme="1"/>
        <rFont val="Calibri"/>
        <family val="2"/>
        <scheme val="minor"/>
      </rPr>
      <t xml:space="preserve">
(20 mM coum, 2 mM NH4)</t>
    </r>
  </si>
  <si>
    <t>ALL SAMPLES</t>
  </si>
  <si>
    <t xml:space="preserve">OD measurements may be noisy this time since the lignin did not remain soluble, it was precipitating. </t>
  </si>
  <si>
    <t>Replicates</t>
  </si>
  <si>
    <t>Strain</t>
  </si>
  <si>
    <t>Condition</t>
  </si>
  <si>
    <t>Time (h)</t>
  </si>
  <si>
    <t>Itaconic Acid g/L</t>
  </si>
  <si>
    <t>Itaconic acid mM</t>
  </si>
  <si>
    <t>p-Coumaric Acid g/L</t>
  </si>
  <si>
    <t>p-Coumaric Acid mM</t>
  </si>
  <si>
    <t>Ferulic Acid g/L</t>
  </si>
  <si>
    <t>Ferulic acid mM</t>
  </si>
  <si>
    <t>4-HBA g/L</t>
  </si>
  <si>
    <t>Vanillic Acid g/L</t>
  </si>
  <si>
    <t>AVERAGES</t>
  </si>
  <si>
    <t>STANDARD DEVIATION</t>
  </si>
  <si>
    <t>JE3715</t>
  </si>
  <si>
    <t>Triplicate</t>
  </si>
  <si>
    <t>2 mM NH4Cl supplemented</t>
  </si>
  <si>
    <t>JE3717</t>
  </si>
  <si>
    <t>3 mM NH4Cl supplemented</t>
  </si>
  <si>
    <t>2 mM NH4Cl</t>
  </si>
  <si>
    <t>*Sample was lost</t>
  </si>
  <si>
    <t>JE4307
(20 coum, 20 NH4)</t>
  </si>
  <si>
    <t>Optical Density</t>
  </si>
  <si>
    <t>48 hr OD</t>
  </si>
  <si>
    <t xml:space="preserve">72 hr OD </t>
  </si>
  <si>
    <t>48hr (mM)</t>
  </si>
  <si>
    <t>72 hr (mM)</t>
  </si>
  <si>
    <t>Experimental Setup</t>
  </si>
  <si>
    <t>Carbon source</t>
  </si>
  <si>
    <t>Nitrogen Source</t>
  </si>
  <si>
    <t>Starting OD</t>
  </si>
  <si>
    <t>JE3903</t>
  </si>
  <si>
    <t>20 mM Glucose</t>
  </si>
  <si>
    <t>20 mM Xylose</t>
  </si>
  <si>
    <t xml:space="preserve">20 mM Arabinose </t>
  </si>
  <si>
    <t>20 mM p-coumaric acid</t>
  </si>
  <si>
    <t>20 mM ferulic acid</t>
  </si>
  <si>
    <t>20 mM benzoic acid</t>
  </si>
  <si>
    <t>30 mM acetic acid</t>
  </si>
  <si>
    <t>15 mM octanoic acid</t>
  </si>
  <si>
    <t>30 mM succinic acid</t>
  </si>
  <si>
    <t>40 mM glycerol</t>
  </si>
  <si>
    <t>20 mM L-arabinose</t>
  </si>
  <si>
    <t>20 mM Benzoate</t>
  </si>
  <si>
    <t>20 mM p-Coumarate</t>
  </si>
  <si>
    <t>20 mM Ferulate</t>
  </si>
  <si>
    <t>30 mM acetate</t>
  </si>
  <si>
    <t>15 mM octanoate</t>
  </si>
  <si>
    <t>30 mM succinate</t>
  </si>
  <si>
    <t>Itaconate production</t>
  </si>
  <si>
    <t>Starting OD600</t>
  </si>
  <si>
    <t>48 Hours</t>
  </si>
  <si>
    <t>72 Hours</t>
  </si>
  <si>
    <t xml:space="preserve">OD 600 </t>
  </si>
  <si>
    <t>Itaconic Acid (mM)</t>
  </si>
  <si>
    <t>OD 600</t>
  </si>
  <si>
    <t>average</t>
  </si>
  <si>
    <t>JE4273</t>
  </si>
  <si>
    <t>JE4296</t>
  </si>
  <si>
    <t>JE4306</t>
  </si>
  <si>
    <t>JE4307</t>
  </si>
  <si>
    <t>JE4308</t>
  </si>
  <si>
    <t>JE669</t>
  </si>
  <si>
    <t>icd(ATG),idh(ATG)</t>
  </si>
  <si>
    <t>icd(TTG),idh(TTG)</t>
  </si>
  <si>
    <t>icd(GTG),idh(GTG)</t>
  </si>
  <si>
    <t>no cadA expression</t>
  </si>
  <si>
    <t>constitutive cadA expression</t>
  </si>
  <si>
    <t>cadA expression</t>
  </si>
  <si>
    <t>icd/idh variant</t>
  </si>
  <si>
    <t>media</t>
  </si>
  <si>
    <t>Fold reduction from ATG (RFU/OD600)</t>
  </si>
  <si>
    <t>Fold reduction from ATG (TIR)</t>
  </si>
  <si>
    <t>JE90+pJE1045 ATGGTC</t>
  </si>
  <si>
    <t>20 mM glu</t>
  </si>
  <si>
    <t>JE90+pJE1045 GTGGTC</t>
  </si>
  <si>
    <t>JE90+pJE1045 TTGGTC</t>
  </si>
  <si>
    <t>*TIR calculated using Denova DNA's RBS calculator v3.</t>
  </si>
  <si>
    <t>mNeonGreen variant</t>
  </si>
  <si>
    <t>ATG</t>
  </si>
  <si>
    <t>GTG</t>
  </si>
  <si>
    <t>TTG</t>
  </si>
  <si>
    <t>RFU/OD600</t>
  </si>
  <si>
    <t>JE1651</t>
  </si>
  <si>
    <t>F510,530</t>
  </si>
  <si>
    <t>JE1652</t>
  </si>
  <si>
    <t>JE1653</t>
  </si>
  <si>
    <t>JE1654</t>
  </si>
  <si>
    <t>JE2212</t>
  </si>
  <si>
    <t>JE2211</t>
  </si>
  <si>
    <t>Time (hr)</t>
  </si>
  <si>
    <t>T7</t>
  </si>
  <si>
    <t>JE3729</t>
  </si>
  <si>
    <t>JE3730</t>
  </si>
  <si>
    <t>JE3732</t>
  </si>
  <si>
    <t>JE3734</t>
  </si>
  <si>
    <t>JE3736</t>
  </si>
  <si>
    <t>JE3738</t>
  </si>
  <si>
    <t>T7_H9</t>
  </si>
  <si>
    <t>T7_G6</t>
  </si>
  <si>
    <t>T7_C4</t>
  </si>
  <si>
    <t>T7_H10</t>
  </si>
  <si>
    <t>JE3681</t>
  </si>
  <si>
    <t>20 mM coumarate + 20 mM NH4Cl</t>
  </si>
  <si>
    <t>Strain Description</t>
  </si>
  <si>
    <t>Nitrogen</t>
  </si>
  <si>
    <t>mid-log RFU/OD600</t>
  </si>
  <si>
    <t>stationary phase RFU/OD</t>
  </si>
  <si>
    <t>Repeat #</t>
  </si>
  <si>
    <t>20 mM</t>
  </si>
  <si>
    <t>2 mM</t>
  </si>
  <si>
    <t>tac</t>
  </si>
  <si>
    <t>JE3219</t>
  </si>
  <si>
    <t>JE3529</t>
  </si>
  <si>
    <t>JE3712</t>
  </si>
  <si>
    <t>JE3716</t>
  </si>
  <si>
    <t>Parameter</t>
  </si>
  <si>
    <t>**Replicate 1 for each was displayed in the figure</t>
  </si>
  <si>
    <t>Average mid-log RFU/OD600</t>
  </si>
  <si>
    <t>Standard Deviation mid-log RFU/OD600</t>
  </si>
  <si>
    <t>Standard Deviation stationary phase RFU/OD</t>
  </si>
  <si>
    <t>Average stationary phase RFU/OD</t>
  </si>
  <si>
    <t>icd/idh</t>
  </si>
  <si>
    <t>cadA</t>
  </si>
  <si>
    <t>Growth Rate</t>
  </si>
  <si>
    <t>yes</t>
  </si>
  <si>
    <t>no</t>
  </si>
  <si>
    <t>Mean growth rate</t>
  </si>
  <si>
    <t>Standard deviation growth rate</t>
  </si>
  <si>
    <t>RFU/OD600 average</t>
  </si>
  <si>
    <t>RFU/OD600 standard deviation</t>
  </si>
  <si>
    <t>Predicted TIR for mNeon*</t>
  </si>
  <si>
    <t>JE4274</t>
  </si>
  <si>
    <t>---</t>
  </si>
  <si>
    <t>inducible cadA</t>
  </si>
  <si>
    <t>growth rate</t>
  </si>
  <si>
    <t>strain</t>
  </si>
  <si>
    <t>standard deviation growth r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-webkit-standard"/>
    </font>
    <font>
      <sz val="11"/>
      <color theme="1"/>
      <name val="-webkit-standard"/>
    </font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2"/>
      <color theme="1"/>
      <name val="Calibri (Body)"/>
    </font>
    <font>
      <sz val="9"/>
      <name val="Arial"/>
      <family val="2"/>
    </font>
    <font>
      <b/>
      <sz val="20"/>
      <name val="Arial"/>
      <family val="2"/>
    </font>
    <font>
      <b/>
      <sz val="9"/>
      <name val="Arial"/>
      <family val="2"/>
    </font>
    <font>
      <sz val="11"/>
      <color theme="1"/>
      <name val="Century Gothic"/>
      <family val="2"/>
    </font>
    <font>
      <sz val="9"/>
      <color rgb="FF000000"/>
      <name val="Arial"/>
      <family val="2"/>
    </font>
    <font>
      <sz val="9"/>
      <color theme="0"/>
      <name val="Arial"/>
      <family val="2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b/>
      <sz val="14"/>
      <name val="Arial"/>
      <family val="2"/>
    </font>
    <font>
      <b/>
      <sz val="10"/>
      <name val="Arial"/>
      <family val="2"/>
    </font>
    <font>
      <sz val="12"/>
      <color theme="2" tint="-0.89999084444715716"/>
      <name val="Calibri"/>
      <family val="2"/>
      <scheme val="minor"/>
    </font>
    <font>
      <sz val="14"/>
      <name val="Arial"/>
      <family val="2"/>
    </font>
    <font>
      <sz val="14"/>
      <color theme="1"/>
      <name val="Calibri"/>
      <family val="2"/>
      <scheme val="minor"/>
    </font>
  </fonts>
  <fills count="23">
    <fill>
      <patternFill patternType="none"/>
    </fill>
    <fill>
      <patternFill patternType="gray125"/>
    </fill>
    <fill>
      <patternFill patternType="solid">
        <fgColor rgb="FF2BFA4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5D9F1"/>
        <bgColor rgb="FF000000"/>
      </patternFill>
    </fill>
    <fill>
      <patternFill patternType="solid">
        <fgColor theme="3" tint="0.79998168889431442"/>
        <bgColor indexed="64"/>
      </patternFill>
    </fill>
  </fills>
  <borders count="3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 diagonalDown="1"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 diagonalDown="1"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 diagonalDown="1"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 diagonalDown="1">
      <left style="medium">
        <color indexed="64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 diagonalDown="1"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auto="1"/>
      </bottom>
      <diagonal/>
    </border>
    <border diagonalDown="1">
      <left/>
      <right/>
      <top/>
      <bottom style="medium">
        <color indexed="64"/>
      </bottom>
      <diagonal/>
    </border>
    <border diagonalDown="1">
      <left/>
      <right style="medium">
        <color indexed="64"/>
      </right>
      <top/>
      <bottom style="medium">
        <color indexed="64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 diagonalDown="1">
      <left/>
      <right style="medium">
        <color indexed="64"/>
      </right>
      <top style="medium">
        <color indexed="64"/>
      </top>
      <bottom/>
      <diagonal/>
    </border>
    <border diagonalDown="1">
      <left/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13" fillId="0" borderId="0"/>
  </cellStyleXfs>
  <cellXfs count="252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right"/>
    </xf>
    <xf numFmtId="0" fontId="5" fillId="0" borderId="0" xfId="0" applyFont="1" applyAlignment="1">
      <alignment horizontal="right"/>
    </xf>
    <xf numFmtId="0" fontId="6" fillId="0" borderId="0" xfId="0" applyFont="1"/>
    <xf numFmtId="0" fontId="5" fillId="0" borderId="0" xfId="0" applyFont="1"/>
    <xf numFmtId="2" fontId="6" fillId="0" borderId="0" xfId="0" applyNumberFormat="1" applyFont="1"/>
    <xf numFmtId="2" fontId="3" fillId="0" borderId="0" xfId="0" applyNumberFormat="1" applyFont="1"/>
    <xf numFmtId="2" fontId="5" fillId="0" borderId="0" xfId="0" applyNumberFormat="1" applyFont="1" applyAlignment="1">
      <alignment horizontal="right"/>
    </xf>
    <xf numFmtId="2" fontId="0" fillId="0" borderId="5" xfId="0" applyNumberFormat="1" applyBorder="1"/>
    <xf numFmtId="2" fontId="6" fillId="4" borderId="0" xfId="0" applyNumberFormat="1" applyFont="1" applyFill="1"/>
    <xf numFmtId="2" fontId="5" fillId="3" borderId="4" xfId="0" applyNumberFormat="1" applyFont="1" applyFill="1" applyBorder="1"/>
    <xf numFmtId="2" fontId="5" fillId="3" borderId="5" xfId="0" applyNumberFormat="1" applyFont="1" applyFill="1" applyBorder="1"/>
    <xf numFmtId="2" fontId="5" fillId="3" borderId="6" xfId="0" applyNumberFormat="1" applyFont="1" applyFill="1" applyBorder="1"/>
    <xf numFmtId="2" fontId="0" fillId="2" borderId="5" xfId="0" applyNumberFormat="1" applyFill="1" applyBorder="1"/>
    <xf numFmtId="0" fontId="3" fillId="0" borderId="0" xfId="0" applyFont="1" applyAlignment="1">
      <alignment horizontal="right"/>
    </xf>
    <xf numFmtId="0" fontId="0" fillId="0" borderId="0" xfId="0" applyFill="1"/>
    <xf numFmtId="164" fontId="0" fillId="0" borderId="4" xfId="0" applyNumberFormat="1" applyBorder="1"/>
    <xf numFmtId="165" fontId="0" fillId="0" borderId="4" xfId="0" applyNumberFormat="1" applyBorder="1"/>
    <xf numFmtId="165" fontId="5" fillId="3" borderId="4" xfId="0" applyNumberFormat="1" applyFont="1" applyFill="1" applyBorder="1"/>
    <xf numFmtId="165" fontId="0" fillId="0" borderId="5" xfId="0" applyNumberFormat="1" applyBorder="1"/>
    <xf numFmtId="165" fontId="0" fillId="0" borderId="6" xfId="0" applyNumberFormat="1" applyBorder="1"/>
    <xf numFmtId="165" fontId="5" fillId="3" borderId="5" xfId="0" applyNumberFormat="1" applyFont="1" applyFill="1" applyBorder="1"/>
    <xf numFmtId="165" fontId="5" fillId="3" borderId="6" xfId="0" applyNumberFormat="1" applyFont="1" applyFill="1" applyBorder="1"/>
    <xf numFmtId="10" fontId="0" fillId="0" borderId="5" xfId="0" applyNumberFormat="1" applyBorder="1"/>
    <xf numFmtId="10" fontId="5" fillId="3" borderId="5" xfId="0" applyNumberFormat="1" applyFont="1" applyFill="1" applyBorder="1"/>
    <xf numFmtId="10" fontId="0" fillId="2" borderId="5" xfId="0" applyNumberFormat="1" applyFill="1" applyBorder="1"/>
    <xf numFmtId="2" fontId="8" fillId="0" borderId="0" xfId="0" applyNumberFormat="1" applyFont="1"/>
    <xf numFmtId="2" fontId="7" fillId="0" borderId="0" xfId="0" applyNumberFormat="1" applyFont="1"/>
    <xf numFmtId="2" fontId="0" fillId="0" borderId="0" xfId="0" applyNumberFormat="1"/>
    <xf numFmtId="2" fontId="5" fillId="5" borderId="0" xfId="0" applyNumberFormat="1" applyFont="1" applyFill="1"/>
    <xf numFmtId="0" fontId="3" fillId="0" borderId="0" xfId="0" applyFont="1" applyAlignment="1">
      <alignment horizontal="center" wrapText="1"/>
    </xf>
    <xf numFmtId="2" fontId="3" fillId="0" borderId="0" xfId="0" applyNumberFormat="1" applyFont="1" applyAlignment="1">
      <alignment horizontal="right"/>
    </xf>
    <xf numFmtId="2" fontId="7" fillId="4" borderId="0" xfId="0" applyNumberFormat="1" applyFont="1" applyFill="1"/>
    <xf numFmtId="165" fontId="7" fillId="0" borderId="0" xfId="0" applyNumberFormat="1" applyFont="1"/>
    <xf numFmtId="165" fontId="5" fillId="5" borderId="0" xfId="0" applyNumberFormat="1" applyFont="1" applyFill="1"/>
    <xf numFmtId="10" fontId="0" fillId="0" borderId="0" xfId="0" applyNumberFormat="1"/>
    <xf numFmtId="165" fontId="0" fillId="0" borderId="0" xfId="0" applyNumberFormat="1"/>
    <xf numFmtId="0" fontId="10" fillId="0" borderId="0" xfId="0" applyFont="1"/>
    <xf numFmtId="0" fontId="10" fillId="7" borderId="0" xfId="0" applyFont="1" applyFill="1"/>
    <xf numFmtId="0" fontId="10" fillId="8" borderId="0" xfId="0" applyFont="1" applyFill="1"/>
    <xf numFmtId="0" fontId="10" fillId="9" borderId="0" xfId="0" applyFont="1" applyFill="1"/>
    <xf numFmtId="0" fontId="10" fillId="10" borderId="0" xfId="0" applyFont="1" applyFill="1"/>
    <xf numFmtId="0" fontId="11" fillId="0" borderId="0" xfId="0" applyFont="1"/>
    <xf numFmtId="0" fontId="12" fillId="0" borderId="0" xfId="0" applyFont="1"/>
    <xf numFmtId="0" fontId="12" fillId="7" borderId="0" xfId="0" applyFont="1" applyFill="1"/>
    <xf numFmtId="0" fontId="12" fillId="12" borderId="0" xfId="0" applyFont="1" applyFill="1" applyAlignment="1">
      <alignment wrapText="1"/>
    </xf>
    <xf numFmtId="0" fontId="12" fillId="11" borderId="0" xfId="0" applyFont="1" applyFill="1" applyAlignment="1">
      <alignment wrapText="1"/>
    </xf>
    <xf numFmtId="0" fontId="12" fillId="6" borderId="0" xfId="0" applyFont="1" applyFill="1" applyAlignment="1">
      <alignment wrapText="1"/>
    </xf>
    <xf numFmtId="0" fontId="12" fillId="0" borderId="0" xfId="0" applyFont="1" applyAlignment="1">
      <alignment wrapText="1"/>
    </xf>
    <xf numFmtId="0" fontId="12" fillId="10" borderId="0" xfId="0" applyFont="1" applyFill="1" applyAlignment="1">
      <alignment wrapText="1"/>
    </xf>
    <xf numFmtId="0" fontId="10" fillId="0" borderId="11" xfId="0" applyFont="1" applyBorder="1"/>
    <xf numFmtId="0" fontId="10" fillId="7" borderId="12" xfId="0" applyFont="1" applyFill="1" applyBorder="1"/>
    <xf numFmtId="164" fontId="10" fillId="7" borderId="12" xfId="0" applyNumberFormat="1" applyFont="1" applyFill="1" applyBorder="1" applyAlignment="1">
      <alignment horizontal="center" vertical="center" wrapText="1"/>
    </xf>
    <xf numFmtId="0" fontId="10" fillId="0" borderId="13" xfId="0" applyFont="1" applyBorder="1"/>
    <xf numFmtId="2" fontId="10" fillId="10" borderId="13" xfId="0" applyNumberFormat="1" applyFont="1" applyFill="1" applyBorder="1"/>
    <xf numFmtId="2" fontId="10" fillId="11" borderId="13" xfId="0" applyNumberFormat="1" applyFont="1" applyFill="1" applyBorder="1"/>
    <xf numFmtId="2" fontId="10" fillId="6" borderId="13" xfId="0" applyNumberFormat="1" applyFont="1" applyFill="1" applyBorder="1"/>
    <xf numFmtId="2" fontId="10" fillId="9" borderId="13" xfId="0" applyNumberFormat="1" applyFont="1" applyFill="1" applyBorder="1"/>
    <xf numFmtId="0" fontId="10" fillId="0" borderId="15" xfId="0" applyFont="1" applyBorder="1"/>
    <xf numFmtId="0" fontId="12" fillId="9" borderId="16" xfId="0" applyFont="1" applyFill="1" applyBorder="1" applyAlignment="1">
      <alignment horizontal="center"/>
    </xf>
    <xf numFmtId="164" fontId="12" fillId="9" borderId="12" xfId="0" applyNumberFormat="1" applyFont="1" applyFill="1" applyBorder="1" applyAlignment="1">
      <alignment horizontal="center" vertical="center" wrapText="1"/>
    </xf>
    <xf numFmtId="0" fontId="10" fillId="0" borderId="13" xfId="0" applyFont="1" applyBorder="1" applyAlignment="1">
      <alignment horizontal="center"/>
    </xf>
    <xf numFmtId="2" fontId="10" fillId="12" borderId="13" xfId="0" applyNumberFormat="1" applyFont="1" applyFill="1" applyBorder="1" applyAlignment="1">
      <alignment horizontal="center"/>
    </xf>
    <xf numFmtId="2" fontId="10" fillId="11" borderId="13" xfId="0" applyNumberFormat="1" applyFont="1" applyFill="1" applyBorder="1" applyAlignment="1">
      <alignment horizontal="center"/>
    </xf>
    <xf numFmtId="2" fontId="10" fillId="6" borderId="13" xfId="0" applyNumberFormat="1" applyFont="1" applyFill="1" applyBorder="1" applyAlignment="1">
      <alignment horizontal="center"/>
    </xf>
    <xf numFmtId="2" fontId="10" fillId="0" borderId="13" xfId="0" applyNumberFormat="1" applyFont="1" applyBorder="1" applyAlignment="1">
      <alignment horizontal="center"/>
    </xf>
    <xf numFmtId="0" fontId="10" fillId="0" borderId="16" xfId="0" applyFont="1" applyBorder="1" applyAlignment="1">
      <alignment horizontal="center"/>
    </xf>
    <xf numFmtId="0" fontId="10" fillId="0" borderId="17" xfId="0" applyFont="1" applyBorder="1"/>
    <xf numFmtId="2" fontId="10" fillId="0" borderId="15" xfId="0" applyNumberFormat="1" applyFont="1" applyBorder="1"/>
    <xf numFmtId="2" fontId="10" fillId="10" borderId="15" xfId="0" applyNumberFormat="1" applyFont="1" applyFill="1" applyBorder="1"/>
    <xf numFmtId="2" fontId="10" fillId="11" borderId="15" xfId="0" applyNumberFormat="1" applyFont="1" applyFill="1" applyBorder="1"/>
    <xf numFmtId="2" fontId="10" fillId="6" borderId="15" xfId="0" applyNumberFormat="1" applyFont="1" applyFill="1" applyBorder="1"/>
    <xf numFmtId="2" fontId="10" fillId="9" borderId="15" xfId="0" applyNumberFormat="1" applyFont="1" applyFill="1" applyBorder="1"/>
    <xf numFmtId="0" fontId="12" fillId="9" borderId="19" xfId="0" applyFont="1" applyFill="1" applyBorder="1" applyAlignment="1">
      <alignment horizontal="center"/>
    </xf>
    <xf numFmtId="2" fontId="10" fillId="0" borderId="15" xfId="0" applyNumberFormat="1" applyFont="1" applyBorder="1" applyAlignment="1">
      <alignment horizontal="center"/>
    </xf>
    <xf numFmtId="2" fontId="10" fillId="12" borderId="15" xfId="0" applyNumberFormat="1" applyFont="1" applyFill="1" applyBorder="1" applyAlignment="1">
      <alignment horizontal="center"/>
    </xf>
    <xf numFmtId="2" fontId="10" fillId="11" borderId="15" xfId="0" applyNumberFormat="1" applyFont="1" applyFill="1" applyBorder="1" applyAlignment="1">
      <alignment horizontal="center"/>
    </xf>
    <xf numFmtId="2" fontId="10" fillId="6" borderId="15" xfId="0" applyNumberFormat="1" applyFont="1" applyFill="1" applyBorder="1" applyAlignment="1">
      <alignment horizontal="center"/>
    </xf>
    <xf numFmtId="2" fontId="10" fillId="0" borderId="19" xfId="0" applyNumberFormat="1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164" fontId="10" fillId="10" borderId="0" xfId="0" applyNumberFormat="1" applyFont="1" applyFill="1" applyAlignment="1">
      <alignment horizontal="center"/>
    </xf>
    <xf numFmtId="164" fontId="10" fillId="11" borderId="0" xfId="0" applyNumberFormat="1" applyFont="1" applyFill="1" applyAlignment="1">
      <alignment horizontal="center"/>
    </xf>
    <xf numFmtId="164" fontId="10" fillId="6" borderId="0" xfId="0" applyNumberFormat="1" applyFont="1" applyFill="1" applyAlignment="1">
      <alignment horizontal="center"/>
    </xf>
    <xf numFmtId="0" fontId="10" fillId="0" borderId="20" xfId="0" applyFont="1" applyBorder="1"/>
    <xf numFmtId="0" fontId="10" fillId="7" borderId="21" xfId="0" applyFont="1" applyFill="1" applyBorder="1"/>
    <xf numFmtId="2" fontId="10" fillId="0" borderId="22" xfId="0" applyNumberFormat="1" applyFont="1" applyBorder="1"/>
    <xf numFmtId="2" fontId="10" fillId="10" borderId="22" xfId="0" applyNumberFormat="1" applyFont="1" applyFill="1" applyBorder="1"/>
    <xf numFmtId="2" fontId="10" fillId="11" borderId="22" xfId="0" applyNumberFormat="1" applyFont="1" applyFill="1" applyBorder="1"/>
    <xf numFmtId="2" fontId="10" fillId="6" borderId="22" xfId="0" applyNumberFormat="1" applyFont="1" applyFill="1" applyBorder="1"/>
    <xf numFmtId="2" fontId="10" fillId="9" borderId="22" xfId="0" applyNumberFormat="1" applyFont="1" applyFill="1" applyBorder="1"/>
    <xf numFmtId="2" fontId="10" fillId="0" borderId="22" xfId="0" applyNumberFormat="1" applyFont="1" applyBorder="1" applyAlignment="1">
      <alignment horizontal="center"/>
    </xf>
    <xf numFmtId="2" fontId="10" fillId="12" borderId="22" xfId="0" applyNumberFormat="1" applyFont="1" applyFill="1" applyBorder="1" applyAlignment="1">
      <alignment horizontal="center"/>
    </xf>
    <xf numFmtId="2" fontId="10" fillId="11" borderId="22" xfId="0" applyNumberFormat="1" applyFont="1" applyFill="1" applyBorder="1" applyAlignment="1">
      <alignment horizontal="center"/>
    </xf>
    <xf numFmtId="2" fontId="10" fillId="6" borderId="22" xfId="0" applyNumberFormat="1" applyFont="1" applyFill="1" applyBorder="1" applyAlignment="1">
      <alignment horizontal="center"/>
    </xf>
    <xf numFmtId="2" fontId="10" fillId="0" borderId="24" xfId="0" applyNumberFormat="1" applyFont="1" applyBorder="1" applyAlignment="1">
      <alignment horizontal="center"/>
    </xf>
    <xf numFmtId="2" fontId="10" fillId="10" borderId="0" xfId="0" applyNumberFormat="1" applyFont="1" applyFill="1"/>
    <xf numFmtId="2" fontId="10" fillId="11" borderId="0" xfId="0" applyNumberFormat="1" applyFont="1" applyFill="1"/>
    <xf numFmtId="2" fontId="10" fillId="6" borderId="0" xfId="0" applyNumberFormat="1" applyFont="1" applyFill="1"/>
    <xf numFmtId="2" fontId="10" fillId="9" borderId="0" xfId="0" applyNumberFormat="1" applyFont="1" applyFill="1"/>
    <xf numFmtId="0" fontId="10" fillId="0" borderId="0" xfId="0" applyFont="1" applyAlignment="1">
      <alignment horizontal="center"/>
    </xf>
    <xf numFmtId="2" fontId="10" fillId="0" borderId="0" xfId="0" applyNumberFormat="1" applyFont="1" applyAlignment="1">
      <alignment horizontal="center"/>
    </xf>
    <xf numFmtId="2" fontId="10" fillId="12" borderId="0" xfId="0" applyNumberFormat="1" applyFont="1" applyFill="1" applyAlignment="1">
      <alignment horizontal="center"/>
    </xf>
    <xf numFmtId="2" fontId="10" fillId="11" borderId="0" xfId="0" applyNumberFormat="1" applyFont="1" applyFill="1" applyAlignment="1">
      <alignment horizontal="center"/>
    </xf>
    <xf numFmtId="2" fontId="10" fillId="6" borderId="0" xfId="0" applyNumberFormat="1" applyFont="1" applyFill="1" applyAlignment="1">
      <alignment horizontal="center"/>
    </xf>
    <xf numFmtId="2" fontId="10" fillId="10" borderId="0" xfId="0" applyNumberFormat="1" applyFont="1" applyFill="1" applyAlignment="1">
      <alignment horizontal="center"/>
    </xf>
    <xf numFmtId="0" fontId="10" fillId="9" borderId="24" xfId="0" applyFont="1" applyFill="1" applyBorder="1" applyAlignment="1">
      <alignment horizontal="center"/>
    </xf>
    <xf numFmtId="0" fontId="10" fillId="9" borderId="21" xfId="0" applyFont="1" applyFill="1" applyBorder="1" applyAlignment="1">
      <alignment horizontal="center"/>
    </xf>
    <xf numFmtId="0" fontId="10" fillId="9" borderId="0" xfId="0" applyFont="1" applyFill="1" applyAlignment="1">
      <alignment horizontal="center"/>
    </xf>
    <xf numFmtId="0" fontId="10" fillId="9" borderId="17" xfId="0" applyFont="1" applyFill="1" applyBorder="1" applyAlignment="1">
      <alignment horizontal="center"/>
    </xf>
    <xf numFmtId="0" fontId="10" fillId="9" borderId="15" xfId="0" applyFont="1" applyFill="1" applyBorder="1" applyAlignment="1">
      <alignment horizontal="center"/>
    </xf>
    <xf numFmtId="0" fontId="10" fillId="9" borderId="20" xfId="0" applyFont="1" applyFill="1" applyBorder="1" applyAlignment="1">
      <alignment horizontal="center"/>
    </xf>
    <xf numFmtId="0" fontId="10" fillId="9" borderId="22" xfId="0" applyFont="1" applyFill="1" applyBorder="1" applyAlignment="1">
      <alignment horizontal="center"/>
    </xf>
    <xf numFmtId="0" fontId="12" fillId="9" borderId="17" xfId="0" applyFont="1" applyFill="1" applyBorder="1" applyAlignment="1">
      <alignment horizontal="center"/>
    </xf>
    <xf numFmtId="0" fontId="12" fillId="9" borderId="15" xfId="0" applyFont="1" applyFill="1" applyBorder="1" applyAlignment="1">
      <alignment horizontal="center"/>
    </xf>
    <xf numFmtId="2" fontId="10" fillId="0" borderId="12" xfId="0" applyNumberFormat="1" applyFont="1" applyBorder="1" applyAlignment="1">
      <alignment horizontal="center"/>
    </xf>
    <xf numFmtId="2" fontId="10" fillId="11" borderId="12" xfId="0" applyNumberFormat="1" applyFont="1" applyFill="1" applyBorder="1" applyAlignment="1">
      <alignment horizontal="center"/>
    </xf>
    <xf numFmtId="2" fontId="10" fillId="6" borderId="12" xfId="0" applyNumberFormat="1" applyFont="1" applyFill="1" applyBorder="1" applyAlignment="1">
      <alignment horizontal="center"/>
    </xf>
    <xf numFmtId="2" fontId="10" fillId="0" borderId="21" xfId="0" applyNumberFormat="1" applyFont="1" applyBorder="1" applyAlignment="1">
      <alignment horizontal="center"/>
    </xf>
    <xf numFmtId="2" fontId="10" fillId="11" borderId="21" xfId="0" applyNumberFormat="1" applyFont="1" applyFill="1" applyBorder="1" applyAlignment="1">
      <alignment horizontal="center"/>
    </xf>
    <xf numFmtId="2" fontId="10" fillId="6" borderId="21" xfId="0" applyNumberFormat="1" applyFont="1" applyFill="1" applyBorder="1" applyAlignment="1">
      <alignment horizontal="center"/>
    </xf>
    <xf numFmtId="0" fontId="10" fillId="11" borderId="0" xfId="0" applyFont="1" applyFill="1"/>
    <xf numFmtId="0" fontId="10" fillId="6" borderId="0" xfId="0" applyFont="1" applyFill="1"/>
    <xf numFmtId="165" fontId="14" fillId="0" borderId="12" xfId="1" applyNumberFormat="1" applyFont="1" applyFill="1" applyBorder="1" applyAlignment="1">
      <alignment horizontal="center"/>
    </xf>
    <xf numFmtId="0" fontId="10" fillId="0" borderId="15" xfId="0" applyFont="1" applyFill="1" applyBorder="1"/>
    <xf numFmtId="165" fontId="14" fillId="0" borderId="21" xfId="1" applyNumberFormat="1" applyFont="1" applyFill="1" applyBorder="1" applyAlignment="1">
      <alignment horizontal="center"/>
    </xf>
    <xf numFmtId="0" fontId="12" fillId="9" borderId="0" xfId="0" applyFont="1" applyFill="1" applyAlignment="1">
      <alignment wrapText="1"/>
    </xf>
    <xf numFmtId="2" fontId="10" fillId="10" borderId="12" xfId="0" applyNumberFormat="1" applyFont="1" applyFill="1" applyBorder="1" applyAlignment="1">
      <alignment horizontal="center"/>
    </xf>
    <xf numFmtId="2" fontId="10" fillId="10" borderId="21" xfId="0" applyNumberFormat="1" applyFont="1" applyFill="1" applyBorder="1" applyAlignment="1">
      <alignment horizontal="center"/>
    </xf>
    <xf numFmtId="2" fontId="10" fillId="0" borderId="14" xfId="0" applyNumberFormat="1" applyFont="1" applyBorder="1" applyAlignment="1">
      <alignment horizontal="center"/>
    </xf>
    <xf numFmtId="2" fontId="10" fillId="0" borderId="0" xfId="0" applyNumberFormat="1" applyFont="1" applyBorder="1" applyAlignment="1">
      <alignment horizontal="center"/>
    </xf>
    <xf numFmtId="2" fontId="10" fillId="10" borderId="0" xfId="0" applyNumberFormat="1" applyFont="1" applyFill="1" applyBorder="1" applyAlignment="1">
      <alignment horizontal="center"/>
    </xf>
    <xf numFmtId="2" fontId="10" fillId="11" borderId="0" xfId="0" applyNumberFormat="1" applyFont="1" applyFill="1" applyBorder="1" applyAlignment="1">
      <alignment horizontal="center"/>
    </xf>
    <xf numFmtId="2" fontId="10" fillId="6" borderId="0" xfId="0" applyNumberFormat="1" applyFont="1" applyFill="1" applyBorder="1" applyAlignment="1">
      <alignment horizontal="center"/>
    </xf>
    <xf numFmtId="2" fontId="10" fillId="0" borderId="18" xfId="0" applyNumberFormat="1" applyFont="1" applyBorder="1" applyAlignment="1">
      <alignment horizontal="center"/>
    </xf>
    <xf numFmtId="2" fontId="10" fillId="0" borderId="25" xfId="0" applyNumberFormat="1" applyFont="1" applyBorder="1" applyAlignment="1">
      <alignment horizontal="center"/>
    </xf>
    <xf numFmtId="2" fontId="10" fillId="0" borderId="26" xfId="0" applyNumberFormat="1" applyFont="1" applyBorder="1" applyAlignment="1">
      <alignment horizontal="center"/>
    </xf>
    <xf numFmtId="0" fontId="12" fillId="9" borderId="0" xfId="0" applyFont="1" applyFill="1" applyBorder="1" applyAlignment="1">
      <alignment horizontal="center"/>
    </xf>
    <xf numFmtId="2" fontId="10" fillId="0" borderId="27" xfId="0" applyNumberFormat="1" applyFont="1" applyBorder="1" applyAlignment="1">
      <alignment horizontal="center"/>
    </xf>
    <xf numFmtId="2" fontId="10" fillId="0" borderId="23" xfId="0" applyNumberFormat="1" applyFont="1" applyBorder="1" applyAlignment="1">
      <alignment horizontal="center"/>
    </xf>
    <xf numFmtId="2" fontId="10" fillId="9" borderId="26" xfId="0" applyNumberFormat="1" applyFont="1" applyFill="1" applyBorder="1"/>
    <xf numFmtId="0" fontId="10" fillId="7" borderId="0" xfId="0" applyFont="1" applyFill="1" applyBorder="1"/>
    <xf numFmtId="165" fontId="14" fillId="0" borderId="0" xfId="1" applyNumberFormat="1" applyFont="1" applyFill="1" applyBorder="1" applyAlignment="1">
      <alignment horizontal="center"/>
    </xf>
    <xf numFmtId="2" fontId="10" fillId="9" borderId="27" xfId="0" applyNumberFormat="1" applyFont="1" applyFill="1" applyBorder="1"/>
    <xf numFmtId="2" fontId="10" fillId="9" borderId="23" xfId="0" applyNumberFormat="1" applyFont="1" applyFill="1" applyBorder="1"/>
    <xf numFmtId="165" fontId="15" fillId="13" borderId="0" xfId="1" applyNumberFormat="1" applyFont="1" applyFill="1" applyBorder="1" applyAlignment="1">
      <alignment horizontal="center"/>
    </xf>
    <xf numFmtId="2" fontId="15" fillId="13" borderId="15" xfId="0" applyNumberFormat="1" applyFont="1" applyFill="1" applyBorder="1"/>
    <xf numFmtId="2" fontId="15" fillId="13" borderId="27" xfId="0" applyNumberFormat="1" applyFont="1" applyFill="1" applyBorder="1"/>
    <xf numFmtId="164" fontId="0" fillId="0" borderId="5" xfId="0" applyNumberFormat="1" applyBorder="1"/>
    <xf numFmtId="164" fontId="0" fillId="0" borderId="6" xfId="0" applyNumberFormat="1" applyBorder="1"/>
    <xf numFmtId="2" fontId="5" fillId="3" borderId="9" xfId="0" applyNumberFormat="1" applyFont="1" applyFill="1" applyBorder="1"/>
    <xf numFmtId="2" fontId="5" fillId="3" borderId="28" xfId="0" applyNumberFormat="1" applyFont="1" applyFill="1" applyBorder="1"/>
    <xf numFmtId="2" fontId="5" fillId="3" borderId="10" xfId="0" applyNumberFormat="1" applyFont="1" applyFill="1" applyBorder="1"/>
    <xf numFmtId="0" fontId="0" fillId="0" borderId="5" xfId="0" applyBorder="1" applyAlignment="1">
      <alignment horizontal="center"/>
    </xf>
    <xf numFmtId="0" fontId="3" fillId="14" borderId="5" xfId="0" applyFont="1" applyFill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0" fontId="7" fillId="0" borderId="5" xfId="0" applyFont="1" applyFill="1" applyBorder="1" applyAlignment="1">
      <alignment horizontal="center"/>
    </xf>
    <xf numFmtId="165" fontId="7" fillId="0" borderId="5" xfId="0" applyNumberFormat="1" applyFont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1" fontId="0" fillId="0" borderId="5" xfId="0" applyNumberFormat="1" applyBorder="1" applyAlignment="1">
      <alignment horizontal="center"/>
    </xf>
    <xf numFmtId="0" fontId="0" fillId="14" borderId="5" xfId="0" applyFill="1" applyBorder="1"/>
    <xf numFmtId="0" fontId="2" fillId="15" borderId="5" xfId="0" quotePrefix="1" applyFont="1" applyFill="1" applyBorder="1" applyAlignment="1">
      <alignment horizontal="center" wrapText="1"/>
    </xf>
    <xf numFmtId="0" fontId="2" fillId="15" borderId="0" xfId="0" quotePrefix="1" applyFont="1" applyFill="1" applyAlignment="1">
      <alignment horizontal="center" wrapText="1"/>
    </xf>
    <xf numFmtId="0" fontId="16" fillId="16" borderId="31" xfId="0" applyFont="1" applyFill="1" applyBorder="1" applyAlignment="1">
      <alignment horizontal="center" vertical="center" wrapText="1"/>
    </xf>
    <xf numFmtId="0" fontId="17" fillId="0" borderId="31" xfId="0" applyFont="1" applyBorder="1" applyAlignment="1">
      <alignment horizontal="center" vertical="center" wrapText="1"/>
    </xf>
    <xf numFmtId="0" fontId="2" fillId="15" borderId="8" xfId="0" quotePrefix="1" applyFont="1" applyFill="1" applyBorder="1" applyAlignment="1">
      <alignment horizontal="center" wrapText="1"/>
    </xf>
    <xf numFmtId="0" fontId="0" fillId="0" borderId="5" xfId="0" applyBorder="1"/>
    <xf numFmtId="0" fontId="16" fillId="16" borderId="33" xfId="0" applyFont="1" applyFill="1" applyBorder="1" applyAlignment="1">
      <alignment horizontal="center" vertical="center" wrapText="1"/>
    </xf>
    <xf numFmtId="0" fontId="1" fillId="14" borderId="5" xfId="0" applyFont="1" applyFill="1" applyBorder="1"/>
    <xf numFmtId="1" fontId="0" fillId="0" borderId="0" xfId="0" applyNumberFormat="1"/>
    <xf numFmtId="0" fontId="1" fillId="0" borderId="0" xfId="0" applyFont="1" applyAlignment="1">
      <alignment horizontal="right"/>
    </xf>
    <xf numFmtId="0" fontId="1" fillId="0" borderId="5" xfId="0" applyFont="1" applyBorder="1"/>
    <xf numFmtId="0" fontId="3" fillId="14" borderId="5" xfId="0" applyFont="1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17" fillId="0" borderId="32" xfId="0" applyFont="1" applyFill="1" applyBorder="1" applyAlignment="1">
      <alignment horizontal="center" vertical="center" wrapText="1"/>
    </xf>
    <xf numFmtId="0" fontId="17" fillId="0" borderId="31" xfId="0" applyFont="1" applyFill="1" applyBorder="1" applyAlignment="1">
      <alignment horizontal="center" vertical="center" wrapText="1"/>
    </xf>
    <xf numFmtId="0" fontId="19" fillId="10" borderId="5" xfId="0" applyFont="1" applyFill="1" applyBorder="1" applyAlignment="1">
      <alignment wrapText="1"/>
    </xf>
    <xf numFmtId="166" fontId="0" fillId="0" borderId="5" xfId="0" applyNumberFormat="1" applyBorder="1" applyAlignment="1">
      <alignment horizontal="center" vertical="center" wrapText="1"/>
    </xf>
    <xf numFmtId="166" fontId="0" fillId="0" borderId="5" xfId="0" applyNumberFormat="1" applyBorder="1" applyAlignment="1">
      <alignment horizontal="center" vertical="center"/>
    </xf>
    <xf numFmtId="0" fontId="20" fillId="6" borderId="5" xfId="0" quotePrefix="1" applyFont="1" applyFill="1" applyBorder="1" applyAlignment="1">
      <alignment horizontal="center" wrapText="1"/>
    </xf>
    <xf numFmtId="0" fontId="19" fillId="21" borderId="5" xfId="0" applyFont="1" applyFill="1" applyBorder="1"/>
    <xf numFmtId="0" fontId="19" fillId="22" borderId="5" xfId="0" applyFont="1" applyFill="1" applyBorder="1"/>
    <xf numFmtId="0" fontId="1" fillId="14" borderId="0" xfId="0" applyFont="1" applyFill="1"/>
    <xf numFmtId="0" fontId="0" fillId="14" borderId="0" xfId="0" applyFill="1"/>
    <xf numFmtId="0" fontId="19" fillId="10" borderId="35" xfId="0" applyFont="1" applyFill="1" applyBorder="1" applyAlignment="1">
      <alignment wrapText="1"/>
    </xf>
    <xf numFmtId="0" fontId="1" fillId="14" borderId="5" xfId="0" applyFont="1" applyFill="1" applyBorder="1" applyAlignment="1">
      <alignment horizontal="center" vertical="center" wrapText="1"/>
    </xf>
    <xf numFmtId="0" fontId="16" fillId="16" borderId="5" xfId="0" applyFont="1" applyFill="1" applyBorder="1" applyAlignment="1">
      <alignment horizontal="center" vertical="center" wrapText="1"/>
    </xf>
    <xf numFmtId="0" fontId="17" fillId="0" borderId="5" xfId="0" applyFont="1" applyBorder="1" applyAlignment="1">
      <alignment horizontal="center" vertical="center" wrapText="1"/>
    </xf>
    <xf numFmtId="0" fontId="17" fillId="0" borderId="5" xfId="0" applyFont="1" applyFill="1" applyBorder="1" applyAlignment="1">
      <alignment horizontal="center" vertical="center" wrapText="1"/>
    </xf>
    <xf numFmtId="165" fontId="17" fillId="0" borderId="5" xfId="0" applyNumberFormat="1" applyFont="1" applyBorder="1" applyAlignment="1">
      <alignment horizontal="center" vertical="center" wrapText="1"/>
    </xf>
    <xf numFmtId="165" fontId="17" fillId="0" borderId="5" xfId="0" applyNumberFormat="1" applyFont="1" applyFill="1" applyBorder="1" applyAlignment="1">
      <alignment horizontal="center" vertical="center" wrapText="1"/>
    </xf>
    <xf numFmtId="0" fontId="18" fillId="17" borderId="5" xfId="0" applyFont="1" applyFill="1" applyBorder="1" applyAlignment="1">
      <alignment horizontal="center" wrapText="1"/>
    </xf>
    <xf numFmtId="0" fontId="21" fillId="4" borderId="5" xfId="0" applyFont="1" applyFill="1" applyBorder="1" applyAlignment="1">
      <alignment horizontal="center"/>
    </xf>
    <xf numFmtId="0" fontId="21" fillId="18" borderId="5" xfId="0" applyFont="1" applyFill="1" applyBorder="1" applyAlignment="1">
      <alignment horizontal="center"/>
    </xf>
    <xf numFmtId="1" fontId="22" fillId="0" borderId="5" xfId="0" applyNumberFormat="1" applyFont="1" applyBorder="1" applyAlignment="1">
      <alignment horizontal="center"/>
    </xf>
    <xf numFmtId="1" fontId="7" fillId="0" borderId="5" xfId="0" applyNumberFormat="1" applyFont="1" applyBorder="1" applyAlignment="1">
      <alignment horizontal="center"/>
    </xf>
    <xf numFmtId="0" fontId="22" fillId="0" borderId="5" xfId="0" applyFont="1" applyFill="1" applyBorder="1" applyAlignment="1">
      <alignment horizontal="center"/>
    </xf>
    <xf numFmtId="165" fontId="22" fillId="0" borderId="5" xfId="0" applyNumberFormat="1" applyFont="1" applyFill="1" applyBorder="1" applyAlignment="1">
      <alignment horizontal="center"/>
    </xf>
    <xf numFmtId="0" fontId="4" fillId="14" borderId="5" xfId="0" applyFont="1" applyFill="1" applyBorder="1" applyAlignment="1">
      <alignment horizontal="center"/>
    </xf>
    <xf numFmtId="0" fontId="4" fillId="14" borderId="5" xfId="0" applyFont="1" applyFill="1" applyBorder="1" applyAlignment="1">
      <alignment horizontal="center" wrapText="1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0" borderId="4" xfId="0" applyFont="1" applyBorder="1" applyAlignment="1">
      <alignment horizontal="center" wrapText="1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7" xfId="0" applyFont="1" applyBorder="1" applyAlignment="1">
      <alignment horizontal="center" wrapText="1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" fillId="15" borderId="5" xfId="0" quotePrefix="1" applyFont="1" applyFill="1" applyBorder="1" applyAlignment="1">
      <alignment horizontal="center" vertical="center" wrapText="1"/>
    </xf>
    <xf numFmtId="165" fontId="0" fillId="0" borderId="5" xfId="0" applyNumberFormat="1" applyBorder="1" applyAlignment="1">
      <alignment horizontal="center" vertical="center"/>
    </xf>
    <xf numFmtId="0" fontId="0" fillId="14" borderId="5" xfId="0" applyFill="1" applyBorder="1" applyAlignment="1">
      <alignment horizontal="center"/>
    </xf>
    <xf numFmtId="0" fontId="19" fillId="14" borderId="5" xfId="0" applyFont="1" applyFill="1" applyBorder="1" applyAlignment="1">
      <alignment horizontal="center" vertical="center"/>
    </xf>
    <xf numFmtId="0" fontId="20" fillId="6" borderId="5" xfId="0" quotePrefix="1" applyFont="1" applyFill="1" applyBorder="1" applyAlignment="1">
      <alignment horizontal="center" vertical="center" wrapText="1"/>
    </xf>
    <xf numFmtId="166" fontId="0" fillId="0" borderId="5" xfId="0" applyNumberFormat="1" applyBorder="1" applyAlignment="1">
      <alignment horizontal="center" vertical="center"/>
    </xf>
    <xf numFmtId="0" fontId="19" fillId="14" borderId="34" xfId="0" applyFont="1" applyFill="1" applyBorder="1" applyAlignment="1">
      <alignment horizontal="center" vertical="center"/>
    </xf>
    <xf numFmtId="0" fontId="19" fillId="14" borderId="35" xfId="0" applyFont="1" applyFill="1" applyBorder="1" applyAlignment="1">
      <alignment horizontal="center" vertical="center"/>
    </xf>
    <xf numFmtId="0" fontId="19" fillId="14" borderId="8" xfId="0" applyFont="1" applyFill="1" applyBorder="1" applyAlignment="1">
      <alignment horizontal="center" vertical="center"/>
    </xf>
    <xf numFmtId="0" fontId="2" fillId="15" borderId="34" xfId="0" quotePrefix="1" applyFont="1" applyFill="1" applyBorder="1" applyAlignment="1">
      <alignment horizontal="center" vertical="center" wrapText="1"/>
    </xf>
    <xf numFmtId="0" fontId="2" fillId="15" borderId="35" xfId="0" quotePrefix="1" applyFont="1" applyFill="1" applyBorder="1" applyAlignment="1">
      <alignment horizontal="center" vertical="center" wrapText="1"/>
    </xf>
    <xf numFmtId="0" fontId="2" fillId="15" borderId="8" xfId="0" quotePrefix="1" applyFont="1" applyFill="1" applyBorder="1" applyAlignment="1">
      <alignment horizontal="center" vertical="center" wrapText="1"/>
    </xf>
    <xf numFmtId="0" fontId="3" fillId="6" borderId="5" xfId="0" applyFont="1" applyFill="1" applyBorder="1" applyAlignment="1">
      <alignment horizontal="center" wrapText="1"/>
    </xf>
    <xf numFmtId="0" fontId="0" fillId="6" borderId="5" xfId="0" applyFill="1" applyBorder="1" applyAlignment="1">
      <alignment horizontal="center"/>
    </xf>
    <xf numFmtId="0" fontId="0" fillId="0" borderId="34" xfId="0" quotePrefix="1" applyFont="1" applyFill="1" applyBorder="1" applyAlignment="1">
      <alignment horizontal="center" vertical="center" wrapText="1"/>
    </xf>
    <xf numFmtId="0" fontId="0" fillId="0" borderId="35" xfId="0" quotePrefix="1" applyFont="1" applyFill="1" applyBorder="1" applyAlignment="1">
      <alignment horizontal="center" vertical="center" wrapText="1"/>
    </xf>
    <xf numFmtId="0" fontId="0" fillId="0" borderId="8" xfId="0" quotePrefix="1" applyFont="1" applyFill="1" applyBorder="1" applyAlignment="1">
      <alignment horizontal="center" vertical="center" wrapText="1"/>
    </xf>
    <xf numFmtId="0" fontId="22" fillId="0" borderId="34" xfId="0" quotePrefix="1" applyFont="1" applyFill="1" applyBorder="1" applyAlignment="1">
      <alignment horizontal="center" vertical="center" wrapText="1"/>
    </xf>
    <xf numFmtId="0" fontId="22" fillId="0" borderId="35" xfId="0" quotePrefix="1" applyFont="1" applyFill="1" applyBorder="1" applyAlignment="1">
      <alignment horizontal="center" vertical="center" wrapText="1"/>
    </xf>
    <xf numFmtId="0" fontId="22" fillId="0" borderId="8" xfId="0" quotePrefix="1" applyFont="1" applyFill="1" applyBorder="1" applyAlignment="1">
      <alignment horizontal="center" vertical="center" wrapText="1"/>
    </xf>
    <xf numFmtId="165" fontId="22" fillId="0" borderId="34" xfId="0" quotePrefix="1" applyNumberFormat="1" applyFont="1" applyFill="1" applyBorder="1" applyAlignment="1">
      <alignment horizontal="center" vertical="center" wrapText="1"/>
    </xf>
    <xf numFmtId="165" fontId="22" fillId="0" borderId="35" xfId="0" quotePrefix="1" applyNumberFormat="1" applyFont="1" applyFill="1" applyBorder="1" applyAlignment="1">
      <alignment horizontal="center" vertical="center" wrapText="1"/>
    </xf>
    <xf numFmtId="165" fontId="22" fillId="0" borderId="8" xfId="0" quotePrefix="1" applyNumberFormat="1" applyFont="1" applyFill="1" applyBorder="1" applyAlignment="1">
      <alignment horizontal="center" vertical="center" wrapText="1"/>
    </xf>
    <xf numFmtId="0" fontId="21" fillId="20" borderId="5" xfId="0" applyFont="1" applyFill="1" applyBorder="1" applyAlignment="1">
      <alignment horizontal="center" vertical="center"/>
    </xf>
    <xf numFmtId="0" fontId="21" fillId="4" borderId="5" xfId="0" applyFont="1" applyFill="1" applyBorder="1" applyAlignment="1">
      <alignment horizontal="center" vertical="center"/>
    </xf>
    <xf numFmtId="0" fontId="21" fillId="5" borderId="5" xfId="0" applyFont="1" applyFill="1" applyBorder="1" applyAlignment="1">
      <alignment horizontal="center" vertical="center"/>
    </xf>
    <xf numFmtId="0" fontId="21" fillId="0" borderId="5" xfId="0" applyFont="1" applyBorder="1" applyAlignment="1">
      <alignment horizontal="center" vertical="center"/>
    </xf>
    <xf numFmtId="2" fontId="21" fillId="0" borderId="5" xfId="0" applyNumberFormat="1" applyFont="1" applyBorder="1" applyAlignment="1">
      <alignment horizontal="center" vertical="center"/>
    </xf>
    <xf numFmtId="0" fontId="21" fillId="19" borderId="5" xfId="0" applyFont="1" applyFill="1" applyBorder="1" applyAlignment="1">
      <alignment horizontal="center" vertical="center"/>
    </xf>
    <xf numFmtId="1" fontId="21" fillId="0" borderId="5" xfId="0" applyNumberFormat="1" applyFont="1" applyBorder="1" applyAlignment="1">
      <alignment horizontal="center" vertical="center"/>
    </xf>
    <xf numFmtId="0" fontId="21" fillId="18" borderId="5" xfId="0" applyFont="1" applyFill="1" applyBorder="1" applyAlignment="1">
      <alignment horizontal="center" vertical="center"/>
    </xf>
    <xf numFmtId="0" fontId="3" fillId="14" borderId="5" xfId="0" applyFont="1" applyFill="1" applyBorder="1" applyAlignment="1">
      <alignment horizontal="center"/>
    </xf>
    <xf numFmtId="0" fontId="3" fillId="0" borderId="5" xfId="0" applyFont="1" applyBorder="1" applyAlignment="1">
      <alignment horizontal="center" vertical="center" wrapText="1"/>
    </xf>
    <xf numFmtId="0" fontId="3" fillId="14" borderId="5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3" fillId="14" borderId="5" xfId="0" applyFont="1" applyFill="1" applyBorder="1" applyAlignment="1">
      <alignment horizontal="center" vertical="center" wrapText="1"/>
    </xf>
    <xf numFmtId="0" fontId="3" fillId="14" borderId="7" xfId="0" applyFont="1" applyFill="1" applyBorder="1" applyAlignment="1">
      <alignment horizontal="center"/>
    </xf>
    <xf numFmtId="0" fontId="3" fillId="14" borderId="30" xfId="0" applyFont="1" applyFill="1" applyBorder="1" applyAlignment="1">
      <alignment horizontal="center"/>
    </xf>
    <xf numFmtId="0" fontId="3" fillId="14" borderId="29" xfId="0" applyFont="1" applyFill="1" applyBorder="1" applyAlignment="1">
      <alignment horizontal="center"/>
    </xf>
  </cellXfs>
  <cellStyles count="2">
    <cellStyle name="Normal" xfId="0" builtinId="0"/>
    <cellStyle name="Normal 2 2 5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1</xdr:col>
      <xdr:colOff>1</xdr:colOff>
      <xdr:row>16</xdr:row>
      <xdr:rowOff>1</xdr:rowOff>
    </xdr:from>
    <xdr:to>
      <xdr:col>42</xdr:col>
      <xdr:colOff>584201</xdr:colOff>
      <xdr:row>21</xdr:row>
      <xdr:rowOff>12701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AD919999-A367-F649-9E47-6F39C974B7C5}"/>
            </a:ext>
          </a:extLst>
        </xdr:cNvPr>
        <xdr:cNvSpPr txBox="1"/>
      </xdr:nvSpPr>
      <xdr:spPr>
        <a:xfrm>
          <a:off x="35496501" y="3378201"/>
          <a:ext cx="1409700" cy="1028700"/>
        </a:xfrm>
        <a:prstGeom prst="rect">
          <a:avLst/>
        </a:prstGeom>
        <a:solidFill>
          <a:srgbClr val="2BFA45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 Calculated using 48-96 hr time points and may not be directly comparable to other values.</a:t>
          </a:r>
        </a:p>
        <a:p>
          <a:endParaRPr lang="en-US" sz="1100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</xdr:colOff>
      <xdr:row>42</xdr:row>
      <xdr:rowOff>1</xdr:rowOff>
    </xdr:from>
    <xdr:to>
      <xdr:col>12</xdr:col>
      <xdr:colOff>584201</xdr:colOff>
      <xdr:row>47</xdr:row>
      <xdr:rowOff>12701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5EC457F-1CC4-2C4D-BF57-A0E6D17FBEF2}"/>
            </a:ext>
          </a:extLst>
        </xdr:cNvPr>
        <xdr:cNvSpPr txBox="1"/>
      </xdr:nvSpPr>
      <xdr:spPr>
        <a:xfrm>
          <a:off x="34518601" y="3378201"/>
          <a:ext cx="1409700" cy="1028700"/>
        </a:xfrm>
        <a:prstGeom prst="rect">
          <a:avLst/>
        </a:prstGeom>
        <a:solidFill>
          <a:srgbClr val="2BFA45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* Calculated using 48-96 hr time points and may not be directly comparable to other values.</a:t>
          </a:r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"/>
  <sheetViews>
    <sheetView topLeftCell="A4" workbookViewId="0">
      <selection activeCell="A2" sqref="A2:AQ27"/>
    </sheetView>
  </sheetViews>
  <sheetFormatPr defaultColWidth="10.90625" defaultRowHeight="15"/>
  <cols>
    <col min="12" max="12" width="15.453125" bestFit="1" customWidth="1"/>
    <col min="22" max="22" width="15" bestFit="1" customWidth="1"/>
  </cols>
  <sheetData>
    <row r="1" spans="1:40" ht="15.6" thickBot="1">
      <c r="AM1" s="18"/>
    </row>
    <row r="2" spans="1:40">
      <c r="AD2" s="202" t="s">
        <v>0</v>
      </c>
      <c r="AE2" s="203"/>
      <c r="AF2" s="204"/>
      <c r="AG2" s="202" t="s">
        <v>1</v>
      </c>
      <c r="AH2" s="203"/>
      <c r="AI2" s="204"/>
      <c r="AJ2" s="202" t="s">
        <v>2</v>
      </c>
      <c r="AK2" s="203"/>
      <c r="AL2" s="204"/>
      <c r="AM2" s="2"/>
      <c r="AN2" s="2"/>
    </row>
    <row r="3" spans="1:40" ht="17.399999999999999">
      <c r="M3" s="3"/>
      <c r="N3" s="3"/>
      <c r="O3" s="3"/>
      <c r="P3" s="3"/>
      <c r="Q3" s="3"/>
      <c r="R3" s="3"/>
      <c r="S3" s="3"/>
      <c r="T3" s="3"/>
      <c r="U3" s="3"/>
      <c r="AD3" s="205" t="s">
        <v>3</v>
      </c>
      <c r="AE3" s="206" t="s">
        <v>4</v>
      </c>
      <c r="AF3" s="207" t="s">
        <v>5</v>
      </c>
      <c r="AG3" s="205" t="s">
        <v>3</v>
      </c>
      <c r="AH3" s="206" t="s">
        <v>4</v>
      </c>
      <c r="AI3" s="207" t="s">
        <v>5</v>
      </c>
      <c r="AJ3" s="205" t="s">
        <v>3</v>
      </c>
      <c r="AK3" s="206" t="s">
        <v>4</v>
      </c>
      <c r="AL3" s="208" t="s">
        <v>5</v>
      </c>
      <c r="AM3" s="206" t="s">
        <v>6</v>
      </c>
      <c r="AN3" s="206" t="s">
        <v>7</v>
      </c>
    </row>
    <row r="4" spans="1:40" ht="17.399999999999999">
      <c r="M4" s="3"/>
      <c r="N4" s="3"/>
      <c r="O4" s="3"/>
      <c r="P4" s="3"/>
      <c r="Q4" s="3"/>
      <c r="R4" s="3"/>
      <c r="S4" s="3"/>
      <c r="T4" s="3"/>
      <c r="U4" s="3"/>
      <c r="AD4" s="205"/>
      <c r="AE4" s="206"/>
      <c r="AF4" s="207"/>
      <c r="AG4" s="205"/>
      <c r="AH4" s="206"/>
      <c r="AI4" s="207"/>
      <c r="AJ4" s="205"/>
      <c r="AK4" s="206"/>
      <c r="AL4" s="208"/>
      <c r="AM4" s="206"/>
      <c r="AN4" s="206"/>
    </row>
    <row r="5" spans="1:40" ht="17.399999999999999">
      <c r="A5" s="3"/>
      <c r="B5" s="4" t="s">
        <v>8</v>
      </c>
      <c r="C5" s="3"/>
      <c r="D5" s="3"/>
      <c r="E5" s="3"/>
      <c r="F5" s="3"/>
      <c r="G5" s="3"/>
      <c r="H5" s="3"/>
      <c r="I5" s="3"/>
      <c r="J5" s="3"/>
      <c r="K5" s="3"/>
      <c r="L5" s="3" t="s">
        <v>9</v>
      </c>
      <c r="M5" s="3" t="s">
        <v>10</v>
      </c>
      <c r="N5" s="3"/>
      <c r="O5" s="3"/>
      <c r="P5" s="3"/>
      <c r="Q5" s="3"/>
      <c r="R5" s="3"/>
      <c r="S5" s="3"/>
      <c r="T5" s="3"/>
      <c r="U5" s="3"/>
      <c r="V5" s="3" t="s">
        <v>11</v>
      </c>
      <c r="W5" s="3" t="s">
        <v>10</v>
      </c>
      <c r="X5" s="3"/>
      <c r="Y5" s="3"/>
      <c r="Z5" s="3"/>
      <c r="AA5" s="3"/>
      <c r="AB5" s="3"/>
      <c r="AC5" s="3"/>
      <c r="AD5" s="205"/>
      <c r="AE5" s="206"/>
      <c r="AF5" s="207"/>
      <c r="AG5" s="205"/>
      <c r="AH5" s="206"/>
      <c r="AI5" s="207"/>
      <c r="AJ5" s="205"/>
      <c r="AK5" s="206"/>
      <c r="AL5" s="208"/>
      <c r="AM5" s="206"/>
      <c r="AN5" s="206"/>
    </row>
    <row r="6" spans="1:40">
      <c r="B6" s="5"/>
      <c r="C6" s="6" t="s">
        <v>12</v>
      </c>
      <c r="L6" s="6"/>
      <c r="M6" s="6" t="s">
        <v>12</v>
      </c>
      <c r="V6" s="6"/>
      <c r="W6" s="6" t="s">
        <v>12</v>
      </c>
      <c r="AD6" s="205"/>
      <c r="AE6" s="206"/>
      <c r="AF6" s="207"/>
      <c r="AG6" s="205"/>
      <c r="AH6" s="206"/>
      <c r="AI6" s="207"/>
      <c r="AJ6" s="205"/>
      <c r="AK6" s="206"/>
      <c r="AL6" s="208"/>
      <c r="AM6" s="206"/>
      <c r="AN6" s="206"/>
    </row>
    <row r="7" spans="1:40">
      <c r="B7" s="5" t="s">
        <v>18</v>
      </c>
      <c r="C7" s="5">
        <v>0</v>
      </c>
      <c r="D7" s="7">
        <v>12</v>
      </c>
      <c r="E7" s="7">
        <v>18</v>
      </c>
      <c r="F7" s="7">
        <v>24</v>
      </c>
      <c r="G7" s="7">
        <v>48</v>
      </c>
      <c r="H7" s="7">
        <v>72</v>
      </c>
      <c r="I7" s="7">
        <v>92</v>
      </c>
      <c r="J7" s="8"/>
      <c r="L7" s="5" t="s">
        <v>18</v>
      </c>
      <c r="M7" s="5">
        <v>0</v>
      </c>
      <c r="N7" s="7">
        <v>12</v>
      </c>
      <c r="O7" s="7">
        <v>18</v>
      </c>
      <c r="P7" s="7">
        <v>24</v>
      </c>
      <c r="Q7" s="7">
        <v>48</v>
      </c>
      <c r="R7" s="7">
        <v>72</v>
      </c>
      <c r="S7" s="7">
        <v>92</v>
      </c>
      <c r="T7" s="9"/>
      <c r="V7" s="5" t="s">
        <v>18</v>
      </c>
      <c r="W7" s="5">
        <v>0</v>
      </c>
      <c r="X7" s="7">
        <v>12</v>
      </c>
      <c r="Y7" s="7">
        <v>18</v>
      </c>
      <c r="Z7" s="7">
        <v>24</v>
      </c>
      <c r="AA7" s="7">
        <v>48</v>
      </c>
      <c r="AB7" s="7">
        <v>72</v>
      </c>
      <c r="AC7" s="7">
        <v>92</v>
      </c>
      <c r="AD7" s="205"/>
      <c r="AE7" s="206"/>
      <c r="AF7" s="207"/>
      <c r="AG7" s="205"/>
      <c r="AH7" s="206"/>
      <c r="AI7" s="207"/>
      <c r="AJ7" s="205"/>
      <c r="AK7" s="206"/>
      <c r="AL7" s="208"/>
      <c r="AM7" s="206"/>
      <c r="AN7" s="206"/>
    </row>
    <row r="8" spans="1:40" ht="16.05" customHeight="1">
      <c r="A8" s="209" t="s">
        <v>13</v>
      </c>
      <c r="B8" s="5">
        <v>1</v>
      </c>
      <c r="C8" s="10">
        <v>0.1</v>
      </c>
      <c r="D8" s="8">
        <v>0.87</v>
      </c>
      <c r="E8" s="8">
        <f>0.68*2</f>
        <v>1.36</v>
      </c>
      <c r="F8" s="8">
        <f>0.8*2</f>
        <v>1.6</v>
      </c>
      <c r="G8" s="8">
        <f>0.8*3</f>
        <v>2.4000000000000004</v>
      </c>
      <c r="H8" s="8">
        <f>0.9*3</f>
        <v>2.7</v>
      </c>
      <c r="I8" s="8">
        <f>0.87*3</f>
        <v>2.61</v>
      </c>
      <c r="J8" s="8"/>
      <c r="K8" s="209" t="s">
        <v>13</v>
      </c>
      <c r="L8" s="5">
        <v>1</v>
      </c>
      <c r="M8" s="8">
        <v>22.336446622699999</v>
      </c>
      <c r="N8" s="8">
        <v>13.544531015487916</v>
      </c>
      <c r="O8" s="8">
        <v>11.460772606765177</v>
      </c>
      <c r="P8" s="8">
        <v>8.7120719507523585</v>
      </c>
      <c r="Q8" s="8">
        <v>1.9910549520894374</v>
      </c>
      <c r="R8" s="8">
        <v>0</v>
      </c>
      <c r="S8" s="8">
        <v>0</v>
      </c>
      <c r="T8" s="9"/>
      <c r="U8" s="209" t="s">
        <v>13</v>
      </c>
      <c r="V8" s="5">
        <v>1</v>
      </c>
      <c r="W8" s="9">
        <v>0</v>
      </c>
      <c r="X8" s="9">
        <v>0</v>
      </c>
      <c r="Y8" s="9">
        <v>3.8838091971747465E-2</v>
      </c>
      <c r="Z8" s="9">
        <v>9.8120488052314908E-2</v>
      </c>
      <c r="AA8" s="9">
        <v>0.54778838097654226</v>
      </c>
      <c r="AB8" s="9">
        <v>0.95943914041374945</v>
      </c>
      <c r="AC8" s="9">
        <v>0.96952255769089246</v>
      </c>
      <c r="AD8" s="20">
        <f>AA8/(M8-Q8)</f>
        <v>2.6924445095241719E-2</v>
      </c>
      <c r="AE8" s="22">
        <f>130.1*AA8/1000</f>
        <v>7.1267268365048139E-2</v>
      </c>
      <c r="AF8" s="23">
        <f>AE8/(164.04*(M8-Q8))*1000</f>
        <v>2.1353757052492973E-2</v>
      </c>
      <c r="AG8" s="20">
        <f>AB8/(M8-R8)</f>
        <v>4.2953973683472743E-2</v>
      </c>
      <c r="AH8" s="22">
        <f>130.1*AB8/1000</f>
        <v>0.12482303216782879</v>
      </c>
      <c r="AI8" s="23">
        <f>AH8/(164.04*(M8-R8))*1000</f>
        <v>3.4066764058886881E-2</v>
      </c>
      <c r="AJ8" s="20">
        <f>AC8/(M8-S8)</f>
        <v>4.3405407049194197E-2</v>
      </c>
      <c r="AK8" s="22">
        <f>130.1*AC8/1000</f>
        <v>0.1261348847555851</v>
      </c>
      <c r="AL8" s="23">
        <f>AK8/(164.04*(M8-S8))*1000</f>
        <v>3.4424795519996131E-2</v>
      </c>
      <c r="AM8" s="11">
        <f>(AB8-Z8)/(P8-R8)</f>
        <v>9.8864960853204689E-2</v>
      </c>
      <c r="AN8" s="26">
        <f>AM8/(4/3)</f>
        <v>7.414872063990352E-2</v>
      </c>
    </row>
    <row r="9" spans="1:40">
      <c r="A9" s="209"/>
      <c r="B9" s="5">
        <v>2</v>
      </c>
      <c r="C9" s="10">
        <v>0.09</v>
      </c>
      <c r="D9" s="8">
        <v>0.9</v>
      </c>
      <c r="E9" s="8">
        <f>0.7*2</f>
        <v>1.4</v>
      </c>
      <c r="F9" s="8">
        <f>0.83*2</f>
        <v>1.66</v>
      </c>
      <c r="G9" s="8">
        <f>0.87*3</f>
        <v>2.61</v>
      </c>
      <c r="H9" s="8">
        <f>0.93*3</f>
        <v>2.79</v>
      </c>
      <c r="I9" s="8">
        <f>0.85*3</f>
        <v>2.5499999999999998</v>
      </c>
      <c r="J9" s="8"/>
      <c r="K9" s="209"/>
      <c r="L9" s="5">
        <v>2</v>
      </c>
      <c r="M9" s="8">
        <v>21.998096129099999</v>
      </c>
      <c r="N9" s="8">
        <v>13.146227492396289</v>
      </c>
      <c r="O9" s="8">
        <v>10.957337826596449</v>
      </c>
      <c r="P9" s="8">
        <v>8.2636751327851918</v>
      </c>
      <c r="Q9" s="8">
        <v>1.9165485800727924</v>
      </c>
      <c r="R9" s="8">
        <v>0</v>
      </c>
      <c r="S9" s="8">
        <v>0</v>
      </c>
      <c r="T9" s="9"/>
      <c r="U9" s="209"/>
      <c r="V9" s="5">
        <v>2</v>
      </c>
      <c r="W9" s="9">
        <v>0</v>
      </c>
      <c r="X9" s="9">
        <v>0</v>
      </c>
      <c r="Y9" s="9">
        <v>0</v>
      </c>
      <c r="Z9" s="9">
        <v>9.9780304664968941E-2</v>
      </c>
      <c r="AA9" s="9">
        <v>0.54420791574315175</v>
      </c>
      <c r="AB9" s="9">
        <v>0.94003016459046806</v>
      </c>
      <c r="AC9" s="9">
        <v>0.94999662179628075</v>
      </c>
      <c r="AD9" s="20">
        <f>AA9/(M9-Q9)</f>
        <v>2.7099899268944259E-2</v>
      </c>
      <c r="AE9" s="22">
        <f>130.1*AA9/1000</f>
        <v>7.0801449838184038E-2</v>
      </c>
      <c r="AF9" s="23">
        <f>AE9/(164.04*(M9-Q9))*1000</f>
        <v>2.1492909625028336E-2</v>
      </c>
      <c r="AG9" s="20">
        <f>AB9/(M9-R9)</f>
        <v>4.2732341884212287E-2</v>
      </c>
      <c r="AH9" s="22">
        <f t="shared" ref="AH9:AH10" si="0">130.1*AB9/1000</f>
        <v>0.12229792441321989</v>
      </c>
      <c r="AI9" s="23">
        <f>AH9/(164.04*(M9-R9))*1000</f>
        <v>3.389098804642781E-2</v>
      </c>
      <c r="AJ9" s="20">
        <f>AC9/(M9-S9)</f>
        <v>4.318540187391879E-2</v>
      </c>
      <c r="AK9" s="22">
        <f t="shared" ref="AK9:AK10" si="1">130.1*AC9/1000</f>
        <v>0.12359456049569612</v>
      </c>
      <c r="AL9" s="23">
        <f>AK9/(164.04*(M9-S9))*1000</f>
        <v>3.4250309581790019E-2</v>
      </c>
      <c r="AM9" s="11">
        <f>(AB9-Z9)/(P9-R9)</f>
        <v>0.10167992405605386</v>
      </c>
      <c r="AN9" s="26">
        <f>AM9/(4/3)</f>
        <v>7.6259943042040396E-2</v>
      </c>
    </row>
    <row r="10" spans="1:40">
      <c r="A10" s="210"/>
      <c r="B10" s="5">
        <v>3</v>
      </c>
      <c r="C10" s="10">
        <v>0.09</v>
      </c>
      <c r="D10" s="8">
        <v>0.87</v>
      </c>
      <c r="E10" s="8">
        <f>0.68*2</f>
        <v>1.36</v>
      </c>
      <c r="F10" s="8">
        <f>0.84*2</f>
        <v>1.68</v>
      </c>
      <c r="G10" s="8">
        <f>0.87*3</f>
        <v>2.61</v>
      </c>
      <c r="H10" s="8">
        <f>0.94*3</f>
        <v>2.82</v>
      </c>
      <c r="I10" s="8">
        <f>0.9*3</f>
        <v>2.7</v>
      </c>
      <c r="J10" s="8"/>
      <c r="K10" s="210"/>
      <c r="L10" s="5">
        <v>3</v>
      </c>
      <c r="M10" s="8">
        <v>21.956931609499996</v>
      </c>
      <c r="N10" s="8">
        <v>13.840791842881751</v>
      </c>
      <c r="O10" s="8">
        <v>11.078069048915793</v>
      </c>
      <c r="P10" s="8">
        <v>8.5946146388315654</v>
      </c>
      <c r="Q10" s="8">
        <v>1.9192785723708661</v>
      </c>
      <c r="R10" s="8">
        <v>0</v>
      </c>
      <c r="S10" s="8">
        <v>0</v>
      </c>
      <c r="T10" s="9"/>
      <c r="U10" s="210"/>
      <c r="V10" s="5">
        <v>3</v>
      </c>
      <c r="W10" s="9">
        <v>0</v>
      </c>
      <c r="X10" s="9">
        <v>0</v>
      </c>
      <c r="Y10" s="9">
        <v>0</v>
      </c>
      <c r="Z10" s="9">
        <v>9.5127295298739964E-2</v>
      </c>
      <c r="AA10" s="9">
        <v>0.52587761513668063</v>
      </c>
      <c r="AB10" s="9">
        <v>0.90052959338799154</v>
      </c>
      <c r="AC10" s="9">
        <v>0.89112801995075774</v>
      </c>
      <c r="AD10" s="20">
        <f>AA10/(M10-Q10)</f>
        <v>2.6244471553741662E-2</v>
      </c>
      <c r="AE10" s="22">
        <f>130.1*AA10/1000</f>
        <v>6.8416677729282144E-2</v>
      </c>
      <c r="AF10" s="23">
        <f>AE10/(164.04*(M10-Q10))*1000</f>
        <v>2.0814470550730248E-2</v>
      </c>
      <c r="AG10" s="20">
        <f>AB10/(M10-R10)</f>
        <v>4.1013453491760381E-2</v>
      </c>
      <c r="AH10" s="22">
        <f t="shared" si="0"/>
        <v>0.1171589000997777</v>
      </c>
      <c r="AI10" s="23">
        <f>AH10/(164.04*(M10-R10))*1000</f>
        <v>3.2527738961704619E-2</v>
      </c>
      <c r="AJ10" s="20">
        <f>AC10/(M10-S10)</f>
        <v>4.0585271011419365E-2</v>
      </c>
      <c r="AK10" s="22">
        <f t="shared" si="1"/>
        <v>0.11593575539559357</v>
      </c>
      <c r="AL10" s="23">
        <f>AK10/(164.04*(M10-S10))*1000</f>
        <v>3.218814776021494E-2</v>
      </c>
      <c r="AM10" s="11">
        <f>(AB10-Z10)/(P10-R10)</f>
        <v>9.3710111730936865E-2</v>
      </c>
      <c r="AN10" s="26">
        <f>AM10/(4/3)</f>
        <v>7.0282583798202652E-2</v>
      </c>
    </row>
    <row r="11" spans="1:40">
      <c r="A11" s="210"/>
      <c r="B11" s="5" t="s">
        <v>14</v>
      </c>
      <c r="C11" s="12">
        <f t="shared" ref="C11:I11" si="2">AVERAGE(C8:C10)</f>
        <v>9.3333333333333338E-2</v>
      </c>
      <c r="D11" s="12">
        <f t="shared" si="2"/>
        <v>0.88</v>
      </c>
      <c r="E11" s="12">
        <f t="shared" si="2"/>
        <v>1.3733333333333333</v>
      </c>
      <c r="F11" s="12">
        <f t="shared" si="2"/>
        <v>1.6466666666666665</v>
      </c>
      <c r="G11" s="12">
        <f t="shared" si="2"/>
        <v>2.5399999999999996</v>
      </c>
      <c r="H11" s="12">
        <f t="shared" si="2"/>
        <v>2.77</v>
      </c>
      <c r="I11" s="12">
        <f t="shared" si="2"/>
        <v>2.62</v>
      </c>
      <c r="J11" s="8"/>
      <c r="K11" s="210"/>
      <c r="L11" s="5" t="s">
        <v>14</v>
      </c>
      <c r="M11" s="12">
        <f t="shared" ref="M11:S11" si="3">AVERAGE(M8:M10)</f>
        <v>22.097158120433335</v>
      </c>
      <c r="N11" s="12">
        <f t="shared" si="3"/>
        <v>13.510516783588651</v>
      </c>
      <c r="O11" s="12">
        <f t="shared" si="3"/>
        <v>11.165393160759139</v>
      </c>
      <c r="P11" s="12">
        <f t="shared" si="3"/>
        <v>8.5234539074563713</v>
      </c>
      <c r="Q11" s="12">
        <f t="shared" si="3"/>
        <v>1.9422940348443654</v>
      </c>
      <c r="R11" s="12">
        <f t="shared" si="3"/>
        <v>0</v>
      </c>
      <c r="S11" s="12">
        <f t="shared" si="3"/>
        <v>0</v>
      </c>
      <c r="T11" s="9"/>
      <c r="U11" s="210"/>
      <c r="V11" s="5" t="s">
        <v>14</v>
      </c>
      <c r="W11" s="12">
        <f t="shared" ref="W11:AL11" si="4">AVERAGE(W8:W10)</f>
        <v>0</v>
      </c>
      <c r="X11" s="12">
        <f t="shared" si="4"/>
        <v>0</v>
      </c>
      <c r="Y11" s="12">
        <f t="shared" si="4"/>
        <v>1.2946030657249155E-2</v>
      </c>
      <c r="Z11" s="12">
        <f t="shared" si="4"/>
        <v>9.76760293386746E-2</v>
      </c>
      <c r="AA11" s="12">
        <f t="shared" si="4"/>
        <v>0.53929130395212488</v>
      </c>
      <c r="AB11" s="12">
        <f t="shared" si="4"/>
        <v>0.93333296613073635</v>
      </c>
      <c r="AC11" s="12">
        <f t="shared" si="4"/>
        <v>0.93688239981264365</v>
      </c>
      <c r="AD11" s="21">
        <f t="shared" si="4"/>
        <v>2.6756271972642548E-2</v>
      </c>
      <c r="AE11" s="24">
        <f t="shared" si="4"/>
        <v>7.016179864417145E-2</v>
      </c>
      <c r="AF11" s="25">
        <f t="shared" si="4"/>
        <v>2.1220379076083856E-2</v>
      </c>
      <c r="AG11" s="21">
        <f t="shared" si="4"/>
        <v>4.2233256353148473E-2</v>
      </c>
      <c r="AH11" s="24">
        <f t="shared" si="4"/>
        <v>0.1214266188936088</v>
      </c>
      <c r="AI11" s="25">
        <f t="shared" si="4"/>
        <v>3.3495163689006437E-2</v>
      </c>
      <c r="AJ11" s="21">
        <f t="shared" si="4"/>
        <v>4.2392026644844122E-2</v>
      </c>
      <c r="AK11" s="24">
        <f t="shared" si="4"/>
        <v>0.12188840021562493</v>
      </c>
      <c r="AL11" s="25">
        <f t="shared" si="4"/>
        <v>3.3621084287333701E-2</v>
      </c>
      <c r="AM11" s="14">
        <f>AVERAGE(AM8:AM10)</f>
        <v>9.8084998880065125E-2</v>
      </c>
      <c r="AN11" s="27">
        <f>AVERAGE(AN8:AN10)</f>
        <v>7.3563749160048861E-2</v>
      </c>
    </row>
    <row r="12" spans="1:40">
      <c r="A12" s="210"/>
      <c r="B12" s="5" t="s">
        <v>26</v>
      </c>
      <c r="C12" s="12">
        <f>STDEV(C8:C10)</f>
        <v>5.7735026918962632E-3</v>
      </c>
      <c r="D12" s="12">
        <f t="shared" ref="D12:I12" si="5">STDEV(D8:D10)</f>
        <v>1.7320508075688787E-2</v>
      </c>
      <c r="E12" s="12">
        <f t="shared" si="5"/>
        <v>2.3094010767584924E-2</v>
      </c>
      <c r="F12" s="12">
        <f t="shared" si="5"/>
        <v>4.163331998932257E-2</v>
      </c>
      <c r="G12" s="12">
        <f t="shared" si="5"/>
        <v>0.12124355652982113</v>
      </c>
      <c r="H12" s="12">
        <f t="shared" si="5"/>
        <v>6.2449979983983828E-2</v>
      </c>
      <c r="I12" s="12">
        <f t="shared" si="5"/>
        <v>7.5498344352707678E-2</v>
      </c>
      <c r="J12" s="8"/>
      <c r="K12" s="210"/>
      <c r="L12" s="5" t="s">
        <v>26</v>
      </c>
      <c r="M12" s="12">
        <f>STDEV(M8:M10)</f>
        <v>0.20824953758950693</v>
      </c>
      <c r="N12" s="12">
        <f t="shared" ref="N12:S12" si="6">STDEV(N8:N10)</f>
        <v>0.34852924586050998</v>
      </c>
      <c r="O12" s="12">
        <f t="shared" si="6"/>
        <v>0.2628322085529205</v>
      </c>
      <c r="P12" s="12">
        <f t="shared" si="6"/>
        <v>0.23251411539551622</v>
      </c>
      <c r="Q12" s="12">
        <f t="shared" si="6"/>
        <v>4.225024854864718E-2</v>
      </c>
      <c r="R12" s="12">
        <f t="shared" si="6"/>
        <v>0</v>
      </c>
      <c r="S12" s="12">
        <f t="shared" si="6"/>
        <v>0</v>
      </c>
      <c r="T12" s="9"/>
      <c r="U12" s="210"/>
      <c r="V12" s="5" t="s">
        <v>26</v>
      </c>
      <c r="W12" s="12">
        <f>STDEV(W8:W10)</f>
        <v>0</v>
      </c>
      <c r="X12" s="12">
        <f>STDEV(X8:X10)</f>
        <v>0</v>
      </c>
      <c r="Y12" s="12">
        <f t="shared" ref="Y12:AL12" si="7">STDEV(Y8:Y10)</f>
        <v>2.2423182854699842E-2</v>
      </c>
      <c r="Z12" s="12">
        <f t="shared" si="7"/>
        <v>2.3581309763564327E-3</v>
      </c>
      <c r="AA12" s="12">
        <f t="shared" si="7"/>
        <v>1.1753732111549084E-2</v>
      </c>
      <c r="AB12" s="12">
        <f t="shared" si="7"/>
        <v>3.002037696468467E-2</v>
      </c>
      <c r="AC12" s="12">
        <f t="shared" si="7"/>
        <v>4.0809471946466475E-2</v>
      </c>
      <c r="AD12" s="21">
        <f t="shared" si="7"/>
        <v>4.5183049184152147E-4</v>
      </c>
      <c r="AE12" s="24">
        <f t="shared" si="7"/>
        <v>1.5291605477125358E-3</v>
      </c>
      <c r="AF12" s="25">
        <f t="shared" si="7"/>
        <v>3.5834642153488236E-4</v>
      </c>
      <c r="AG12" s="21">
        <f t="shared" si="7"/>
        <v>1.0621767409893631E-3</v>
      </c>
      <c r="AH12" s="24">
        <f t="shared" si="7"/>
        <v>3.9056510431054728E-3</v>
      </c>
      <c r="AI12" s="25">
        <f t="shared" si="7"/>
        <v>8.4241157036525193E-4</v>
      </c>
      <c r="AJ12" s="21">
        <f t="shared" si="7"/>
        <v>1.5685582579142701E-3</v>
      </c>
      <c r="AK12" s="24">
        <f t="shared" si="7"/>
        <v>5.3093123002352872E-3</v>
      </c>
      <c r="AL12" s="25">
        <f t="shared" si="7"/>
        <v>1.2440223686579308E-3</v>
      </c>
      <c r="AM12" s="14">
        <f>STDEV(AM8:AM10)</f>
        <v>4.0417487099094242E-3</v>
      </c>
      <c r="AN12" s="27">
        <f>STDEV(AN8:AN10)</f>
        <v>3.0313115324320668E-3</v>
      </c>
    </row>
    <row r="13" spans="1:40" ht="16.05" customHeight="1">
      <c r="A13" s="209" t="s">
        <v>15</v>
      </c>
      <c r="B13" s="5">
        <v>1</v>
      </c>
      <c r="C13" s="10">
        <v>0.11</v>
      </c>
      <c r="D13" s="8">
        <v>0.7</v>
      </c>
      <c r="E13" s="8">
        <v>0.8</v>
      </c>
      <c r="F13" s="8">
        <v>0.89</v>
      </c>
      <c r="G13" s="8">
        <f>0.51*2</f>
        <v>1.02</v>
      </c>
      <c r="H13" s="8">
        <f>0.9</f>
        <v>0.9</v>
      </c>
      <c r="I13" s="8">
        <v>0.83</v>
      </c>
      <c r="J13" s="8"/>
      <c r="K13" s="209" t="s">
        <v>15</v>
      </c>
      <c r="L13" s="5">
        <v>1</v>
      </c>
      <c r="M13" s="8">
        <v>21.883107527099998</v>
      </c>
      <c r="N13" s="8">
        <v>13.709412949627069</v>
      </c>
      <c r="O13" s="8">
        <v>10.149962351118686</v>
      </c>
      <c r="P13" s="8">
        <v>6.6610070532119972</v>
      </c>
      <c r="Q13" s="8">
        <v>0.30515665409422144</v>
      </c>
      <c r="R13" s="8">
        <v>0</v>
      </c>
      <c r="S13" s="8">
        <v>0</v>
      </c>
      <c r="T13" s="9"/>
      <c r="U13" s="209" t="s">
        <v>15</v>
      </c>
      <c r="V13" s="5">
        <v>1</v>
      </c>
      <c r="W13" s="9">
        <v>0</v>
      </c>
      <c r="X13" s="9">
        <v>0</v>
      </c>
      <c r="Y13" s="9">
        <v>0.20473952815583191</v>
      </c>
      <c r="Z13" s="9">
        <v>0.40675963677440058</v>
      </c>
      <c r="AA13" s="9">
        <v>1.8354070857054761</v>
      </c>
      <c r="AB13" s="9">
        <v>2.7136808432893833</v>
      </c>
      <c r="AC13" s="9">
        <v>2.7240937270374261</v>
      </c>
      <c r="AD13" s="20">
        <f>AA13/(M13-Q13)</f>
        <v>8.5059378274958811E-2</v>
      </c>
      <c r="AE13" s="22">
        <f>130.1*AA13/1000</f>
        <v>0.23878646185028243</v>
      </c>
      <c r="AF13" s="23">
        <f>AE13/(164.04*(M13-Q13))*1000</f>
        <v>6.7460528612363707E-2</v>
      </c>
      <c r="AG13" s="20">
        <f>AB13/(M13-R13)</f>
        <v>0.12400802033846273</v>
      </c>
      <c r="AH13" s="22">
        <f>130.1*AB13/1000</f>
        <v>0.35304987771194873</v>
      </c>
      <c r="AI13" s="23">
        <f>AH13/(164.04*(M13-R13))*1000</f>
        <v>9.8350667191136304E-2</v>
      </c>
      <c r="AJ13" s="20">
        <f>AC13/(M13-S13)</f>
        <v>0.12448386152030344</v>
      </c>
      <c r="AK13" s="22">
        <f>130.1*AC13/1000</f>
        <v>0.35440459388756917</v>
      </c>
      <c r="AL13" s="23">
        <f>AK13/(164.04*(M13-S13))*1000</f>
        <v>9.8728056472759562E-2</v>
      </c>
      <c r="AM13" s="11">
        <f>(AB13-Z13)/(P13-R13)</f>
        <v>0.34633219693147821</v>
      </c>
      <c r="AN13" s="26">
        <f>AM13/(4/3)</f>
        <v>0.25974914769860868</v>
      </c>
    </row>
    <row r="14" spans="1:40">
      <c r="A14" s="209"/>
      <c r="B14" s="5">
        <v>2</v>
      </c>
      <c r="C14" s="10">
        <v>0.1</v>
      </c>
      <c r="D14" s="8">
        <v>0.72</v>
      </c>
      <c r="E14" s="8">
        <v>0.78</v>
      </c>
      <c r="F14" s="8">
        <v>0.87</v>
      </c>
      <c r="G14" s="8">
        <f>0.53*2</f>
        <v>1.06</v>
      </c>
      <c r="H14" s="8">
        <v>0.88</v>
      </c>
      <c r="I14" s="8">
        <v>0.83</v>
      </c>
      <c r="J14" s="8"/>
      <c r="K14" s="209"/>
      <c r="L14" s="5">
        <v>2</v>
      </c>
      <c r="M14" s="8">
        <v>22.277169418299998</v>
      </c>
      <c r="N14" s="8">
        <v>13.228505211097605</v>
      </c>
      <c r="O14" s="8">
        <v>10.222838012279549</v>
      </c>
      <c r="P14" s="8">
        <v>6.7164434404287423</v>
      </c>
      <c r="Q14" s="8">
        <v>0.32279567538315984</v>
      </c>
      <c r="R14" s="8">
        <v>0</v>
      </c>
      <c r="S14" s="8">
        <v>0</v>
      </c>
      <c r="T14" s="9"/>
      <c r="U14" s="209"/>
      <c r="V14" s="5">
        <v>2</v>
      </c>
      <c r="W14" s="9">
        <v>0</v>
      </c>
      <c r="X14" s="9">
        <v>0</v>
      </c>
      <c r="Y14" s="9">
        <v>0.1956967211434904</v>
      </c>
      <c r="Z14" s="9">
        <v>0.38522169560270308</v>
      </c>
      <c r="AA14" s="9">
        <v>1.7020719404466473</v>
      </c>
      <c r="AB14" s="9">
        <v>2.4348943026252696</v>
      </c>
      <c r="AC14" s="9">
        <v>2.4519058456740712</v>
      </c>
      <c r="AD14" s="20">
        <f>AA14/(M14-Q14)</f>
        <v>7.7527692676535059E-2</v>
      </c>
      <c r="AE14" s="22">
        <f>130.1*AA14/1000</f>
        <v>0.2214395594521088</v>
      </c>
      <c r="AF14" s="23">
        <f>AE14/(164.04*(M14-Q14))*1000</f>
        <v>6.1487154457554323E-2</v>
      </c>
      <c r="AG14" s="20">
        <f>AB14/(M14-R14)</f>
        <v>0.10929998586916882</v>
      </c>
      <c r="AH14" s="22">
        <f t="shared" ref="AH14:AH15" si="8">130.1*AB14/1000</f>
        <v>0.31677974877154758</v>
      </c>
      <c r="AI14" s="23">
        <f>AH14/(164.04*(M14-R14))*1000</f>
        <v>8.6685736171536604E-2</v>
      </c>
      <c r="AJ14" s="20">
        <f>AC14/(M14-S14)</f>
        <v>0.11006361713350832</v>
      </c>
      <c r="AK14" s="22">
        <f t="shared" ref="AK14:AK15" si="9">130.1*AC14/1000</f>
        <v>0.31899295052219667</v>
      </c>
      <c r="AL14" s="23">
        <f>AK14/(164.04*(M14-S14))*1000</f>
        <v>8.7291371550045321E-2</v>
      </c>
      <c r="AM14" s="11">
        <f>(AB14-Z14)/(P14-R14)</f>
        <v>0.30517231704577957</v>
      </c>
      <c r="AN14" s="26">
        <f>AM14/(4/3)</f>
        <v>0.22887923778433469</v>
      </c>
    </row>
    <row r="15" spans="1:40">
      <c r="A15" s="210"/>
      <c r="B15" s="5">
        <v>3</v>
      </c>
      <c r="C15" s="10">
        <v>0.1</v>
      </c>
      <c r="D15" s="8">
        <v>0.69</v>
      </c>
      <c r="E15" s="8">
        <v>0.81</v>
      </c>
      <c r="F15" s="8">
        <v>0.88</v>
      </c>
      <c r="G15" s="8">
        <f>0.51*2</f>
        <v>1.02</v>
      </c>
      <c r="H15" s="8">
        <v>0.86</v>
      </c>
      <c r="I15" s="8">
        <v>0.81</v>
      </c>
      <c r="J15" s="8"/>
      <c r="K15" s="210"/>
      <c r="L15" s="5">
        <v>3</v>
      </c>
      <c r="M15" s="8">
        <v>22.861985953499996</v>
      </c>
      <c r="N15" s="8">
        <v>13.775803840932408</v>
      </c>
      <c r="O15" s="8">
        <v>10.638382349706605</v>
      </c>
      <c r="P15" s="8">
        <v>7.0976270801732868</v>
      </c>
      <c r="Q15" s="8">
        <v>0.43527656881319143</v>
      </c>
      <c r="R15" s="8">
        <v>0</v>
      </c>
      <c r="S15" s="8">
        <v>0</v>
      </c>
      <c r="T15" s="9"/>
      <c r="U15" s="210"/>
      <c r="V15" s="5">
        <v>3</v>
      </c>
      <c r="W15" s="9">
        <v>0</v>
      </c>
      <c r="X15" s="9">
        <v>0</v>
      </c>
      <c r="Y15" s="9">
        <v>0.20634271901200718</v>
      </c>
      <c r="Z15" s="9">
        <v>0.41376391837888804</v>
      </c>
      <c r="AA15" s="9">
        <v>1.8355929641490487</v>
      </c>
      <c r="AB15" s="9">
        <v>2.806003974290245</v>
      </c>
      <c r="AC15" s="9">
        <v>2.8042914789513715</v>
      </c>
      <c r="AD15" s="20">
        <f>AA15/(M15-Q15)</f>
        <v>8.1848519667464495E-2</v>
      </c>
      <c r="AE15" s="22">
        <f>130.1*AA15/1000</f>
        <v>0.23881064463579121</v>
      </c>
      <c r="AF15" s="23">
        <f>AE15/(164.04*(M15-Q15))*1000</f>
        <v>6.4913999077890347E-2</v>
      </c>
      <c r="AG15" s="20">
        <f>AB15/(M15-R15)</f>
        <v>0.12273666775920082</v>
      </c>
      <c r="AH15" s="22">
        <f t="shared" si="8"/>
        <v>0.36506111705516087</v>
      </c>
      <c r="AI15" s="23">
        <f>AH15/(164.04*(M15-R15))*1000</f>
        <v>9.7342358421555877E-2</v>
      </c>
      <c r="AJ15" s="20">
        <f>AC15/(M15-S15)</f>
        <v>0.12266176195957534</v>
      </c>
      <c r="AK15" s="22">
        <f t="shared" si="9"/>
        <v>0.36483832141157341</v>
      </c>
      <c r="AL15" s="23">
        <f>AK15/(164.04*(M15-S15))*1000</f>
        <v>9.7282950688495198E-2</v>
      </c>
      <c r="AM15" s="11">
        <f>(AB15-Z15)/(P15-R15)</f>
        <v>0.33704786527794739</v>
      </c>
      <c r="AN15" s="26">
        <f>AM15/(4/3)</f>
        <v>0.25278589895846054</v>
      </c>
    </row>
    <row r="16" spans="1:40">
      <c r="A16" s="210"/>
      <c r="B16" s="5" t="s">
        <v>14</v>
      </c>
      <c r="C16" s="12">
        <f>AVERAGE(C13:C15)</f>
        <v>0.10333333333333335</v>
      </c>
      <c r="D16" s="12">
        <f>AVERAGE(D13:D15)</f>
        <v>0.70333333333333325</v>
      </c>
      <c r="E16" s="12">
        <f t="shared" ref="E16:I16" si="10">AVERAGE(E13:E14)</f>
        <v>0.79</v>
      </c>
      <c r="F16" s="12">
        <f t="shared" si="10"/>
        <v>0.88</v>
      </c>
      <c r="G16" s="12">
        <f t="shared" si="10"/>
        <v>1.04</v>
      </c>
      <c r="H16" s="12">
        <f t="shared" si="10"/>
        <v>0.89</v>
      </c>
      <c r="I16" s="12">
        <f t="shared" si="10"/>
        <v>0.83</v>
      </c>
      <c r="J16" s="8"/>
      <c r="K16" s="210"/>
      <c r="L16" s="5" t="s">
        <v>14</v>
      </c>
      <c r="M16" s="12">
        <f t="shared" ref="M16:S16" si="11">AVERAGE(M13:M14)</f>
        <v>22.0801384727</v>
      </c>
      <c r="N16" s="12">
        <f t="shared" si="11"/>
        <v>13.468959080362337</v>
      </c>
      <c r="O16" s="12">
        <f t="shared" si="11"/>
        <v>10.186400181699117</v>
      </c>
      <c r="P16" s="12">
        <f t="shared" si="11"/>
        <v>6.6887252468203702</v>
      </c>
      <c r="Q16" s="12">
        <f t="shared" si="11"/>
        <v>0.31397616473869061</v>
      </c>
      <c r="R16" s="12">
        <f>AVERAGE(R13:R15)</f>
        <v>0</v>
      </c>
      <c r="S16" s="12">
        <f t="shared" si="11"/>
        <v>0</v>
      </c>
      <c r="T16" s="9"/>
      <c r="U16" s="210"/>
      <c r="V16" s="5" t="s">
        <v>14</v>
      </c>
      <c r="W16" s="12">
        <f t="shared" ref="W16:AC16" si="12">AVERAGE(W13:W14)</f>
        <v>0</v>
      </c>
      <c r="X16" s="12">
        <f t="shared" si="12"/>
        <v>0</v>
      </c>
      <c r="Y16" s="12">
        <f t="shared" si="12"/>
        <v>0.20021812464966116</v>
      </c>
      <c r="Z16" s="12">
        <f t="shared" si="12"/>
        <v>0.39599066618855183</v>
      </c>
      <c r="AA16" s="12">
        <f t="shared" si="12"/>
        <v>1.7687395130760617</v>
      </c>
      <c r="AB16" s="12">
        <f t="shared" si="12"/>
        <v>2.5742875729573265</v>
      </c>
      <c r="AC16" s="12">
        <f t="shared" si="12"/>
        <v>2.5879997863557485</v>
      </c>
      <c r="AD16" s="21">
        <f t="shared" ref="AD16:AL16" si="13">AVERAGE(AD13:AD15)</f>
        <v>8.1478530206319455E-2</v>
      </c>
      <c r="AE16" s="24">
        <f t="shared" si="13"/>
        <v>0.23301222197939411</v>
      </c>
      <c r="AF16" s="25">
        <f t="shared" si="13"/>
        <v>6.4620560715936123E-2</v>
      </c>
      <c r="AG16" s="21">
        <f t="shared" si="13"/>
        <v>0.11868155798894413</v>
      </c>
      <c r="AH16" s="24">
        <f t="shared" si="13"/>
        <v>0.34496358117955239</v>
      </c>
      <c r="AI16" s="25">
        <f t="shared" si="13"/>
        <v>9.4126253928076262E-2</v>
      </c>
      <c r="AJ16" s="21">
        <f t="shared" si="13"/>
        <v>0.11906974687112903</v>
      </c>
      <c r="AK16" s="24">
        <f t="shared" si="13"/>
        <v>0.34607862194044642</v>
      </c>
      <c r="AL16" s="25">
        <f t="shared" si="13"/>
        <v>9.4434126237100027E-2</v>
      </c>
      <c r="AM16" s="14">
        <f>AVERAGE(AM13:AM15)</f>
        <v>0.32951745975173502</v>
      </c>
      <c r="AN16" s="27">
        <f>AVERAGE(AN13:AN15)</f>
        <v>0.24713809481380133</v>
      </c>
    </row>
    <row r="17" spans="1:41">
      <c r="A17" s="210"/>
      <c r="B17" s="5" t="s">
        <v>26</v>
      </c>
      <c r="C17" s="12">
        <f>STDEV(C13:C15)</f>
        <v>5.7735026918962545E-3</v>
      </c>
      <c r="D17" s="12">
        <f t="shared" ref="D17:I17" si="14">STDEV(D13:D15)</f>
        <v>1.527525231651948E-2</v>
      </c>
      <c r="E17" s="12">
        <f t="shared" si="14"/>
        <v>1.527525231651948E-2</v>
      </c>
      <c r="F17" s="12">
        <f t="shared" si="14"/>
        <v>1.0000000000000009E-2</v>
      </c>
      <c r="G17" s="12">
        <f t="shared" si="14"/>
        <v>2.3094010767585049E-2</v>
      </c>
      <c r="H17" s="12">
        <f t="shared" si="14"/>
        <v>2.0000000000000018E-2</v>
      </c>
      <c r="I17" s="12">
        <f t="shared" si="14"/>
        <v>1.1547005383792462E-2</v>
      </c>
      <c r="J17" s="8"/>
      <c r="K17" s="210"/>
      <c r="L17" s="5" t="s">
        <v>26</v>
      </c>
      <c r="M17" s="12">
        <f>STDEV(M13:M15)</f>
        <v>0.49252717820285263</v>
      </c>
      <c r="N17" s="12">
        <f t="shared" ref="N17:S17" si="15">STDEV(N13:N15)</f>
        <v>0.29866809718171905</v>
      </c>
      <c r="O17" s="12">
        <f t="shared" si="15"/>
        <v>0.26348372921869578</v>
      </c>
      <c r="P17" s="12">
        <f t="shared" si="15"/>
        <v>0.23770121587833079</v>
      </c>
      <c r="Q17" s="12">
        <f t="shared" si="15"/>
        <v>7.0585974368521973E-2</v>
      </c>
      <c r="R17" s="12">
        <f t="shared" si="15"/>
        <v>0</v>
      </c>
      <c r="S17" s="12">
        <f t="shared" si="15"/>
        <v>0</v>
      </c>
      <c r="T17" s="9"/>
      <c r="U17" s="210"/>
      <c r="V17" s="5" t="s">
        <v>26</v>
      </c>
      <c r="W17" s="12">
        <f>STDEV(W13:W15)</f>
        <v>0</v>
      </c>
      <c r="X17" s="12">
        <f>STDEV(X13:X15)</f>
        <v>0</v>
      </c>
      <c r="Y17" s="12">
        <f t="shared" ref="Y17:AL17" si="16">STDEV(Y13:Y15)</f>
        <v>5.7399165237867417E-3</v>
      </c>
      <c r="Z17" s="12">
        <f t="shared" si="16"/>
        <v>1.4875042586582369E-2</v>
      </c>
      <c r="AA17" s="12">
        <f t="shared" si="16"/>
        <v>7.7034796555978488E-2</v>
      </c>
      <c r="AB17" s="12">
        <f t="shared" si="16"/>
        <v>0.19320450485455026</v>
      </c>
      <c r="AC17" s="12">
        <f t="shared" si="16"/>
        <v>0.18470406813484397</v>
      </c>
      <c r="AD17" s="21">
        <f t="shared" si="16"/>
        <v>3.7794498461277051E-3</v>
      </c>
      <c r="AE17" s="24">
        <f t="shared" si="16"/>
        <v>1.0022227031932803E-2</v>
      </c>
      <c r="AF17" s="25">
        <f t="shared" si="16"/>
        <v>2.9974788160278903E-3</v>
      </c>
      <c r="AG17" s="21">
        <f t="shared" si="16"/>
        <v>8.1495095511391301E-3</v>
      </c>
      <c r="AH17" s="24">
        <f t="shared" si="16"/>
        <v>2.5135906081576981E-2</v>
      </c>
      <c r="AI17" s="25">
        <f t="shared" si="16"/>
        <v>6.46336986468666E-3</v>
      </c>
      <c r="AJ17" s="21">
        <f t="shared" si="16"/>
        <v>7.8525659080611043E-3</v>
      </c>
      <c r="AK17" s="24">
        <f t="shared" si="16"/>
        <v>2.4029999264343193E-2</v>
      </c>
      <c r="AL17" s="25">
        <f t="shared" si="16"/>
        <v>6.2278640858250958E-3</v>
      </c>
      <c r="AM17" s="14">
        <f>STDEV(AM13:AM15)</f>
        <v>2.1588519717507075E-2</v>
      </c>
      <c r="AN17" s="27">
        <f>STDEV(AN13:AN15)</f>
        <v>1.6191389788130308E-2</v>
      </c>
    </row>
    <row r="18" spans="1:41" ht="16.05" customHeight="1">
      <c r="A18" s="209" t="s">
        <v>16</v>
      </c>
      <c r="B18" s="5">
        <v>1</v>
      </c>
      <c r="C18" s="10">
        <v>0.1</v>
      </c>
      <c r="D18" s="8">
        <v>0.1</v>
      </c>
      <c r="E18" s="8">
        <v>0.1</v>
      </c>
      <c r="F18" s="8">
        <v>0.33</v>
      </c>
      <c r="G18" s="8">
        <f>0.43*2</f>
        <v>0.86</v>
      </c>
      <c r="H18" s="8">
        <v>0.75</v>
      </c>
      <c r="I18" s="8">
        <v>0.75</v>
      </c>
      <c r="J18" s="8"/>
      <c r="K18" s="209" t="s">
        <v>16</v>
      </c>
      <c r="L18" s="5">
        <v>1</v>
      </c>
      <c r="M18" s="8">
        <v>22.261626129499998</v>
      </c>
      <c r="N18" s="8">
        <v>22.095239514882952</v>
      </c>
      <c r="O18" s="8">
        <v>21.542905914762169</v>
      </c>
      <c r="P18" s="8">
        <v>19.384821044584694</v>
      </c>
      <c r="Q18" s="8">
        <v>3.2967147667845622</v>
      </c>
      <c r="R18" s="8">
        <v>0</v>
      </c>
      <c r="S18" s="8">
        <v>0</v>
      </c>
      <c r="T18" s="9"/>
      <c r="U18" s="209" t="s">
        <v>16</v>
      </c>
      <c r="V18" s="5">
        <v>1</v>
      </c>
      <c r="W18" s="9">
        <v>0</v>
      </c>
      <c r="X18" s="9">
        <v>0</v>
      </c>
      <c r="Y18" s="9">
        <v>0</v>
      </c>
      <c r="Z18" s="9">
        <v>0</v>
      </c>
      <c r="AA18" s="9">
        <v>3.7227450672738893</v>
      </c>
      <c r="AB18" s="9">
        <v>6.087916725808693</v>
      </c>
      <c r="AC18" s="9">
        <v>6.743943323571318</v>
      </c>
      <c r="AD18" s="20">
        <f>AA18/(M18-Q18)</f>
        <v>0.19629646540783297</v>
      </c>
      <c r="AE18" s="22">
        <f>130.1*AA18/1000</f>
        <v>0.48432913325233296</v>
      </c>
      <c r="AF18" s="23">
        <f>AE18/(164.04*(M18-Q18))*1000</f>
        <v>0.15568257833186458</v>
      </c>
      <c r="AG18" s="20">
        <f>AB18/(M18-R18)</f>
        <v>0.27347133989198069</v>
      </c>
      <c r="AH18" s="22">
        <f>130.1*AB18/1000</f>
        <v>0.79203796602771093</v>
      </c>
      <c r="AI18" s="23">
        <f>AH18/(164.04*(M18-R18))*1000</f>
        <v>0.21688991294773646</v>
      </c>
      <c r="AJ18" s="20">
        <f>AC18/(M18-S18)</f>
        <v>0.30294028317341026</v>
      </c>
      <c r="AK18" s="22">
        <f>130.1*AC18/1000</f>
        <v>0.87738702639662847</v>
      </c>
      <c r="AL18" s="23">
        <f>AK18/(164.04*(M18-S18))*1000</f>
        <v>0.24026170958827525</v>
      </c>
      <c r="AM18" s="16">
        <f>(AC18-AA18)/(Q18-S18)</f>
        <v>0.91642694925777357</v>
      </c>
      <c r="AN18" s="28">
        <f>AM18/(4/3)</f>
        <v>0.68732021194333026</v>
      </c>
      <c r="AO18" t="s">
        <v>19</v>
      </c>
    </row>
    <row r="19" spans="1:41">
      <c r="A19" s="209"/>
      <c r="B19" s="5">
        <v>2</v>
      </c>
      <c r="C19" s="10">
        <v>0.1</v>
      </c>
      <c r="D19" s="8">
        <v>0.1</v>
      </c>
      <c r="E19" s="8">
        <v>0.09</v>
      </c>
      <c r="F19" s="8">
        <v>0.19</v>
      </c>
      <c r="G19" s="8">
        <f>0.41*2</f>
        <v>0.82</v>
      </c>
      <c r="H19" s="8">
        <v>0.7</v>
      </c>
      <c r="I19" s="8">
        <v>0.7</v>
      </c>
      <c r="J19" s="8"/>
      <c r="K19" s="209"/>
      <c r="L19" s="5">
        <v>2</v>
      </c>
      <c r="M19" s="8">
        <v>22.787070725499998</v>
      </c>
      <c r="N19" s="8">
        <v>22.491968278592712</v>
      </c>
      <c r="O19" s="8">
        <v>21.739054500298248</v>
      </c>
      <c r="P19" s="8">
        <v>20.269707452837245</v>
      </c>
      <c r="Q19" s="8">
        <v>3.6630675753945758</v>
      </c>
      <c r="R19" s="8">
        <v>0</v>
      </c>
      <c r="S19" s="8">
        <v>0</v>
      </c>
      <c r="T19" s="9"/>
      <c r="U19" s="209"/>
      <c r="V19" s="5">
        <v>2</v>
      </c>
      <c r="W19" s="9">
        <v>0</v>
      </c>
      <c r="X19" s="9">
        <v>0</v>
      </c>
      <c r="Y19" s="9">
        <v>0</v>
      </c>
      <c r="Z19" s="9">
        <v>0</v>
      </c>
      <c r="AA19" s="9">
        <v>3.39197456223661</v>
      </c>
      <c r="AB19" s="9">
        <v>6.0220311455627709</v>
      </c>
      <c r="AC19" s="9">
        <v>6.674233596872436</v>
      </c>
      <c r="AD19" s="20">
        <f>AA19/(M19-Q19)</f>
        <v>0.177367391942618</v>
      </c>
      <c r="AE19" s="22">
        <f>130.1*AA19/1000</f>
        <v>0.44129589054698293</v>
      </c>
      <c r="AF19" s="23">
        <f>AE19/(164.04*(M19-Q19))*1000</f>
        <v>0.14066994447533895</v>
      </c>
      <c r="AG19" s="20">
        <f>AB19/(M19-R19)</f>
        <v>0.26427403583839248</v>
      </c>
      <c r="AH19" s="22">
        <f t="shared" ref="AH19:AH20" si="17">130.1*AB19/1000</f>
        <v>0.78346625203771647</v>
      </c>
      <c r="AI19" s="23">
        <f>AH19/(164.04*(M19-R19))*1000</f>
        <v>0.20959553805519915</v>
      </c>
      <c r="AJ19" s="20">
        <f>AC19/(M19-S19)</f>
        <v>0.29289563705981736</v>
      </c>
      <c r="AK19" s="22">
        <f t="shared" ref="AK19:AK20" si="18">130.1*AC19/1000</f>
        <v>0.86831779095310391</v>
      </c>
      <c r="AL19" s="23">
        <f>AK19/(164.04*(M19-S19))*1000</f>
        <v>0.23229530834846523</v>
      </c>
      <c r="AM19" s="16">
        <f>(AC19-AA19)/(Q19-S19)</f>
        <v>0.89604108225665746</v>
      </c>
      <c r="AN19" s="28">
        <f>AM19/(4/3)</f>
        <v>0.67203081169249312</v>
      </c>
      <c r="AO19" t="s">
        <v>19</v>
      </c>
    </row>
    <row r="20" spans="1:41">
      <c r="A20" s="210"/>
      <c r="B20" s="5">
        <v>3</v>
      </c>
      <c r="C20" s="10">
        <v>0.1</v>
      </c>
      <c r="D20" s="8">
        <v>0.11</v>
      </c>
      <c r="E20" s="8">
        <v>0.11</v>
      </c>
      <c r="F20" s="8">
        <v>0.49</v>
      </c>
      <c r="G20" s="8">
        <f>0.44*2</f>
        <v>0.88</v>
      </c>
      <c r="H20" s="8">
        <v>0.75</v>
      </c>
      <c r="I20" s="8">
        <v>0.75</v>
      </c>
      <c r="J20" s="8"/>
      <c r="K20" s="210"/>
      <c r="L20" s="5">
        <v>3</v>
      </c>
      <c r="M20" s="8">
        <v>22.845055619899998</v>
      </c>
      <c r="N20" s="8">
        <v>22.467847036690369</v>
      </c>
      <c r="O20" s="8">
        <v>21.951913552300958</v>
      </c>
      <c r="P20" s="8">
        <v>18.139390797707286</v>
      </c>
      <c r="Q20" s="8">
        <v>2.6913571151879316</v>
      </c>
      <c r="R20" s="8">
        <v>0</v>
      </c>
      <c r="S20" s="8">
        <v>0</v>
      </c>
      <c r="T20" s="9"/>
      <c r="U20" s="210"/>
      <c r="V20" s="5">
        <v>3</v>
      </c>
      <c r="W20" s="9">
        <v>0</v>
      </c>
      <c r="X20" s="9">
        <v>0</v>
      </c>
      <c r="Y20" s="9">
        <v>0</v>
      </c>
      <c r="Z20" s="9">
        <v>3.7249582187327247E-2</v>
      </c>
      <c r="AA20" s="9">
        <v>4.2979398823752577</v>
      </c>
      <c r="AB20" s="9">
        <v>6.6168217443119213</v>
      </c>
      <c r="AC20" s="9">
        <v>7.271362073364978</v>
      </c>
      <c r="AD20" s="20">
        <f>AA20/(M20-Q20)</f>
        <v>0.21325812139991926</v>
      </c>
      <c r="AE20" s="22">
        <f>130.1*AA20/1000</f>
        <v>0.559161978697021</v>
      </c>
      <c r="AF20" s="23">
        <f>AE20/(164.04*(M20-Q20))*1000</f>
        <v>0.16913485487764873</v>
      </c>
      <c r="AG20" s="20">
        <f>AB20/(M20-R20)</f>
        <v>0.28963911729538988</v>
      </c>
      <c r="AH20" s="22">
        <f t="shared" si="17"/>
        <v>0.86084850893498099</v>
      </c>
      <c r="AI20" s="23">
        <f>AH20/(164.04*(M20-R20))*1000</f>
        <v>0.22971256498494408</v>
      </c>
      <c r="AJ20" s="20">
        <f>AC20/(M20-S20)</f>
        <v>0.31829040797042313</v>
      </c>
      <c r="AK20" s="22">
        <f t="shared" si="18"/>
        <v>0.94600420574478361</v>
      </c>
      <c r="AL20" s="23">
        <f>AK20/(164.04*(M20-S20))*1000</f>
        <v>0.25243588196142436</v>
      </c>
      <c r="AM20" s="16">
        <f>(AC20-AA20)/(Q20-S20)</f>
        <v>1.1048040314717182</v>
      </c>
      <c r="AN20" s="28">
        <f>AM20/(4/3)</f>
        <v>0.82860302360378868</v>
      </c>
      <c r="AO20" t="s">
        <v>19</v>
      </c>
    </row>
    <row r="21" spans="1:41">
      <c r="A21" s="210"/>
      <c r="B21" s="5" t="s">
        <v>14</v>
      </c>
      <c r="C21" s="12">
        <f>AVERAGE(C18:C20)</f>
        <v>0.10000000000000002</v>
      </c>
      <c r="D21" s="12">
        <f>AVERAGE(D18:D20)</f>
        <v>0.10333333333333333</v>
      </c>
      <c r="E21" s="12">
        <f>AVERAGE(E18:E20)</f>
        <v>9.9999999999999992E-2</v>
      </c>
      <c r="F21" s="12">
        <f>AVERAGE(F18:F20)</f>
        <v>0.33666666666666667</v>
      </c>
      <c r="G21" s="12">
        <f>AVERAGE(G18:G19)</f>
        <v>0.84</v>
      </c>
      <c r="H21" s="12">
        <f>AVERAGE(H18:H20)</f>
        <v>0.73333333333333339</v>
      </c>
      <c r="I21" s="12">
        <f>AVERAGE(I18:I20)</f>
        <v>0.73333333333333339</v>
      </c>
      <c r="J21" s="8"/>
      <c r="K21" s="210"/>
      <c r="L21" s="5" t="s">
        <v>14</v>
      </c>
      <c r="M21" s="12">
        <f t="shared" ref="M21:S21" si="19">AVERAGE(M18:M19)</f>
        <v>22.524348427499998</v>
      </c>
      <c r="N21" s="12">
        <f t="shared" si="19"/>
        <v>22.293603896737832</v>
      </c>
      <c r="O21" s="12">
        <f t="shared" si="19"/>
        <v>21.640980207530209</v>
      </c>
      <c r="P21" s="12">
        <f t="shared" si="19"/>
        <v>19.827264248710968</v>
      </c>
      <c r="Q21" s="12">
        <f t="shared" si="19"/>
        <v>3.479891171089569</v>
      </c>
      <c r="R21" s="12">
        <f>AVERAGE(R18:R20)</f>
        <v>0</v>
      </c>
      <c r="S21" s="12">
        <f t="shared" si="19"/>
        <v>0</v>
      </c>
      <c r="T21" s="9"/>
      <c r="U21" s="210"/>
      <c r="V21" s="5" t="s">
        <v>14</v>
      </c>
      <c r="W21" s="12">
        <f t="shared" ref="W21:AC21" si="20">AVERAGE(W18:W19)</f>
        <v>0</v>
      </c>
      <c r="X21" s="12">
        <f t="shared" si="20"/>
        <v>0</v>
      </c>
      <c r="Y21" s="12">
        <f t="shared" si="20"/>
        <v>0</v>
      </c>
      <c r="Z21" s="12">
        <f t="shared" si="20"/>
        <v>0</v>
      </c>
      <c r="AA21" s="12">
        <f t="shared" si="20"/>
        <v>3.5573598147552499</v>
      </c>
      <c r="AB21" s="12">
        <f t="shared" si="20"/>
        <v>6.0549739356857319</v>
      </c>
      <c r="AC21" s="12">
        <f t="shared" si="20"/>
        <v>6.709088460221877</v>
      </c>
      <c r="AD21" s="21">
        <f t="shared" ref="AD21:AL21" si="21">AVERAGE(AD18:AD20)</f>
        <v>0.19564065958345675</v>
      </c>
      <c r="AE21" s="24">
        <f t="shared" si="21"/>
        <v>0.49492900083211228</v>
      </c>
      <c r="AF21" s="25">
        <f t="shared" si="21"/>
        <v>0.15516245922828409</v>
      </c>
      <c r="AG21" s="21">
        <f t="shared" si="21"/>
        <v>0.27579483100858765</v>
      </c>
      <c r="AH21" s="24">
        <f t="shared" si="21"/>
        <v>0.81211757566680287</v>
      </c>
      <c r="AI21" s="25">
        <f t="shared" si="21"/>
        <v>0.21873267199595992</v>
      </c>
      <c r="AJ21" s="21">
        <f t="shared" si="21"/>
        <v>0.30470877606788355</v>
      </c>
      <c r="AK21" s="24">
        <f t="shared" si="21"/>
        <v>0.89723634103150529</v>
      </c>
      <c r="AL21" s="25">
        <f t="shared" si="21"/>
        <v>0.24166429996605496</v>
      </c>
      <c r="AM21" s="14">
        <f>AVERAGE(AM18:AM20)</f>
        <v>0.97242402099538305</v>
      </c>
      <c r="AN21" s="27">
        <f>AVERAGE(AN18:AN20)</f>
        <v>0.72931801574653721</v>
      </c>
    </row>
    <row r="22" spans="1:41">
      <c r="A22" s="210"/>
      <c r="B22" s="5" t="s">
        <v>26</v>
      </c>
      <c r="C22" s="12">
        <f>STDEV(C18:C20)</f>
        <v>1.6996749443881478E-17</v>
      </c>
      <c r="D22" s="12">
        <f t="shared" ref="D22:I22" si="22">STDEV(D18:D20)</f>
        <v>5.7735026918962545E-3</v>
      </c>
      <c r="E22" s="12">
        <f t="shared" si="22"/>
        <v>1.0000000000000002E-2</v>
      </c>
      <c r="F22" s="12">
        <f t="shared" si="22"/>
        <v>0.15011106998930265</v>
      </c>
      <c r="G22" s="12">
        <f t="shared" si="22"/>
        <v>3.0550504633038961E-2</v>
      </c>
      <c r="H22" s="12">
        <f t="shared" si="22"/>
        <v>2.8867513459481315E-2</v>
      </c>
      <c r="I22" s="12">
        <f t="shared" si="22"/>
        <v>2.8867513459481315E-2</v>
      </c>
      <c r="J22" s="8"/>
      <c r="K22" s="210"/>
      <c r="L22" s="5" t="s">
        <v>26</v>
      </c>
      <c r="M22" s="12">
        <f>STDEV(M18:M20)</f>
        <v>0.32141464437508815</v>
      </c>
      <c r="N22" s="12">
        <f t="shared" ref="N22:S22" si="23">STDEV(N18:N20)</f>
        <v>0.22241549390463286</v>
      </c>
      <c r="O22" s="12">
        <f t="shared" si="23"/>
        <v>0.20456070459742018</v>
      </c>
      <c r="P22" s="12">
        <f t="shared" si="23"/>
        <v>1.0702312449864377</v>
      </c>
      <c r="Q22" s="12">
        <f t="shared" si="23"/>
        <v>0.49072964131621344</v>
      </c>
      <c r="R22" s="12">
        <f t="shared" si="23"/>
        <v>0</v>
      </c>
      <c r="S22" s="12">
        <f t="shared" si="23"/>
        <v>0</v>
      </c>
      <c r="T22" s="9"/>
      <c r="U22" s="210"/>
      <c r="V22" s="5" t="s">
        <v>26</v>
      </c>
      <c r="W22" s="12">
        <f>STDEV(W18:W20)</f>
        <v>0</v>
      </c>
      <c r="X22" s="12">
        <f>STDEV(X18:X20)</f>
        <v>0</v>
      </c>
      <c r="Y22" s="12">
        <f t="shared" ref="Y22:AL22" si="24">STDEV(Y18:Y20)</f>
        <v>0</v>
      </c>
      <c r="Z22" s="12">
        <f t="shared" si="24"/>
        <v>2.1506056303054476E-2</v>
      </c>
      <c r="AA22" s="12">
        <f t="shared" si="24"/>
        <v>0.45844508279182811</v>
      </c>
      <c r="AB22" s="12">
        <f t="shared" si="24"/>
        <v>0.32605144906967648</v>
      </c>
      <c r="AC22" s="12">
        <f t="shared" si="24"/>
        <v>0.32649461482762737</v>
      </c>
      <c r="AD22" s="21">
        <f t="shared" si="24"/>
        <v>1.7954349785045474E-2</v>
      </c>
      <c r="AE22" s="24">
        <f t="shared" si="24"/>
        <v>5.9643705271216839E-2</v>
      </c>
      <c r="AF22" s="25">
        <f t="shared" si="24"/>
        <v>1.4239581242589717E-2</v>
      </c>
      <c r="AG22" s="21">
        <f t="shared" si="24"/>
        <v>1.284117586347691E-2</v>
      </c>
      <c r="AH22" s="24">
        <f t="shared" si="24"/>
        <v>4.2419293523964945E-2</v>
      </c>
      <c r="AI22" s="25">
        <f t="shared" si="24"/>
        <v>1.0184326870509297E-2</v>
      </c>
      <c r="AJ22" s="21">
        <f t="shared" si="24"/>
        <v>1.2789420344131677E-2</v>
      </c>
      <c r="AK22" s="24">
        <f t="shared" si="24"/>
        <v>4.2476949389074307E-2</v>
      </c>
      <c r="AL22" s="25">
        <f t="shared" si="24"/>
        <v>1.0143279607239292E-2</v>
      </c>
      <c r="AM22" s="14">
        <f>STDEV(AM18:AM20)</f>
        <v>0.11509668228768696</v>
      </c>
      <c r="AN22" s="27">
        <f>STDEV(AN18:AN20)</f>
        <v>8.6322511715765188E-2</v>
      </c>
    </row>
    <row r="23" spans="1:41" ht="16.05" customHeight="1">
      <c r="A23" s="209" t="s">
        <v>17</v>
      </c>
      <c r="B23" s="5">
        <v>1</v>
      </c>
      <c r="C23" s="10">
        <v>0.08</v>
      </c>
      <c r="D23" s="8">
        <v>0.67</v>
      </c>
      <c r="E23" s="8">
        <v>0.79</v>
      </c>
      <c r="F23" s="8">
        <v>0.85</v>
      </c>
      <c r="G23" s="8">
        <f>0.37*2</f>
        <v>0.74</v>
      </c>
      <c r="H23" s="8">
        <v>0.65</v>
      </c>
      <c r="I23" s="8">
        <v>0.67</v>
      </c>
      <c r="J23" s="8"/>
      <c r="K23" s="209" t="s">
        <v>17</v>
      </c>
      <c r="L23" s="5">
        <v>1</v>
      </c>
      <c r="M23" s="8">
        <v>22.485634418299998</v>
      </c>
      <c r="N23" s="8">
        <v>15.245382039356247</v>
      </c>
      <c r="O23" s="8">
        <v>9.9275234061860029</v>
      </c>
      <c r="P23" s="8">
        <v>5.7854572851367809</v>
      </c>
      <c r="Q23" s="8">
        <v>0</v>
      </c>
      <c r="R23" s="8">
        <v>0</v>
      </c>
      <c r="S23" s="8">
        <v>0</v>
      </c>
      <c r="T23" s="9"/>
      <c r="U23" s="209" t="s">
        <v>17</v>
      </c>
      <c r="V23" s="5">
        <v>1</v>
      </c>
      <c r="W23" s="9">
        <v>0</v>
      </c>
      <c r="X23" s="9">
        <v>0</v>
      </c>
      <c r="Y23" s="9">
        <v>0.4757365429436396</v>
      </c>
      <c r="Z23" s="9">
        <v>1.3884032418188585</v>
      </c>
      <c r="AA23" s="9">
        <v>4.791874955368626</v>
      </c>
      <c r="AB23" s="9">
        <v>5.3510890693370863</v>
      </c>
      <c r="AC23" s="9">
        <v>5.5127740509503811</v>
      </c>
      <c r="AD23" s="20">
        <f>AA23/(M23-Q23)</f>
        <v>0.21310828354786132</v>
      </c>
      <c r="AE23" s="22">
        <f>130.1*AA23/1000</f>
        <v>0.62342293169345819</v>
      </c>
      <c r="AF23" s="23">
        <f>AE23/(164.04*(M23-Q23))*1000</f>
        <v>0.16901601859044596</v>
      </c>
      <c r="AG23" s="20">
        <f>AB23/(M23-R23)</f>
        <v>0.23797812282236908</v>
      </c>
      <c r="AH23" s="22">
        <f>130.1*AB23/1000</f>
        <v>0.69617668792075493</v>
      </c>
      <c r="AI23" s="23">
        <f>AH23/(164.04*(M23-R23))*1000</f>
        <v>0.18874026931961849</v>
      </c>
      <c r="AJ23" s="20">
        <f>AC23/(M23-S23)</f>
        <v>0.24516871298342349</v>
      </c>
      <c r="AK23" s="22">
        <f>130.1*AC23/1000</f>
        <v>0.71721190402864454</v>
      </c>
      <c r="AL23" s="23">
        <f>AK23/(164.04*(M23-S23))*1000</f>
        <v>0.19444312094088881</v>
      </c>
      <c r="AM23" s="11">
        <f>(AB23-Z23)/(P23-R23)</f>
        <v>0.68493908643982693</v>
      </c>
      <c r="AN23" s="26">
        <f>AM23/(4/3)</f>
        <v>0.51370431482987022</v>
      </c>
    </row>
    <row r="24" spans="1:41">
      <c r="A24" s="209"/>
      <c r="B24" s="5">
        <v>2</v>
      </c>
      <c r="C24" s="10">
        <v>0.08</v>
      </c>
      <c r="D24" s="8">
        <v>0.65</v>
      </c>
      <c r="E24" s="8">
        <v>0.81</v>
      </c>
      <c r="F24" s="8">
        <v>0.84</v>
      </c>
      <c r="G24" s="8">
        <f>0.39*2</f>
        <v>0.78</v>
      </c>
      <c r="H24" s="8">
        <v>0.65</v>
      </c>
      <c r="I24" s="8">
        <v>0.67</v>
      </c>
      <c r="J24" s="8"/>
      <c r="K24" s="209"/>
      <c r="L24" s="5">
        <v>2</v>
      </c>
      <c r="M24" s="8">
        <v>22.483372893099997</v>
      </c>
      <c r="N24" s="8">
        <v>15.210196388143391</v>
      </c>
      <c r="O24" s="8">
        <v>10.385712509799626</v>
      </c>
      <c r="P24" s="8">
        <v>6.3489038732090641</v>
      </c>
      <c r="Q24" s="8">
        <v>0</v>
      </c>
      <c r="R24" s="8">
        <v>0</v>
      </c>
      <c r="S24" s="8">
        <v>0</v>
      </c>
      <c r="T24" s="9"/>
      <c r="U24" s="209"/>
      <c r="V24" s="5">
        <v>2</v>
      </c>
      <c r="W24" s="9">
        <v>0</v>
      </c>
      <c r="X24" s="9">
        <v>0</v>
      </c>
      <c r="Y24" s="9">
        <v>0.49303642388293661</v>
      </c>
      <c r="Z24" s="9">
        <v>1.3046287207025224</v>
      </c>
      <c r="AA24" s="9">
        <v>5.5518766219439462</v>
      </c>
      <c r="AB24" s="9">
        <v>6.1156657909833454</v>
      </c>
      <c r="AC24" s="9">
        <v>6.4134902766857538</v>
      </c>
      <c r="AD24" s="20">
        <f>AA24/(M24-Q24)</f>
        <v>0.24693255092734692</v>
      </c>
      <c r="AE24" s="22">
        <f>130.1*AA24/1000</f>
        <v>0.7222991485149074</v>
      </c>
      <c r="AF24" s="23">
        <f>AE24/(164.04*(M24-Q24))*1000</f>
        <v>0.1958420194809061</v>
      </c>
      <c r="AG24" s="20">
        <f>AB24/(M24-R24)</f>
        <v>0.27200837792714827</v>
      </c>
      <c r="AH24" s="22">
        <f t="shared" ref="AH24:AH25" si="25">130.1*AB24/1000</f>
        <v>0.79564811940693325</v>
      </c>
      <c r="AI24" s="23">
        <f>AH24/(164.04*(M24-R24))*1000</f>
        <v>0.21572963891930014</v>
      </c>
      <c r="AJ24" s="20">
        <f>AC24/(M24-S24)</f>
        <v>0.28525481061847319</v>
      </c>
      <c r="AK24" s="22">
        <f t="shared" ref="AK24:AK25" si="26">130.1*AC24/1000</f>
        <v>0.83439508499681658</v>
      </c>
      <c r="AL24" s="23">
        <f>AK24/(164.04*(M24-S24))*1000</f>
        <v>0.22623537467363672</v>
      </c>
      <c r="AM24" s="11">
        <f>(AB24-Z24)/(P24-R24)</f>
        <v>0.75777443892044249</v>
      </c>
      <c r="AN24" s="26">
        <f>AM24/(4/3)</f>
        <v>0.56833082919033195</v>
      </c>
    </row>
    <row r="25" spans="1:41">
      <c r="A25" s="210"/>
      <c r="B25" s="5">
        <v>3</v>
      </c>
      <c r="C25" s="10">
        <v>0.08</v>
      </c>
      <c r="D25" s="8">
        <v>0.67</v>
      </c>
      <c r="E25" s="8">
        <v>0.8</v>
      </c>
      <c r="F25" s="8">
        <v>0.85</v>
      </c>
      <c r="G25" s="8">
        <f>0.38*2</f>
        <v>0.76</v>
      </c>
      <c r="H25" s="8">
        <v>0.66</v>
      </c>
      <c r="I25" s="8">
        <v>0.68</v>
      </c>
      <c r="J25" s="8"/>
      <c r="K25" s="210"/>
      <c r="L25" s="5">
        <v>3</v>
      </c>
      <c r="M25" s="8">
        <v>22.975775111899999</v>
      </c>
      <c r="N25" s="8">
        <v>15.286296479221791</v>
      </c>
      <c r="O25" s="8">
        <v>11.435971814608727</v>
      </c>
      <c r="P25" s="8">
        <v>6.2736239212099223</v>
      </c>
      <c r="Q25" s="8">
        <v>0</v>
      </c>
      <c r="R25" s="8">
        <v>0</v>
      </c>
      <c r="S25" s="8">
        <v>0</v>
      </c>
      <c r="T25" s="9"/>
      <c r="U25" s="210"/>
      <c r="V25" s="5">
        <v>3</v>
      </c>
      <c r="W25" s="9">
        <v>0</v>
      </c>
      <c r="X25" s="9">
        <v>0</v>
      </c>
      <c r="Y25" s="9">
        <v>0.52744287915919619</v>
      </c>
      <c r="Z25" s="9">
        <v>1.3754674494274826</v>
      </c>
      <c r="AA25" s="9">
        <v>5.264403077034431</v>
      </c>
      <c r="AB25" s="9">
        <v>5.9190992939677995</v>
      </c>
      <c r="AC25" s="9">
        <v>6.1197521310404781</v>
      </c>
      <c r="AD25" s="20">
        <f>AA25/(M25-Q25)</f>
        <v>0.22912842119123122</v>
      </c>
      <c r="AE25" s="22">
        <f>130.1*AA25/1000</f>
        <v>0.68489884032217951</v>
      </c>
      <c r="AF25" s="23">
        <f>AE25/(164.04*(M25-Q25))*1000</f>
        <v>0.18172157764556929</v>
      </c>
      <c r="AG25" s="20">
        <f>AB25/(M25-R25)</f>
        <v>0.25762348670021934</v>
      </c>
      <c r="AH25" s="22">
        <f t="shared" si="25"/>
        <v>0.77007481814521062</v>
      </c>
      <c r="AI25" s="23">
        <f>AH25/(164.04*(M25-R25))*1000</f>
        <v>0.20432099256095176</v>
      </c>
      <c r="AJ25" s="20">
        <f>AC25/(M25-S25)</f>
        <v>0.26635672142659655</v>
      </c>
      <c r="AK25" s="22">
        <f t="shared" si="26"/>
        <v>0.79617975224836623</v>
      </c>
      <c r="AL25" s="23">
        <f>AK25/(164.04*(M25-S25))*1000</f>
        <v>0.21124731442087424</v>
      </c>
      <c r="AM25" s="11">
        <f>(AB25-Z25)/(P25-R25)</f>
        <v>0.72424357940538442</v>
      </c>
      <c r="AN25" s="26">
        <f>AM25/(4/3)</f>
        <v>0.5431826845540384</v>
      </c>
    </row>
    <row r="26" spans="1:41">
      <c r="A26" s="210"/>
      <c r="B26" s="5" t="s">
        <v>14</v>
      </c>
      <c r="C26" s="12">
        <f>AVERAGE(C23:C25)</f>
        <v>0.08</v>
      </c>
      <c r="D26" s="12">
        <f>AVERAGE(D23:D25)</f>
        <v>0.66333333333333344</v>
      </c>
      <c r="E26" s="12">
        <f>AVERAGE(E23:E25)</f>
        <v>0.80000000000000016</v>
      </c>
      <c r="F26" s="12">
        <f>AVERAGE(F23:F25)</f>
        <v>0.84666666666666668</v>
      </c>
      <c r="G26" s="12">
        <f>AVERAGE(G23:G24)</f>
        <v>0.76</v>
      </c>
      <c r="H26" s="12">
        <f>AVERAGE(H23:H25)</f>
        <v>0.65333333333333332</v>
      </c>
      <c r="I26" s="12">
        <f>AVERAGE(I23:I25)</f>
        <v>0.67333333333333334</v>
      </c>
      <c r="J26" s="8"/>
      <c r="K26" s="210"/>
      <c r="L26" s="5" t="s">
        <v>14</v>
      </c>
      <c r="M26" s="12">
        <f t="shared" ref="M26:S26" si="27">AVERAGE(M23:M24)</f>
        <v>22.484503655699996</v>
      </c>
      <c r="N26" s="12">
        <f t="shared" si="27"/>
        <v>15.227789213749819</v>
      </c>
      <c r="O26" s="12">
        <f t="shared" si="27"/>
        <v>10.156617957992815</v>
      </c>
      <c r="P26" s="12">
        <f t="shared" si="27"/>
        <v>6.0671805791729225</v>
      </c>
      <c r="Q26" s="12">
        <f>AVERAGE(Q23:Q25)</f>
        <v>0</v>
      </c>
      <c r="R26" s="12">
        <f>AVERAGE(R23:R25)</f>
        <v>0</v>
      </c>
      <c r="S26" s="12">
        <f t="shared" si="27"/>
        <v>0</v>
      </c>
      <c r="T26" s="9"/>
      <c r="U26" s="210"/>
      <c r="V26" s="5" t="s">
        <v>14</v>
      </c>
      <c r="W26" s="12">
        <f t="shared" ref="W26:AC26" si="28">AVERAGE(W23:W24)</f>
        <v>0</v>
      </c>
      <c r="X26" s="12">
        <f t="shared" si="28"/>
        <v>0</v>
      </c>
      <c r="Y26" s="12">
        <f t="shared" si="28"/>
        <v>0.4843864834132881</v>
      </c>
      <c r="Z26" s="12">
        <f t="shared" si="28"/>
        <v>1.3465159812606906</v>
      </c>
      <c r="AA26" s="12">
        <f t="shared" si="28"/>
        <v>5.1718757886562861</v>
      </c>
      <c r="AB26" s="12">
        <f t="shared" si="28"/>
        <v>5.7333774301602158</v>
      </c>
      <c r="AC26" s="12">
        <f t="shared" si="28"/>
        <v>5.9631321638180674</v>
      </c>
      <c r="AD26" s="21">
        <f t="shared" ref="AD26:AL26" si="29">AVERAGE(AD23:AD25)</f>
        <v>0.22972308522214649</v>
      </c>
      <c r="AE26" s="24">
        <f t="shared" si="29"/>
        <v>0.67687364017684837</v>
      </c>
      <c r="AF26" s="25">
        <f t="shared" si="29"/>
        <v>0.18219320523897378</v>
      </c>
      <c r="AG26" s="21">
        <f t="shared" si="29"/>
        <v>0.25586999581657888</v>
      </c>
      <c r="AH26" s="24">
        <f t="shared" si="29"/>
        <v>0.75396654182429967</v>
      </c>
      <c r="AI26" s="25">
        <f t="shared" si="29"/>
        <v>0.20293030026662348</v>
      </c>
      <c r="AJ26" s="21">
        <f t="shared" si="29"/>
        <v>0.26559341500949779</v>
      </c>
      <c r="AK26" s="24">
        <f t="shared" si="29"/>
        <v>0.78259558042460908</v>
      </c>
      <c r="AL26" s="25">
        <f t="shared" si="29"/>
        <v>0.21064193667846656</v>
      </c>
      <c r="AM26" s="14">
        <f>AVERAGE(AM23:AM25)</f>
        <v>0.72231903492188465</v>
      </c>
      <c r="AN26" s="27">
        <f>AVERAGE(AN23:AN25)</f>
        <v>0.5417392761914136</v>
      </c>
    </row>
    <row r="27" spans="1:41">
      <c r="A27" s="210"/>
      <c r="B27" s="5" t="s">
        <v>26</v>
      </c>
      <c r="C27" s="12">
        <f>STDEV(C23:C25)</f>
        <v>0</v>
      </c>
      <c r="D27" s="12">
        <f t="shared" ref="D27:I27" si="30">STDEV(D23:D25)</f>
        <v>1.1547005383792525E-2</v>
      </c>
      <c r="E27" s="12">
        <f t="shared" si="30"/>
        <v>1.0000000000000009E-2</v>
      </c>
      <c r="F27" s="12">
        <f t="shared" si="30"/>
        <v>5.7735026918962623E-3</v>
      </c>
      <c r="G27" s="12">
        <f t="shared" si="30"/>
        <v>2.0000000000000018E-2</v>
      </c>
      <c r="H27" s="12">
        <f t="shared" si="30"/>
        <v>5.7735026918962623E-3</v>
      </c>
      <c r="I27" s="12">
        <f t="shared" si="30"/>
        <v>5.7735026918962623E-3</v>
      </c>
      <c r="J27" s="8"/>
      <c r="K27" s="210"/>
      <c r="L27" s="5" t="s">
        <v>26</v>
      </c>
      <c r="M27" s="12">
        <f>STDEV(M23:M25)</f>
        <v>0.28363796146322556</v>
      </c>
      <c r="N27" s="12">
        <f t="shared" ref="N27:S27" si="31">STDEV(N23:N25)</f>
        <v>3.8085967019635965E-2</v>
      </c>
      <c r="O27" s="12">
        <f t="shared" si="31"/>
        <v>0.77334753538123713</v>
      </c>
      <c r="P27" s="12">
        <f t="shared" si="31"/>
        <v>0.30589916458376093</v>
      </c>
      <c r="Q27" s="12">
        <f t="shared" si="31"/>
        <v>0</v>
      </c>
      <c r="R27" s="12">
        <f t="shared" si="31"/>
        <v>0</v>
      </c>
      <c r="S27" s="12">
        <f t="shared" si="31"/>
        <v>0</v>
      </c>
      <c r="T27" s="9"/>
      <c r="U27" s="210"/>
      <c r="V27" s="5" t="s">
        <v>26</v>
      </c>
      <c r="W27" s="12">
        <f>STDEV(W23:W25)</f>
        <v>0</v>
      </c>
      <c r="X27" s="12">
        <f>STDEV(X23:X25)</f>
        <v>0</v>
      </c>
      <c r="Y27" s="12">
        <f t="shared" ref="Y27:AL27" si="32">STDEV(Y23:Y25)</f>
        <v>2.6320572593908621E-2</v>
      </c>
      <c r="Z27" s="12">
        <f t="shared" si="32"/>
        <v>4.5099206571795163E-2</v>
      </c>
      <c r="AA27" s="12">
        <f t="shared" si="32"/>
        <v>0.38373740977937876</v>
      </c>
      <c r="AB27" s="12">
        <f t="shared" si="32"/>
        <v>0.39704146851375133</v>
      </c>
      <c r="AC27" s="12">
        <f t="shared" si="32"/>
        <v>0.4593463122053556</v>
      </c>
      <c r="AD27" s="21">
        <f t="shared" si="32"/>
        <v>1.6919972958665794E-2</v>
      </c>
      <c r="AE27" s="24">
        <f t="shared" si="32"/>
        <v>4.9924237012297201E-2</v>
      </c>
      <c r="AF27" s="25">
        <f t="shared" si="32"/>
        <v>1.3419217763487088E-2</v>
      </c>
      <c r="AG27" s="21">
        <f t="shared" si="32"/>
        <v>1.7082757778922736E-2</v>
      </c>
      <c r="AH27" s="24">
        <f t="shared" si="32"/>
        <v>5.1655095053639036E-2</v>
      </c>
      <c r="AI27" s="25">
        <f t="shared" si="32"/>
        <v>1.3548322281381673E-2</v>
      </c>
      <c r="AJ27" s="21">
        <f t="shared" si="32"/>
        <v>2.0053946828903092E-2</v>
      </c>
      <c r="AK27" s="24">
        <f t="shared" si="32"/>
        <v>5.97609552179168E-2</v>
      </c>
      <c r="AL27" s="25">
        <f t="shared" si="32"/>
        <v>1.5904770070960087E-2</v>
      </c>
      <c r="AM27" s="14">
        <f>STDEV(AM23:AM25)</f>
        <v>3.6455795785383771E-2</v>
      </c>
      <c r="AN27" s="27">
        <f>STDEV(AN23:AN25)</f>
        <v>2.7341846839037856E-2</v>
      </c>
    </row>
  </sheetData>
  <mergeCells count="26">
    <mergeCell ref="A23:A27"/>
    <mergeCell ref="K23:K27"/>
    <mergeCell ref="U23:U27"/>
    <mergeCell ref="A13:A17"/>
    <mergeCell ref="K13:K17"/>
    <mergeCell ref="U13:U17"/>
    <mergeCell ref="A18:A22"/>
    <mergeCell ref="K18:K22"/>
    <mergeCell ref="U18:U22"/>
    <mergeCell ref="AM3:AM7"/>
    <mergeCell ref="AN3:AN7"/>
    <mergeCell ref="A8:A12"/>
    <mergeCell ref="K8:K12"/>
    <mergeCell ref="U8:U12"/>
    <mergeCell ref="AD2:AF2"/>
    <mergeCell ref="AG2:AI2"/>
    <mergeCell ref="AJ2:AL2"/>
    <mergeCell ref="AD3:AD7"/>
    <mergeCell ref="AE3:AE7"/>
    <mergeCell ref="AF3:AF7"/>
    <mergeCell ref="AG3:AG7"/>
    <mergeCell ref="AH3:AH7"/>
    <mergeCell ref="AI3:AI7"/>
    <mergeCell ref="AJ3:AJ7"/>
    <mergeCell ref="AK3:AK7"/>
    <mergeCell ref="AL3:AL7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8:U196"/>
  <sheetViews>
    <sheetView workbookViewId="0">
      <selection activeCell="G10" sqref="G10:I10"/>
    </sheetView>
  </sheetViews>
  <sheetFormatPr defaultColWidth="10.90625" defaultRowHeight="15"/>
  <cols>
    <col min="3" max="3" width="14.36328125" bestFit="1" customWidth="1"/>
  </cols>
  <sheetData>
    <row r="8" spans="3:21" ht="15.6">
      <c r="C8" s="170" t="s">
        <v>102</v>
      </c>
      <c r="D8" s="213" t="s">
        <v>96</v>
      </c>
      <c r="E8" s="213"/>
      <c r="F8" s="213"/>
      <c r="G8" s="213" t="s">
        <v>97</v>
      </c>
      <c r="H8" s="213"/>
      <c r="I8" s="213"/>
      <c r="J8" s="213" t="s">
        <v>98</v>
      </c>
      <c r="K8" s="213"/>
      <c r="L8" s="213"/>
      <c r="M8" s="213" t="s">
        <v>96</v>
      </c>
      <c r="N8" s="213"/>
      <c r="O8" s="213"/>
      <c r="P8" s="213" t="s">
        <v>97</v>
      </c>
      <c r="Q8" s="213"/>
      <c r="R8" s="213"/>
      <c r="S8" s="213" t="s">
        <v>98</v>
      </c>
      <c r="T8" s="213"/>
      <c r="U8" s="213"/>
    </row>
    <row r="9" spans="3:21" ht="15.6">
      <c r="C9" s="170" t="s">
        <v>101</v>
      </c>
      <c r="D9" s="213" t="s">
        <v>99</v>
      </c>
      <c r="E9" s="213"/>
      <c r="F9" s="213"/>
      <c r="G9" s="213"/>
      <c r="H9" s="213"/>
      <c r="I9" s="213"/>
      <c r="J9" s="213"/>
      <c r="K9" s="213"/>
      <c r="L9" s="213"/>
      <c r="M9" s="213" t="s">
        <v>100</v>
      </c>
      <c r="N9" s="213"/>
      <c r="O9" s="213"/>
      <c r="P9" s="213"/>
      <c r="Q9" s="213"/>
      <c r="R9" s="213"/>
      <c r="S9" s="213"/>
      <c r="T9" s="213"/>
      <c r="U9" s="213"/>
    </row>
    <row r="10" spans="3:21" ht="15.6">
      <c r="C10" s="170" t="s">
        <v>34</v>
      </c>
      <c r="D10" s="167" t="s">
        <v>95</v>
      </c>
      <c r="E10" s="167" t="s">
        <v>95</v>
      </c>
      <c r="F10" s="167" t="s">
        <v>95</v>
      </c>
      <c r="G10" s="167" t="s">
        <v>165</v>
      </c>
      <c r="H10" s="167" t="s">
        <v>165</v>
      </c>
      <c r="I10" s="167" t="s">
        <v>165</v>
      </c>
      <c r="J10" s="167" t="s">
        <v>91</v>
      </c>
      <c r="K10" s="167" t="s">
        <v>91</v>
      </c>
      <c r="L10" s="164" t="s">
        <v>91</v>
      </c>
      <c r="M10" s="164" t="s">
        <v>92</v>
      </c>
      <c r="N10" s="167" t="s">
        <v>92</v>
      </c>
      <c r="O10" s="167" t="s">
        <v>92</v>
      </c>
      <c r="P10" s="167" t="s">
        <v>93</v>
      </c>
      <c r="Q10" s="167" t="s">
        <v>93</v>
      </c>
      <c r="R10" s="167" t="s">
        <v>93</v>
      </c>
      <c r="S10" s="167" t="s">
        <v>94</v>
      </c>
      <c r="T10" s="164" t="s">
        <v>94</v>
      </c>
      <c r="U10" s="164" t="s">
        <v>94</v>
      </c>
    </row>
    <row r="11" spans="3:21">
      <c r="C11" s="169" t="s">
        <v>36</v>
      </c>
      <c r="D11" s="165"/>
      <c r="E11" s="165"/>
      <c r="F11" s="165"/>
      <c r="G11" s="165"/>
      <c r="H11" s="165"/>
      <c r="I11" s="165"/>
      <c r="J11" s="165"/>
      <c r="K11" s="165"/>
      <c r="L11" s="165"/>
      <c r="M11" s="165"/>
      <c r="N11" s="165"/>
      <c r="O11" s="165"/>
      <c r="P11" s="165"/>
      <c r="Q11" s="165"/>
      <c r="R11" s="165"/>
      <c r="S11" s="165"/>
      <c r="T11" s="165"/>
      <c r="U11" s="165"/>
    </row>
    <row r="12" spans="3:21">
      <c r="C12" s="168">
        <v>0.16666666666666666</v>
      </c>
      <c r="D12" s="176">
        <v>6.0000000000000001E-3</v>
      </c>
      <c r="E12" s="177">
        <v>7.0000000000000001E-3</v>
      </c>
      <c r="F12" s="177">
        <v>7.0000000000000001E-3</v>
      </c>
      <c r="G12" s="177">
        <v>5.0000000000000001E-3</v>
      </c>
      <c r="H12" s="177">
        <v>5.0000000000000001E-3</v>
      </c>
      <c r="I12" s="177">
        <v>6.0000000000000001E-3</v>
      </c>
      <c r="J12" s="177">
        <v>8.9999999999999993E-3</v>
      </c>
      <c r="K12" s="177">
        <v>8.0000000000000002E-3</v>
      </c>
      <c r="L12" s="177">
        <v>8.0000000000000002E-3</v>
      </c>
      <c r="M12" s="177">
        <v>1.0999999999999999E-2</v>
      </c>
      <c r="N12" s="177">
        <v>8.9999999999999993E-3</v>
      </c>
      <c r="O12" s="177">
        <v>1.2E-2</v>
      </c>
      <c r="P12" s="177">
        <v>8.0000000000000002E-3</v>
      </c>
      <c r="Q12" s="177">
        <v>8.9999999999999993E-3</v>
      </c>
      <c r="R12" s="177">
        <v>7.0000000000000001E-3</v>
      </c>
      <c r="S12" s="177">
        <v>5.0000000000000001E-3</v>
      </c>
      <c r="T12" s="177">
        <v>6.0000000000000001E-3</v>
      </c>
      <c r="U12" s="177">
        <v>5.0000000000000001E-3</v>
      </c>
    </row>
    <row r="13" spans="3:21">
      <c r="C13" s="168">
        <v>7.6666666666666661</v>
      </c>
      <c r="D13" s="176">
        <v>1.6E-2</v>
      </c>
      <c r="E13" s="177">
        <v>1.6E-2</v>
      </c>
      <c r="F13" s="177">
        <v>1.6E-2</v>
      </c>
      <c r="G13" s="177">
        <v>7.0000000000000001E-3</v>
      </c>
      <c r="H13" s="177">
        <v>8.0000000000000002E-3</v>
      </c>
      <c r="I13" s="177">
        <v>8.0000000000000002E-3</v>
      </c>
      <c r="J13" s="177">
        <v>1.2E-2</v>
      </c>
      <c r="K13" s="177">
        <v>0.01</v>
      </c>
      <c r="L13" s="177">
        <v>1.0999999999999999E-2</v>
      </c>
      <c r="M13" s="177">
        <v>2.5000000000000001E-2</v>
      </c>
      <c r="N13" s="177">
        <v>2.8000000000000001E-2</v>
      </c>
      <c r="O13" s="177">
        <v>2.5999999999999999E-2</v>
      </c>
      <c r="P13" s="177">
        <v>7.0000000000000001E-3</v>
      </c>
      <c r="Q13" s="177">
        <v>8.0000000000000002E-3</v>
      </c>
      <c r="R13" s="177">
        <v>6.0000000000000001E-3</v>
      </c>
      <c r="S13" s="177">
        <v>1.7000000000000001E-2</v>
      </c>
      <c r="T13" s="177">
        <v>1.7000000000000001E-2</v>
      </c>
      <c r="U13" s="177">
        <v>1.7000000000000001E-2</v>
      </c>
    </row>
    <row r="14" spans="3:21">
      <c r="C14" s="168">
        <v>7.833333333333333</v>
      </c>
      <c r="D14" s="176">
        <v>1.6E-2</v>
      </c>
      <c r="E14" s="177">
        <v>1.7999999999999999E-2</v>
      </c>
      <c r="F14" s="177">
        <v>1.7999999999999999E-2</v>
      </c>
      <c r="G14" s="177">
        <v>8.0000000000000002E-3</v>
      </c>
      <c r="H14" s="177">
        <v>8.0000000000000002E-3</v>
      </c>
      <c r="I14" s="177">
        <v>8.0000000000000002E-3</v>
      </c>
      <c r="J14" s="177">
        <v>1.2E-2</v>
      </c>
      <c r="K14" s="177">
        <v>1.0999999999999999E-2</v>
      </c>
      <c r="L14" s="177">
        <v>1.2E-2</v>
      </c>
      <c r="M14" s="177">
        <v>2.9000000000000001E-2</v>
      </c>
      <c r="N14" s="177">
        <v>3.3000000000000002E-2</v>
      </c>
      <c r="O14" s="177">
        <v>2.8000000000000001E-2</v>
      </c>
      <c r="P14" s="177">
        <v>7.0000000000000001E-3</v>
      </c>
      <c r="Q14" s="177">
        <v>8.0000000000000002E-3</v>
      </c>
      <c r="R14" s="177">
        <v>6.0000000000000001E-3</v>
      </c>
      <c r="S14" s="177">
        <v>2.1999999999999999E-2</v>
      </c>
      <c r="T14" s="177">
        <v>2.1000000000000001E-2</v>
      </c>
      <c r="U14" s="177">
        <v>0.02</v>
      </c>
    </row>
    <row r="15" spans="3:21">
      <c r="C15" s="168">
        <v>8</v>
      </c>
      <c r="D15" s="176">
        <v>1.7999999999999999E-2</v>
      </c>
      <c r="E15" s="177">
        <v>0.02</v>
      </c>
      <c r="F15" s="177">
        <v>0.02</v>
      </c>
      <c r="G15" s="177">
        <v>8.0000000000000002E-3</v>
      </c>
      <c r="H15" s="177">
        <v>8.0000000000000002E-3</v>
      </c>
      <c r="I15" s="177">
        <v>8.0000000000000002E-3</v>
      </c>
      <c r="J15" s="177">
        <v>1.2999999999999999E-2</v>
      </c>
      <c r="K15" s="177">
        <v>1.2E-2</v>
      </c>
      <c r="L15" s="177">
        <v>1.2999999999999999E-2</v>
      </c>
      <c r="M15" s="177">
        <v>3.2000000000000001E-2</v>
      </c>
      <c r="N15" s="177">
        <v>3.7999999999999999E-2</v>
      </c>
      <c r="O15" s="177">
        <v>3.3000000000000002E-2</v>
      </c>
      <c r="P15" s="177">
        <v>7.0000000000000001E-3</v>
      </c>
      <c r="Q15" s="177">
        <v>8.0000000000000002E-3</v>
      </c>
      <c r="R15" s="177">
        <v>6.0000000000000001E-3</v>
      </c>
      <c r="S15" s="177">
        <v>2.3E-2</v>
      </c>
      <c r="T15" s="177">
        <v>2.3E-2</v>
      </c>
      <c r="U15" s="177">
        <v>2.3E-2</v>
      </c>
    </row>
    <row r="16" spans="3:21">
      <c r="C16" s="168">
        <v>8.1666666666666661</v>
      </c>
      <c r="D16" s="176">
        <v>2.1000000000000001E-2</v>
      </c>
      <c r="E16" s="177">
        <v>2.3E-2</v>
      </c>
      <c r="F16" s="177">
        <v>2.4E-2</v>
      </c>
      <c r="G16" s="177">
        <v>7.0000000000000001E-3</v>
      </c>
      <c r="H16" s="177">
        <v>8.0000000000000002E-3</v>
      </c>
      <c r="I16" s="177">
        <v>8.0000000000000002E-3</v>
      </c>
      <c r="J16" s="177">
        <v>1.7000000000000001E-2</v>
      </c>
      <c r="K16" s="177">
        <v>1.2999999999999999E-2</v>
      </c>
      <c r="L16" s="177">
        <v>1.2999999999999999E-2</v>
      </c>
      <c r="M16" s="177">
        <v>3.6999999999999998E-2</v>
      </c>
      <c r="N16" s="177">
        <v>4.2999999999999997E-2</v>
      </c>
      <c r="O16" s="177">
        <v>3.6999999999999998E-2</v>
      </c>
      <c r="P16" s="177">
        <v>7.0000000000000001E-3</v>
      </c>
      <c r="Q16" s="177">
        <v>8.0000000000000002E-3</v>
      </c>
      <c r="R16" s="177">
        <v>6.0000000000000001E-3</v>
      </c>
      <c r="S16" s="177">
        <v>2.7E-2</v>
      </c>
      <c r="T16" s="177">
        <v>2.8000000000000001E-2</v>
      </c>
      <c r="U16" s="177">
        <v>2.5000000000000001E-2</v>
      </c>
    </row>
    <row r="17" spans="3:21">
      <c r="C17" s="168">
        <v>8.3333333333333321</v>
      </c>
      <c r="D17" s="176">
        <v>2.4E-2</v>
      </c>
      <c r="E17" s="177">
        <v>2.7E-2</v>
      </c>
      <c r="F17" s="177">
        <v>2.8000000000000001E-2</v>
      </c>
      <c r="G17" s="177">
        <v>7.0000000000000001E-3</v>
      </c>
      <c r="H17" s="177">
        <v>8.0000000000000002E-3</v>
      </c>
      <c r="I17" s="177">
        <v>8.0000000000000002E-3</v>
      </c>
      <c r="J17" s="177">
        <v>1.4999999999999999E-2</v>
      </c>
      <c r="K17" s="177">
        <v>1.4E-2</v>
      </c>
      <c r="L17" s="177">
        <v>1.4999999999999999E-2</v>
      </c>
      <c r="M17" s="177">
        <v>4.2000000000000003E-2</v>
      </c>
      <c r="N17" s="177">
        <v>0.05</v>
      </c>
      <c r="O17" s="177">
        <v>4.2999999999999997E-2</v>
      </c>
      <c r="P17" s="177">
        <v>7.0000000000000001E-3</v>
      </c>
      <c r="Q17" s="177">
        <v>8.0000000000000002E-3</v>
      </c>
      <c r="R17" s="177">
        <v>7.0000000000000001E-3</v>
      </c>
      <c r="S17" s="177">
        <v>2.9000000000000001E-2</v>
      </c>
      <c r="T17" s="177">
        <v>2.8000000000000001E-2</v>
      </c>
      <c r="U17" s="177">
        <v>2.8000000000000001E-2</v>
      </c>
    </row>
    <row r="18" spans="3:21">
      <c r="C18" s="168">
        <v>8.5</v>
      </c>
      <c r="D18" s="176">
        <v>2.9000000000000001E-2</v>
      </c>
      <c r="E18" s="177">
        <v>3.3000000000000002E-2</v>
      </c>
      <c r="F18" s="177">
        <v>3.5000000000000003E-2</v>
      </c>
      <c r="G18" s="177">
        <v>7.0000000000000001E-3</v>
      </c>
      <c r="H18" s="177">
        <v>8.9999999999999993E-3</v>
      </c>
      <c r="I18" s="177">
        <v>8.9999999999999993E-3</v>
      </c>
      <c r="J18" s="177">
        <v>1.6E-2</v>
      </c>
      <c r="K18" s="177">
        <v>1.4999999999999999E-2</v>
      </c>
      <c r="L18" s="177">
        <v>1.6E-2</v>
      </c>
      <c r="M18" s="177">
        <v>4.9000000000000002E-2</v>
      </c>
      <c r="N18" s="177">
        <v>5.8000000000000003E-2</v>
      </c>
      <c r="O18" s="177">
        <v>4.9000000000000002E-2</v>
      </c>
      <c r="P18" s="177">
        <v>8.0000000000000002E-3</v>
      </c>
      <c r="Q18" s="177">
        <v>8.0000000000000002E-3</v>
      </c>
      <c r="R18" s="177">
        <v>6.0000000000000001E-3</v>
      </c>
      <c r="S18" s="177">
        <v>3.3000000000000002E-2</v>
      </c>
      <c r="T18" s="177">
        <v>3.5000000000000003E-2</v>
      </c>
      <c r="U18" s="177">
        <v>3.3000000000000002E-2</v>
      </c>
    </row>
    <row r="19" spans="3:21">
      <c r="C19" s="168">
        <v>8.6666666666666661</v>
      </c>
      <c r="D19" s="176">
        <v>3.5000000000000003E-2</v>
      </c>
      <c r="E19" s="177">
        <v>4.1000000000000002E-2</v>
      </c>
      <c r="F19" s="177">
        <v>4.2000000000000003E-2</v>
      </c>
      <c r="G19" s="177">
        <v>8.0000000000000002E-3</v>
      </c>
      <c r="H19" s="177">
        <v>8.9999999999999993E-3</v>
      </c>
      <c r="I19" s="177">
        <v>8.9999999999999993E-3</v>
      </c>
      <c r="J19" s="177">
        <v>1.7999999999999999E-2</v>
      </c>
      <c r="K19" s="177">
        <v>1.7000000000000001E-2</v>
      </c>
      <c r="L19" s="177">
        <v>1.7000000000000001E-2</v>
      </c>
      <c r="M19" s="177">
        <v>5.6000000000000001E-2</v>
      </c>
      <c r="N19" s="177">
        <v>6.8000000000000005E-2</v>
      </c>
      <c r="O19" s="177">
        <v>5.6000000000000001E-2</v>
      </c>
      <c r="P19" s="177">
        <v>7.0000000000000001E-3</v>
      </c>
      <c r="Q19" s="177">
        <v>8.0000000000000002E-3</v>
      </c>
      <c r="R19" s="177">
        <v>7.0000000000000001E-3</v>
      </c>
      <c r="S19" s="177">
        <v>3.7999999999999999E-2</v>
      </c>
      <c r="T19" s="177">
        <v>3.7999999999999999E-2</v>
      </c>
      <c r="U19" s="177">
        <v>3.9E-2</v>
      </c>
    </row>
    <row r="20" spans="3:21">
      <c r="C20" s="168">
        <v>8.8333333333333321</v>
      </c>
      <c r="D20" s="176">
        <v>4.3999999999999997E-2</v>
      </c>
      <c r="E20" s="177">
        <v>4.9000000000000002E-2</v>
      </c>
      <c r="F20" s="177">
        <v>5.0999999999999997E-2</v>
      </c>
      <c r="G20" s="177">
        <v>8.0000000000000002E-3</v>
      </c>
      <c r="H20" s="177">
        <v>8.0000000000000002E-3</v>
      </c>
      <c r="I20" s="177">
        <v>8.0000000000000002E-3</v>
      </c>
      <c r="J20" s="177">
        <v>2.1000000000000001E-2</v>
      </c>
      <c r="K20" s="177">
        <v>1.9E-2</v>
      </c>
      <c r="L20" s="177">
        <v>0.02</v>
      </c>
      <c r="M20" s="177">
        <v>6.4000000000000001E-2</v>
      </c>
      <c r="N20" s="177">
        <v>7.8E-2</v>
      </c>
      <c r="O20" s="177">
        <v>6.4000000000000001E-2</v>
      </c>
      <c r="P20" s="177">
        <v>8.0000000000000002E-3</v>
      </c>
      <c r="Q20" s="177">
        <v>8.0000000000000002E-3</v>
      </c>
      <c r="R20" s="177">
        <v>7.0000000000000001E-3</v>
      </c>
      <c r="S20" s="177">
        <v>4.3999999999999997E-2</v>
      </c>
      <c r="T20" s="177">
        <v>4.2999999999999997E-2</v>
      </c>
      <c r="U20" s="177">
        <v>4.3999999999999997E-2</v>
      </c>
    </row>
    <row r="21" spans="3:21">
      <c r="C21" s="168">
        <v>9</v>
      </c>
      <c r="D21" s="176">
        <v>5.2999999999999999E-2</v>
      </c>
      <c r="E21" s="177">
        <v>5.8999999999999997E-2</v>
      </c>
      <c r="F21" s="177">
        <v>6.0999999999999999E-2</v>
      </c>
      <c r="G21" s="177">
        <v>8.0000000000000002E-3</v>
      </c>
      <c r="H21" s="177">
        <v>8.0000000000000002E-3</v>
      </c>
      <c r="I21" s="177">
        <v>8.9999999999999993E-3</v>
      </c>
      <c r="J21" s="177">
        <v>2.4E-2</v>
      </c>
      <c r="K21" s="177">
        <v>2.1999999999999999E-2</v>
      </c>
      <c r="L21" s="177">
        <v>2.4E-2</v>
      </c>
      <c r="M21" s="177">
        <v>7.2999999999999995E-2</v>
      </c>
      <c r="N21" s="177">
        <v>0.09</v>
      </c>
      <c r="O21" s="177">
        <v>7.3999999999999996E-2</v>
      </c>
      <c r="P21" s="177">
        <v>8.0000000000000002E-3</v>
      </c>
      <c r="Q21" s="177">
        <v>8.0000000000000002E-3</v>
      </c>
      <c r="R21" s="177">
        <v>7.0000000000000001E-3</v>
      </c>
      <c r="S21" s="177">
        <v>5.0999999999999997E-2</v>
      </c>
      <c r="T21" s="177">
        <v>5.1999999999999998E-2</v>
      </c>
      <c r="U21" s="177">
        <v>5.0999999999999997E-2</v>
      </c>
    </row>
    <row r="22" spans="3:21">
      <c r="C22" s="168">
        <v>9.1666666666666661</v>
      </c>
      <c r="D22" s="176">
        <v>6.4000000000000001E-2</v>
      </c>
      <c r="E22" s="177">
        <v>7.0999999999999994E-2</v>
      </c>
      <c r="F22" s="177">
        <v>7.1999999999999995E-2</v>
      </c>
      <c r="G22" s="177">
        <v>8.0000000000000002E-3</v>
      </c>
      <c r="H22" s="177">
        <v>8.9999999999999993E-3</v>
      </c>
      <c r="I22" s="177">
        <v>8.9999999999999993E-3</v>
      </c>
      <c r="J22" s="177">
        <v>2.8000000000000001E-2</v>
      </c>
      <c r="K22" s="177">
        <v>2.7E-2</v>
      </c>
      <c r="L22" s="177">
        <v>2.9000000000000001E-2</v>
      </c>
      <c r="M22" s="177">
        <v>8.5000000000000006E-2</v>
      </c>
      <c r="N22" s="177">
        <v>0.105</v>
      </c>
      <c r="O22" s="177">
        <v>8.5000000000000006E-2</v>
      </c>
      <c r="P22" s="177">
        <v>8.0000000000000002E-3</v>
      </c>
      <c r="Q22" s="177">
        <v>8.9999999999999993E-3</v>
      </c>
      <c r="R22" s="177">
        <v>7.0000000000000001E-3</v>
      </c>
      <c r="S22" s="177">
        <v>5.8000000000000003E-2</v>
      </c>
      <c r="T22" s="177">
        <v>5.7000000000000002E-2</v>
      </c>
      <c r="U22" s="177">
        <v>5.8999999999999997E-2</v>
      </c>
    </row>
    <row r="23" spans="3:21">
      <c r="C23" s="168">
        <v>9.3333333333333321</v>
      </c>
      <c r="D23" s="176">
        <v>7.5999999999999998E-2</v>
      </c>
      <c r="E23" s="177">
        <v>8.4000000000000005E-2</v>
      </c>
      <c r="F23" s="177">
        <v>8.5999999999999993E-2</v>
      </c>
      <c r="G23" s="177">
        <v>8.0000000000000002E-3</v>
      </c>
      <c r="H23" s="177">
        <v>1.2E-2</v>
      </c>
      <c r="I23" s="177">
        <v>8.9999999999999993E-3</v>
      </c>
      <c r="J23" s="177">
        <v>3.4000000000000002E-2</v>
      </c>
      <c r="K23" s="177">
        <v>3.3000000000000002E-2</v>
      </c>
      <c r="L23" s="177">
        <v>3.4000000000000002E-2</v>
      </c>
      <c r="M23" s="177">
        <v>9.7000000000000003E-2</v>
      </c>
      <c r="N23" s="177">
        <v>0.121</v>
      </c>
      <c r="O23" s="177">
        <v>9.7000000000000003E-2</v>
      </c>
      <c r="P23" s="177">
        <v>8.0000000000000002E-3</v>
      </c>
      <c r="Q23" s="177">
        <v>8.9999999999999993E-3</v>
      </c>
      <c r="R23" s="177">
        <v>7.0000000000000001E-3</v>
      </c>
      <c r="S23" s="177">
        <v>6.7000000000000004E-2</v>
      </c>
      <c r="T23" s="177">
        <v>6.6000000000000003E-2</v>
      </c>
      <c r="U23" s="177">
        <v>6.8000000000000005E-2</v>
      </c>
    </row>
    <row r="24" spans="3:21">
      <c r="C24" s="168">
        <v>9.5</v>
      </c>
      <c r="D24" s="176">
        <v>0.09</v>
      </c>
      <c r="E24" s="177">
        <v>0.1</v>
      </c>
      <c r="F24" s="177">
        <v>0.10100000000000001</v>
      </c>
      <c r="G24" s="177">
        <v>8.0000000000000002E-3</v>
      </c>
      <c r="H24" s="177">
        <v>1.0999999999999999E-2</v>
      </c>
      <c r="I24" s="177">
        <v>8.9999999999999993E-3</v>
      </c>
      <c r="J24" s="177">
        <v>4.1000000000000002E-2</v>
      </c>
      <c r="K24" s="177">
        <v>3.9E-2</v>
      </c>
      <c r="L24" s="177">
        <v>0.04</v>
      </c>
      <c r="M24" s="177">
        <v>0.112</v>
      </c>
      <c r="N24" s="177">
        <v>0.13900000000000001</v>
      </c>
      <c r="O24" s="177">
        <v>0.112</v>
      </c>
      <c r="P24" s="177">
        <v>8.0000000000000002E-3</v>
      </c>
      <c r="Q24" s="177">
        <v>8.9999999999999993E-3</v>
      </c>
      <c r="R24" s="177">
        <v>7.0000000000000001E-3</v>
      </c>
      <c r="S24" s="177">
        <v>7.9000000000000001E-2</v>
      </c>
      <c r="T24" s="177">
        <v>7.6999999999999999E-2</v>
      </c>
      <c r="U24" s="177">
        <v>7.8E-2</v>
      </c>
    </row>
    <row r="25" spans="3:21">
      <c r="C25" s="168">
        <v>9.6666666666666661</v>
      </c>
      <c r="D25" s="176">
        <v>0.106</v>
      </c>
      <c r="E25" s="177">
        <v>0.11700000000000001</v>
      </c>
      <c r="F25" s="177">
        <v>0.11799999999999999</v>
      </c>
      <c r="G25" s="177">
        <v>8.0000000000000002E-3</v>
      </c>
      <c r="H25" s="177">
        <v>8.9999999999999993E-3</v>
      </c>
      <c r="I25" s="177">
        <v>8.9999999999999993E-3</v>
      </c>
      <c r="J25" s="177">
        <v>4.9000000000000002E-2</v>
      </c>
      <c r="K25" s="177">
        <v>4.7E-2</v>
      </c>
      <c r="L25" s="177">
        <v>4.8000000000000001E-2</v>
      </c>
      <c r="M25" s="177">
        <v>0.129</v>
      </c>
      <c r="N25" s="177">
        <v>0.16</v>
      </c>
      <c r="O25" s="177">
        <v>0.129</v>
      </c>
      <c r="P25" s="177">
        <v>8.0000000000000002E-3</v>
      </c>
      <c r="Q25" s="177">
        <v>8.0000000000000002E-3</v>
      </c>
      <c r="R25" s="177">
        <v>7.0000000000000001E-3</v>
      </c>
      <c r="S25" s="177">
        <v>9.1999999999999998E-2</v>
      </c>
      <c r="T25" s="177">
        <v>0.09</v>
      </c>
      <c r="U25" s="177">
        <v>9.1999999999999998E-2</v>
      </c>
    </row>
    <row r="26" spans="3:21">
      <c r="C26" s="168">
        <v>9.8333333333333321</v>
      </c>
      <c r="D26" s="176">
        <v>0.124</v>
      </c>
      <c r="E26" s="177">
        <v>0.13700000000000001</v>
      </c>
      <c r="F26" s="177">
        <v>0.13800000000000001</v>
      </c>
      <c r="G26" s="177">
        <v>8.9999999999999993E-3</v>
      </c>
      <c r="H26" s="177">
        <v>0.01</v>
      </c>
      <c r="I26" s="177">
        <v>0.01</v>
      </c>
      <c r="J26" s="177">
        <v>5.8000000000000003E-2</v>
      </c>
      <c r="K26" s="177">
        <v>5.6000000000000001E-2</v>
      </c>
      <c r="L26" s="177">
        <v>5.7000000000000002E-2</v>
      </c>
      <c r="M26" s="177">
        <v>0.14799999999999999</v>
      </c>
      <c r="N26" s="177">
        <v>0.184</v>
      </c>
      <c r="O26" s="177">
        <v>0.14799999999999999</v>
      </c>
      <c r="P26" s="177">
        <v>8.0000000000000002E-3</v>
      </c>
      <c r="Q26" s="177">
        <v>8.9999999999999993E-3</v>
      </c>
      <c r="R26" s="177">
        <v>7.0000000000000001E-3</v>
      </c>
      <c r="S26" s="177">
        <v>0.105</v>
      </c>
      <c r="T26" s="177">
        <v>0.10199999999999999</v>
      </c>
      <c r="U26" s="177">
        <v>0.105</v>
      </c>
    </row>
    <row r="27" spans="3:21">
      <c r="C27" s="168">
        <v>10</v>
      </c>
      <c r="D27" s="176">
        <v>0.14499999999999999</v>
      </c>
      <c r="E27" s="177">
        <v>0.16</v>
      </c>
      <c r="F27" s="177">
        <v>0.16200000000000001</v>
      </c>
      <c r="G27" s="177">
        <v>8.9999999999999993E-3</v>
      </c>
      <c r="H27" s="177">
        <v>1.0999999999999999E-2</v>
      </c>
      <c r="I27" s="177">
        <v>0.01</v>
      </c>
      <c r="J27" s="177">
        <v>7.0000000000000007E-2</v>
      </c>
      <c r="K27" s="177">
        <v>6.6000000000000003E-2</v>
      </c>
      <c r="L27" s="177">
        <v>6.7000000000000004E-2</v>
      </c>
      <c r="M27" s="177">
        <v>0.16900000000000001</v>
      </c>
      <c r="N27" s="177">
        <v>0.20899999999999999</v>
      </c>
      <c r="O27" s="177">
        <v>0.16900000000000001</v>
      </c>
      <c r="P27" s="177">
        <v>8.0000000000000002E-3</v>
      </c>
      <c r="Q27" s="177">
        <v>8.9999999999999993E-3</v>
      </c>
      <c r="R27" s="177">
        <v>7.0000000000000001E-3</v>
      </c>
      <c r="S27" s="177">
        <v>0.121</v>
      </c>
      <c r="T27" s="177">
        <v>0.11799999999999999</v>
      </c>
      <c r="U27" s="177">
        <v>0.123</v>
      </c>
    </row>
    <row r="28" spans="3:21">
      <c r="C28" s="168">
        <v>10.166666666666666</v>
      </c>
      <c r="D28" s="176">
        <v>0.16800000000000001</v>
      </c>
      <c r="E28" s="177">
        <v>0.186</v>
      </c>
      <c r="F28" s="177">
        <v>0.189</v>
      </c>
      <c r="G28" s="177">
        <v>0.01</v>
      </c>
      <c r="H28" s="177">
        <v>1.2E-2</v>
      </c>
      <c r="I28" s="177">
        <v>0.01</v>
      </c>
      <c r="J28" s="177">
        <v>8.3000000000000004E-2</v>
      </c>
      <c r="K28" s="177">
        <v>7.8E-2</v>
      </c>
      <c r="L28" s="177">
        <v>0.08</v>
      </c>
      <c r="M28" s="177">
        <v>0.193</v>
      </c>
      <c r="N28" s="177">
        <v>0.247</v>
      </c>
      <c r="O28" s="177">
        <v>0.19400000000000001</v>
      </c>
      <c r="P28" s="177">
        <v>8.0000000000000002E-3</v>
      </c>
      <c r="Q28" s="177">
        <v>8.9999999999999993E-3</v>
      </c>
      <c r="R28" s="177">
        <v>7.0000000000000001E-3</v>
      </c>
      <c r="S28" s="177">
        <v>0.14199999999999999</v>
      </c>
      <c r="T28" s="177">
        <v>0.13800000000000001</v>
      </c>
      <c r="U28" s="177">
        <v>0.14199999999999999</v>
      </c>
    </row>
    <row r="29" spans="3:21">
      <c r="C29" s="168">
        <v>10.333333333333332</v>
      </c>
      <c r="D29" s="176">
        <v>0.19500000000000001</v>
      </c>
      <c r="E29" s="177">
        <v>0.214</v>
      </c>
      <c r="F29" s="177">
        <v>0.223</v>
      </c>
      <c r="G29" s="177">
        <v>1.0999999999999999E-2</v>
      </c>
      <c r="H29" s="177">
        <v>1.0999999999999999E-2</v>
      </c>
      <c r="I29" s="177">
        <v>1.0999999999999999E-2</v>
      </c>
      <c r="J29" s="177">
        <v>9.7000000000000003E-2</v>
      </c>
      <c r="K29" s="177">
        <v>9.1999999999999998E-2</v>
      </c>
      <c r="L29" s="177">
        <v>9.4E-2</v>
      </c>
      <c r="M29" s="177">
        <v>0.218</v>
      </c>
      <c r="N29" s="177">
        <v>0.28999999999999998</v>
      </c>
      <c r="O29" s="177">
        <v>0.23599999999999999</v>
      </c>
      <c r="P29" s="177">
        <v>8.0000000000000002E-3</v>
      </c>
      <c r="Q29" s="177">
        <v>8.9999999999999993E-3</v>
      </c>
      <c r="R29" s="177">
        <v>8.0000000000000002E-3</v>
      </c>
      <c r="S29" s="177">
        <v>0.16200000000000001</v>
      </c>
      <c r="T29" s="177">
        <v>0.157</v>
      </c>
      <c r="U29" s="177">
        <v>0.16200000000000001</v>
      </c>
    </row>
    <row r="30" spans="3:21">
      <c r="C30" s="168">
        <v>10.5</v>
      </c>
      <c r="D30" s="176">
        <v>0.224</v>
      </c>
      <c r="E30" s="177">
        <v>0.249</v>
      </c>
      <c r="F30" s="177">
        <v>0.26900000000000002</v>
      </c>
      <c r="G30" s="177">
        <v>1.2E-2</v>
      </c>
      <c r="H30" s="177">
        <v>1.0999999999999999E-2</v>
      </c>
      <c r="I30" s="177">
        <v>1.0999999999999999E-2</v>
      </c>
      <c r="J30" s="177">
        <v>0.115</v>
      </c>
      <c r="K30" s="177">
        <v>0.109</v>
      </c>
      <c r="L30" s="177">
        <v>0.112</v>
      </c>
      <c r="M30" s="177">
        <v>0.255</v>
      </c>
      <c r="N30" s="177">
        <v>0.33100000000000002</v>
      </c>
      <c r="O30" s="177">
        <v>0.27300000000000002</v>
      </c>
      <c r="P30" s="177">
        <v>8.0000000000000002E-3</v>
      </c>
      <c r="Q30" s="177">
        <v>8.9999999999999993E-3</v>
      </c>
      <c r="R30" s="177">
        <v>7.0000000000000001E-3</v>
      </c>
      <c r="S30" s="177">
        <v>0.188</v>
      </c>
      <c r="T30" s="177">
        <v>0.18099999999999999</v>
      </c>
      <c r="U30" s="177">
        <v>0.187</v>
      </c>
    </row>
    <row r="31" spans="3:21">
      <c r="C31" s="168">
        <v>10.666666666666666</v>
      </c>
      <c r="D31" s="176">
        <v>0.25600000000000001</v>
      </c>
      <c r="E31" s="177">
        <v>0.29299999999999998</v>
      </c>
      <c r="F31" s="177">
        <v>0.30599999999999999</v>
      </c>
      <c r="G31" s="177">
        <v>1.0999999999999999E-2</v>
      </c>
      <c r="H31" s="177">
        <v>1.2E-2</v>
      </c>
      <c r="I31" s="177">
        <v>1.0999999999999999E-2</v>
      </c>
      <c r="J31" s="177">
        <v>0.13500000000000001</v>
      </c>
      <c r="K31" s="177">
        <v>0.128</v>
      </c>
      <c r="L31" s="177">
        <v>0.13200000000000001</v>
      </c>
      <c r="M31" s="177">
        <v>0.29899999999999999</v>
      </c>
      <c r="N31" s="177">
        <v>0.371</v>
      </c>
      <c r="O31" s="177">
        <v>0.307</v>
      </c>
      <c r="P31" s="177">
        <v>8.9999999999999993E-3</v>
      </c>
      <c r="Q31" s="177">
        <v>8.9999999999999993E-3</v>
      </c>
      <c r="R31" s="177">
        <v>7.0000000000000001E-3</v>
      </c>
      <c r="S31" s="177">
        <v>0.216</v>
      </c>
      <c r="T31" s="177">
        <v>0.20899999999999999</v>
      </c>
      <c r="U31" s="177">
        <v>0.21299999999999999</v>
      </c>
    </row>
    <row r="32" spans="3:21">
      <c r="C32" s="168">
        <v>10.833333333333332</v>
      </c>
      <c r="D32" s="176">
        <v>0.3</v>
      </c>
      <c r="E32" s="177">
        <v>0.33300000000000002</v>
      </c>
      <c r="F32" s="177">
        <v>0.34100000000000003</v>
      </c>
      <c r="G32" s="177">
        <v>1.0999999999999999E-2</v>
      </c>
      <c r="H32" s="177">
        <v>1.0999999999999999E-2</v>
      </c>
      <c r="I32" s="177">
        <v>1.2E-2</v>
      </c>
      <c r="J32" s="177">
        <v>0.158</v>
      </c>
      <c r="K32" s="177">
        <v>0.15</v>
      </c>
      <c r="L32" s="177">
        <v>0.154</v>
      </c>
      <c r="M32" s="177">
        <v>0.34499999999999997</v>
      </c>
      <c r="N32" s="177">
        <v>0.41099999999999998</v>
      </c>
      <c r="O32" s="177">
        <v>0.34200000000000003</v>
      </c>
      <c r="P32" s="177">
        <v>8.0000000000000002E-3</v>
      </c>
      <c r="Q32" s="177">
        <v>8.9999999999999993E-3</v>
      </c>
      <c r="R32" s="177">
        <v>7.0000000000000001E-3</v>
      </c>
      <c r="S32" s="177">
        <v>0.246</v>
      </c>
      <c r="T32" s="177">
        <v>0.23899999999999999</v>
      </c>
      <c r="U32" s="177">
        <v>0.26100000000000001</v>
      </c>
    </row>
    <row r="33" spans="3:21">
      <c r="C33" s="168">
        <v>11</v>
      </c>
      <c r="D33" s="176">
        <v>0.34399999999999997</v>
      </c>
      <c r="E33" s="177">
        <v>0.371</v>
      </c>
      <c r="F33" s="177">
        <v>0.375</v>
      </c>
      <c r="G33" s="177">
        <v>1.2999999999999999E-2</v>
      </c>
      <c r="H33" s="177">
        <v>1.2999999999999999E-2</v>
      </c>
      <c r="I33" s="177">
        <v>1.2E-2</v>
      </c>
      <c r="J33" s="177">
        <v>0.185</v>
      </c>
      <c r="K33" s="177">
        <v>0.17599999999999999</v>
      </c>
      <c r="L33" s="177">
        <v>0.18099999999999999</v>
      </c>
      <c r="M33" s="177">
        <v>0.38400000000000001</v>
      </c>
      <c r="N33" s="177">
        <v>0.441</v>
      </c>
      <c r="O33" s="177">
        <v>0.38</v>
      </c>
      <c r="P33" s="177">
        <v>8.0000000000000002E-3</v>
      </c>
      <c r="Q33" s="177">
        <v>8.9999999999999993E-3</v>
      </c>
      <c r="R33" s="177">
        <v>8.0000000000000002E-3</v>
      </c>
      <c r="S33" s="177">
        <v>0.28999999999999998</v>
      </c>
      <c r="T33" s="177">
        <v>0.29299999999999998</v>
      </c>
      <c r="U33" s="177">
        <v>0.307</v>
      </c>
    </row>
    <row r="34" spans="3:21">
      <c r="C34" s="168">
        <v>11.166666666666666</v>
      </c>
      <c r="D34" s="176">
        <v>0.38300000000000001</v>
      </c>
      <c r="E34" s="177">
        <v>0.41</v>
      </c>
      <c r="F34" s="177">
        <v>0.41399999999999998</v>
      </c>
      <c r="G34" s="177">
        <v>1.2999999999999999E-2</v>
      </c>
      <c r="H34" s="177">
        <v>1.2E-2</v>
      </c>
      <c r="I34" s="177">
        <v>1.2999999999999999E-2</v>
      </c>
      <c r="J34" s="177">
        <v>0.215</v>
      </c>
      <c r="K34" s="177">
        <v>0.20300000000000001</v>
      </c>
      <c r="L34" s="177">
        <v>0.20799999999999999</v>
      </c>
      <c r="M34" s="177">
        <v>0.41699999999999998</v>
      </c>
      <c r="N34" s="177">
        <v>0.47099999999999997</v>
      </c>
      <c r="O34" s="177">
        <v>0.41699999999999998</v>
      </c>
      <c r="P34" s="177">
        <v>8.9999999999999993E-3</v>
      </c>
      <c r="Q34" s="177">
        <v>0.01</v>
      </c>
      <c r="R34" s="177">
        <v>8.0000000000000002E-3</v>
      </c>
      <c r="S34" s="177">
        <v>0.34100000000000003</v>
      </c>
      <c r="T34" s="177">
        <v>0.34</v>
      </c>
      <c r="U34" s="177">
        <v>0.34699999999999998</v>
      </c>
    </row>
    <row r="35" spans="3:21">
      <c r="C35" s="168">
        <v>11.333333333333332</v>
      </c>
      <c r="D35" s="176">
        <v>0.42199999999999999</v>
      </c>
      <c r="E35" s="177">
        <v>0.45</v>
      </c>
      <c r="F35" s="177">
        <v>0.45300000000000001</v>
      </c>
      <c r="G35" s="177">
        <v>1.4E-2</v>
      </c>
      <c r="H35" s="177">
        <v>1.2999999999999999E-2</v>
      </c>
      <c r="I35" s="177">
        <v>1.2999999999999999E-2</v>
      </c>
      <c r="J35" s="177">
        <v>0.24399999999999999</v>
      </c>
      <c r="K35" s="177">
        <v>0.23599999999999999</v>
      </c>
      <c r="L35" s="177">
        <v>0.249</v>
      </c>
      <c r="M35" s="177">
        <v>0.44500000000000001</v>
      </c>
      <c r="N35" s="177">
        <v>0.498</v>
      </c>
      <c r="O35" s="177">
        <v>0.44600000000000001</v>
      </c>
      <c r="P35" s="177">
        <v>8.9999999999999993E-3</v>
      </c>
      <c r="Q35" s="177">
        <v>8.9999999999999993E-3</v>
      </c>
      <c r="R35" s="177">
        <v>8.0000000000000002E-3</v>
      </c>
      <c r="S35" s="177">
        <v>0.38600000000000001</v>
      </c>
      <c r="T35" s="177">
        <v>0.38</v>
      </c>
      <c r="U35" s="177">
        <v>0.38300000000000001</v>
      </c>
    </row>
    <row r="36" spans="3:21">
      <c r="C36" s="168">
        <v>11.5</v>
      </c>
      <c r="D36" s="176">
        <v>0.45800000000000002</v>
      </c>
      <c r="E36" s="177">
        <v>0.47599999999999998</v>
      </c>
      <c r="F36" s="177">
        <v>0.48</v>
      </c>
      <c r="G36" s="177">
        <v>1.4E-2</v>
      </c>
      <c r="H36" s="177">
        <v>1.4999999999999999E-2</v>
      </c>
      <c r="I36" s="177">
        <v>1.4E-2</v>
      </c>
      <c r="J36" s="177">
        <v>0.27600000000000002</v>
      </c>
      <c r="K36" s="177">
        <v>0.28299999999999997</v>
      </c>
      <c r="L36" s="177">
        <v>0.29299999999999998</v>
      </c>
      <c r="M36" s="177">
        <v>0.47499999999999998</v>
      </c>
      <c r="N36" s="177">
        <v>0.52</v>
      </c>
      <c r="O36" s="177">
        <v>0.47199999999999998</v>
      </c>
      <c r="P36" s="177">
        <v>8.9999999999999993E-3</v>
      </c>
      <c r="Q36" s="177">
        <v>0.01</v>
      </c>
      <c r="R36" s="177">
        <v>7.0000000000000001E-3</v>
      </c>
      <c r="S36" s="177">
        <v>0.42799999999999999</v>
      </c>
      <c r="T36" s="177">
        <v>0.41799999999999998</v>
      </c>
      <c r="U36" s="177">
        <v>0.42499999999999999</v>
      </c>
    </row>
    <row r="37" spans="3:21">
      <c r="C37" s="168">
        <v>11.666666666666666</v>
      </c>
      <c r="D37" s="176">
        <v>0.48399999999999999</v>
      </c>
      <c r="E37" s="177">
        <v>0.502</v>
      </c>
      <c r="F37" s="177">
        <v>0.50600000000000001</v>
      </c>
      <c r="G37" s="177">
        <v>1.2999999999999999E-2</v>
      </c>
      <c r="H37" s="177">
        <v>1.4999999999999999E-2</v>
      </c>
      <c r="I37" s="177">
        <v>1.4E-2</v>
      </c>
      <c r="J37" s="177">
        <v>0.32300000000000001</v>
      </c>
      <c r="K37" s="177">
        <v>0.32500000000000001</v>
      </c>
      <c r="L37" s="177">
        <v>0.33100000000000002</v>
      </c>
      <c r="M37" s="177">
        <v>0.499</v>
      </c>
      <c r="N37" s="177">
        <v>0.54200000000000004</v>
      </c>
      <c r="O37" s="177">
        <v>0.499</v>
      </c>
      <c r="P37" s="177">
        <v>8.9999999999999993E-3</v>
      </c>
      <c r="Q37" s="177">
        <v>0.01</v>
      </c>
      <c r="R37" s="177">
        <v>8.0000000000000002E-3</v>
      </c>
      <c r="S37" s="177">
        <v>0.46500000000000002</v>
      </c>
      <c r="T37" s="177">
        <v>0.45800000000000002</v>
      </c>
      <c r="U37" s="177">
        <v>0.46400000000000002</v>
      </c>
    </row>
    <row r="38" spans="3:21">
      <c r="C38" s="168">
        <v>11.833333333333332</v>
      </c>
      <c r="D38" s="176">
        <v>0.51200000000000001</v>
      </c>
      <c r="E38" s="177">
        <v>0.52800000000000002</v>
      </c>
      <c r="F38" s="177">
        <v>0.52900000000000003</v>
      </c>
      <c r="G38" s="177">
        <v>1.6E-2</v>
      </c>
      <c r="H38" s="177">
        <v>1.4999999999999999E-2</v>
      </c>
      <c r="I38" s="177">
        <v>1.4999999999999999E-2</v>
      </c>
      <c r="J38" s="177">
        <v>0.371</v>
      </c>
      <c r="K38" s="177">
        <v>0.36299999999999999</v>
      </c>
      <c r="L38" s="177">
        <v>0.36799999999999999</v>
      </c>
      <c r="M38" s="177">
        <v>0.52200000000000002</v>
      </c>
      <c r="N38" s="177">
        <v>0.56000000000000005</v>
      </c>
      <c r="O38" s="177">
        <v>0.52200000000000002</v>
      </c>
      <c r="P38" s="177">
        <v>8.9999999999999993E-3</v>
      </c>
      <c r="Q38" s="177">
        <v>0.01</v>
      </c>
      <c r="R38" s="177">
        <v>8.0000000000000002E-3</v>
      </c>
      <c r="S38" s="177">
        <v>0.497</v>
      </c>
      <c r="T38" s="177">
        <v>0.49099999999999999</v>
      </c>
      <c r="U38" s="177">
        <v>0.497</v>
      </c>
    </row>
    <row r="39" spans="3:21">
      <c r="C39" s="168">
        <v>12</v>
      </c>
      <c r="D39" s="176">
        <v>0.53500000000000003</v>
      </c>
      <c r="E39" s="177">
        <v>0.54800000000000004</v>
      </c>
      <c r="F39" s="177">
        <v>0.55200000000000005</v>
      </c>
      <c r="G39" s="177">
        <v>1.4999999999999999E-2</v>
      </c>
      <c r="H39" s="177">
        <v>1.6E-2</v>
      </c>
      <c r="I39" s="177">
        <v>1.4999999999999999E-2</v>
      </c>
      <c r="J39" s="177">
        <v>0.41599999999999998</v>
      </c>
      <c r="K39" s="177">
        <v>0.40200000000000002</v>
      </c>
      <c r="L39" s="177">
        <v>0.40600000000000003</v>
      </c>
      <c r="M39" s="177">
        <v>0.54500000000000004</v>
      </c>
      <c r="N39" s="177">
        <v>0.57799999999999996</v>
      </c>
      <c r="O39" s="177">
        <v>0.54200000000000004</v>
      </c>
      <c r="P39" s="177">
        <v>8.9999999999999993E-3</v>
      </c>
      <c r="Q39" s="177">
        <v>8.9999999999999993E-3</v>
      </c>
      <c r="R39" s="177">
        <v>8.0000000000000002E-3</v>
      </c>
      <c r="S39" s="177">
        <v>0.52400000000000002</v>
      </c>
      <c r="T39" s="177">
        <v>0.51900000000000002</v>
      </c>
      <c r="U39" s="177">
        <v>0.52400000000000002</v>
      </c>
    </row>
    <row r="40" spans="3:21">
      <c r="C40" s="168">
        <v>12.166666666666666</v>
      </c>
      <c r="D40" s="176">
        <v>0.55500000000000005</v>
      </c>
      <c r="E40" s="177">
        <v>0.56799999999999995</v>
      </c>
      <c r="F40" s="177">
        <v>0.56999999999999995</v>
      </c>
      <c r="G40" s="177">
        <v>1.7000000000000001E-2</v>
      </c>
      <c r="H40" s="177">
        <v>1.4999999999999999E-2</v>
      </c>
      <c r="I40" s="177">
        <v>1.6E-2</v>
      </c>
      <c r="J40" s="177">
        <v>0.44900000000000001</v>
      </c>
      <c r="K40" s="177">
        <v>0.439</v>
      </c>
      <c r="L40" s="177">
        <v>0.442</v>
      </c>
      <c r="M40" s="177">
        <v>0.56699999999999995</v>
      </c>
      <c r="N40" s="177">
        <v>0.59699999999999998</v>
      </c>
      <c r="O40" s="177">
        <v>0.56299999999999994</v>
      </c>
      <c r="P40" s="177">
        <v>8.0000000000000002E-3</v>
      </c>
      <c r="Q40" s="177">
        <v>8.9999999999999993E-3</v>
      </c>
      <c r="R40" s="177">
        <v>8.0000000000000002E-3</v>
      </c>
      <c r="S40" s="177">
        <v>0.54900000000000004</v>
      </c>
      <c r="T40" s="177">
        <v>0.54200000000000004</v>
      </c>
      <c r="U40" s="177">
        <v>0.54700000000000004</v>
      </c>
    </row>
    <row r="41" spans="3:21">
      <c r="C41" s="168">
        <v>12.333333333333332</v>
      </c>
      <c r="D41" s="176">
        <v>0.57499999999999996</v>
      </c>
      <c r="E41" s="177">
        <v>0.58499999999999996</v>
      </c>
      <c r="F41" s="177">
        <v>0.58799999999999997</v>
      </c>
      <c r="G41" s="177">
        <v>1.7000000000000001E-2</v>
      </c>
      <c r="H41" s="177">
        <v>1.7000000000000001E-2</v>
      </c>
      <c r="I41" s="177">
        <v>1.7000000000000001E-2</v>
      </c>
      <c r="J41" s="177">
        <v>0.48099999999999998</v>
      </c>
      <c r="K41" s="177">
        <v>0.47</v>
      </c>
      <c r="L41" s="177">
        <v>0.47299999999999998</v>
      </c>
      <c r="M41" s="177">
        <v>0.58299999999999996</v>
      </c>
      <c r="N41" s="177">
        <v>0.61699999999999999</v>
      </c>
      <c r="O41" s="177">
        <v>0.58499999999999996</v>
      </c>
      <c r="P41" s="177">
        <v>8.9999999999999993E-3</v>
      </c>
      <c r="Q41" s="177">
        <v>1.0999999999999999E-2</v>
      </c>
      <c r="R41" s="177">
        <v>8.0000000000000002E-3</v>
      </c>
      <c r="S41" s="177">
        <v>0.57299999999999995</v>
      </c>
      <c r="T41" s="177">
        <v>0.56200000000000006</v>
      </c>
      <c r="U41" s="177">
        <v>0.57199999999999995</v>
      </c>
    </row>
    <row r="42" spans="3:21">
      <c r="C42" s="168">
        <v>12.5</v>
      </c>
      <c r="D42" s="176">
        <v>0.59199999999999997</v>
      </c>
      <c r="E42" s="177">
        <v>0.60199999999999998</v>
      </c>
      <c r="F42" s="177">
        <v>0.60399999999999998</v>
      </c>
      <c r="G42" s="177">
        <v>1.7000000000000001E-2</v>
      </c>
      <c r="H42" s="177">
        <v>1.7000000000000001E-2</v>
      </c>
      <c r="I42" s="177">
        <v>1.7999999999999999E-2</v>
      </c>
      <c r="J42" s="177">
        <v>0.50800000000000001</v>
      </c>
      <c r="K42" s="177">
        <v>0.5</v>
      </c>
      <c r="L42" s="177">
        <v>0.499</v>
      </c>
      <c r="M42" s="177">
        <v>0.60399999999999998</v>
      </c>
      <c r="N42" s="177">
        <v>0.63900000000000001</v>
      </c>
      <c r="O42" s="177">
        <v>0.60199999999999998</v>
      </c>
      <c r="P42" s="177">
        <v>8.9999999999999993E-3</v>
      </c>
      <c r="Q42" s="177">
        <v>0.01</v>
      </c>
      <c r="R42" s="177">
        <v>8.9999999999999993E-3</v>
      </c>
      <c r="S42" s="177">
        <v>0.59299999999999997</v>
      </c>
      <c r="T42" s="177">
        <v>0.58299999999999996</v>
      </c>
      <c r="U42" s="177">
        <v>0.59299999999999997</v>
      </c>
    </row>
    <row r="43" spans="3:21">
      <c r="C43" s="168">
        <v>12.666666666666666</v>
      </c>
      <c r="D43" s="176">
        <v>0.61</v>
      </c>
      <c r="E43" s="177">
        <v>0.62</v>
      </c>
      <c r="F43" s="177">
        <v>0.625</v>
      </c>
      <c r="G43" s="177">
        <v>1.9E-2</v>
      </c>
      <c r="H43" s="177">
        <v>1.7999999999999999E-2</v>
      </c>
      <c r="I43" s="177">
        <v>1.9E-2</v>
      </c>
      <c r="J43" s="177">
        <v>0.53300000000000003</v>
      </c>
      <c r="K43" s="177">
        <v>0.52500000000000002</v>
      </c>
      <c r="L43" s="177">
        <v>0.52500000000000002</v>
      </c>
      <c r="M43" s="177">
        <v>0.622</v>
      </c>
      <c r="N43" s="177">
        <v>0.65700000000000003</v>
      </c>
      <c r="O43" s="177">
        <v>0.621</v>
      </c>
      <c r="P43" s="177">
        <v>8.9999999999999993E-3</v>
      </c>
      <c r="Q43" s="177">
        <v>0.01</v>
      </c>
      <c r="R43" s="177">
        <v>8.0000000000000002E-3</v>
      </c>
      <c r="S43" s="177">
        <v>0.61399999999999999</v>
      </c>
      <c r="T43" s="177">
        <v>0.60499999999999998</v>
      </c>
      <c r="U43" s="177">
        <v>0.60699999999999998</v>
      </c>
    </row>
    <row r="44" spans="3:21">
      <c r="C44" s="168">
        <v>12.833333333333332</v>
      </c>
      <c r="D44" s="176">
        <v>0.628</v>
      </c>
      <c r="E44" s="177">
        <v>0.63900000000000001</v>
      </c>
      <c r="F44" s="177">
        <v>0.64100000000000001</v>
      </c>
      <c r="G44" s="177">
        <v>2.1999999999999999E-2</v>
      </c>
      <c r="H44" s="177">
        <v>2.1000000000000001E-2</v>
      </c>
      <c r="I44" s="177">
        <v>0.02</v>
      </c>
      <c r="J44" s="177">
        <v>0.55500000000000005</v>
      </c>
      <c r="K44" s="177">
        <v>0.54500000000000004</v>
      </c>
      <c r="L44" s="177">
        <v>0.54600000000000004</v>
      </c>
      <c r="M44" s="177">
        <v>0.64400000000000002</v>
      </c>
      <c r="N44" s="177">
        <v>0.67800000000000005</v>
      </c>
      <c r="O44" s="177">
        <v>0.64200000000000002</v>
      </c>
      <c r="P44" s="177">
        <v>8.9999999999999993E-3</v>
      </c>
      <c r="Q44" s="177">
        <v>1.0999999999999999E-2</v>
      </c>
      <c r="R44" s="177">
        <v>8.9999999999999993E-3</v>
      </c>
      <c r="S44" s="177">
        <v>0.63</v>
      </c>
      <c r="T44" s="177">
        <v>0.622</v>
      </c>
      <c r="U44" s="177">
        <v>0.628</v>
      </c>
    </row>
    <row r="45" spans="3:21">
      <c r="C45" s="168">
        <v>13</v>
      </c>
      <c r="D45" s="176">
        <v>0.64800000000000002</v>
      </c>
      <c r="E45" s="177">
        <v>0.65900000000000003</v>
      </c>
      <c r="F45" s="177">
        <v>0.65800000000000003</v>
      </c>
      <c r="G45" s="177">
        <v>2.1999999999999999E-2</v>
      </c>
      <c r="H45" s="177">
        <v>2.1999999999999999E-2</v>
      </c>
      <c r="I45" s="177">
        <v>2.1999999999999999E-2</v>
      </c>
      <c r="J45" s="177">
        <v>0.57599999999999996</v>
      </c>
      <c r="K45" s="177">
        <v>0.56699999999999995</v>
      </c>
      <c r="L45" s="177">
        <v>0.56699999999999995</v>
      </c>
      <c r="M45" s="177">
        <v>0.66300000000000003</v>
      </c>
      <c r="N45" s="177">
        <v>0.69699999999999995</v>
      </c>
      <c r="O45" s="177">
        <v>0.66300000000000003</v>
      </c>
      <c r="P45" s="177">
        <v>8.9999999999999993E-3</v>
      </c>
      <c r="Q45" s="177">
        <v>1.2E-2</v>
      </c>
      <c r="R45" s="177">
        <v>8.9999999999999993E-3</v>
      </c>
      <c r="S45" s="177">
        <v>0.64800000000000002</v>
      </c>
      <c r="T45" s="177">
        <v>0.64200000000000002</v>
      </c>
      <c r="U45" s="177">
        <v>0.64300000000000002</v>
      </c>
    </row>
    <row r="46" spans="3:21">
      <c r="C46" s="168">
        <v>13.166666666666666</v>
      </c>
      <c r="D46" s="176">
        <v>0.66400000000000003</v>
      </c>
      <c r="E46" s="177">
        <v>0.67600000000000005</v>
      </c>
      <c r="F46" s="177">
        <v>0.67600000000000005</v>
      </c>
      <c r="G46" s="177">
        <v>2.4E-2</v>
      </c>
      <c r="H46" s="177">
        <v>2.5000000000000001E-2</v>
      </c>
      <c r="I46" s="177">
        <v>2.1999999999999999E-2</v>
      </c>
      <c r="J46" s="177">
        <v>0.59299999999999997</v>
      </c>
      <c r="K46" s="177">
        <v>0.58599999999999997</v>
      </c>
      <c r="L46" s="177">
        <v>0.58499999999999996</v>
      </c>
      <c r="M46" s="177">
        <v>0.67800000000000005</v>
      </c>
      <c r="N46" s="177">
        <v>0.71499999999999997</v>
      </c>
      <c r="O46" s="177">
        <v>0.68100000000000005</v>
      </c>
      <c r="P46" s="177">
        <v>8.9999999999999993E-3</v>
      </c>
      <c r="Q46" s="177">
        <v>1.0999999999999999E-2</v>
      </c>
      <c r="R46" s="177">
        <v>8.9999999999999993E-3</v>
      </c>
      <c r="S46" s="177">
        <v>0.66400000000000003</v>
      </c>
      <c r="T46" s="177">
        <v>0.66200000000000003</v>
      </c>
      <c r="U46" s="177">
        <v>0.66200000000000003</v>
      </c>
    </row>
    <row r="47" spans="3:21">
      <c r="C47" s="168">
        <v>13.333333333333332</v>
      </c>
      <c r="D47" s="176">
        <v>0.68100000000000005</v>
      </c>
      <c r="E47" s="177">
        <v>0.69399999999999995</v>
      </c>
      <c r="F47" s="177">
        <v>0.69299999999999995</v>
      </c>
      <c r="G47" s="177">
        <v>2.4E-2</v>
      </c>
      <c r="H47" s="177">
        <v>2.1999999999999999E-2</v>
      </c>
      <c r="I47" s="177">
        <v>2.3E-2</v>
      </c>
      <c r="J47" s="177">
        <v>0.61199999999999999</v>
      </c>
      <c r="K47" s="177">
        <v>0.60499999999999998</v>
      </c>
      <c r="L47" s="177">
        <v>0.60499999999999998</v>
      </c>
      <c r="M47" s="177">
        <v>0.69899999999999995</v>
      </c>
      <c r="N47" s="177">
        <v>0.73299999999999998</v>
      </c>
      <c r="O47" s="177">
        <v>0.7</v>
      </c>
      <c r="P47" s="177">
        <v>8.9999999999999993E-3</v>
      </c>
      <c r="Q47" s="177">
        <v>1.2E-2</v>
      </c>
      <c r="R47" s="177">
        <v>8.9999999999999993E-3</v>
      </c>
      <c r="S47" s="177">
        <v>0.68100000000000005</v>
      </c>
      <c r="T47" s="177">
        <v>0.68</v>
      </c>
      <c r="U47" s="177">
        <v>0.68200000000000005</v>
      </c>
    </row>
    <row r="48" spans="3:21">
      <c r="C48" s="168">
        <v>13.5</v>
      </c>
      <c r="D48" s="176">
        <v>0.69799999999999995</v>
      </c>
      <c r="E48" s="177">
        <v>0.71199999999999997</v>
      </c>
      <c r="F48" s="177">
        <v>0.71</v>
      </c>
      <c r="G48" s="177">
        <v>2.5999999999999999E-2</v>
      </c>
      <c r="H48" s="177">
        <v>2.7E-2</v>
      </c>
      <c r="I48" s="177">
        <v>2.8000000000000001E-2</v>
      </c>
      <c r="J48" s="177">
        <v>0.63300000000000001</v>
      </c>
      <c r="K48" s="177">
        <v>0.625</v>
      </c>
      <c r="L48" s="177">
        <v>0.623</v>
      </c>
      <c r="M48" s="177">
        <v>0.71899999999999997</v>
      </c>
      <c r="N48" s="177">
        <v>0.753</v>
      </c>
      <c r="O48" s="177">
        <v>0.72099999999999997</v>
      </c>
      <c r="P48" s="177">
        <v>0.01</v>
      </c>
      <c r="Q48" s="177">
        <v>1.0999999999999999E-2</v>
      </c>
      <c r="R48" s="177">
        <v>1.2E-2</v>
      </c>
      <c r="S48" s="177">
        <v>0.7</v>
      </c>
      <c r="T48" s="177">
        <v>0.69599999999999995</v>
      </c>
      <c r="U48" s="177">
        <v>0.7</v>
      </c>
    </row>
    <row r="49" spans="3:21">
      <c r="C49" s="168">
        <v>13.666666666666666</v>
      </c>
      <c r="D49" s="176">
        <v>0.71399999999999997</v>
      </c>
      <c r="E49" s="177">
        <v>0.72799999999999998</v>
      </c>
      <c r="F49" s="177">
        <v>0.72899999999999998</v>
      </c>
      <c r="G49" s="177">
        <v>2.8000000000000001E-2</v>
      </c>
      <c r="H49" s="177">
        <v>2.5999999999999999E-2</v>
      </c>
      <c r="I49" s="177">
        <v>2.5999999999999999E-2</v>
      </c>
      <c r="J49" s="177">
        <v>0.65100000000000002</v>
      </c>
      <c r="K49" s="177">
        <v>0.64200000000000002</v>
      </c>
      <c r="L49" s="177">
        <v>0.64300000000000002</v>
      </c>
      <c r="M49" s="177">
        <v>0.73599999999999999</v>
      </c>
      <c r="N49" s="177">
        <v>0.76700000000000002</v>
      </c>
      <c r="O49" s="177">
        <v>0.73599999999999999</v>
      </c>
      <c r="P49" s="177">
        <v>0.01</v>
      </c>
      <c r="Q49" s="177">
        <v>1.0999999999999999E-2</v>
      </c>
      <c r="R49" s="177">
        <v>8.9999999999999993E-3</v>
      </c>
      <c r="S49" s="177">
        <v>0.71799999999999997</v>
      </c>
      <c r="T49" s="177">
        <v>0.71599999999999997</v>
      </c>
      <c r="U49" s="177">
        <v>0.71699999999999997</v>
      </c>
    </row>
    <row r="50" spans="3:21">
      <c r="C50" s="168">
        <v>13.833333333333332</v>
      </c>
      <c r="D50" s="176">
        <v>0.73199999999999998</v>
      </c>
      <c r="E50" s="177">
        <v>0.745</v>
      </c>
      <c r="F50" s="177">
        <v>0.748</v>
      </c>
      <c r="G50" s="177">
        <v>0.03</v>
      </c>
      <c r="H50" s="177">
        <v>2.8000000000000001E-2</v>
      </c>
      <c r="I50" s="177">
        <v>0.03</v>
      </c>
      <c r="J50" s="177">
        <v>0.66800000000000004</v>
      </c>
      <c r="K50" s="177">
        <v>0.66200000000000003</v>
      </c>
      <c r="L50" s="177">
        <v>0.66</v>
      </c>
      <c r="M50" s="177">
        <v>0.752</v>
      </c>
      <c r="N50" s="177">
        <v>0.78200000000000003</v>
      </c>
      <c r="O50" s="177">
        <v>0.755</v>
      </c>
      <c r="P50" s="177">
        <v>0.01</v>
      </c>
      <c r="Q50" s="177">
        <v>1.0999999999999999E-2</v>
      </c>
      <c r="R50" s="177">
        <v>8.9999999999999993E-3</v>
      </c>
      <c r="S50" s="177">
        <v>0.73299999999999998</v>
      </c>
      <c r="T50" s="177">
        <v>0.73099999999999998</v>
      </c>
      <c r="U50" s="177">
        <v>0.73399999999999999</v>
      </c>
    </row>
    <row r="51" spans="3:21">
      <c r="C51" s="168">
        <v>14</v>
      </c>
      <c r="D51" s="176">
        <v>0.748</v>
      </c>
      <c r="E51" s="177">
        <v>0.76200000000000001</v>
      </c>
      <c r="F51" s="177">
        <v>0.76200000000000001</v>
      </c>
      <c r="G51" s="177">
        <v>3.3000000000000002E-2</v>
      </c>
      <c r="H51" s="177">
        <v>2.8000000000000001E-2</v>
      </c>
      <c r="I51" s="177">
        <v>0.03</v>
      </c>
      <c r="J51" s="177">
        <v>0.68600000000000005</v>
      </c>
      <c r="K51" s="177">
        <v>0.67900000000000005</v>
      </c>
      <c r="L51" s="177">
        <v>0.68</v>
      </c>
      <c r="M51" s="177">
        <v>0.76900000000000002</v>
      </c>
      <c r="N51" s="177">
        <v>0.79700000000000004</v>
      </c>
      <c r="O51" s="177">
        <v>0.77</v>
      </c>
      <c r="P51" s="177">
        <v>1.0999999999999999E-2</v>
      </c>
      <c r="Q51" s="177">
        <v>1.0999999999999999E-2</v>
      </c>
      <c r="R51" s="177">
        <v>8.9999999999999993E-3</v>
      </c>
      <c r="S51" s="177">
        <v>0.749</v>
      </c>
      <c r="T51" s="177">
        <v>0.749</v>
      </c>
      <c r="U51" s="177">
        <v>0.75</v>
      </c>
    </row>
    <row r="52" spans="3:21">
      <c r="C52" s="168">
        <v>14.166666666666666</v>
      </c>
      <c r="D52" s="176">
        <v>0.76500000000000001</v>
      </c>
      <c r="E52" s="177">
        <v>0.77700000000000002</v>
      </c>
      <c r="F52" s="177">
        <v>0.77900000000000003</v>
      </c>
      <c r="G52" s="177">
        <v>3.6999999999999998E-2</v>
      </c>
      <c r="H52" s="177">
        <v>3.3000000000000002E-2</v>
      </c>
      <c r="I52" s="177">
        <v>3.2000000000000001E-2</v>
      </c>
      <c r="J52" s="177">
        <v>0.70399999999999996</v>
      </c>
      <c r="K52" s="177">
        <v>0.69599999999999995</v>
      </c>
      <c r="L52" s="177">
        <v>0.69799999999999995</v>
      </c>
      <c r="M52" s="177">
        <v>0.78400000000000003</v>
      </c>
      <c r="N52" s="177">
        <v>0.81200000000000006</v>
      </c>
      <c r="O52" s="177">
        <v>0.78500000000000003</v>
      </c>
      <c r="P52" s="177">
        <v>0.01</v>
      </c>
      <c r="Q52" s="177">
        <v>1.0999999999999999E-2</v>
      </c>
      <c r="R52" s="177">
        <v>8.9999999999999993E-3</v>
      </c>
      <c r="S52" s="177">
        <v>0.76500000000000001</v>
      </c>
      <c r="T52" s="177">
        <v>0.76300000000000001</v>
      </c>
      <c r="U52" s="177">
        <v>0.76600000000000001</v>
      </c>
    </row>
    <row r="53" spans="3:21">
      <c r="C53" s="168">
        <v>14.333333333333332</v>
      </c>
      <c r="D53" s="176">
        <v>0.78</v>
      </c>
      <c r="E53" s="177">
        <v>0.79</v>
      </c>
      <c r="F53" s="177">
        <v>0.79500000000000004</v>
      </c>
      <c r="G53" s="177">
        <v>3.9E-2</v>
      </c>
      <c r="H53" s="177">
        <v>3.4000000000000002E-2</v>
      </c>
      <c r="I53" s="177">
        <v>3.3000000000000002E-2</v>
      </c>
      <c r="J53" s="177">
        <v>0.72</v>
      </c>
      <c r="K53" s="177">
        <v>0.71199999999999997</v>
      </c>
      <c r="L53" s="177">
        <v>0.71199999999999997</v>
      </c>
      <c r="M53" s="177">
        <v>0.8</v>
      </c>
      <c r="N53" s="177">
        <v>0.82499999999999996</v>
      </c>
      <c r="O53" s="177">
        <v>0.80200000000000005</v>
      </c>
      <c r="P53" s="177">
        <v>1.0999999999999999E-2</v>
      </c>
      <c r="Q53" s="177">
        <v>1.2E-2</v>
      </c>
      <c r="R53" s="177">
        <v>0.01</v>
      </c>
      <c r="S53" s="177">
        <v>0.77900000000000003</v>
      </c>
      <c r="T53" s="177">
        <v>0.78</v>
      </c>
      <c r="U53" s="177">
        <v>0.78100000000000003</v>
      </c>
    </row>
    <row r="54" spans="3:21">
      <c r="C54" s="168">
        <v>14.5</v>
      </c>
      <c r="D54" s="176">
        <v>0.79300000000000004</v>
      </c>
      <c r="E54" s="177">
        <v>0.80500000000000005</v>
      </c>
      <c r="F54" s="177">
        <v>0.80900000000000005</v>
      </c>
      <c r="G54" s="177">
        <v>4.1000000000000002E-2</v>
      </c>
      <c r="H54" s="177">
        <v>3.5999999999999997E-2</v>
      </c>
      <c r="I54" s="177">
        <v>3.9E-2</v>
      </c>
      <c r="J54" s="177">
        <v>0.73499999999999999</v>
      </c>
      <c r="K54" s="177">
        <v>0.72799999999999998</v>
      </c>
      <c r="L54" s="177">
        <v>0.73</v>
      </c>
      <c r="M54" s="177">
        <v>0.81399999999999995</v>
      </c>
      <c r="N54" s="177">
        <v>0.83799999999999997</v>
      </c>
      <c r="O54" s="177">
        <v>0.81399999999999995</v>
      </c>
      <c r="P54" s="177">
        <v>1.0999999999999999E-2</v>
      </c>
      <c r="Q54" s="177">
        <v>1.2E-2</v>
      </c>
      <c r="R54" s="177">
        <v>0.01</v>
      </c>
      <c r="S54" s="177">
        <v>0.79300000000000004</v>
      </c>
      <c r="T54" s="177">
        <v>0.79400000000000004</v>
      </c>
      <c r="U54" s="177">
        <v>0.79400000000000004</v>
      </c>
    </row>
    <row r="55" spans="3:21">
      <c r="C55" s="168">
        <v>14.666666666666666</v>
      </c>
      <c r="D55" s="176">
        <v>0.80700000000000005</v>
      </c>
      <c r="E55" s="177">
        <v>0.81899999999999995</v>
      </c>
      <c r="F55" s="177">
        <v>0.82099999999999995</v>
      </c>
      <c r="G55" s="177">
        <v>4.3999999999999997E-2</v>
      </c>
      <c r="H55" s="177">
        <v>4.2000000000000003E-2</v>
      </c>
      <c r="I55" s="177">
        <v>3.9E-2</v>
      </c>
      <c r="J55" s="177">
        <v>0.751</v>
      </c>
      <c r="K55" s="177">
        <v>0.745</v>
      </c>
      <c r="L55" s="177">
        <v>0.74399999999999999</v>
      </c>
      <c r="M55" s="177">
        <v>0.82799999999999996</v>
      </c>
      <c r="N55" s="177">
        <v>0.85199999999999998</v>
      </c>
      <c r="O55" s="177">
        <v>0.82599999999999996</v>
      </c>
      <c r="P55" s="177">
        <v>1.0999999999999999E-2</v>
      </c>
      <c r="Q55" s="177">
        <v>1.2E-2</v>
      </c>
      <c r="R55" s="177">
        <v>0.01</v>
      </c>
      <c r="S55" s="177">
        <v>0.80700000000000005</v>
      </c>
      <c r="T55" s="177">
        <v>0.80700000000000005</v>
      </c>
      <c r="U55" s="177">
        <v>0.80800000000000005</v>
      </c>
    </row>
    <row r="56" spans="3:21">
      <c r="C56" s="168">
        <v>14.833333333333332</v>
      </c>
      <c r="D56" s="176">
        <v>0.82</v>
      </c>
      <c r="E56" s="177">
        <v>0.83299999999999996</v>
      </c>
      <c r="F56" s="177">
        <v>0.83699999999999997</v>
      </c>
      <c r="G56" s="177">
        <v>4.8000000000000001E-2</v>
      </c>
      <c r="H56" s="177">
        <v>4.1000000000000002E-2</v>
      </c>
      <c r="I56" s="177">
        <v>4.1000000000000002E-2</v>
      </c>
      <c r="J56" s="177">
        <v>0.76600000000000001</v>
      </c>
      <c r="K56" s="177">
        <v>0.75900000000000001</v>
      </c>
      <c r="L56" s="177">
        <v>0.76100000000000001</v>
      </c>
      <c r="M56" s="177">
        <v>0.84099999999999997</v>
      </c>
      <c r="N56" s="177">
        <v>0.86199999999999999</v>
      </c>
      <c r="O56" s="177">
        <v>0.84</v>
      </c>
      <c r="P56" s="177">
        <v>1.2E-2</v>
      </c>
      <c r="Q56" s="177">
        <v>1.2E-2</v>
      </c>
      <c r="R56" s="177">
        <v>1.0999999999999999E-2</v>
      </c>
      <c r="S56" s="177">
        <v>0.81799999999999995</v>
      </c>
      <c r="T56" s="177">
        <v>0.82199999999999995</v>
      </c>
      <c r="U56" s="177">
        <v>0.82099999999999995</v>
      </c>
    </row>
    <row r="57" spans="3:21">
      <c r="C57" s="168">
        <v>15</v>
      </c>
      <c r="D57" s="176">
        <v>0.83599999999999997</v>
      </c>
      <c r="E57" s="177">
        <v>0.84499999999999997</v>
      </c>
      <c r="F57" s="177">
        <v>0.85</v>
      </c>
      <c r="G57" s="177">
        <v>5.5E-2</v>
      </c>
      <c r="H57" s="177">
        <v>4.7E-2</v>
      </c>
      <c r="I57" s="177">
        <v>4.4999999999999998E-2</v>
      </c>
      <c r="J57" s="177">
        <v>0.78300000000000003</v>
      </c>
      <c r="K57" s="177">
        <v>0.77500000000000002</v>
      </c>
      <c r="L57" s="177">
        <v>0.77400000000000002</v>
      </c>
      <c r="M57" s="177">
        <v>0.85299999999999998</v>
      </c>
      <c r="N57" s="177">
        <v>0.873</v>
      </c>
      <c r="O57" s="177">
        <v>0.85399999999999998</v>
      </c>
      <c r="P57" s="177">
        <v>1.2E-2</v>
      </c>
      <c r="Q57" s="177">
        <v>1.2E-2</v>
      </c>
      <c r="R57" s="177">
        <v>1.0999999999999999E-2</v>
      </c>
      <c r="S57" s="177">
        <v>0.83399999999999996</v>
      </c>
      <c r="T57" s="177">
        <v>0.83299999999999996</v>
      </c>
      <c r="U57" s="177">
        <v>0.83499999999999996</v>
      </c>
    </row>
    <row r="58" spans="3:21">
      <c r="C58" s="168">
        <v>15.166666666666666</v>
      </c>
      <c r="D58" s="176">
        <v>0.84699999999999998</v>
      </c>
      <c r="E58" s="177">
        <v>0.85899999999999999</v>
      </c>
      <c r="F58" s="177">
        <v>0.87</v>
      </c>
      <c r="G58" s="177">
        <v>5.5E-2</v>
      </c>
      <c r="H58" s="177">
        <v>4.9000000000000002E-2</v>
      </c>
      <c r="I58" s="177">
        <v>4.8000000000000001E-2</v>
      </c>
      <c r="J58" s="177">
        <v>0.79600000000000004</v>
      </c>
      <c r="K58" s="177">
        <v>0.78800000000000003</v>
      </c>
      <c r="L58" s="177">
        <v>0.78800000000000003</v>
      </c>
      <c r="M58" s="177">
        <v>0.86399999999999999</v>
      </c>
      <c r="N58" s="177">
        <v>0.88600000000000001</v>
      </c>
      <c r="O58" s="177">
        <v>0.86599999999999999</v>
      </c>
      <c r="P58" s="177">
        <v>1.2E-2</v>
      </c>
      <c r="Q58" s="177">
        <v>1.2999999999999999E-2</v>
      </c>
      <c r="R58" s="177">
        <v>1.0999999999999999E-2</v>
      </c>
      <c r="S58" s="177">
        <v>0.84599999999999997</v>
      </c>
      <c r="T58" s="177">
        <v>0.84599999999999997</v>
      </c>
      <c r="U58" s="177">
        <v>0.84899999999999998</v>
      </c>
    </row>
    <row r="59" spans="3:21">
      <c r="C59" s="168">
        <v>15.333333333333332</v>
      </c>
      <c r="D59" s="176">
        <v>0.85799999999999998</v>
      </c>
      <c r="E59" s="177">
        <v>0.872</v>
      </c>
      <c r="F59" s="177">
        <v>0.877</v>
      </c>
      <c r="G59" s="177">
        <v>0.06</v>
      </c>
      <c r="H59" s="177">
        <v>5.5E-2</v>
      </c>
      <c r="I59" s="177">
        <v>5.2999999999999999E-2</v>
      </c>
      <c r="J59" s="177">
        <v>0.80800000000000005</v>
      </c>
      <c r="K59" s="177">
        <v>0.80200000000000005</v>
      </c>
      <c r="L59" s="177">
        <v>0.80600000000000005</v>
      </c>
      <c r="M59" s="177">
        <v>0.876</v>
      </c>
      <c r="N59" s="177">
        <v>0.9</v>
      </c>
      <c r="O59" s="177">
        <v>0.877</v>
      </c>
      <c r="P59" s="177">
        <v>1.2999999999999999E-2</v>
      </c>
      <c r="Q59" s="177">
        <v>1.2999999999999999E-2</v>
      </c>
      <c r="R59" s="177">
        <v>1.2E-2</v>
      </c>
      <c r="S59" s="177">
        <v>0.86</v>
      </c>
      <c r="T59" s="177">
        <v>0.86099999999999999</v>
      </c>
      <c r="U59" s="177">
        <v>0.86</v>
      </c>
    </row>
    <row r="60" spans="3:21">
      <c r="C60" s="168">
        <v>15.5</v>
      </c>
      <c r="D60" s="176">
        <v>0.871</v>
      </c>
      <c r="E60" s="177">
        <v>0.88700000000000001</v>
      </c>
      <c r="F60" s="177">
        <v>0.89500000000000002</v>
      </c>
      <c r="G60" s="177">
        <v>6.6000000000000003E-2</v>
      </c>
      <c r="H60" s="177">
        <v>5.8999999999999997E-2</v>
      </c>
      <c r="I60" s="177">
        <v>5.7000000000000002E-2</v>
      </c>
      <c r="J60" s="177">
        <v>0.82399999999999995</v>
      </c>
      <c r="K60" s="177">
        <v>0.81699999999999995</v>
      </c>
      <c r="L60" s="177">
        <v>0.82</v>
      </c>
      <c r="M60" s="177">
        <v>0.88900000000000001</v>
      </c>
      <c r="N60" s="177">
        <v>0.91100000000000003</v>
      </c>
      <c r="O60" s="177">
        <v>0.88500000000000001</v>
      </c>
      <c r="P60" s="177">
        <v>1.2999999999999999E-2</v>
      </c>
      <c r="Q60" s="177">
        <v>1.4E-2</v>
      </c>
      <c r="R60" s="177">
        <v>1.2999999999999999E-2</v>
      </c>
      <c r="S60" s="177">
        <v>0.87</v>
      </c>
      <c r="T60" s="177">
        <v>0.874</v>
      </c>
      <c r="U60" s="177">
        <v>0.875</v>
      </c>
    </row>
    <row r="61" spans="3:21">
      <c r="C61" s="168">
        <v>15.666666666666666</v>
      </c>
      <c r="D61" s="176">
        <v>0.88500000000000001</v>
      </c>
      <c r="E61" s="177">
        <v>0.90300000000000002</v>
      </c>
      <c r="F61" s="177">
        <v>0.91100000000000003</v>
      </c>
      <c r="G61" s="177">
        <v>7.1999999999999995E-2</v>
      </c>
      <c r="H61" s="177">
        <v>6.5000000000000002E-2</v>
      </c>
      <c r="I61" s="177">
        <v>6.4000000000000001E-2</v>
      </c>
      <c r="J61" s="177">
        <v>0.83599999999999997</v>
      </c>
      <c r="K61" s="177">
        <v>0.83099999999999996</v>
      </c>
      <c r="L61" s="177">
        <v>0.83199999999999996</v>
      </c>
      <c r="M61" s="177">
        <v>0.90200000000000002</v>
      </c>
      <c r="N61" s="177">
        <v>0.92500000000000004</v>
      </c>
      <c r="O61" s="177">
        <v>0.90300000000000002</v>
      </c>
      <c r="P61" s="177">
        <v>1.4E-2</v>
      </c>
      <c r="Q61" s="177">
        <v>1.4E-2</v>
      </c>
      <c r="R61" s="177">
        <v>1.2999999999999999E-2</v>
      </c>
      <c r="S61" s="177">
        <v>0.88400000000000001</v>
      </c>
      <c r="T61" s="177">
        <v>0.88700000000000001</v>
      </c>
      <c r="U61" s="177">
        <v>0.89</v>
      </c>
    </row>
    <row r="62" spans="3:21">
      <c r="C62" s="168">
        <v>15.833333333333332</v>
      </c>
      <c r="D62" s="176">
        <v>0.89500000000000002</v>
      </c>
      <c r="E62" s="177">
        <v>0.91300000000000003</v>
      </c>
      <c r="F62" s="177">
        <v>0.92</v>
      </c>
      <c r="G62" s="177">
        <v>7.6999999999999999E-2</v>
      </c>
      <c r="H62" s="177">
        <v>7.0000000000000007E-2</v>
      </c>
      <c r="I62" s="177">
        <v>6.8000000000000005E-2</v>
      </c>
      <c r="J62" s="177">
        <v>0.85</v>
      </c>
      <c r="K62" s="177">
        <v>0.84599999999999997</v>
      </c>
      <c r="L62" s="177">
        <v>0.84699999999999998</v>
      </c>
      <c r="M62" s="177">
        <v>0.91500000000000004</v>
      </c>
      <c r="N62" s="177">
        <v>0.94599999999999995</v>
      </c>
      <c r="O62" s="177">
        <v>0.91600000000000004</v>
      </c>
      <c r="P62" s="177">
        <v>1.4999999999999999E-2</v>
      </c>
      <c r="Q62" s="177">
        <v>1.4999999999999999E-2</v>
      </c>
      <c r="R62" s="177">
        <v>1.4E-2</v>
      </c>
      <c r="S62" s="177">
        <v>0.89500000000000002</v>
      </c>
      <c r="T62" s="177">
        <v>0.89700000000000002</v>
      </c>
      <c r="U62" s="177">
        <v>0.90200000000000002</v>
      </c>
    </row>
    <row r="63" spans="3:21">
      <c r="C63" s="168">
        <v>16</v>
      </c>
      <c r="D63" s="176">
        <v>0.91200000000000003</v>
      </c>
      <c r="E63" s="177">
        <v>0.93600000000000005</v>
      </c>
      <c r="F63" s="177">
        <v>0.94099999999999995</v>
      </c>
      <c r="G63" s="177">
        <v>8.5000000000000006E-2</v>
      </c>
      <c r="H63" s="177">
        <v>7.5999999999999998E-2</v>
      </c>
      <c r="I63" s="177">
        <v>7.3999999999999996E-2</v>
      </c>
      <c r="J63" s="177">
        <v>0.86099999999999999</v>
      </c>
      <c r="K63" s="177">
        <v>0.85699999999999998</v>
      </c>
      <c r="L63" s="177">
        <v>0.86099999999999999</v>
      </c>
      <c r="M63" s="177">
        <v>0.92900000000000005</v>
      </c>
      <c r="N63" s="177">
        <v>0.93500000000000005</v>
      </c>
      <c r="O63" s="177">
        <v>0.94</v>
      </c>
      <c r="P63" s="177">
        <v>1.7000000000000001E-2</v>
      </c>
      <c r="Q63" s="177">
        <v>1.6E-2</v>
      </c>
      <c r="R63" s="177">
        <v>1.4999999999999999E-2</v>
      </c>
      <c r="S63" s="177">
        <v>0.91100000000000003</v>
      </c>
      <c r="T63" s="177">
        <v>0.91200000000000003</v>
      </c>
      <c r="U63" s="177">
        <v>0.91700000000000004</v>
      </c>
    </row>
    <row r="64" spans="3:21">
      <c r="C64" s="168">
        <v>16.166666666666664</v>
      </c>
      <c r="D64" s="176">
        <v>0.93600000000000005</v>
      </c>
      <c r="E64" s="177">
        <v>0.92800000000000005</v>
      </c>
      <c r="F64" s="177">
        <v>0.93700000000000006</v>
      </c>
      <c r="G64" s="177">
        <v>9.2999999999999999E-2</v>
      </c>
      <c r="H64" s="177">
        <v>8.4000000000000005E-2</v>
      </c>
      <c r="I64" s="177">
        <v>0.08</v>
      </c>
      <c r="J64" s="177">
        <v>0.871</v>
      </c>
      <c r="K64" s="177">
        <v>0.871</v>
      </c>
      <c r="L64" s="177">
        <v>0.871</v>
      </c>
      <c r="M64" s="177">
        <v>0.94499999999999995</v>
      </c>
      <c r="N64" s="177">
        <v>0.93500000000000005</v>
      </c>
      <c r="O64" s="177">
        <v>0.94099999999999995</v>
      </c>
      <c r="P64" s="177">
        <v>1.7999999999999999E-2</v>
      </c>
      <c r="Q64" s="177">
        <v>1.7999999999999999E-2</v>
      </c>
      <c r="R64" s="177">
        <v>1.6E-2</v>
      </c>
      <c r="S64" s="177">
        <v>0.93700000000000006</v>
      </c>
      <c r="T64" s="177">
        <v>0.92600000000000005</v>
      </c>
      <c r="U64" s="177">
        <v>0.93500000000000005</v>
      </c>
    </row>
    <row r="65" spans="3:21">
      <c r="C65" s="168">
        <v>16.333333333333332</v>
      </c>
      <c r="D65" s="176">
        <v>0.93300000000000005</v>
      </c>
      <c r="E65" s="177">
        <v>0.92600000000000005</v>
      </c>
      <c r="F65" s="177">
        <v>0.92900000000000005</v>
      </c>
      <c r="G65" s="177">
        <v>0.10199999999999999</v>
      </c>
      <c r="H65" s="177">
        <v>9.2999999999999999E-2</v>
      </c>
      <c r="I65" s="177">
        <v>8.7999999999999995E-2</v>
      </c>
      <c r="J65" s="177">
        <v>0.88500000000000001</v>
      </c>
      <c r="K65" s="177">
        <v>0.88400000000000001</v>
      </c>
      <c r="L65" s="177">
        <v>0.88700000000000001</v>
      </c>
      <c r="M65" s="177">
        <v>0.93400000000000005</v>
      </c>
      <c r="N65" s="177">
        <v>0.93600000000000005</v>
      </c>
      <c r="O65" s="177">
        <v>0.93300000000000005</v>
      </c>
      <c r="P65" s="177">
        <v>0.02</v>
      </c>
      <c r="Q65" s="177">
        <v>1.9E-2</v>
      </c>
      <c r="R65" s="177">
        <v>1.7999999999999999E-2</v>
      </c>
      <c r="S65" s="177">
        <v>0.93</v>
      </c>
      <c r="T65" s="177">
        <v>0.94</v>
      </c>
      <c r="U65" s="177">
        <v>0.93</v>
      </c>
    </row>
    <row r="66" spans="3:21">
      <c r="C66" s="168">
        <v>16.5</v>
      </c>
      <c r="D66" s="176">
        <v>0.92900000000000005</v>
      </c>
      <c r="E66" s="177">
        <v>0.92500000000000004</v>
      </c>
      <c r="F66" s="177">
        <v>0.93300000000000005</v>
      </c>
      <c r="G66" s="177">
        <v>0.114</v>
      </c>
      <c r="H66" s="177">
        <v>0.10299999999999999</v>
      </c>
      <c r="I66" s="177">
        <v>9.6000000000000002E-2</v>
      </c>
      <c r="J66" s="177">
        <v>0.89600000000000002</v>
      </c>
      <c r="K66" s="177">
        <v>0.89400000000000002</v>
      </c>
      <c r="L66" s="177">
        <v>0.89800000000000002</v>
      </c>
      <c r="M66" s="177">
        <v>0.93700000000000006</v>
      </c>
      <c r="N66" s="177">
        <v>0.93700000000000006</v>
      </c>
      <c r="O66" s="177">
        <v>0.93300000000000005</v>
      </c>
      <c r="P66" s="177">
        <v>2.1000000000000001E-2</v>
      </c>
      <c r="Q66" s="177">
        <v>0.02</v>
      </c>
      <c r="R66" s="177">
        <v>1.9E-2</v>
      </c>
      <c r="S66" s="177">
        <v>0.92700000000000005</v>
      </c>
      <c r="T66" s="177">
        <v>0.93200000000000005</v>
      </c>
      <c r="U66" s="177">
        <v>0.92600000000000005</v>
      </c>
    </row>
    <row r="67" spans="3:21">
      <c r="C67" s="168">
        <v>16.666666666666664</v>
      </c>
      <c r="D67" s="176">
        <v>0.93100000000000005</v>
      </c>
      <c r="E67" s="177">
        <v>0.92500000000000004</v>
      </c>
      <c r="F67" s="177">
        <v>0.93</v>
      </c>
      <c r="G67" s="177">
        <v>0.128</v>
      </c>
      <c r="H67" s="177">
        <v>0.11600000000000001</v>
      </c>
      <c r="I67" s="177">
        <v>0.108</v>
      </c>
      <c r="J67" s="177">
        <v>0.91200000000000003</v>
      </c>
      <c r="K67" s="177">
        <v>0.91</v>
      </c>
      <c r="L67" s="177">
        <v>0.91300000000000003</v>
      </c>
      <c r="M67" s="177">
        <v>0.93700000000000006</v>
      </c>
      <c r="N67" s="177">
        <v>0.93500000000000005</v>
      </c>
      <c r="O67" s="177">
        <v>0.93400000000000005</v>
      </c>
      <c r="P67" s="177">
        <v>2.3E-2</v>
      </c>
      <c r="Q67" s="177">
        <v>2.3E-2</v>
      </c>
      <c r="R67" s="177">
        <v>0.02</v>
      </c>
      <c r="S67" s="177">
        <v>0.92800000000000005</v>
      </c>
      <c r="T67" s="177">
        <v>0.93200000000000005</v>
      </c>
      <c r="U67" s="177">
        <v>0.93</v>
      </c>
    </row>
    <row r="68" spans="3:21">
      <c r="C68" s="168">
        <v>16.833333333333332</v>
      </c>
      <c r="D68" s="176">
        <v>0.92800000000000005</v>
      </c>
      <c r="E68" s="177">
        <v>0.92400000000000004</v>
      </c>
      <c r="F68" s="177">
        <v>0.93100000000000005</v>
      </c>
      <c r="G68" s="177">
        <v>0.14199999999999999</v>
      </c>
      <c r="H68" s="177">
        <v>0.129</v>
      </c>
      <c r="I68" s="177">
        <v>0.11899999999999999</v>
      </c>
      <c r="J68" s="177">
        <v>0.93799999999999994</v>
      </c>
      <c r="K68" s="177">
        <v>0.92900000000000005</v>
      </c>
      <c r="L68" s="177">
        <v>0.93</v>
      </c>
      <c r="M68" s="177">
        <v>0.93799999999999994</v>
      </c>
      <c r="N68" s="177">
        <v>0.93500000000000005</v>
      </c>
      <c r="O68" s="177">
        <v>0.93500000000000005</v>
      </c>
      <c r="P68" s="177">
        <v>2.4E-2</v>
      </c>
      <c r="Q68" s="177">
        <v>2.4E-2</v>
      </c>
      <c r="R68" s="177">
        <v>2.1999999999999999E-2</v>
      </c>
      <c r="S68" s="177">
        <v>0.93</v>
      </c>
      <c r="T68" s="177">
        <v>0.93400000000000005</v>
      </c>
      <c r="U68" s="177">
        <v>0.92800000000000005</v>
      </c>
    </row>
    <row r="69" spans="3:21">
      <c r="C69" s="168">
        <v>17</v>
      </c>
      <c r="D69" s="176">
        <v>0.93100000000000005</v>
      </c>
      <c r="E69" s="177">
        <v>0.92200000000000004</v>
      </c>
      <c r="F69" s="177">
        <v>0.92900000000000005</v>
      </c>
      <c r="G69" s="177">
        <v>0.157</v>
      </c>
      <c r="H69" s="177">
        <v>0.14399999999999999</v>
      </c>
      <c r="I69" s="177">
        <v>0.13400000000000001</v>
      </c>
      <c r="J69" s="177">
        <v>0.92800000000000005</v>
      </c>
      <c r="K69" s="177">
        <v>0.92900000000000005</v>
      </c>
      <c r="L69" s="177">
        <v>0.92300000000000004</v>
      </c>
      <c r="M69" s="177">
        <v>0.93600000000000005</v>
      </c>
      <c r="N69" s="177">
        <v>0.93300000000000005</v>
      </c>
      <c r="O69" s="177">
        <v>0.93500000000000005</v>
      </c>
      <c r="P69" s="177">
        <v>2.5999999999999999E-2</v>
      </c>
      <c r="Q69" s="177">
        <v>2.5000000000000001E-2</v>
      </c>
      <c r="R69" s="177">
        <v>2.4E-2</v>
      </c>
      <c r="S69" s="177">
        <v>0.92700000000000005</v>
      </c>
      <c r="T69" s="177">
        <v>0.93500000000000005</v>
      </c>
      <c r="U69" s="177">
        <v>0.93</v>
      </c>
    </row>
    <row r="70" spans="3:21">
      <c r="C70" s="168">
        <v>17.166666666666664</v>
      </c>
      <c r="D70" s="176">
        <v>0.92800000000000005</v>
      </c>
      <c r="E70" s="177">
        <v>0.92</v>
      </c>
      <c r="F70" s="177">
        <v>0.92600000000000005</v>
      </c>
      <c r="G70" s="177">
        <v>0.18</v>
      </c>
      <c r="H70" s="177">
        <v>0.161</v>
      </c>
      <c r="I70" s="177">
        <v>0.15</v>
      </c>
      <c r="J70" s="177">
        <v>0.92900000000000005</v>
      </c>
      <c r="K70" s="177">
        <v>0.92800000000000005</v>
      </c>
      <c r="L70" s="177">
        <v>0.92200000000000004</v>
      </c>
      <c r="M70" s="177">
        <v>0.93600000000000005</v>
      </c>
      <c r="N70" s="177">
        <v>0.92900000000000005</v>
      </c>
      <c r="O70" s="177">
        <v>0.93300000000000005</v>
      </c>
      <c r="P70" s="177">
        <v>2.8000000000000001E-2</v>
      </c>
      <c r="Q70" s="177">
        <v>2.7E-2</v>
      </c>
      <c r="R70" s="177">
        <v>2.5999999999999999E-2</v>
      </c>
      <c r="S70" s="177">
        <v>0.92700000000000005</v>
      </c>
      <c r="T70" s="177">
        <v>0.93300000000000005</v>
      </c>
      <c r="U70" s="177">
        <v>0.92700000000000005</v>
      </c>
    </row>
    <row r="71" spans="3:21">
      <c r="C71" s="168">
        <v>17.333333333333332</v>
      </c>
      <c r="D71" s="176">
        <v>0.92600000000000005</v>
      </c>
      <c r="E71" s="177">
        <v>0.91800000000000004</v>
      </c>
      <c r="F71" s="177">
        <v>0.92600000000000005</v>
      </c>
      <c r="G71" s="177">
        <v>0.20100000000000001</v>
      </c>
      <c r="H71" s="177">
        <v>0.18099999999999999</v>
      </c>
      <c r="I71" s="177">
        <v>0.16800000000000001</v>
      </c>
      <c r="J71" s="177">
        <v>0.92900000000000005</v>
      </c>
      <c r="K71" s="177">
        <v>0.92500000000000004</v>
      </c>
      <c r="L71" s="177">
        <v>0.92300000000000004</v>
      </c>
      <c r="M71" s="177">
        <v>0.93200000000000005</v>
      </c>
      <c r="N71" s="177">
        <v>0.92700000000000005</v>
      </c>
      <c r="O71" s="177">
        <v>0.93</v>
      </c>
      <c r="P71" s="177">
        <v>3.1E-2</v>
      </c>
      <c r="Q71" s="177">
        <v>2.9000000000000001E-2</v>
      </c>
      <c r="R71" s="177">
        <v>2.7E-2</v>
      </c>
      <c r="S71" s="177">
        <v>0.92800000000000005</v>
      </c>
      <c r="T71" s="177">
        <v>0.93200000000000005</v>
      </c>
      <c r="U71" s="177">
        <v>0.92800000000000005</v>
      </c>
    </row>
    <row r="72" spans="3:21">
      <c r="C72" s="168">
        <v>17.5</v>
      </c>
      <c r="D72" s="176">
        <v>0.92400000000000004</v>
      </c>
      <c r="E72" s="177">
        <v>0.91400000000000003</v>
      </c>
      <c r="F72" s="177">
        <v>0.92100000000000004</v>
      </c>
      <c r="G72" s="177">
        <v>0.22500000000000001</v>
      </c>
      <c r="H72" s="177">
        <v>0.20399999999999999</v>
      </c>
      <c r="I72" s="177">
        <v>0.184</v>
      </c>
      <c r="J72" s="177">
        <v>0.92700000000000005</v>
      </c>
      <c r="K72" s="177">
        <v>0.92700000000000005</v>
      </c>
      <c r="L72" s="177">
        <v>0.92200000000000004</v>
      </c>
      <c r="M72" s="177">
        <v>0.93200000000000005</v>
      </c>
      <c r="N72" s="177">
        <v>0.92300000000000004</v>
      </c>
      <c r="O72" s="177">
        <v>0.93</v>
      </c>
      <c r="P72" s="177">
        <v>3.3000000000000002E-2</v>
      </c>
      <c r="Q72" s="177">
        <v>3.2000000000000001E-2</v>
      </c>
      <c r="R72" s="177">
        <v>2.9000000000000001E-2</v>
      </c>
      <c r="S72" s="177">
        <v>0.92400000000000004</v>
      </c>
      <c r="T72" s="177">
        <v>0.93300000000000005</v>
      </c>
      <c r="U72" s="177">
        <v>0.92600000000000005</v>
      </c>
    </row>
    <row r="73" spans="3:21">
      <c r="C73" s="168">
        <v>17.666666666666664</v>
      </c>
      <c r="D73" s="176">
        <v>0.91800000000000004</v>
      </c>
      <c r="E73" s="177">
        <v>0.91100000000000003</v>
      </c>
      <c r="F73" s="177">
        <v>0.91900000000000004</v>
      </c>
      <c r="G73" s="177">
        <v>0.25</v>
      </c>
      <c r="H73" s="177">
        <v>0.22800000000000001</v>
      </c>
      <c r="I73" s="177">
        <v>0.20599999999999999</v>
      </c>
      <c r="J73" s="177">
        <v>0.92800000000000005</v>
      </c>
      <c r="K73" s="177">
        <v>0.92400000000000004</v>
      </c>
      <c r="L73" s="177">
        <v>0.92200000000000004</v>
      </c>
      <c r="M73" s="177">
        <v>0.92800000000000005</v>
      </c>
      <c r="N73" s="177">
        <v>0.92</v>
      </c>
      <c r="O73" s="177">
        <v>0.92500000000000004</v>
      </c>
      <c r="P73" s="177">
        <v>3.5000000000000003E-2</v>
      </c>
      <c r="Q73" s="177">
        <v>3.4000000000000002E-2</v>
      </c>
      <c r="R73" s="177">
        <v>3.2000000000000001E-2</v>
      </c>
      <c r="S73" s="177">
        <v>0.92200000000000004</v>
      </c>
      <c r="T73" s="177">
        <v>0.92700000000000005</v>
      </c>
      <c r="U73" s="177">
        <v>0.92100000000000004</v>
      </c>
    </row>
    <row r="74" spans="3:21">
      <c r="C74" s="168">
        <v>17.833333333333332</v>
      </c>
      <c r="D74" s="176">
        <v>0.91800000000000004</v>
      </c>
      <c r="E74" s="177">
        <v>0.90800000000000003</v>
      </c>
      <c r="F74" s="177">
        <v>0.91400000000000003</v>
      </c>
      <c r="G74" s="177">
        <v>0.27600000000000002</v>
      </c>
      <c r="H74" s="177">
        <v>0.252</v>
      </c>
      <c r="I74" s="177">
        <v>0.23</v>
      </c>
      <c r="J74" s="177">
        <v>0.92400000000000004</v>
      </c>
      <c r="K74" s="177">
        <v>0.92500000000000004</v>
      </c>
      <c r="L74" s="177">
        <v>0.91900000000000004</v>
      </c>
      <c r="M74" s="177">
        <v>0.92400000000000004</v>
      </c>
      <c r="N74" s="177">
        <v>0.91700000000000004</v>
      </c>
      <c r="O74" s="177">
        <v>0.92300000000000004</v>
      </c>
      <c r="P74" s="177">
        <v>3.7999999999999999E-2</v>
      </c>
      <c r="Q74" s="177">
        <v>3.5999999999999997E-2</v>
      </c>
      <c r="R74" s="177">
        <v>3.4000000000000002E-2</v>
      </c>
      <c r="S74" s="177">
        <v>0.91800000000000004</v>
      </c>
      <c r="T74" s="177">
        <v>0.92700000000000005</v>
      </c>
      <c r="U74" s="177">
        <v>0.92200000000000004</v>
      </c>
    </row>
    <row r="75" spans="3:21">
      <c r="C75" s="168">
        <v>18</v>
      </c>
      <c r="D75" s="176">
        <v>0.91400000000000003</v>
      </c>
      <c r="E75" s="177">
        <v>0.90400000000000003</v>
      </c>
      <c r="F75" s="177">
        <v>0.91200000000000003</v>
      </c>
      <c r="G75" s="177">
        <v>0.30499999999999999</v>
      </c>
      <c r="H75" s="177">
        <v>0.27900000000000003</v>
      </c>
      <c r="I75" s="177">
        <v>0.25600000000000001</v>
      </c>
      <c r="J75" s="177">
        <v>0.92400000000000004</v>
      </c>
      <c r="K75" s="177">
        <v>0.92100000000000004</v>
      </c>
      <c r="L75" s="177">
        <v>0.91800000000000004</v>
      </c>
      <c r="M75" s="177">
        <v>0.92300000000000004</v>
      </c>
      <c r="N75" s="177">
        <v>0.91400000000000003</v>
      </c>
      <c r="O75" s="177">
        <v>0.91900000000000004</v>
      </c>
      <c r="P75" s="177">
        <v>0.04</v>
      </c>
      <c r="Q75" s="177">
        <v>3.9E-2</v>
      </c>
      <c r="R75" s="177">
        <v>3.5999999999999997E-2</v>
      </c>
      <c r="S75" s="177">
        <v>0.91600000000000004</v>
      </c>
      <c r="T75" s="177">
        <v>0.92400000000000004</v>
      </c>
      <c r="U75" s="177">
        <v>0.91700000000000004</v>
      </c>
    </row>
    <row r="76" spans="3:21">
      <c r="C76" s="168">
        <v>18.166666666666664</v>
      </c>
      <c r="D76" s="176">
        <v>0.90800000000000003</v>
      </c>
      <c r="E76" s="177">
        <v>0.9</v>
      </c>
      <c r="F76" s="177">
        <v>0.91</v>
      </c>
      <c r="G76" s="177">
        <v>0.33</v>
      </c>
      <c r="H76" s="177">
        <v>0.30499999999999999</v>
      </c>
      <c r="I76" s="177">
        <v>0.28499999999999998</v>
      </c>
      <c r="J76" s="177">
        <v>0.92</v>
      </c>
      <c r="K76" s="177">
        <v>0.91800000000000004</v>
      </c>
      <c r="L76" s="177">
        <v>0.91200000000000003</v>
      </c>
      <c r="M76" s="177">
        <v>0.91800000000000004</v>
      </c>
      <c r="N76" s="177">
        <v>0.91100000000000003</v>
      </c>
      <c r="O76" s="177">
        <v>0.91600000000000004</v>
      </c>
      <c r="P76" s="177">
        <v>4.2999999999999997E-2</v>
      </c>
      <c r="Q76" s="177">
        <v>4.1000000000000002E-2</v>
      </c>
      <c r="R76" s="177">
        <v>3.7999999999999999E-2</v>
      </c>
      <c r="S76" s="177">
        <v>0.91300000000000003</v>
      </c>
      <c r="T76" s="177">
        <v>0.92</v>
      </c>
      <c r="U76" s="177">
        <v>0.91600000000000004</v>
      </c>
    </row>
    <row r="77" spans="3:21">
      <c r="C77" s="168">
        <v>18.333333333333332</v>
      </c>
      <c r="D77" s="176">
        <v>0.90600000000000003</v>
      </c>
      <c r="E77" s="177">
        <v>0.89600000000000002</v>
      </c>
      <c r="F77" s="177">
        <v>0.90400000000000003</v>
      </c>
      <c r="G77" s="177">
        <v>0.35899999999999999</v>
      </c>
      <c r="H77" s="177">
        <v>0.33500000000000002</v>
      </c>
      <c r="I77" s="177">
        <v>0.308</v>
      </c>
      <c r="J77" s="177">
        <v>0.91600000000000004</v>
      </c>
      <c r="K77" s="177">
        <v>0.91600000000000004</v>
      </c>
      <c r="L77" s="177">
        <v>0.91</v>
      </c>
      <c r="M77" s="177">
        <v>0.91500000000000004</v>
      </c>
      <c r="N77" s="177">
        <v>0.90800000000000003</v>
      </c>
      <c r="O77" s="177">
        <v>0.91300000000000003</v>
      </c>
      <c r="P77" s="177">
        <v>4.5999999999999999E-2</v>
      </c>
      <c r="Q77" s="177">
        <v>4.3999999999999997E-2</v>
      </c>
      <c r="R77" s="177">
        <v>4.1000000000000002E-2</v>
      </c>
      <c r="S77" s="177">
        <v>0.91</v>
      </c>
      <c r="T77" s="177">
        <v>0.91800000000000004</v>
      </c>
      <c r="U77" s="177">
        <v>0.91100000000000003</v>
      </c>
    </row>
    <row r="78" spans="3:21">
      <c r="C78" s="168">
        <v>18.5</v>
      </c>
      <c r="D78" s="176">
        <v>0.90300000000000002</v>
      </c>
      <c r="E78" s="177">
        <v>0.89400000000000002</v>
      </c>
      <c r="F78" s="177">
        <v>0.90200000000000002</v>
      </c>
      <c r="G78" s="177">
        <v>0.38600000000000001</v>
      </c>
      <c r="H78" s="177">
        <v>0.36</v>
      </c>
      <c r="I78" s="177">
        <v>0.33300000000000002</v>
      </c>
      <c r="J78" s="177">
        <v>0.91400000000000003</v>
      </c>
      <c r="K78" s="177">
        <v>0.91</v>
      </c>
      <c r="L78" s="177">
        <v>0.90500000000000003</v>
      </c>
      <c r="M78" s="177">
        <v>0.91300000000000003</v>
      </c>
      <c r="N78" s="177">
        <v>0.90400000000000003</v>
      </c>
      <c r="O78" s="177">
        <v>0.90800000000000003</v>
      </c>
      <c r="P78" s="177">
        <v>4.9000000000000002E-2</v>
      </c>
      <c r="Q78" s="177">
        <v>4.7E-2</v>
      </c>
      <c r="R78" s="177">
        <v>4.2999999999999997E-2</v>
      </c>
      <c r="S78" s="177">
        <v>0.90700000000000003</v>
      </c>
      <c r="T78" s="177">
        <v>0.91400000000000003</v>
      </c>
      <c r="U78" s="177">
        <v>0.90900000000000003</v>
      </c>
    </row>
    <row r="79" spans="3:21">
      <c r="C79" s="168">
        <v>18.666666666666664</v>
      </c>
      <c r="D79" s="176">
        <v>0.89900000000000002</v>
      </c>
      <c r="E79" s="177">
        <v>0.89</v>
      </c>
      <c r="F79" s="177">
        <v>0.9</v>
      </c>
      <c r="G79" s="177">
        <v>0.41299999999999998</v>
      </c>
      <c r="H79" s="177">
        <v>0.38900000000000001</v>
      </c>
      <c r="I79" s="177">
        <v>0.36199999999999999</v>
      </c>
      <c r="J79" s="177">
        <v>0.90900000000000003</v>
      </c>
      <c r="K79" s="177">
        <v>0.90600000000000003</v>
      </c>
      <c r="L79" s="177">
        <v>0.90100000000000002</v>
      </c>
      <c r="M79" s="177">
        <v>0.91</v>
      </c>
      <c r="N79" s="177">
        <v>0.90300000000000002</v>
      </c>
      <c r="O79" s="177">
        <v>0.90700000000000003</v>
      </c>
      <c r="P79" s="177">
        <v>5.1999999999999998E-2</v>
      </c>
      <c r="Q79" s="177">
        <v>0.05</v>
      </c>
      <c r="R79" s="177">
        <v>4.5999999999999999E-2</v>
      </c>
      <c r="S79" s="177">
        <v>0.90400000000000003</v>
      </c>
      <c r="T79" s="177">
        <v>0.91200000000000003</v>
      </c>
      <c r="U79" s="177">
        <v>0.90500000000000003</v>
      </c>
    </row>
    <row r="80" spans="3:21">
      <c r="C80" s="168">
        <v>18.833333333333332</v>
      </c>
      <c r="D80" s="176">
        <v>0.89600000000000002</v>
      </c>
      <c r="E80" s="177">
        <v>0.88700000000000001</v>
      </c>
      <c r="F80" s="177">
        <v>0.89500000000000002</v>
      </c>
      <c r="G80" s="177">
        <v>0.438</v>
      </c>
      <c r="H80" s="177">
        <v>0.41799999999999998</v>
      </c>
      <c r="I80" s="177">
        <v>0.39600000000000002</v>
      </c>
      <c r="J80" s="177">
        <v>0.90600000000000003</v>
      </c>
      <c r="K80" s="177">
        <v>0.90400000000000003</v>
      </c>
      <c r="L80" s="177">
        <v>0.9</v>
      </c>
      <c r="M80" s="177">
        <v>0.90700000000000003</v>
      </c>
      <c r="N80" s="177">
        <v>0.89900000000000002</v>
      </c>
      <c r="O80" s="177">
        <v>0.90500000000000003</v>
      </c>
      <c r="P80" s="177">
        <v>5.5E-2</v>
      </c>
      <c r="Q80" s="177">
        <v>5.2999999999999999E-2</v>
      </c>
      <c r="R80" s="177">
        <v>4.9000000000000002E-2</v>
      </c>
      <c r="S80" s="177">
        <v>0.90200000000000002</v>
      </c>
      <c r="T80" s="177">
        <v>0.90800000000000003</v>
      </c>
      <c r="U80" s="177">
        <v>0.90500000000000003</v>
      </c>
    </row>
    <row r="81" spans="3:21">
      <c r="C81" s="168">
        <v>19</v>
      </c>
      <c r="D81" s="176">
        <v>0.89400000000000002</v>
      </c>
      <c r="E81" s="177">
        <v>0.88400000000000001</v>
      </c>
      <c r="F81" s="177">
        <v>0.89300000000000002</v>
      </c>
      <c r="G81" s="177">
        <v>0.46200000000000002</v>
      </c>
      <c r="H81" s="177">
        <v>0.45300000000000001</v>
      </c>
      <c r="I81" s="177">
        <v>0.43</v>
      </c>
      <c r="J81" s="177">
        <v>0.90300000000000002</v>
      </c>
      <c r="K81" s="177">
        <v>0.89900000000000002</v>
      </c>
      <c r="L81" s="177">
        <v>0.89500000000000002</v>
      </c>
      <c r="M81" s="177">
        <v>0.90400000000000003</v>
      </c>
      <c r="N81" s="177">
        <v>0.89800000000000002</v>
      </c>
      <c r="O81" s="177">
        <v>0.90100000000000002</v>
      </c>
      <c r="P81" s="177">
        <v>5.8000000000000003E-2</v>
      </c>
      <c r="Q81" s="177">
        <v>5.7000000000000002E-2</v>
      </c>
      <c r="R81" s="177">
        <v>5.1999999999999998E-2</v>
      </c>
      <c r="S81" s="177">
        <v>0.89900000000000002</v>
      </c>
      <c r="T81" s="177">
        <v>0.90600000000000003</v>
      </c>
      <c r="U81" s="177">
        <v>0.90100000000000002</v>
      </c>
    </row>
    <row r="82" spans="3:21">
      <c r="C82" s="168">
        <v>19.166666666666664</v>
      </c>
      <c r="D82" s="176">
        <v>0.89</v>
      </c>
      <c r="E82" s="177">
        <v>0.88100000000000001</v>
      </c>
      <c r="F82" s="177">
        <v>0.89100000000000001</v>
      </c>
      <c r="G82" s="177">
        <v>0.49199999999999999</v>
      </c>
      <c r="H82" s="177">
        <v>0.48299999999999998</v>
      </c>
      <c r="I82" s="177">
        <v>0.46</v>
      </c>
      <c r="J82" s="177">
        <v>0.89900000000000002</v>
      </c>
      <c r="K82" s="177">
        <v>0.89600000000000002</v>
      </c>
      <c r="L82" s="177">
        <v>0.89300000000000002</v>
      </c>
      <c r="M82" s="177">
        <v>0.90200000000000002</v>
      </c>
      <c r="N82" s="177">
        <v>0.89400000000000002</v>
      </c>
      <c r="O82" s="177">
        <v>0.89800000000000002</v>
      </c>
      <c r="P82" s="177">
        <v>6.2E-2</v>
      </c>
      <c r="Q82" s="177">
        <v>6.0999999999999999E-2</v>
      </c>
      <c r="R82" s="177">
        <v>5.6000000000000001E-2</v>
      </c>
      <c r="S82" s="177">
        <v>0.89700000000000002</v>
      </c>
      <c r="T82" s="177">
        <v>0.90500000000000003</v>
      </c>
      <c r="U82" s="177">
        <v>0.89800000000000002</v>
      </c>
    </row>
    <row r="83" spans="3:21">
      <c r="C83" s="168">
        <v>19.333333333333332</v>
      </c>
      <c r="D83" s="176">
        <v>0.88600000000000001</v>
      </c>
      <c r="E83" s="177">
        <v>0.878</v>
      </c>
      <c r="F83" s="177">
        <v>0.88700000000000001</v>
      </c>
      <c r="G83" s="177">
        <v>0.52600000000000002</v>
      </c>
      <c r="H83" s="177">
        <v>0.51500000000000001</v>
      </c>
      <c r="I83" s="177">
        <v>0.49099999999999999</v>
      </c>
      <c r="J83" s="177">
        <v>0.89600000000000002</v>
      </c>
      <c r="K83" s="177">
        <v>0.89500000000000002</v>
      </c>
      <c r="L83" s="177">
        <v>0.88900000000000001</v>
      </c>
      <c r="M83" s="177">
        <v>0.9</v>
      </c>
      <c r="N83" s="177">
        <v>0.89200000000000002</v>
      </c>
      <c r="O83" s="177">
        <v>0.89700000000000002</v>
      </c>
      <c r="P83" s="177">
        <v>6.6000000000000003E-2</v>
      </c>
      <c r="Q83" s="177">
        <v>6.4000000000000001E-2</v>
      </c>
      <c r="R83" s="177">
        <v>5.8999999999999997E-2</v>
      </c>
      <c r="S83" s="177">
        <v>0.89500000000000002</v>
      </c>
      <c r="T83" s="177">
        <v>0.90100000000000002</v>
      </c>
      <c r="U83" s="177">
        <v>0.89800000000000002</v>
      </c>
    </row>
    <row r="84" spans="3:21">
      <c r="C84" s="168">
        <v>19.5</v>
      </c>
      <c r="D84" s="176">
        <v>0.88400000000000001</v>
      </c>
      <c r="E84" s="177">
        <v>0.876</v>
      </c>
      <c r="F84" s="177">
        <v>0.88400000000000001</v>
      </c>
      <c r="G84" s="177">
        <v>0.55800000000000005</v>
      </c>
      <c r="H84" s="177">
        <v>0.54600000000000004</v>
      </c>
      <c r="I84" s="177">
        <v>0.51400000000000001</v>
      </c>
      <c r="J84" s="177">
        <v>0.89300000000000002</v>
      </c>
      <c r="K84" s="177">
        <v>0.88900000000000001</v>
      </c>
      <c r="L84" s="177">
        <v>0.88600000000000001</v>
      </c>
      <c r="M84" s="177">
        <v>0.89600000000000002</v>
      </c>
      <c r="N84" s="177">
        <v>0.89</v>
      </c>
      <c r="O84" s="177">
        <v>0.89300000000000002</v>
      </c>
      <c r="P84" s="177">
        <v>7.0999999999999994E-2</v>
      </c>
      <c r="Q84" s="177">
        <v>6.9000000000000006E-2</v>
      </c>
      <c r="R84" s="177">
        <v>6.3E-2</v>
      </c>
      <c r="S84" s="177">
        <v>0.89200000000000002</v>
      </c>
      <c r="T84" s="177">
        <v>0.9</v>
      </c>
      <c r="U84" s="177">
        <v>0.89300000000000002</v>
      </c>
    </row>
    <row r="85" spans="3:21">
      <c r="C85" s="168">
        <v>19.666666666666664</v>
      </c>
      <c r="D85" s="176">
        <v>0.88200000000000001</v>
      </c>
      <c r="E85" s="177">
        <v>0.873</v>
      </c>
      <c r="F85" s="177">
        <v>0.88300000000000001</v>
      </c>
      <c r="G85" s="177">
        <v>0.58599999999999997</v>
      </c>
      <c r="H85" s="177">
        <v>0.57099999999999995</v>
      </c>
      <c r="I85" s="177">
        <v>0.54200000000000004</v>
      </c>
      <c r="J85" s="177">
        <v>0.89</v>
      </c>
      <c r="K85" s="177">
        <v>0.88600000000000001</v>
      </c>
      <c r="L85" s="177">
        <v>0.88300000000000001</v>
      </c>
      <c r="M85" s="177">
        <v>0.89500000000000002</v>
      </c>
      <c r="N85" s="177">
        <v>0.88800000000000001</v>
      </c>
      <c r="O85" s="177">
        <v>0.89100000000000001</v>
      </c>
      <c r="P85" s="177">
        <v>7.4999999999999997E-2</v>
      </c>
      <c r="Q85" s="177">
        <v>7.2999999999999995E-2</v>
      </c>
      <c r="R85" s="177">
        <v>6.7000000000000004E-2</v>
      </c>
      <c r="S85" s="177">
        <v>0.89200000000000002</v>
      </c>
      <c r="T85" s="177">
        <v>0.89600000000000002</v>
      </c>
      <c r="U85" s="177">
        <v>0.89</v>
      </c>
    </row>
    <row r="86" spans="3:21">
      <c r="C86" s="168">
        <v>19.833333333333332</v>
      </c>
      <c r="D86" s="176">
        <v>0.88</v>
      </c>
      <c r="E86" s="177">
        <v>0.872</v>
      </c>
      <c r="F86" s="177">
        <v>0.878</v>
      </c>
      <c r="G86" s="177">
        <v>0.61299999999999999</v>
      </c>
      <c r="H86" s="177">
        <v>0.60099999999999998</v>
      </c>
      <c r="I86" s="177">
        <v>0.57099999999999995</v>
      </c>
      <c r="J86" s="177">
        <v>0.88600000000000001</v>
      </c>
      <c r="K86" s="177">
        <v>0.88500000000000001</v>
      </c>
      <c r="L86" s="177">
        <v>0.879</v>
      </c>
      <c r="M86" s="177">
        <v>0.89200000000000002</v>
      </c>
      <c r="N86" s="177">
        <v>0.88700000000000001</v>
      </c>
      <c r="O86" s="177">
        <v>0.88900000000000001</v>
      </c>
      <c r="P86" s="177">
        <v>0.08</v>
      </c>
      <c r="Q86" s="177">
        <v>7.8E-2</v>
      </c>
      <c r="R86" s="177">
        <v>7.0999999999999994E-2</v>
      </c>
      <c r="S86" s="177">
        <v>0.88800000000000001</v>
      </c>
      <c r="T86" s="177">
        <v>0.89400000000000002</v>
      </c>
      <c r="U86" s="177">
        <v>0.88800000000000001</v>
      </c>
    </row>
    <row r="87" spans="3:21">
      <c r="C87" s="168">
        <v>20</v>
      </c>
      <c r="D87" s="176">
        <v>0.877</v>
      </c>
      <c r="E87" s="177">
        <v>0.871</v>
      </c>
      <c r="F87" s="177">
        <v>0.877</v>
      </c>
      <c r="G87" s="177">
        <v>0.64400000000000002</v>
      </c>
      <c r="H87" s="177">
        <v>0.626</v>
      </c>
      <c r="I87" s="177">
        <v>0.59699999999999998</v>
      </c>
      <c r="J87" s="177">
        <v>0.88400000000000001</v>
      </c>
      <c r="K87" s="177">
        <v>0.88100000000000001</v>
      </c>
      <c r="L87" s="177">
        <v>0.878</v>
      </c>
      <c r="M87" s="177">
        <v>0.88900000000000001</v>
      </c>
      <c r="N87" s="177">
        <v>0.88500000000000001</v>
      </c>
      <c r="O87" s="177">
        <v>0.88700000000000001</v>
      </c>
      <c r="P87" s="177">
        <v>8.5000000000000006E-2</v>
      </c>
      <c r="Q87" s="177">
        <v>8.3000000000000004E-2</v>
      </c>
      <c r="R87" s="177">
        <v>7.4999999999999997E-2</v>
      </c>
      <c r="S87" s="177">
        <v>0.88600000000000001</v>
      </c>
      <c r="T87" s="177">
        <v>0.89300000000000002</v>
      </c>
      <c r="U87" s="177">
        <v>0.88700000000000001</v>
      </c>
    </row>
    <row r="88" spans="3:21">
      <c r="C88" s="168">
        <v>20.166666666666664</v>
      </c>
      <c r="D88" s="176">
        <v>0.876</v>
      </c>
      <c r="E88" s="177">
        <v>0.86799999999999999</v>
      </c>
      <c r="F88" s="177">
        <v>0.878</v>
      </c>
      <c r="G88" s="177">
        <v>0.66</v>
      </c>
      <c r="H88" s="177">
        <v>0.65100000000000002</v>
      </c>
      <c r="I88" s="177">
        <v>0.624</v>
      </c>
      <c r="J88" s="177">
        <v>0.88100000000000001</v>
      </c>
      <c r="K88" s="177">
        <v>0.877</v>
      </c>
      <c r="L88" s="177">
        <v>0.875</v>
      </c>
      <c r="M88" s="177">
        <v>0.88900000000000001</v>
      </c>
      <c r="N88" s="177">
        <v>0.88400000000000001</v>
      </c>
      <c r="O88" s="177">
        <v>0.88600000000000001</v>
      </c>
      <c r="P88" s="177">
        <v>9.0999999999999998E-2</v>
      </c>
      <c r="Q88" s="177">
        <v>8.7999999999999995E-2</v>
      </c>
      <c r="R88" s="177">
        <v>0.08</v>
      </c>
      <c r="S88" s="177">
        <v>0.88600000000000001</v>
      </c>
      <c r="T88" s="177">
        <v>0.88900000000000001</v>
      </c>
      <c r="U88" s="177">
        <v>0.88700000000000001</v>
      </c>
    </row>
    <row r="89" spans="3:21">
      <c r="C89" s="168">
        <v>20.333333333333332</v>
      </c>
      <c r="D89" s="176">
        <v>0.875</v>
      </c>
      <c r="E89" s="177">
        <v>0.86599999999999999</v>
      </c>
      <c r="F89" s="177">
        <v>0.874</v>
      </c>
      <c r="G89" s="177">
        <v>0.68200000000000005</v>
      </c>
      <c r="H89" s="177">
        <v>0.67200000000000004</v>
      </c>
      <c r="I89" s="177">
        <v>0.64700000000000002</v>
      </c>
      <c r="J89" s="177">
        <v>0.879</v>
      </c>
      <c r="K89" s="177">
        <v>0.876</v>
      </c>
      <c r="L89" s="177">
        <v>0.872</v>
      </c>
      <c r="M89" s="177">
        <v>0.88600000000000001</v>
      </c>
      <c r="N89" s="177">
        <v>0.88300000000000001</v>
      </c>
      <c r="O89" s="177">
        <v>0.88300000000000001</v>
      </c>
      <c r="P89" s="177">
        <v>9.7000000000000003E-2</v>
      </c>
      <c r="Q89" s="177">
        <v>9.4E-2</v>
      </c>
      <c r="R89" s="177">
        <v>8.4000000000000005E-2</v>
      </c>
      <c r="S89" s="177">
        <v>0.88400000000000001</v>
      </c>
      <c r="T89" s="177">
        <v>0.89</v>
      </c>
      <c r="U89" s="177">
        <v>0.88500000000000001</v>
      </c>
    </row>
    <row r="90" spans="3:21">
      <c r="C90" s="168">
        <v>20.5</v>
      </c>
      <c r="D90" s="176">
        <v>0.872</v>
      </c>
      <c r="E90" s="177">
        <v>0.86599999999999999</v>
      </c>
      <c r="F90" s="177">
        <v>0.874</v>
      </c>
      <c r="G90" s="177">
        <v>0.70499999999999996</v>
      </c>
      <c r="H90" s="177">
        <v>0.69499999999999995</v>
      </c>
      <c r="I90" s="177">
        <v>0.67</v>
      </c>
      <c r="J90" s="177">
        <v>0.877</v>
      </c>
      <c r="K90" s="177">
        <v>0.875</v>
      </c>
      <c r="L90" s="177">
        <v>0.87</v>
      </c>
      <c r="M90" s="177">
        <v>0.88500000000000001</v>
      </c>
      <c r="N90" s="177">
        <v>0.88200000000000001</v>
      </c>
      <c r="O90" s="177">
        <v>0.88300000000000001</v>
      </c>
      <c r="P90" s="177">
        <v>0.10299999999999999</v>
      </c>
      <c r="Q90" s="177">
        <v>0.1</v>
      </c>
      <c r="R90" s="177">
        <v>8.8999999999999996E-2</v>
      </c>
      <c r="S90" s="177">
        <v>0.88100000000000001</v>
      </c>
      <c r="T90" s="177">
        <v>0.88800000000000001</v>
      </c>
      <c r="U90" s="177">
        <v>0.88300000000000001</v>
      </c>
    </row>
    <row r="91" spans="3:21">
      <c r="C91" s="168">
        <v>20.666666666666664</v>
      </c>
      <c r="D91" s="176">
        <v>0.871</v>
      </c>
      <c r="E91" s="177">
        <v>0.86499999999999999</v>
      </c>
      <c r="F91" s="177">
        <v>0.872</v>
      </c>
      <c r="G91" s="177">
        <v>0.72199999999999998</v>
      </c>
      <c r="H91" s="177">
        <v>0.72199999999999998</v>
      </c>
      <c r="I91" s="177">
        <v>0.69199999999999995</v>
      </c>
      <c r="J91" s="177">
        <v>0.875</v>
      </c>
      <c r="K91" s="177">
        <v>0.872</v>
      </c>
      <c r="L91" s="177">
        <v>0.86799999999999999</v>
      </c>
      <c r="M91" s="177">
        <v>0.88400000000000001</v>
      </c>
      <c r="N91" s="177">
        <v>0.88100000000000001</v>
      </c>
      <c r="O91" s="177">
        <v>0.88300000000000001</v>
      </c>
      <c r="P91" s="177">
        <v>0.111</v>
      </c>
      <c r="Q91" s="177">
        <v>0.106</v>
      </c>
      <c r="R91" s="177">
        <v>9.4E-2</v>
      </c>
      <c r="S91" s="177">
        <v>0.88100000000000001</v>
      </c>
      <c r="T91" s="177">
        <v>0.88600000000000001</v>
      </c>
      <c r="U91" s="177">
        <v>0.88300000000000001</v>
      </c>
    </row>
    <row r="92" spans="3:21">
      <c r="C92" s="168">
        <v>20.833333333333332</v>
      </c>
      <c r="D92" s="176">
        <v>0.87</v>
      </c>
      <c r="E92" s="177">
        <v>0.86299999999999999</v>
      </c>
      <c r="F92" s="177">
        <v>0.871</v>
      </c>
      <c r="G92" s="177">
        <v>0.748</v>
      </c>
      <c r="H92" s="177">
        <v>0.745</v>
      </c>
      <c r="I92" s="177">
        <v>0.71799999999999997</v>
      </c>
      <c r="J92" s="177">
        <v>0.873</v>
      </c>
      <c r="K92" s="177">
        <v>0.87</v>
      </c>
      <c r="L92" s="177">
        <v>0.86499999999999999</v>
      </c>
      <c r="M92" s="177">
        <v>0.88200000000000001</v>
      </c>
      <c r="N92" s="177">
        <v>0.88</v>
      </c>
      <c r="O92" s="177">
        <v>0.88</v>
      </c>
      <c r="P92" s="177">
        <v>0.11700000000000001</v>
      </c>
      <c r="Q92" s="177">
        <v>0.115</v>
      </c>
      <c r="R92" s="177">
        <v>9.9000000000000005E-2</v>
      </c>
      <c r="S92" s="177">
        <v>0.88</v>
      </c>
      <c r="T92" s="177">
        <v>0.88600000000000001</v>
      </c>
      <c r="U92" s="177">
        <v>0.879</v>
      </c>
    </row>
    <row r="93" spans="3:21">
      <c r="C93" s="168">
        <v>21</v>
      </c>
      <c r="D93" s="176">
        <v>0.86899999999999999</v>
      </c>
      <c r="E93" s="177">
        <v>0.86199999999999999</v>
      </c>
      <c r="F93" s="177">
        <v>0.87</v>
      </c>
      <c r="G93" s="177">
        <v>0.76600000000000001</v>
      </c>
      <c r="H93" s="177">
        <v>0.76700000000000002</v>
      </c>
      <c r="I93" s="177">
        <v>0.73</v>
      </c>
      <c r="J93" s="177">
        <v>0.872</v>
      </c>
      <c r="K93" s="177">
        <v>0.871</v>
      </c>
      <c r="L93" s="177">
        <v>0.86499999999999999</v>
      </c>
      <c r="M93" s="177">
        <v>0.88100000000000001</v>
      </c>
      <c r="N93" s="177">
        <v>0.879</v>
      </c>
      <c r="O93" s="177">
        <v>0.88</v>
      </c>
      <c r="P93" s="177">
        <v>0.125</v>
      </c>
      <c r="Q93" s="177">
        <v>0.12</v>
      </c>
      <c r="R93" s="177">
        <v>0.105</v>
      </c>
      <c r="S93" s="177">
        <v>0.878</v>
      </c>
      <c r="T93" s="177">
        <v>0.88600000000000001</v>
      </c>
      <c r="U93" s="177">
        <v>0.88</v>
      </c>
    </row>
    <row r="94" spans="3:21">
      <c r="C94" s="168">
        <v>21.166666666666664</v>
      </c>
      <c r="D94" s="176">
        <v>0.86699999999999999</v>
      </c>
      <c r="E94" s="177">
        <v>0.86099999999999999</v>
      </c>
      <c r="F94" s="177">
        <v>0.86899999999999999</v>
      </c>
      <c r="G94" s="177">
        <v>0.78300000000000003</v>
      </c>
      <c r="H94" s="177">
        <v>0.78</v>
      </c>
      <c r="I94" s="177">
        <v>0.755</v>
      </c>
      <c r="J94" s="177">
        <v>0.871</v>
      </c>
      <c r="K94" s="177">
        <v>0.86799999999999999</v>
      </c>
      <c r="L94" s="177">
        <v>0.86199999999999999</v>
      </c>
      <c r="M94" s="177">
        <v>0.88100000000000001</v>
      </c>
      <c r="N94" s="177">
        <v>0.878</v>
      </c>
      <c r="O94" s="177">
        <v>0.879</v>
      </c>
      <c r="P94" s="177">
        <v>0.13300000000000001</v>
      </c>
      <c r="Q94" s="177">
        <v>0.126</v>
      </c>
      <c r="R94" s="177">
        <v>0.11</v>
      </c>
      <c r="S94" s="177">
        <v>0.877</v>
      </c>
      <c r="T94" s="177">
        <v>0.88300000000000001</v>
      </c>
      <c r="U94" s="177">
        <v>0.879</v>
      </c>
    </row>
    <row r="95" spans="3:21">
      <c r="C95" s="168">
        <v>21.333333333333332</v>
      </c>
      <c r="D95" s="176">
        <v>0.86599999999999999</v>
      </c>
      <c r="E95" s="177">
        <v>0.86</v>
      </c>
      <c r="F95" s="177">
        <v>0.86699999999999999</v>
      </c>
      <c r="G95" s="177">
        <v>0.79900000000000004</v>
      </c>
      <c r="H95" s="177">
        <v>0.79700000000000004</v>
      </c>
      <c r="I95" s="177">
        <v>0.77</v>
      </c>
      <c r="J95" s="177">
        <v>0.86799999999999999</v>
      </c>
      <c r="K95" s="177">
        <v>0.86599999999999999</v>
      </c>
      <c r="L95" s="177">
        <v>0.86099999999999999</v>
      </c>
      <c r="M95" s="177">
        <v>0.878</v>
      </c>
      <c r="N95" s="177">
        <v>0.877</v>
      </c>
      <c r="O95" s="177">
        <v>0.877</v>
      </c>
      <c r="P95" s="177">
        <v>0.14099999999999999</v>
      </c>
      <c r="Q95" s="177">
        <v>0.13400000000000001</v>
      </c>
      <c r="R95" s="177">
        <v>0.11600000000000001</v>
      </c>
      <c r="S95" s="177">
        <v>0.876</v>
      </c>
      <c r="T95" s="177">
        <v>0.88400000000000001</v>
      </c>
      <c r="U95" s="177">
        <v>0.877</v>
      </c>
    </row>
    <row r="96" spans="3:21">
      <c r="C96" s="168">
        <v>21.5</v>
      </c>
      <c r="D96" s="176">
        <v>0.86599999999999999</v>
      </c>
      <c r="E96" s="177">
        <v>0.85799999999999998</v>
      </c>
      <c r="F96" s="177">
        <v>0.86699999999999999</v>
      </c>
      <c r="G96" s="177">
        <v>0.81100000000000005</v>
      </c>
      <c r="H96" s="177">
        <v>0.81299999999999994</v>
      </c>
      <c r="I96" s="177">
        <v>0.78900000000000003</v>
      </c>
      <c r="J96" s="177">
        <v>0.86699999999999999</v>
      </c>
      <c r="K96" s="177">
        <v>0.86499999999999999</v>
      </c>
      <c r="L96" s="177">
        <v>0.85899999999999999</v>
      </c>
      <c r="M96" s="177">
        <v>0.878</v>
      </c>
      <c r="N96" s="177">
        <v>0.877</v>
      </c>
      <c r="O96" s="177">
        <v>0.877</v>
      </c>
      <c r="P96" s="177">
        <v>0.15</v>
      </c>
      <c r="Q96" s="177">
        <v>0.14099999999999999</v>
      </c>
      <c r="R96" s="177">
        <v>0.123</v>
      </c>
      <c r="S96" s="177">
        <v>0.876</v>
      </c>
      <c r="T96" s="177">
        <v>0.88300000000000001</v>
      </c>
      <c r="U96" s="177">
        <v>0.877</v>
      </c>
    </row>
    <row r="97" spans="3:21">
      <c r="C97" s="168">
        <v>21.666666666666664</v>
      </c>
      <c r="D97" s="176">
        <v>0.86299999999999999</v>
      </c>
      <c r="E97" s="177">
        <v>0.85699999999999998</v>
      </c>
      <c r="F97" s="177">
        <v>0.86599999999999999</v>
      </c>
      <c r="G97" s="177">
        <v>0.82399999999999995</v>
      </c>
      <c r="H97" s="177">
        <v>0.83</v>
      </c>
      <c r="I97" s="177">
        <v>0.80400000000000005</v>
      </c>
      <c r="J97" s="177">
        <v>0.86699999999999999</v>
      </c>
      <c r="K97" s="177">
        <v>0.86399999999999999</v>
      </c>
      <c r="L97" s="177">
        <v>0.85899999999999999</v>
      </c>
      <c r="M97" s="177">
        <v>0.877</v>
      </c>
      <c r="N97" s="177">
        <v>0.876</v>
      </c>
      <c r="O97" s="177">
        <v>0.876</v>
      </c>
      <c r="P97" s="177">
        <v>0.158</v>
      </c>
      <c r="Q97" s="177">
        <v>0.15</v>
      </c>
      <c r="R97" s="177">
        <v>0.129</v>
      </c>
      <c r="S97" s="177">
        <v>0.876</v>
      </c>
      <c r="T97" s="177">
        <v>0.88100000000000001</v>
      </c>
      <c r="U97" s="177">
        <v>0.875</v>
      </c>
    </row>
    <row r="98" spans="3:21">
      <c r="C98" s="168">
        <v>21.833333333333332</v>
      </c>
      <c r="D98" s="176">
        <v>0.86299999999999999</v>
      </c>
      <c r="E98" s="177">
        <v>0.85699999999999998</v>
      </c>
      <c r="F98" s="177">
        <v>0.86499999999999999</v>
      </c>
      <c r="G98" s="177">
        <v>0.83199999999999996</v>
      </c>
      <c r="H98" s="177">
        <v>0.84199999999999997</v>
      </c>
      <c r="I98" s="177">
        <v>0.81599999999999995</v>
      </c>
      <c r="J98" s="177">
        <v>0.86399999999999999</v>
      </c>
      <c r="K98" s="177">
        <v>0.86199999999999999</v>
      </c>
      <c r="L98" s="177">
        <v>0.85799999999999998</v>
      </c>
      <c r="M98" s="177">
        <v>0.876</v>
      </c>
      <c r="N98" s="177">
        <v>0.876</v>
      </c>
      <c r="O98" s="177">
        <v>0.875</v>
      </c>
      <c r="P98" s="177">
        <v>0.16800000000000001</v>
      </c>
      <c r="Q98" s="177">
        <v>0.159</v>
      </c>
      <c r="R98" s="177">
        <v>0.13700000000000001</v>
      </c>
      <c r="S98" s="177">
        <v>0.873</v>
      </c>
      <c r="T98" s="177">
        <v>0.88200000000000001</v>
      </c>
      <c r="U98" s="177">
        <v>0.875</v>
      </c>
    </row>
    <row r="99" spans="3:21">
      <c r="C99" s="168">
        <v>22</v>
      </c>
      <c r="D99" s="176">
        <v>0.86199999999999999</v>
      </c>
      <c r="E99" s="177">
        <v>0.85599999999999998</v>
      </c>
      <c r="F99" s="177">
        <v>0.86399999999999999</v>
      </c>
      <c r="G99" s="177">
        <v>0.84299999999999997</v>
      </c>
      <c r="H99" s="177">
        <v>0.84499999999999997</v>
      </c>
      <c r="I99" s="177">
        <v>0.83399999999999996</v>
      </c>
      <c r="J99" s="177">
        <v>0.86299999999999999</v>
      </c>
      <c r="K99" s="177">
        <v>0.86099999999999999</v>
      </c>
      <c r="L99" s="177">
        <v>0.85499999999999998</v>
      </c>
      <c r="M99" s="177">
        <v>0.875</v>
      </c>
      <c r="N99" s="177">
        <v>0.874</v>
      </c>
      <c r="O99" s="177">
        <v>0.875</v>
      </c>
      <c r="P99" s="177">
        <v>0.17699999999999999</v>
      </c>
      <c r="Q99" s="177">
        <v>0.16800000000000001</v>
      </c>
      <c r="R99" s="177">
        <v>0.14399999999999999</v>
      </c>
      <c r="S99" s="177">
        <v>0.873</v>
      </c>
      <c r="T99" s="177">
        <v>0.88</v>
      </c>
      <c r="U99" s="177">
        <v>0.875</v>
      </c>
    </row>
    <row r="100" spans="3:21">
      <c r="C100" s="168">
        <v>22.166666666666664</v>
      </c>
      <c r="D100" s="176">
        <v>0.86199999999999999</v>
      </c>
      <c r="E100" s="177">
        <v>0.85599999999999998</v>
      </c>
      <c r="F100" s="177">
        <v>0.86399999999999999</v>
      </c>
      <c r="G100" s="177">
        <v>0.84599999999999997</v>
      </c>
      <c r="H100" s="177">
        <v>0.85599999999999998</v>
      </c>
      <c r="I100" s="177">
        <v>0.84499999999999997</v>
      </c>
      <c r="J100" s="177">
        <v>0.86299999999999999</v>
      </c>
      <c r="K100" s="177">
        <v>0.86</v>
      </c>
      <c r="L100" s="177">
        <v>0.85599999999999998</v>
      </c>
      <c r="M100" s="177">
        <v>0.875</v>
      </c>
      <c r="N100" s="177">
        <v>0.874</v>
      </c>
      <c r="O100" s="177">
        <v>0.874</v>
      </c>
      <c r="P100" s="177">
        <v>0.188</v>
      </c>
      <c r="Q100" s="177">
        <v>0.17799999999999999</v>
      </c>
      <c r="R100" s="177">
        <v>0.153</v>
      </c>
      <c r="S100" s="177">
        <v>0.872</v>
      </c>
      <c r="T100" s="177">
        <v>0.879</v>
      </c>
      <c r="U100" s="177">
        <v>0.874</v>
      </c>
    </row>
    <row r="101" spans="3:21">
      <c r="C101" s="168">
        <v>22.333333333333332</v>
      </c>
      <c r="D101" s="176">
        <v>0.86099999999999999</v>
      </c>
      <c r="E101" s="177">
        <v>0.85399999999999998</v>
      </c>
      <c r="F101" s="177">
        <v>0.86299999999999999</v>
      </c>
      <c r="G101" s="177">
        <v>0.84599999999999997</v>
      </c>
      <c r="H101" s="177">
        <v>0.85599999999999998</v>
      </c>
      <c r="I101" s="177">
        <v>0.84899999999999998</v>
      </c>
      <c r="J101" s="177">
        <v>0.86199999999999999</v>
      </c>
      <c r="K101" s="177">
        <v>0.85899999999999999</v>
      </c>
      <c r="L101" s="177">
        <v>0.85399999999999998</v>
      </c>
      <c r="M101" s="177">
        <v>0.874</v>
      </c>
      <c r="N101" s="177">
        <v>0.874</v>
      </c>
      <c r="O101" s="177">
        <v>0.872</v>
      </c>
      <c r="P101" s="177">
        <v>0.19800000000000001</v>
      </c>
      <c r="Q101" s="177">
        <v>0.188</v>
      </c>
      <c r="R101" s="177">
        <v>0.16200000000000001</v>
      </c>
      <c r="S101" s="177">
        <v>0.872</v>
      </c>
      <c r="T101" s="177">
        <v>0.879</v>
      </c>
      <c r="U101" s="177">
        <v>0.873</v>
      </c>
    </row>
    <row r="102" spans="3:21">
      <c r="C102" s="168">
        <v>22.5</v>
      </c>
      <c r="D102" s="176">
        <v>0.86</v>
      </c>
      <c r="E102" s="177">
        <v>0.85399999999999998</v>
      </c>
      <c r="F102" s="177">
        <v>0.86199999999999999</v>
      </c>
      <c r="G102" s="177">
        <v>0.85699999999999998</v>
      </c>
      <c r="H102" s="177">
        <v>0.85599999999999998</v>
      </c>
      <c r="I102" s="177">
        <v>0.86</v>
      </c>
      <c r="J102" s="177">
        <v>0.86</v>
      </c>
      <c r="K102" s="177">
        <v>0.85799999999999998</v>
      </c>
      <c r="L102" s="177">
        <v>0.85399999999999998</v>
      </c>
      <c r="M102" s="177">
        <v>0.874</v>
      </c>
      <c r="N102" s="177">
        <v>0.872</v>
      </c>
      <c r="O102" s="177">
        <v>0.872</v>
      </c>
      <c r="P102" s="177">
        <v>0.20899999999999999</v>
      </c>
      <c r="Q102" s="177">
        <v>0.19900000000000001</v>
      </c>
      <c r="R102" s="177">
        <v>0.17100000000000001</v>
      </c>
      <c r="S102" s="177">
        <v>0.873</v>
      </c>
      <c r="T102" s="177">
        <v>0.879</v>
      </c>
      <c r="U102" s="177">
        <v>0.873</v>
      </c>
    </row>
    <row r="103" spans="3:21">
      <c r="C103" s="168">
        <v>22.666666666666664</v>
      </c>
      <c r="D103" s="176">
        <v>0.86</v>
      </c>
      <c r="E103" s="177">
        <v>0.85299999999999998</v>
      </c>
      <c r="F103" s="177">
        <v>0.86099999999999999</v>
      </c>
      <c r="G103" s="177">
        <v>0.86199999999999999</v>
      </c>
      <c r="H103" s="177">
        <v>0.86399999999999999</v>
      </c>
      <c r="I103" s="177">
        <v>0.86399999999999999</v>
      </c>
      <c r="J103" s="177">
        <v>0.86099999999999999</v>
      </c>
      <c r="K103" s="177">
        <v>0.85699999999999998</v>
      </c>
      <c r="L103" s="177">
        <v>0.85299999999999998</v>
      </c>
      <c r="M103" s="177">
        <v>0.872</v>
      </c>
      <c r="N103" s="177">
        <v>0.872</v>
      </c>
      <c r="O103" s="177">
        <v>0.873</v>
      </c>
      <c r="P103" s="177">
        <v>0.221</v>
      </c>
      <c r="Q103" s="177">
        <v>0.21299999999999999</v>
      </c>
      <c r="R103" s="177">
        <v>0.182</v>
      </c>
      <c r="S103" s="177">
        <v>0.871</v>
      </c>
      <c r="T103" s="177">
        <v>0.877</v>
      </c>
      <c r="U103" s="177">
        <v>0.873</v>
      </c>
    </row>
    <row r="104" spans="3:21">
      <c r="C104" s="168">
        <v>22.833333333333332</v>
      </c>
      <c r="D104" s="176">
        <v>0.85899999999999999</v>
      </c>
      <c r="E104" s="177">
        <v>0.85299999999999998</v>
      </c>
      <c r="F104" s="177">
        <v>0.86099999999999999</v>
      </c>
      <c r="G104" s="177">
        <v>0.86899999999999999</v>
      </c>
      <c r="H104" s="177">
        <v>0.86899999999999999</v>
      </c>
      <c r="I104" s="177">
        <v>0.85799999999999998</v>
      </c>
      <c r="J104" s="177">
        <v>0.85899999999999999</v>
      </c>
      <c r="K104" s="177">
        <v>0.85599999999999998</v>
      </c>
      <c r="L104" s="177">
        <v>0.85199999999999998</v>
      </c>
      <c r="M104" s="177">
        <v>0.872</v>
      </c>
      <c r="N104" s="177">
        <v>0.872</v>
      </c>
      <c r="O104" s="177">
        <v>0.871</v>
      </c>
      <c r="P104" s="177">
        <v>0.23300000000000001</v>
      </c>
      <c r="Q104" s="177">
        <v>0.222</v>
      </c>
      <c r="R104" s="177">
        <v>0.193</v>
      </c>
      <c r="S104" s="177">
        <v>0.871</v>
      </c>
      <c r="T104" s="177">
        <v>0.876</v>
      </c>
      <c r="U104" s="177">
        <v>0.87</v>
      </c>
    </row>
    <row r="105" spans="3:21">
      <c r="C105" s="168">
        <v>23</v>
      </c>
      <c r="D105" s="176">
        <v>0.85899999999999999</v>
      </c>
      <c r="E105" s="177">
        <v>0.85299999999999998</v>
      </c>
      <c r="F105" s="177">
        <v>0.86</v>
      </c>
      <c r="G105" s="177">
        <v>0.88600000000000001</v>
      </c>
      <c r="H105" s="177">
        <v>0.88800000000000001</v>
      </c>
      <c r="I105" s="177">
        <v>0.86299999999999999</v>
      </c>
      <c r="J105" s="177">
        <v>0.85699999999999998</v>
      </c>
      <c r="K105" s="177">
        <v>0.85599999999999998</v>
      </c>
      <c r="L105" s="177">
        <v>0.85199999999999998</v>
      </c>
      <c r="M105" s="177">
        <v>0.873</v>
      </c>
      <c r="N105" s="177">
        <v>0.871</v>
      </c>
      <c r="O105" s="177">
        <v>0.872</v>
      </c>
      <c r="P105" s="177">
        <v>0.245</v>
      </c>
      <c r="Q105" s="177">
        <v>0.23400000000000001</v>
      </c>
      <c r="R105" s="177">
        <v>0.20399999999999999</v>
      </c>
      <c r="S105" s="177">
        <v>0.87</v>
      </c>
      <c r="T105" s="177">
        <v>0.875</v>
      </c>
      <c r="U105" s="177">
        <v>0.871</v>
      </c>
    </row>
    <row r="106" spans="3:21">
      <c r="C106" s="168">
        <v>23.166666666666664</v>
      </c>
      <c r="D106" s="176">
        <v>0.85799999999999998</v>
      </c>
      <c r="E106" s="177">
        <v>0.85099999999999998</v>
      </c>
      <c r="F106" s="177">
        <v>0.85899999999999999</v>
      </c>
      <c r="G106" s="177">
        <v>0.88800000000000001</v>
      </c>
      <c r="H106" s="177">
        <v>0.88900000000000001</v>
      </c>
      <c r="I106" s="177">
        <v>0.87</v>
      </c>
      <c r="J106" s="177">
        <v>0.85799999999999998</v>
      </c>
      <c r="K106" s="177">
        <v>0.85499999999999998</v>
      </c>
      <c r="L106" s="177">
        <v>0.85</v>
      </c>
      <c r="M106" s="177">
        <v>0.873</v>
      </c>
      <c r="N106" s="177">
        <v>0.87</v>
      </c>
      <c r="O106" s="177">
        <v>0.872</v>
      </c>
      <c r="P106" s="177">
        <v>0.25600000000000001</v>
      </c>
      <c r="Q106" s="177">
        <v>0.247</v>
      </c>
      <c r="R106" s="177">
        <v>0.215</v>
      </c>
      <c r="S106" s="177">
        <v>0.86799999999999999</v>
      </c>
      <c r="T106" s="177">
        <v>0.876</v>
      </c>
      <c r="U106" s="177">
        <v>0.871</v>
      </c>
    </row>
    <row r="107" spans="3:21">
      <c r="C107" s="168">
        <v>23.333333333333332</v>
      </c>
      <c r="D107" s="176">
        <v>0.85699999999999998</v>
      </c>
      <c r="E107" s="177">
        <v>0.85</v>
      </c>
      <c r="F107" s="177">
        <v>0.85799999999999998</v>
      </c>
      <c r="G107" s="177">
        <v>0.89</v>
      </c>
      <c r="H107" s="177">
        <v>0.88900000000000001</v>
      </c>
      <c r="I107" s="177">
        <v>0.88400000000000001</v>
      </c>
      <c r="J107" s="177">
        <v>0.85699999999999998</v>
      </c>
      <c r="K107" s="177">
        <v>0.85299999999999998</v>
      </c>
      <c r="L107" s="177">
        <v>0.85</v>
      </c>
      <c r="M107" s="177">
        <v>0.871</v>
      </c>
      <c r="N107" s="177">
        <v>0.87</v>
      </c>
      <c r="O107" s="177">
        <v>0.871</v>
      </c>
      <c r="P107" s="177">
        <v>0.27</v>
      </c>
      <c r="Q107" s="177">
        <v>0.26100000000000001</v>
      </c>
      <c r="R107" s="177">
        <v>0.22700000000000001</v>
      </c>
      <c r="S107" s="177">
        <v>0.86899999999999999</v>
      </c>
      <c r="T107" s="177">
        <v>0.875</v>
      </c>
      <c r="U107" s="177">
        <v>0.86899999999999999</v>
      </c>
    </row>
    <row r="108" spans="3:21">
      <c r="C108" s="168">
        <v>23.5</v>
      </c>
      <c r="D108" s="176">
        <v>0.85599999999999998</v>
      </c>
      <c r="E108" s="177">
        <v>0.85</v>
      </c>
      <c r="F108" s="177">
        <v>0.85799999999999998</v>
      </c>
      <c r="G108" s="177">
        <v>0.88900000000000001</v>
      </c>
      <c r="H108" s="177">
        <v>0.88700000000000001</v>
      </c>
      <c r="I108" s="177">
        <v>0.88400000000000001</v>
      </c>
      <c r="J108" s="177">
        <v>0.85599999999999998</v>
      </c>
      <c r="K108" s="177">
        <v>0.85399999999999998</v>
      </c>
      <c r="L108" s="177">
        <v>0.84899999999999998</v>
      </c>
      <c r="M108" s="177">
        <v>0.87</v>
      </c>
      <c r="N108" s="177">
        <v>0.86899999999999999</v>
      </c>
      <c r="O108" s="177">
        <v>0.86899999999999999</v>
      </c>
      <c r="P108" s="177">
        <v>0.28299999999999997</v>
      </c>
      <c r="Q108" s="177">
        <v>0.27600000000000002</v>
      </c>
      <c r="R108" s="177">
        <v>0.24099999999999999</v>
      </c>
      <c r="S108" s="177">
        <v>0.86899999999999999</v>
      </c>
      <c r="T108" s="177">
        <v>0.875</v>
      </c>
      <c r="U108" s="177">
        <v>0.86899999999999999</v>
      </c>
    </row>
    <row r="109" spans="3:21">
      <c r="C109" s="168">
        <v>23.666666666666664</v>
      </c>
      <c r="D109" s="176">
        <v>0.85599999999999998</v>
      </c>
      <c r="E109" s="177">
        <v>0.84899999999999998</v>
      </c>
      <c r="F109" s="177">
        <v>0.85799999999999998</v>
      </c>
      <c r="G109" s="177">
        <v>0.88900000000000001</v>
      </c>
      <c r="H109" s="177">
        <v>0.88600000000000001</v>
      </c>
      <c r="I109" s="177">
        <v>0.88300000000000001</v>
      </c>
      <c r="J109" s="177">
        <v>0.85599999999999998</v>
      </c>
      <c r="K109" s="177">
        <v>0.85299999999999998</v>
      </c>
      <c r="L109" s="177">
        <v>0.84799999999999998</v>
      </c>
      <c r="M109" s="177">
        <v>0.87</v>
      </c>
      <c r="N109" s="177">
        <v>0.86899999999999999</v>
      </c>
      <c r="O109" s="177">
        <v>0.871</v>
      </c>
      <c r="P109" s="177">
        <v>0.29899999999999999</v>
      </c>
      <c r="Q109" s="177">
        <v>0.29399999999999998</v>
      </c>
      <c r="R109" s="177">
        <v>0.25600000000000001</v>
      </c>
      <c r="S109" s="177">
        <v>0.86899999999999999</v>
      </c>
      <c r="T109" s="177">
        <v>0.875</v>
      </c>
      <c r="U109" s="177">
        <v>0.86899999999999999</v>
      </c>
    </row>
    <row r="110" spans="3:21">
      <c r="C110" s="168">
        <v>23.833333333333332</v>
      </c>
      <c r="D110" s="176">
        <v>0.85599999999999998</v>
      </c>
      <c r="E110" s="177">
        <v>0.84899999999999998</v>
      </c>
      <c r="F110" s="177">
        <v>0.85699999999999998</v>
      </c>
      <c r="G110" s="177">
        <v>0.88700000000000001</v>
      </c>
      <c r="H110" s="177">
        <v>0.88900000000000001</v>
      </c>
      <c r="I110" s="177">
        <v>0.88300000000000001</v>
      </c>
      <c r="J110" s="177">
        <v>0.85399999999999998</v>
      </c>
      <c r="K110" s="177">
        <v>0.85199999999999998</v>
      </c>
      <c r="L110" s="177">
        <v>0.84699999999999998</v>
      </c>
      <c r="M110" s="177">
        <v>0.86899999999999999</v>
      </c>
      <c r="N110" s="177">
        <v>0.86799999999999999</v>
      </c>
      <c r="O110" s="177">
        <v>0.87</v>
      </c>
      <c r="P110" s="177">
        <v>0.316</v>
      </c>
      <c r="Q110" s="177">
        <v>0.309</v>
      </c>
      <c r="R110" s="177">
        <v>0.27200000000000002</v>
      </c>
      <c r="S110" s="177">
        <v>0.86699999999999999</v>
      </c>
      <c r="T110" s="177">
        <v>0.874</v>
      </c>
      <c r="U110" s="177">
        <v>0.86699999999999999</v>
      </c>
    </row>
    <row r="111" spans="3:21">
      <c r="C111" s="168">
        <v>24</v>
      </c>
      <c r="D111" s="176">
        <v>0.85599999999999998</v>
      </c>
      <c r="E111" s="177">
        <v>0.84899999999999998</v>
      </c>
      <c r="F111" s="177">
        <v>0.85599999999999998</v>
      </c>
      <c r="G111" s="177">
        <v>0.88600000000000001</v>
      </c>
      <c r="H111" s="177">
        <v>0.88600000000000001</v>
      </c>
      <c r="I111" s="177">
        <v>0.88300000000000001</v>
      </c>
      <c r="J111" s="177">
        <v>0.85399999999999998</v>
      </c>
      <c r="K111" s="177">
        <v>0.85099999999999998</v>
      </c>
      <c r="L111" s="177">
        <v>0.84599999999999997</v>
      </c>
      <c r="M111" s="177">
        <v>0.86899999999999999</v>
      </c>
      <c r="N111" s="177">
        <v>0.86799999999999999</v>
      </c>
      <c r="O111" s="177">
        <v>0.86899999999999999</v>
      </c>
      <c r="P111" s="177">
        <v>0.33200000000000002</v>
      </c>
      <c r="Q111" s="177">
        <v>0.32500000000000001</v>
      </c>
      <c r="R111" s="177">
        <v>0.28899999999999998</v>
      </c>
      <c r="S111" s="177">
        <v>0.86799999999999999</v>
      </c>
      <c r="T111" s="177">
        <v>0.872</v>
      </c>
      <c r="U111" s="177">
        <v>0.86899999999999999</v>
      </c>
    </row>
    <row r="112" spans="3:21">
      <c r="C112" s="168">
        <v>24.166666666666664</v>
      </c>
      <c r="D112" s="176">
        <v>0.85499999999999998</v>
      </c>
      <c r="E112" s="177">
        <v>0.84899999999999998</v>
      </c>
      <c r="F112" s="177">
        <v>0.85499999999999998</v>
      </c>
      <c r="G112" s="177">
        <v>0.88500000000000001</v>
      </c>
      <c r="H112" s="177">
        <v>0.88500000000000001</v>
      </c>
      <c r="I112" s="177">
        <v>0.88100000000000001</v>
      </c>
      <c r="J112" s="177">
        <v>0.85299999999999998</v>
      </c>
      <c r="K112" s="177">
        <v>0.85099999999999998</v>
      </c>
      <c r="L112" s="177">
        <v>0.84599999999999997</v>
      </c>
      <c r="M112" s="177">
        <v>0.86799999999999999</v>
      </c>
      <c r="N112" s="177">
        <v>0.86699999999999999</v>
      </c>
      <c r="O112" s="177">
        <v>0.87</v>
      </c>
      <c r="P112" s="177">
        <v>0.34699999999999998</v>
      </c>
      <c r="Q112" s="177">
        <v>0.34200000000000003</v>
      </c>
      <c r="R112" s="177">
        <v>0.30599999999999999</v>
      </c>
      <c r="S112" s="177">
        <v>0.86599999999999999</v>
      </c>
      <c r="T112" s="177">
        <v>0.873</v>
      </c>
      <c r="U112" s="177">
        <v>0.86699999999999999</v>
      </c>
    </row>
    <row r="113" spans="3:21">
      <c r="C113" s="168">
        <v>24.333333333333332</v>
      </c>
      <c r="D113" s="176">
        <v>0.85499999999999998</v>
      </c>
      <c r="E113" s="177">
        <v>0.84799999999999998</v>
      </c>
      <c r="F113" s="177">
        <v>0.85699999999999998</v>
      </c>
      <c r="G113" s="177">
        <v>0.88400000000000001</v>
      </c>
      <c r="H113" s="177">
        <v>0.88300000000000001</v>
      </c>
      <c r="I113" s="177">
        <v>0.88100000000000001</v>
      </c>
      <c r="J113" s="177">
        <v>0.85199999999999998</v>
      </c>
      <c r="K113" s="177">
        <v>0.85</v>
      </c>
      <c r="L113" s="177">
        <v>0.84499999999999997</v>
      </c>
      <c r="M113" s="177">
        <v>0.86799999999999999</v>
      </c>
      <c r="N113" s="177">
        <v>0.86699999999999999</v>
      </c>
      <c r="O113" s="177">
        <v>0.86799999999999999</v>
      </c>
      <c r="P113" s="177">
        <v>0.36199999999999999</v>
      </c>
      <c r="Q113" s="177">
        <v>0.35799999999999998</v>
      </c>
      <c r="R113" s="177">
        <v>0.32300000000000001</v>
      </c>
      <c r="S113" s="177">
        <v>0.86699999999999999</v>
      </c>
      <c r="T113" s="177">
        <v>0.872</v>
      </c>
      <c r="U113" s="177">
        <v>0.86599999999999999</v>
      </c>
    </row>
    <row r="114" spans="3:21">
      <c r="C114" s="168">
        <v>24.5</v>
      </c>
      <c r="D114" s="176">
        <v>0.85299999999999998</v>
      </c>
      <c r="E114" s="177">
        <v>0.84699999999999998</v>
      </c>
      <c r="F114" s="177">
        <v>0.85499999999999998</v>
      </c>
      <c r="G114" s="177">
        <v>0.88300000000000001</v>
      </c>
      <c r="H114" s="177">
        <v>0.88300000000000001</v>
      </c>
      <c r="I114" s="177">
        <v>0.879</v>
      </c>
      <c r="J114" s="177">
        <v>0.85099999999999998</v>
      </c>
      <c r="K114" s="177">
        <v>0.84899999999999998</v>
      </c>
      <c r="L114" s="177">
        <v>0.84399999999999997</v>
      </c>
      <c r="M114" s="177">
        <v>0.86699999999999999</v>
      </c>
      <c r="N114" s="177">
        <v>0.86699999999999999</v>
      </c>
      <c r="O114" s="177">
        <v>0.86799999999999999</v>
      </c>
      <c r="P114" s="177">
        <v>0.377</v>
      </c>
      <c r="Q114" s="177">
        <v>0.376</v>
      </c>
      <c r="R114" s="177">
        <v>0.34</v>
      </c>
      <c r="S114" s="177">
        <v>0.86699999999999999</v>
      </c>
      <c r="T114" s="177">
        <v>0.871</v>
      </c>
      <c r="U114" s="177">
        <v>0.86599999999999999</v>
      </c>
    </row>
    <row r="115" spans="3:21">
      <c r="C115" s="168">
        <v>24.666666666666664</v>
      </c>
      <c r="D115" s="176">
        <v>0.85299999999999998</v>
      </c>
      <c r="E115" s="177">
        <v>0.84699999999999998</v>
      </c>
      <c r="F115" s="177">
        <v>0.85399999999999998</v>
      </c>
      <c r="G115" s="177">
        <v>0.88100000000000001</v>
      </c>
      <c r="H115" s="177">
        <v>0.879</v>
      </c>
      <c r="I115" s="177">
        <v>0.877</v>
      </c>
      <c r="J115" s="177">
        <v>0.85099999999999998</v>
      </c>
      <c r="K115" s="177">
        <v>0.84899999999999998</v>
      </c>
      <c r="L115" s="177">
        <v>0.84399999999999997</v>
      </c>
      <c r="M115" s="177">
        <v>0.86699999999999999</v>
      </c>
      <c r="N115" s="177">
        <v>0.86599999999999999</v>
      </c>
      <c r="O115" s="177">
        <v>0.86799999999999999</v>
      </c>
      <c r="P115" s="177">
        <v>0.39400000000000002</v>
      </c>
      <c r="Q115" s="177">
        <v>0.39900000000000002</v>
      </c>
      <c r="R115" s="177">
        <v>0.36299999999999999</v>
      </c>
      <c r="S115" s="177">
        <v>0.86599999999999999</v>
      </c>
      <c r="T115" s="177">
        <v>0.871</v>
      </c>
      <c r="U115" s="177">
        <v>0.86599999999999999</v>
      </c>
    </row>
    <row r="116" spans="3:21">
      <c r="C116" s="168">
        <v>24.833333333333332</v>
      </c>
      <c r="D116" s="176">
        <v>0.85299999999999998</v>
      </c>
      <c r="E116" s="177">
        <v>0.84699999999999998</v>
      </c>
      <c r="F116" s="177">
        <v>0.85499999999999998</v>
      </c>
      <c r="G116" s="177">
        <v>0.88</v>
      </c>
      <c r="H116" s="177">
        <v>0.877</v>
      </c>
      <c r="I116" s="177">
        <v>0.876</v>
      </c>
      <c r="J116" s="177">
        <v>0.85099999999999998</v>
      </c>
      <c r="K116" s="177">
        <v>0.84899999999999998</v>
      </c>
      <c r="L116" s="177">
        <v>0.84299999999999997</v>
      </c>
      <c r="M116" s="177">
        <v>0.86699999999999999</v>
      </c>
      <c r="N116" s="177">
        <v>0.86599999999999999</v>
      </c>
      <c r="O116" s="177">
        <v>0.86699999999999999</v>
      </c>
      <c r="P116" s="177">
        <v>0.41099999999999998</v>
      </c>
      <c r="Q116" s="177">
        <v>0.42399999999999999</v>
      </c>
      <c r="R116" s="177">
        <v>0.38900000000000001</v>
      </c>
      <c r="S116" s="177">
        <v>0.86599999999999999</v>
      </c>
      <c r="T116" s="177">
        <v>0.871</v>
      </c>
      <c r="U116" s="177">
        <v>0.86499999999999999</v>
      </c>
    </row>
    <row r="117" spans="3:21">
      <c r="C117" s="168">
        <v>25</v>
      </c>
      <c r="D117" s="176">
        <v>0.85299999999999998</v>
      </c>
      <c r="E117" s="177">
        <v>0.84599999999999997</v>
      </c>
      <c r="F117" s="177">
        <v>0.85499999999999998</v>
      </c>
      <c r="G117" s="177">
        <v>0.877</v>
      </c>
      <c r="H117" s="177">
        <v>0.875</v>
      </c>
      <c r="I117" s="177">
        <v>0.874</v>
      </c>
      <c r="J117" s="177">
        <v>0.85</v>
      </c>
      <c r="K117" s="177">
        <v>0.84799999999999998</v>
      </c>
      <c r="L117" s="177">
        <v>0.84299999999999997</v>
      </c>
      <c r="M117" s="177">
        <v>0.86699999999999999</v>
      </c>
      <c r="N117" s="177">
        <v>0.86599999999999999</v>
      </c>
      <c r="O117" s="177">
        <v>0.86699999999999999</v>
      </c>
      <c r="P117" s="177">
        <v>0.43</v>
      </c>
      <c r="Q117" s="177">
        <v>0.44700000000000001</v>
      </c>
      <c r="R117" s="177">
        <v>0.41099999999999998</v>
      </c>
      <c r="S117" s="177">
        <v>0.86399999999999999</v>
      </c>
      <c r="T117" s="177">
        <v>0.87</v>
      </c>
      <c r="U117" s="177">
        <v>0.86499999999999999</v>
      </c>
    </row>
    <row r="118" spans="3:21">
      <c r="C118" s="168">
        <v>25.166666666666664</v>
      </c>
      <c r="D118" s="176">
        <v>0.85199999999999998</v>
      </c>
      <c r="E118" s="177">
        <v>0.84599999999999997</v>
      </c>
      <c r="F118" s="177">
        <v>0.85399999999999998</v>
      </c>
      <c r="G118" s="177">
        <v>0.875</v>
      </c>
      <c r="H118" s="177">
        <v>0.874</v>
      </c>
      <c r="I118" s="177">
        <v>0.873</v>
      </c>
      <c r="J118" s="177">
        <v>0.85</v>
      </c>
      <c r="K118" s="177">
        <v>0.84799999999999998</v>
      </c>
      <c r="L118" s="177">
        <v>0.84299999999999997</v>
      </c>
      <c r="M118" s="177">
        <v>0.86599999999999999</v>
      </c>
      <c r="N118" s="177">
        <v>0.86699999999999999</v>
      </c>
      <c r="O118" s="177">
        <v>0.86699999999999999</v>
      </c>
      <c r="P118" s="177">
        <v>0.45200000000000001</v>
      </c>
      <c r="Q118" s="177">
        <v>0.46700000000000003</v>
      </c>
      <c r="R118" s="177">
        <v>0.432</v>
      </c>
      <c r="S118" s="177">
        <v>0.86499999999999999</v>
      </c>
      <c r="T118" s="177">
        <v>0.86899999999999999</v>
      </c>
      <c r="U118" s="177">
        <v>0.86399999999999999</v>
      </c>
    </row>
    <row r="119" spans="3:21">
      <c r="C119" s="168">
        <v>25.333333333333332</v>
      </c>
      <c r="D119" s="176">
        <v>0.85199999999999998</v>
      </c>
      <c r="E119" s="177">
        <v>0.84599999999999997</v>
      </c>
      <c r="F119" s="177">
        <v>0.85399999999999998</v>
      </c>
      <c r="G119" s="177">
        <v>0.874</v>
      </c>
      <c r="H119" s="177">
        <v>0.873</v>
      </c>
      <c r="I119" s="177">
        <v>0.871</v>
      </c>
      <c r="J119" s="177">
        <v>0.84899999999999998</v>
      </c>
      <c r="K119" s="177">
        <v>0.84699999999999998</v>
      </c>
      <c r="L119" s="177">
        <v>0.84099999999999997</v>
      </c>
      <c r="M119" s="177">
        <v>0.86599999999999999</v>
      </c>
      <c r="N119" s="177">
        <v>0.86499999999999999</v>
      </c>
      <c r="O119" s="177">
        <v>0.86599999999999999</v>
      </c>
      <c r="P119" s="177">
        <v>0.47399999999999998</v>
      </c>
      <c r="Q119" s="177">
        <v>0.48699999999999999</v>
      </c>
      <c r="R119" s="177">
        <v>0.45300000000000001</v>
      </c>
      <c r="S119" s="177">
        <v>0.86599999999999999</v>
      </c>
      <c r="T119" s="177">
        <v>0.86799999999999999</v>
      </c>
      <c r="U119" s="177">
        <v>0.86399999999999999</v>
      </c>
    </row>
    <row r="120" spans="3:21">
      <c r="C120" s="168">
        <v>25.5</v>
      </c>
      <c r="D120" s="176">
        <v>0.85199999999999998</v>
      </c>
      <c r="E120" s="177">
        <v>0.84499999999999997</v>
      </c>
      <c r="F120" s="177">
        <v>0.85399999999999998</v>
      </c>
      <c r="G120" s="177">
        <v>0.872</v>
      </c>
      <c r="H120" s="177">
        <v>0.87</v>
      </c>
      <c r="I120" s="177">
        <v>0.86899999999999999</v>
      </c>
      <c r="J120" s="177">
        <v>0.84899999999999998</v>
      </c>
      <c r="K120" s="177">
        <v>0.84799999999999998</v>
      </c>
      <c r="L120" s="177">
        <v>0.84199999999999997</v>
      </c>
      <c r="M120" s="177">
        <v>0.86499999999999999</v>
      </c>
      <c r="N120" s="177">
        <v>0.86399999999999999</v>
      </c>
      <c r="O120" s="177">
        <v>0.86599999999999999</v>
      </c>
      <c r="P120" s="177">
        <v>0.49399999999999999</v>
      </c>
      <c r="Q120" s="177">
        <v>0.50700000000000001</v>
      </c>
      <c r="R120" s="177">
        <v>0.47199999999999998</v>
      </c>
      <c r="S120" s="177">
        <v>0.86499999999999999</v>
      </c>
      <c r="T120" s="177">
        <v>0.86799999999999999</v>
      </c>
      <c r="U120" s="177">
        <v>0.86299999999999999</v>
      </c>
    </row>
    <row r="121" spans="3:21">
      <c r="C121" s="168">
        <v>25.666666666666664</v>
      </c>
      <c r="D121" s="176">
        <v>0.85199999999999998</v>
      </c>
      <c r="E121" s="177">
        <v>0.84499999999999997</v>
      </c>
      <c r="F121" s="177">
        <v>0.85299999999999998</v>
      </c>
      <c r="G121" s="177">
        <v>0.871</v>
      </c>
      <c r="H121" s="177">
        <v>0.86799999999999999</v>
      </c>
      <c r="I121" s="177">
        <v>0.86699999999999999</v>
      </c>
      <c r="J121" s="177">
        <v>0.84799999999999998</v>
      </c>
      <c r="K121" s="177">
        <v>0.84699999999999998</v>
      </c>
      <c r="L121" s="177">
        <v>0.84099999999999997</v>
      </c>
      <c r="M121" s="177">
        <v>0.86599999999999999</v>
      </c>
      <c r="N121" s="177">
        <v>0.86399999999999999</v>
      </c>
      <c r="O121" s="177">
        <v>0.86599999999999999</v>
      </c>
      <c r="P121" s="177">
        <v>0.51400000000000001</v>
      </c>
      <c r="Q121" s="177">
        <v>0.52500000000000002</v>
      </c>
      <c r="R121" s="177">
        <v>0.49099999999999999</v>
      </c>
      <c r="S121" s="177">
        <v>0.86699999999999999</v>
      </c>
      <c r="T121" s="177">
        <v>0.86799999999999999</v>
      </c>
      <c r="U121" s="177">
        <v>0.86399999999999999</v>
      </c>
    </row>
    <row r="122" spans="3:21">
      <c r="C122" s="168">
        <v>25.833333333333332</v>
      </c>
      <c r="D122" s="176">
        <v>0.85199999999999998</v>
      </c>
      <c r="E122" s="177">
        <v>0.84499999999999997</v>
      </c>
      <c r="F122" s="177">
        <v>0.85399999999999998</v>
      </c>
      <c r="G122" s="177">
        <v>0.86799999999999999</v>
      </c>
      <c r="H122" s="177">
        <v>0.86599999999999999</v>
      </c>
      <c r="I122" s="177">
        <v>0.86499999999999999</v>
      </c>
      <c r="J122" s="177">
        <v>0.84799999999999998</v>
      </c>
      <c r="K122" s="177">
        <v>0.84599999999999997</v>
      </c>
      <c r="L122" s="177">
        <v>0.84</v>
      </c>
      <c r="M122" s="177">
        <v>0.86499999999999999</v>
      </c>
      <c r="N122" s="177">
        <v>0.86499999999999999</v>
      </c>
      <c r="O122" s="177">
        <v>0.86499999999999999</v>
      </c>
      <c r="P122" s="177">
        <v>0.53300000000000003</v>
      </c>
      <c r="Q122" s="177">
        <v>0.54300000000000004</v>
      </c>
      <c r="R122" s="177">
        <v>0.51100000000000001</v>
      </c>
      <c r="S122" s="177">
        <v>0.86499999999999999</v>
      </c>
      <c r="T122" s="177">
        <v>0.86699999999999999</v>
      </c>
      <c r="U122" s="177">
        <v>0.86299999999999999</v>
      </c>
    </row>
    <row r="123" spans="3:21">
      <c r="C123" s="168">
        <v>26</v>
      </c>
      <c r="D123" s="176">
        <v>0.85199999999999998</v>
      </c>
      <c r="E123" s="177">
        <v>0.84499999999999997</v>
      </c>
      <c r="F123" s="177">
        <v>0.85299999999999998</v>
      </c>
      <c r="G123" s="177">
        <v>0.86699999999999999</v>
      </c>
      <c r="H123" s="177">
        <v>0.86399999999999999</v>
      </c>
      <c r="I123" s="177">
        <v>0.86299999999999999</v>
      </c>
      <c r="J123" s="177">
        <v>0.84799999999999998</v>
      </c>
      <c r="K123" s="177">
        <v>0.84599999999999997</v>
      </c>
      <c r="L123" s="177">
        <v>0.84099999999999997</v>
      </c>
      <c r="M123" s="177">
        <v>0.86399999999999999</v>
      </c>
      <c r="N123" s="177">
        <v>0.86399999999999999</v>
      </c>
      <c r="O123" s="177">
        <v>0.86599999999999999</v>
      </c>
      <c r="P123" s="177">
        <v>0.55000000000000004</v>
      </c>
      <c r="Q123" s="177">
        <v>0.55900000000000005</v>
      </c>
      <c r="R123" s="177">
        <v>0.53</v>
      </c>
      <c r="S123" s="177">
        <v>0.86399999999999999</v>
      </c>
      <c r="T123" s="177">
        <v>0.86699999999999999</v>
      </c>
      <c r="U123" s="177">
        <v>0.86299999999999999</v>
      </c>
    </row>
    <row r="124" spans="3:21">
      <c r="C124" s="168">
        <v>26.166666666666664</v>
      </c>
      <c r="D124" s="176">
        <v>0.85199999999999998</v>
      </c>
      <c r="E124" s="177">
        <v>0.84499999999999997</v>
      </c>
      <c r="F124" s="177">
        <v>0.85299999999999998</v>
      </c>
      <c r="G124" s="177">
        <v>0.86699999999999999</v>
      </c>
      <c r="H124" s="177">
        <v>0.86099999999999999</v>
      </c>
      <c r="I124" s="177">
        <v>0.86099999999999999</v>
      </c>
      <c r="J124" s="177">
        <v>0.84699999999999998</v>
      </c>
      <c r="K124" s="177">
        <v>0.84599999999999997</v>
      </c>
      <c r="L124" s="177">
        <v>0.84</v>
      </c>
      <c r="M124" s="177">
        <v>0.86399999999999999</v>
      </c>
      <c r="N124" s="177">
        <v>0.86299999999999999</v>
      </c>
      <c r="O124" s="177">
        <v>0.86499999999999999</v>
      </c>
      <c r="P124" s="177">
        <v>0.56799999999999995</v>
      </c>
      <c r="Q124" s="177">
        <v>0.57699999999999996</v>
      </c>
      <c r="R124" s="177">
        <v>0.54700000000000004</v>
      </c>
      <c r="S124" s="177">
        <v>0.86399999999999999</v>
      </c>
      <c r="T124" s="177">
        <v>0.86499999999999999</v>
      </c>
      <c r="U124" s="177">
        <v>0.86199999999999999</v>
      </c>
    </row>
    <row r="125" spans="3:21">
      <c r="C125" s="168">
        <v>26.333333333333332</v>
      </c>
      <c r="D125" s="176">
        <v>0.85099999999999998</v>
      </c>
      <c r="E125" s="177">
        <v>0.84499999999999997</v>
      </c>
      <c r="F125" s="177">
        <v>0.85299999999999998</v>
      </c>
      <c r="G125" s="177">
        <v>0.86299999999999999</v>
      </c>
      <c r="H125" s="177">
        <v>0.86099999999999999</v>
      </c>
      <c r="I125" s="177">
        <v>0.86</v>
      </c>
      <c r="J125" s="177">
        <v>0.84699999999999998</v>
      </c>
      <c r="K125" s="177">
        <v>0.84599999999999997</v>
      </c>
      <c r="L125" s="177">
        <v>0.84</v>
      </c>
      <c r="M125" s="177">
        <v>0.86399999999999999</v>
      </c>
      <c r="N125" s="177">
        <v>0.86399999999999999</v>
      </c>
      <c r="O125" s="177">
        <v>0.86399999999999999</v>
      </c>
      <c r="P125" s="177">
        <v>0.58199999999999996</v>
      </c>
      <c r="Q125" s="177">
        <v>0.59199999999999997</v>
      </c>
      <c r="R125" s="177">
        <v>0.56200000000000006</v>
      </c>
      <c r="S125" s="177">
        <v>0.86399999999999999</v>
      </c>
      <c r="T125" s="177">
        <v>0.86599999999999999</v>
      </c>
      <c r="U125" s="177">
        <v>0.86399999999999999</v>
      </c>
    </row>
    <row r="126" spans="3:21">
      <c r="C126" s="168">
        <v>26.5</v>
      </c>
      <c r="D126" s="176">
        <v>0.85199999999999998</v>
      </c>
      <c r="E126" s="177">
        <v>0.84399999999999997</v>
      </c>
      <c r="F126" s="177">
        <v>0.85299999999999998</v>
      </c>
      <c r="G126" s="177">
        <v>0.86199999999999999</v>
      </c>
      <c r="H126" s="177">
        <v>0.85899999999999999</v>
      </c>
      <c r="I126" s="177">
        <v>0.85799999999999998</v>
      </c>
      <c r="J126" s="177">
        <v>0.84699999999999998</v>
      </c>
      <c r="K126" s="177">
        <v>0.84499999999999997</v>
      </c>
      <c r="L126" s="177">
        <v>0.84</v>
      </c>
      <c r="M126" s="177">
        <v>0.86399999999999999</v>
      </c>
      <c r="N126" s="177">
        <v>0.86399999999999999</v>
      </c>
      <c r="O126" s="177">
        <v>0.86399999999999999</v>
      </c>
      <c r="P126" s="177">
        <v>0.59799999999999998</v>
      </c>
      <c r="Q126" s="177">
        <v>0.60799999999999998</v>
      </c>
      <c r="R126" s="177">
        <v>0.57799999999999996</v>
      </c>
      <c r="S126" s="177">
        <v>0.86399999999999999</v>
      </c>
      <c r="T126" s="177">
        <v>0.86599999999999999</v>
      </c>
      <c r="U126" s="177">
        <v>0.86199999999999999</v>
      </c>
    </row>
    <row r="127" spans="3:21">
      <c r="C127" s="168">
        <v>26.666666666666664</v>
      </c>
      <c r="D127" s="176">
        <v>0.85099999999999998</v>
      </c>
      <c r="E127" s="177">
        <v>0.84299999999999997</v>
      </c>
      <c r="F127" s="177">
        <v>0.85199999999999998</v>
      </c>
      <c r="G127" s="177">
        <v>0.86</v>
      </c>
      <c r="H127" s="177">
        <v>0.85699999999999998</v>
      </c>
      <c r="I127" s="177">
        <v>0.85399999999999998</v>
      </c>
      <c r="J127" s="177">
        <v>0.84699999999999998</v>
      </c>
      <c r="K127" s="177">
        <v>0.84499999999999997</v>
      </c>
      <c r="L127" s="177">
        <v>0.84</v>
      </c>
      <c r="M127" s="177">
        <v>0.86399999999999999</v>
      </c>
      <c r="N127" s="177">
        <v>0.86299999999999999</v>
      </c>
      <c r="O127" s="177">
        <v>0.86399999999999999</v>
      </c>
      <c r="P127" s="177">
        <v>0.61299999999999999</v>
      </c>
      <c r="Q127" s="177">
        <v>0.62</v>
      </c>
      <c r="R127" s="177">
        <v>0.59299999999999997</v>
      </c>
      <c r="S127" s="177">
        <v>0.86299999999999999</v>
      </c>
      <c r="T127" s="177">
        <v>0.86499999999999999</v>
      </c>
      <c r="U127" s="177">
        <v>0.86199999999999999</v>
      </c>
    </row>
    <row r="128" spans="3:21">
      <c r="C128" s="168">
        <v>26.833333333333332</v>
      </c>
      <c r="D128" s="176">
        <v>0.85</v>
      </c>
      <c r="E128" s="177">
        <v>0.84299999999999997</v>
      </c>
      <c r="F128" s="177">
        <v>0.85199999999999998</v>
      </c>
      <c r="G128" s="177">
        <v>0.85799999999999998</v>
      </c>
      <c r="H128" s="177">
        <v>0.85499999999999998</v>
      </c>
      <c r="I128" s="177">
        <v>0.85399999999999998</v>
      </c>
      <c r="J128" s="177">
        <v>0.84599999999999997</v>
      </c>
      <c r="K128" s="177">
        <v>0.84499999999999997</v>
      </c>
      <c r="L128" s="177">
        <v>0.83899999999999997</v>
      </c>
      <c r="M128" s="177">
        <v>0.86299999999999999</v>
      </c>
      <c r="N128" s="177">
        <v>0.86099999999999999</v>
      </c>
      <c r="O128" s="177">
        <v>0.86199999999999999</v>
      </c>
      <c r="P128" s="177">
        <v>0.626</v>
      </c>
      <c r="Q128" s="177">
        <v>0.63200000000000001</v>
      </c>
      <c r="R128" s="177">
        <v>0.60899999999999999</v>
      </c>
      <c r="S128" s="177">
        <v>0.86399999999999999</v>
      </c>
      <c r="T128" s="177">
        <v>0.86599999999999999</v>
      </c>
      <c r="U128" s="177">
        <v>0.86199999999999999</v>
      </c>
    </row>
    <row r="129" spans="3:21">
      <c r="C129" s="168">
        <v>27</v>
      </c>
      <c r="D129" s="176">
        <v>0.85</v>
      </c>
      <c r="E129" s="177">
        <v>0.84299999999999997</v>
      </c>
      <c r="F129" s="177">
        <v>0.85099999999999998</v>
      </c>
      <c r="G129" s="177">
        <v>0.85699999999999998</v>
      </c>
      <c r="H129" s="177">
        <v>0.85399999999999998</v>
      </c>
      <c r="I129" s="177">
        <v>0.85199999999999998</v>
      </c>
      <c r="J129" s="177">
        <v>0.84599999999999997</v>
      </c>
      <c r="K129" s="177">
        <v>0.84499999999999997</v>
      </c>
      <c r="L129" s="177">
        <v>0.84</v>
      </c>
      <c r="M129" s="177">
        <v>0.86299999999999999</v>
      </c>
      <c r="N129" s="177">
        <v>0.86199999999999999</v>
      </c>
      <c r="O129" s="177">
        <v>0.86299999999999999</v>
      </c>
      <c r="P129" s="177">
        <v>0.63700000000000001</v>
      </c>
      <c r="Q129" s="177">
        <v>0.64600000000000002</v>
      </c>
      <c r="R129" s="177">
        <v>0.622</v>
      </c>
      <c r="S129" s="177">
        <v>0.86299999999999999</v>
      </c>
      <c r="T129" s="177">
        <v>0.86499999999999999</v>
      </c>
      <c r="U129" s="177">
        <v>0.86099999999999999</v>
      </c>
    </row>
    <row r="130" spans="3:21">
      <c r="C130" s="168">
        <v>27.166666666666664</v>
      </c>
      <c r="D130" s="176">
        <v>0.85</v>
      </c>
      <c r="E130" s="177">
        <v>0.84299999999999997</v>
      </c>
      <c r="F130" s="177">
        <v>0.85199999999999998</v>
      </c>
      <c r="G130" s="177">
        <v>0.85499999999999998</v>
      </c>
      <c r="H130" s="177">
        <v>0.85299999999999998</v>
      </c>
      <c r="I130" s="177">
        <v>0.85</v>
      </c>
      <c r="J130" s="177">
        <v>0.84599999999999997</v>
      </c>
      <c r="K130" s="177">
        <v>0.84499999999999997</v>
      </c>
      <c r="L130" s="177">
        <v>0.84</v>
      </c>
      <c r="M130" s="177">
        <v>0.86299999999999999</v>
      </c>
      <c r="N130" s="177">
        <v>0.86399999999999999</v>
      </c>
      <c r="O130" s="177">
        <v>0.86299999999999999</v>
      </c>
      <c r="P130" s="177">
        <v>0.64800000000000002</v>
      </c>
      <c r="Q130" s="177">
        <v>0.65600000000000003</v>
      </c>
      <c r="R130" s="177">
        <v>0.63300000000000001</v>
      </c>
      <c r="S130" s="177">
        <v>0.86399999999999999</v>
      </c>
      <c r="T130" s="177">
        <v>0.86599999999999999</v>
      </c>
      <c r="U130" s="177">
        <v>0.86099999999999999</v>
      </c>
    </row>
    <row r="131" spans="3:21">
      <c r="C131" s="168">
        <v>27.333333333333332</v>
      </c>
      <c r="D131" s="176">
        <v>0.84899999999999998</v>
      </c>
      <c r="E131" s="177">
        <v>0.84299999999999997</v>
      </c>
      <c r="F131" s="177">
        <v>0.85199999999999998</v>
      </c>
      <c r="G131" s="177">
        <v>0.85499999999999998</v>
      </c>
      <c r="H131" s="177">
        <v>0.85</v>
      </c>
      <c r="I131" s="177">
        <v>0.84899999999999998</v>
      </c>
      <c r="J131" s="177">
        <v>0.84599999999999997</v>
      </c>
      <c r="K131" s="177">
        <v>0.84399999999999997</v>
      </c>
      <c r="L131" s="177">
        <v>0.83899999999999997</v>
      </c>
      <c r="M131" s="177">
        <v>0.86299999999999999</v>
      </c>
      <c r="N131" s="177">
        <v>0.86199999999999999</v>
      </c>
      <c r="O131" s="177">
        <v>0.86199999999999999</v>
      </c>
      <c r="P131" s="177">
        <v>0.65900000000000003</v>
      </c>
      <c r="Q131" s="177">
        <v>0.66600000000000004</v>
      </c>
      <c r="R131" s="177">
        <v>0.64700000000000002</v>
      </c>
      <c r="S131" s="177">
        <v>0.86199999999999999</v>
      </c>
      <c r="T131" s="177">
        <v>0.86499999999999999</v>
      </c>
      <c r="U131" s="177">
        <v>0.86099999999999999</v>
      </c>
    </row>
    <row r="132" spans="3:21">
      <c r="C132" s="168">
        <v>27.5</v>
      </c>
      <c r="D132" s="176">
        <v>0.85</v>
      </c>
      <c r="E132" s="177">
        <v>0.84199999999999997</v>
      </c>
      <c r="F132" s="177">
        <v>0.85199999999999998</v>
      </c>
      <c r="G132" s="177">
        <v>0.85199999999999998</v>
      </c>
      <c r="H132" s="177">
        <v>0.85</v>
      </c>
      <c r="I132" s="177">
        <v>0.84799999999999998</v>
      </c>
      <c r="J132" s="177">
        <v>0.84499999999999997</v>
      </c>
      <c r="K132" s="177">
        <v>0.84399999999999997</v>
      </c>
      <c r="L132" s="177">
        <v>0.83799999999999997</v>
      </c>
      <c r="M132" s="177">
        <v>0.86299999999999999</v>
      </c>
      <c r="N132" s="177">
        <v>0.86099999999999999</v>
      </c>
      <c r="O132" s="177">
        <v>0.86199999999999999</v>
      </c>
      <c r="P132" s="177">
        <v>0.66600000000000004</v>
      </c>
      <c r="Q132" s="177">
        <v>0.67400000000000004</v>
      </c>
      <c r="R132" s="177">
        <v>0.65900000000000003</v>
      </c>
      <c r="S132" s="177">
        <v>0.86299999999999999</v>
      </c>
      <c r="T132" s="177">
        <v>0.86599999999999999</v>
      </c>
      <c r="U132" s="177">
        <v>0.86</v>
      </c>
    </row>
    <row r="133" spans="3:21">
      <c r="C133" s="168">
        <v>27.666666666666664</v>
      </c>
      <c r="D133" s="176">
        <v>0.84899999999999998</v>
      </c>
      <c r="E133" s="177">
        <v>0.84099999999999997</v>
      </c>
      <c r="F133" s="177">
        <v>0.85199999999999998</v>
      </c>
      <c r="G133" s="177">
        <v>0.85099999999999998</v>
      </c>
      <c r="H133" s="177">
        <v>0.85</v>
      </c>
      <c r="I133" s="177">
        <v>0.84699999999999998</v>
      </c>
      <c r="J133" s="177">
        <v>0.84499999999999997</v>
      </c>
      <c r="K133" s="177">
        <v>0.84499999999999997</v>
      </c>
      <c r="L133" s="177">
        <v>0.84</v>
      </c>
      <c r="M133" s="177">
        <v>0.86299999999999999</v>
      </c>
      <c r="N133" s="177">
        <v>0.86099999999999999</v>
      </c>
      <c r="O133" s="177">
        <v>0.86299999999999999</v>
      </c>
      <c r="P133" s="177">
        <v>0.67200000000000004</v>
      </c>
      <c r="Q133" s="177">
        <v>0.68100000000000005</v>
      </c>
      <c r="R133" s="177">
        <v>0.66500000000000004</v>
      </c>
      <c r="S133" s="177">
        <v>0.86099999999999999</v>
      </c>
      <c r="T133" s="177">
        <v>0.86599999999999999</v>
      </c>
      <c r="U133" s="177">
        <v>0.86</v>
      </c>
    </row>
    <row r="134" spans="3:21">
      <c r="C134" s="168">
        <v>27.833333333333332</v>
      </c>
      <c r="D134" s="176">
        <v>0.84899999999999998</v>
      </c>
      <c r="E134" s="177">
        <v>0.84099999999999997</v>
      </c>
      <c r="F134" s="177">
        <v>0.85199999999999998</v>
      </c>
      <c r="G134" s="177">
        <v>0.84899999999999998</v>
      </c>
      <c r="H134" s="177">
        <v>0.84799999999999998</v>
      </c>
      <c r="I134" s="177">
        <v>0.84499999999999997</v>
      </c>
      <c r="J134" s="177">
        <v>0.84499999999999997</v>
      </c>
      <c r="K134" s="177">
        <v>0.84399999999999997</v>
      </c>
      <c r="L134" s="177">
        <v>0.83899999999999997</v>
      </c>
      <c r="M134" s="177">
        <v>0.86299999999999999</v>
      </c>
      <c r="N134" s="177">
        <v>0.86299999999999999</v>
      </c>
      <c r="O134" s="177">
        <v>0.86099999999999999</v>
      </c>
      <c r="P134" s="177">
        <v>0.67700000000000005</v>
      </c>
      <c r="Q134" s="177">
        <v>0.68700000000000006</v>
      </c>
      <c r="R134" s="177">
        <v>0.67800000000000005</v>
      </c>
      <c r="S134" s="177">
        <v>0.86099999999999999</v>
      </c>
      <c r="T134" s="177">
        <v>0.86499999999999999</v>
      </c>
      <c r="U134" s="177">
        <v>0.86</v>
      </c>
    </row>
    <row r="135" spans="3:21">
      <c r="C135" s="168">
        <v>28</v>
      </c>
      <c r="D135" s="176">
        <v>0.85</v>
      </c>
      <c r="E135" s="177">
        <v>0.84099999999999997</v>
      </c>
      <c r="F135" s="177">
        <v>0.85099999999999998</v>
      </c>
      <c r="G135" s="177">
        <v>0.84799999999999998</v>
      </c>
      <c r="H135" s="177">
        <v>0.84799999999999998</v>
      </c>
      <c r="I135" s="177">
        <v>0.84399999999999997</v>
      </c>
      <c r="J135" s="177">
        <v>0.84499999999999997</v>
      </c>
      <c r="K135" s="177">
        <v>0.84399999999999997</v>
      </c>
      <c r="L135" s="177">
        <v>0.83899999999999997</v>
      </c>
      <c r="M135" s="177">
        <v>0.86299999999999999</v>
      </c>
      <c r="N135" s="177">
        <v>0.86199999999999999</v>
      </c>
      <c r="O135" s="177">
        <v>0.86199999999999999</v>
      </c>
      <c r="P135" s="177">
        <v>0.68</v>
      </c>
      <c r="Q135" s="177">
        <v>0.69</v>
      </c>
      <c r="R135" s="177">
        <v>0.68500000000000005</v>
      </c>
      <c r="S135" s="177">
        <v>0.86199999999999999</v>
      </c>
      <c r="T135" s="177">
        <v>0.86399999999999999</v>
      </c>
      <c r="U135" s="177">
        <v>0.86099999999999999</v>
      </c>
    </row>
    <row r="136" spans="3:21">
      <c r="C136" s="168">
        <v>28.166666666666664</v>
      </c>
      <c r="D136" s="176">
        <v>0.84899999999999998</v>
      </c>
      <c r="E136" s="177">
        <v>0.84099999999999997</v>
      </c>
      <c r="F136" s="177">
        <v>0.85099999999999998</v>
      </c>
      <c r="G136" s="177">
        <v>0.84799999999999998</v>
      </c>
      <c r="H136" s="177">
        <v>0.84599999999999997</v>
      </c>
      <c r="I136" s="177">
        <v>0.84099999999999997</v>
      </c>
      <c r="J136" s="177">
        <v>0.84499999999999997</v>
      </c>
      <c r="K136" s="177">
        <v>0.84399999999999997</v>
      </c>
      <c r="L136" s="177">
        <v>0.83799999999999997</v>
      </c>
      <c r="M136" s="177">
        <v>0.86199999999999999</v>
      </c>
      <c r="N136" s="177">
        <v>0.86199999999999999</v>
      </c>
      <c r="O136" s="177">
        <v>0.86199999999999999</v>
      </c>
      <c r="P136" s="177">
        <v>0.68500000000000005</v>
      </c>
      <c r="Q136" s="177">
        <v>0.69499999999999995</v>
      </c>
      <c r="R136" s="177">
        <v>0.69199999999999995</v>
      </c>
      <c r="S136" s="177">
        <v>0.86099999999999999</v>
      </c>
      <c r="T136" s="177">
        <v>0.86499999999999999</v>
      </c>
      <c r="U136" s="177">
        <v>0.86</v>
      </c>
    </row>
    <row r="137" spans="3:21">
      <c r="C137" s="168">
        <v>28.333333333333332</v>
      </c>
      <c r="D137" s="176">
        <v>0.84899999999999998</v>
      </c>
      <c r="E137" s="177">
        <v>0.84099999999999997</v>
      </c>
      <c r="F137" s="177">
        <v>0.85199999999999998</v>
      </c>
      <c r="G137" s="177">
        <v>0.84599999999999997</v>
      </c>
      <c r="H137" s="177">
        <v>0.84599999999999997</v>
      </c>
      <c r="I137" s="177">
        <v>0.84199999999999997</v>
      </c>
      <c r="J137" s="177">
        <v>0.84399999999999997</v>
      </c>
      <c r="K137" s="177">
        <v>0.84499999999999997</v>
      </c>
      <c r="L137" s="177">
        <v>0.83799999999999997</v>
      </c>
      <c r="M137" s="177">
        <v>0.86199999999999999</v>
      </c>
      <c r="N137" s="177">
        <v>0.86199999999999999</v>
      </c>
      <c r="O137" s="177">
        <v>0.86199999999999999</v>
      </c>
      <c r="P137" s="177">
        <v>0.69099999999999995</v>
      </c>
      <c r="Q137" s="177">
        <v>0.69599999999999995</v>
      </c>
      <c r="R137" s="177">
        <v>0.69799999999999995</v>
      </c>
      <c r="S137" s="177">
        <v>0.85899999999999999</v>
      </c>
      <c r="T137" s="177">
        <v>0.86399999999999999</v>
      </c>
      <c r="U137" s="177">
        <v>0.86</v>
      </c>
    </row>
    <row r="138" spans="3:21">
      <c r="C138" s="168">
        <v>28.5</v>
      </c>
      <c r="D138" s="176">
        <v>0.84899999999999998</v>
      </c>
      <c r="E138" s="177">
        <v>0.84</v>
      </c>
      <c r="F138" s="177">
        <v>0.85099999999999998</v>
      </c>
      <c r="G138" s="177">
        <v>0.84499999999999997</v>
      </c>
      <c r="H138" s="177">
        <v>0.84499999999999997</v>
      </c>
      <c r="I138" s="177">
        <v>0.84099999999999997</v>
      </c>
      <c r="J138" s="177">
        <v>0.84499999999999997</v>
      </c>
      <c r="K138" s="177">
        <v>0.84299999999999997</v>
      </c>
      <c r="L138" s="177">
        <v>0.83799999999999997</v>
      </c>
      <c r="M138" s="177">
        <v>0.86199999999999999</v>
      </c>
      <c r="N138" s="177">
        <v>0.86199999999999999</v>
      </c>
      <c r="O138" s="177">
        <v>0.86099999999999999</v>
      </c>
      <c r="P138" s="177">
        <v>0.70199999999999996</v>
      </c>
      <c r="Q138" s="177">
        <v>0.7</v>
      </c>
      <c r="R138" s="177">
        <v>0.70199999999999996</v>
      </c>
      <c r="S138" s="177">
        <v>0.86</v>
      </c>
      <c r="T138" s="177">
        <v>0.86499999999999999</v>
      </c>
      <c r="U138" s="177">
        <v>0.86</v>
      </c>
    </row>
    <row r="139" spans="3:21">
      <c r="C139" s="168">
        <v>28.666666666666664</v>
      </c>
      <c r="D139" s="176">
        <v>0.84899999999999998</v>
      </c>
      <c r="E139" s="177">
        <v>0.84</v>
      </c>
      <c r="F139" s="177">
        <v>0.85</v>
      </c>
      <c r="G139" s="177">
        <v>0.84399999999999997</v>
      </c>
      <c r="H139" s="177">
        <v>0.84399999999999997</v>
      </c>
      <c r="I139" s="177">
        <v>0.83699999999999997</v>
      </c>
      <c r="J139" s="177">
        <v>0.84399999999999997</v>
      </c>
      <c r="K139" s="177">
        <v>0.84299999999999997</v>
      </c>
      <c r="L139" s="177">
        <v>0.83699999999999997</v>
      </c>
      <c r="M139" s="177">
        <v>0.86299999999999999</v>
      </c>
      <c r="N139" s="177">
        <v>0.86199999999999999</v>
      </c>
      <c r="O139" s="177">
        <v>0.86199999999999999</v>
      </c>
      <c r="P139" s="177">
        <v>0.71099999999999997</v>
      </c>
      <c r="Q139" s="177">
        <v>0.70799999999999996</v>
      </c>
      <c r="R139" s="177">
        <v>0.71</v>
      </c>
      <c r="S139" s="177">
        <v>0.86</v>
      </c>
      <c r="T139" s="177">
        <v>0.86499999999999999</v>
      </c>
      <c r="U139" s="177">
        <v>0.85899999999999999</v>
      </c>
    </row>
    <row r="140" spans="3:21">
      <c r="C140" s="168">
        <v>28.833333333333332</v>
      </c>
      <c r="D140" s="176">
        <v>0.84799999999999998</v>
      </c>
      <c r="E140" s="177">
        <v>0.84099999999999997</v>
      </c>
      <c r="F140" s="177">
        <v>0.85099999999999998</v>
      </c>
      <c r="G140" s="177">
        <v>0.84199999999999997</v>
      </c>
      <c r="H140" s="177">
        <v>0.84399999999999997</v>
      </c>
      <c r="I140" s="177">
        <v>0.83599999999999997</v>
      </c>
      <c r="J140" s="177">
        <v>0.84199999999999997</v>
      </c>
      <c r="K140" s="177">
        <v>0.84099999999999997</v>
      </c>
      <c r="L140" s="177">
        <v>0.83699999999999997</v>
      </c>
      <c r="M140" s="177">
        <v>0.86199999999999999</v>
      </c>
      <c r="N140" s="177">
        <v>0.86</v>
      </c>
      <c r="O140" s="177">
        <v>0.86099999999999999</v>
      </c>
      <c r="P140" s="177">
        <v>0.71699999999999997</v>
      </c>
      <c r="Q140" s="177">
        <v>0.71699999999999997</v>
      </c>
      <c r="R140" s="177">
        <v>0.71599999999999997</v>
      </c>
      <c r="S140" s="177">
        <v>0.86099999999999999</v>
      </c>
      <c r="T140" s="177">
        <v>0.86499999999999999</v>
      </c>
      <c r="U140" s="177">
        <v>0.85799999999999998</v>
      </c>
    </row>
    <row r="141" spans="3:21">
      <c r="C141" s="168">
        <v>29</v>
      </c>
      <c r="D141" s="176">
        <v>0.84799999999999998</v>
      </c>
      <c r="E141" s="177">
        <v>0.84</v>
      </c>
      <c r="F141" s="177">
        <v>0.85</v>
      </c>
      <c r="G141" s="177">
        <v>0.84099999999999997</v>
      </c>
      <c r="H141" s="177">
        <v>0.84199999999999997</v>
      </c>
      <c r="I141" s="177">
        <v>0.83699999999999997</v>
      </c>
      <c r="J141" s="177">
        <v>0.84199999999999997</v>
      </c>
      <c r="K141" s="177">
        <v>0.84</v>
      </c>
      <c r="L141" s="177">
        <v>0.83699999999999997</v>
      </c>
      <c r="M141" s="177">
        <v>0.86199999999999999</v>
      </c>
      <c r="N141" s="177">
        <v>0.85899999999999999</v>
      </c>
      <c r="O141" s="177">
        <v>0.86199999999999999</v>
      </c>
      <c r="P141" s="177">
        <v>0.72199999999999998</v>
      </c>
      <c r="Q141" s="177">
        <v>0.72</v>
      </c>
      <c r="R141" s="177">
        <v>0.71399999999999997</v>
      </c>
      <c r="S141" s="177">
        <v>0.86</v>
      </c>
      <c r="T141" s="177">
        <v>0.86399999999999999</v>
      </c>
      <c r="U141" s="177">
        <v>0.85599999999999998</v>
      </c>
    </row>
    <row r="142" spans="3:21">
      <c r="C142" s="168">
        <v>29.166666666666664</v>
      </c>
      <c r="D142" s="176">
        <v>0.84799999999999998</v>
      </c>
      <c r="E142" s="177">
        <v>0.84099999999999997</v>
      </c>
      <c r="F142" s="177">
        <v>0.84899999999999998</v>
      </c>
      <c r="G142" s="177">
        <v>0.83899999999999997</v>
      </c>
      <c r="H142" s="177">
        <v>0.84099999999999997</v>
      </c>
      <c r="I142" s="177">
        <v>0.83499999999999996</v>
      </c>
      <c r="J142" s="177">
        <v>0.84199999999999997</v>
      </c>
      <c r="K142" s="177">
        <v>0.84199999999999997</v>
      </c>
      <c r="L142" s="177">
        <v>0.83799999999999997</v>
      </c>
      <c r="M142" s="177">
        <v>0.86099999999999999</v>
      </c>
      <c r="N142" s="177">
        <v>0.85899999999999999</v>
      </c>
      <c r="O142" s="177">
        <v>0.86099999999999999</v>
      </c>
      <c r="P142" s="177">
        <v>0.72799999999999998</v>
      </c>
      <c r="Q142" s="177">
        <v>0.72299999999999998</v>
      </c>
      <c r="R142" s="177">
        <v>0.71499999999999997</v>
      </c>
      <c r="S142" s="177">
        <v>0.86</v>
      </c>
      <c r="T142" s="177">
        <v>0.86299999999999999</v>
      </c>
      <c r="U142" s="177">
        <v>0.85599999999999998</v>
      </c>
    </row>
    <row r="143" spans="3:21">
      <c r="C143" s="168">
        <v>29.333333333333332</v>
      </c>
      <c r="D143" s="176">
        <v>0.84699999999999998</v>
      </c>
      <c r="E143" s="177">
        <v>0.84</v>
      </c>
      <c r="F143" s="177">
        <v>0.84799999999999998</v>
      </c>
      <c r="G143" s="177">
        <v>0.83799999999999997</v>
      </c>
      <c r="H143" s="177">
        <v>0.84</v>
      </c>
      <c r="I143" s="177">
        <v>0.83199999999999996</v>
      </c>
      <c r="J143" s="177">
        <v>0.84099999999999997</v>
      </c>
      <c r="K143" s="177">
        <v>0.83899999999999997</v>
      </c>
      <c r="L143" s="177">
        <v>0.83499999999999996</v>
      </c>
      <c r="M143" s="177">
        <v>0.86</v>
      </c>
      <c r="N143" s="177">
        <v>0.85899999999999999</v>
      </c>
      <c r="O143" s="177">
        <v>0.86</v>
      </c>
      <c r="P143" s="177">
        <v>0.73299999999999998</v>
      </c>
      <c r="Q143" s="177">
        <v>0.72799999999999998</v>
      </c>
      <c r="R143" s="177">
        <v>0.71599999999999997</v>
      </c>
      <c r="S143" s="177">
        <v>0.85799999999999998</v>
      </c>
      <c r="T143" s="177">
        <v>0.86099999999999999</v>
      </c>
      <c r="U143" s="177">
        <v>0.85599999999999998</v>
      </c>
    </row>
    <row r="144" spans="3:21">
      <c r="C144" s="168">
        <v>29.5</v>
      </c>
      <c r="D144" s="176">
        <v>0.84699999999999998</v>
      </c>
      <c r="E144" s="177">
        <v>0.83899999999999997</v>
      </c>
      <c r="F144" s="177">
        <v>0.84799999999999998</v>
      </c>
      <c r="G144" s="177">
        <v>0.83599999999999997</v>
      </c>
      <c r="H144" s="177">
        <v>0.83899999999999997</v>
      </c>
      <c r="I144" s="177">
        <v>0.83399999999999996</v>
      </c>
      <c r="J144" s="177">
        <v>0.84299999999999997</v>
      </c>
      <c r="K144" s="177">
        <v>0.83799999999999997</v>
      </c>
      <c r="L144" s="177">
        <v>0.83399999999999996</v>
      </c>
      <c r="M144" s="177">
        <v>0.86199999999999999</v>
      </c>
      <c r="N144" s="177">
        <v>0.85899999999999999</v>
      </c>
      <c r="O144" s="177">
        <v>0.85899999999999999</v>
      </c>
      <c r="P144" s="177">
        <v>0.73799999999999999</v>
      </c>
      <c r="Q144" s="177">
        <v>0.73399999999999999</v>
      </c>
      <c r="R144" s="177">
        <v>0.72199999999999998</v>
      </c>
      <c r="S144" s="177">
        <v>0.86</v>
      </c>
      <c r="T144" s="177">
        <v>0.86099999999999999</v>
      </c>
      <c r="U144" s="177">
        <v>0.85699999999999998</v>
      </c>
    </row>
    <row r="145" spans="3:21">
      <c r="C145" s="168">
        <v>29.666666666666664</v>
      </c>
      <c r="D145" s="176">
        <v>0.84799999999999998</v>
      </c>
      <c r="E145" s="177">
        <v>0.83699999999999997</v>
      </c>
      <c r="F145" s="177">
        <v>0.84599999999999997</v>
      </c>
      <c r="G145" s="177">
        <v>0.83499999999999996</v>
      </c>
      <c r="H145" s="177">
        <v>0.83899999999999997</v>
      </c>
      <c r="I145" s="177">
        <v>0.82899999999999996</v>
      </c>
      <c r="J145" s="177">
        <v>0.84099999999999997</v>
      </c>
      <c r="K145" s="177">
        <v>0.84</v>
      </c>
      <c r="L145" s="177">
        <v>0.83299999999999996</v>
      </c>
      <c r="M145" s="177">
        <v>0.86199999999999999</v>
      </c>
      <c r="N145" s="177">
        <v>0.85799999999999998</v>
      </c>
      <c r="O145" s="177">
        <v>0.85599999999999998</v>
      </c>
      <c r="P145" s="177">
        <v>0.74399999999999999</v>
      </c>
      <c r="Q145" s="177">
        <v>0.73899999999999999</v>
      </c>
      <c r="R145" s="177">
        <v>0.72799999999999998</v>
      </c>
      <c r="S145" s="177">
        <v>0.86</v>
      </c>
      <c r="T145" s="177">
        <v>0.86</v>
      </c>
      <c r="U145" s="177">
        <v>0.85599999999999998</v>
      </c>
    </row>
    <row r="146" spans="3:21">
      <c r="C146" s="168">
        <v>29.833333333333332</v>
      </c>
      <c r="D146" s="176">
        <v>0.84699999999999998</v>
      </c>
      <c r="E146" s="177">
        <v>0.83699999999999997</v>
      </c>
      <c r="F146" s="177">
        <v>0.84399999999999997</v>
      </c>
      <c r="G146" s="177">
        <v>0.83499999999999996</v>
      </c>
      <c r="H146" s="177">
        <v>0.83699999999999997</v>
      </c>
      <c r="I146" s="177">
        <v>0.83</v>
      </c>
      <c r="J146" s="177">
        <v>0.84</v>
      </c>
      <c r="K146" s="177">
        <v>0.84</v>
      </c>
      <c r="L146" s="177">
        <v>0.83199999999999996</v>
      </c>
      <c r="M146" s="177">
        <v>0.86199999999999999</v>
      </c>
      <c r="N146" s="177">
        <v>0.85699999999999998</v>
      </c>
      <c r="O146" s="177">
        <v>0.85599999999999998</v>
      </c>
      <c r="P146" s="177">
        <v>0.749</v>
      </c>
      <c r="Q146" s="177">
        <v>0.74199999999999999</v>
      </c>
      <c r="R146" s="177">
        <v>0.73099999999999998</v>
      </c>
      <c r="S146" s="177">
        <v>0.85899999999999999</v>
      </c>
      <c r="T146" s="177">
        <v>0.86099999999999999</v>
      </c>
      <c r="U146" s="177">
        <v>0.85499999999999998</v>
      </c>
    </row>
    <row r="147" spans="3:21">
      <c r="C147" s="168">
        <v>30</v>
      </c>
      <c r="D147" s="176">
        <v>0.84599999999999997</v>
      </c>
      <c r="E147" s="177">
        <v>0.83599999999999997</v>
      </c>
      <c r="F147" s="177">
        <v>0.84299999999999997</v>
      </c>
      <c r="G147" s="177">
        <v>0.83399999999999996</v>
      </c>
      <c r="H147" s="177">
        <v>0.83799999999999997</v>
      </c>
      <c r="I147" s="177">
        <v>0.83</v>
      </c>
      <c r="J147" s="177">
        <v>0.84</v>
      </c>
      <c r="K147" s="177">
        <v>0.83899999999999997</v>
      </c>
      <c r="L147" s="177">
        <v>0.83299999999999996</v>
      </c>
      <c r="M147" s="177">
        <v>0.85899999999999999</v>
      </c>
      <c r="N147" s="177">
        <v>0.85699999999999998</v>
      </c>
      <c r="O147" s="177">
        <v>0.85499999999999998</v>
      </c>
      <c r="P147" s="177">
        <v>0.752</v>
      </c>
      <c r="Q147" s="177">
        <v>0.747</v>
      </c>
      <c r="R147" s="177">
        <v>0.73599999999999999</v>
      </c>
      <c r="S147" s="177">
        <v>0.85899999999999999</v>
      </c>
      <c r="T147" s="177">
        <v>0.86</v>
      </c>
      <c r="U147" s="177">
        <v>0.85399999999999998</v>
      </c>
    </row>
    <row r="148" spans="3:21">
      <c r="C148" s="168">
        <v>30.166666666666664</v>
      </c>
      <c r="D148" s="176">
        <v>0.84599999999999997</v>
      </c>
      <c r="E148" s="177">
        <v>0.83699999999999997</v>
      </c>
      <c r="F148" s="177">
        <v>0.84299999999999997</v>
      </c>
      <c r="G148" s="177">
        <v>0.83299999999999996</v>
      </c>
      <c r="H148" s="177">
        <v>0.83599999999999997</v>
      </c>
      <c r="I148" s="177">
        <v>0.82899999999999996</v>
      </c>
      <c r="J148" s="177">
        <v>0.84</v>
      </c>
      <c r="K148" s="177">
        <v>0.83699999999999997</v>
      </c>
      <c r="L148" s="177">
        <v>0.83299999999999996</v>
      </c>
      <c r="M148" s="177">
        <v>0.86</v>
      </c>
      <c r="N148" s="177">
        <v>0.85599999999999998</v>
      </c>
      <c r="O148" s="177">
        <v>0.85399999999999998</v>
      </c>
      <c r="P148" s="177">
        <v>0.75600000000000001</v>
      </c>
      <c r="Q148" s="177">
        <v>0.75</v>
      </c>
      <c r="R148" s="177">
        <v>0.746</v>
      </c>
      <c r="S148" s="177">
        <v>0.85699999999999998</v>
      </c>
      <c r="T148" s="177">
        <v>0.86099999999999999</v>
      </c>
      <c r="U148" s="177">
        <v>0.85399999999999998</v>
      </c>
    </row>
    <row r="149" spans="3:21">
      <c r="C149" s="168">
        <v>30.333333333333332</v>
      </c>
      <c r="D149" s="176">
        <v>0.84399999999999997</v>
      </c>
      <c r="E149" s="177">
        <v>0.83799999999999997</v>
      </c>
      <c r="F149" s="177">
        <v>0.84499999999999997</v>
      </c>
      <c r="G149" s="177">
        <v>0.83299999999999996</v>
      </c>
      <c r="H149" s="177">
        <v>0.83599999999999997</v>
      </c>
      <c r="I149" s="177">
        <v>0.82699999999999996</v>
      </c>
      <c r="J149" s="177">
        <v>0.83899999999999997</v>
      </c>
      <c r="K149" s="177">
        <v>0.83699999999999997</v>
      </c>
      <c r="L149" s="177">
        <v>0.83199999999999996</v>
      </c>
      <c r="M149" s="177">
        <v>0.85899999999999999</v>
      </c>
      <c r="N149" s="177">
        <v>0.85699999999999998</v>
      </c>
      <c r="O149" s="177">
        <v>0.85399999999999998</v>
      </c>
      <c r="P149" s="177">
        <v>0.76100000000000001</v>
      </c>
      <c r="Q149" s="177">
        <v>0.752</v>
      </c>
      <c r="R149" s="177">
        <v>0.749</v>
      </c>
      <c r="S149" s="177">
        <v>0.85699999999999998</v>
      </c>
      <c r="T149" s="177">
        <v>0.86199999999999999</v>
      </c>
      <c r="U149" s="177">
        <v>0.85499999999999998</v>
      </c>
    </row>
    <row r="150" spans="3:21">
      <c r="C150" s="168">
        <v>30.5</v>
      </c>
      <c r="D150" s="176">
        <v>0.84199999999999997</v>
      </c>
      <c r="E150" s="177">
        <v>0.83799999999999997</v>
      </c>
      <c r="F150" s="177">
        <v>0.84499999999999997</v>
      </c>
      <c r="G150" s="177">
        <v>0.83199999999999996</v>
      </c>
      <c r="H150" s="177">
        <v>0.83499999999999996</v>
      </c>
      <c r="I150" s="177">
        <v>0.82599999999999996</v>
      </c>
      <c r="J150" s="177">
        <v>0.83799999999999997</v>
      </c>
      <c r="K150" s="177">
        <v>0.83799999999999997</v>
      </c>
      <c r="L150" s="177">
        <v>0.83</v>
      </c>
      <c r="M150" s="177">
        <v>0.86</v>
      </c>
      <c r="N150" s="177">
        <v>0.85599999999999998</v>
      </c>
      <c r="O150" s="177">
        <v>0.85399999999999998</v>
      </c>
      <c r="P150" s="177">
        <v>0.76300000000000001</v>
      </c>
      <c r="Q150" s="177">
        <v>0.754</v>
      </c>
      <c r="R150" s="177">
        <v>0.747</v>
      </c>
      <c r="S150" s="177">
        <v>0.85599999999999998</v>
      </c>
      <c r="T150" s="177">
        <v>0.86099999999999999</v>
      </c>
      <c r="U150" s="177">
        <v>0.85499999999999998</v>
      </c>
    </row>
    <row r="151" spans="3:21">
      <c r="C151" s="168">
        <v>30.666666666666664</v>
      </c>
      <c r="D151" s="176">
        <v>0.84099999999999997</v>
      </c>
      <c r="E151" s="177">
        <v>0.83699999999999997</v>
      </c>
      <c r="F151" s="177">
        <v>0.84499999999999997</v>
      </c>
      <c r="G151" s="177">
        <v>0.83099999999999996</v>
      </c>
      <c r="H151" s="177">
        <v>0.83399999999999996</v>
      </c>
      <c r="I151" s="177">
        <v>0.82499999999999996</v>
      </c>
      <c r="J151" s="177">
        <v>0.83899999999999997</v>
      </c>
      <c r="K151" s="177">
        <v>0.83699999999999997</v>
      </c>
      <c r="L151" s="177">
        <v>0.82899999999999996</v>
      </c>
      <c r="M151" s="177">
        <v>0.86099999999999999</v>
      </c>
      <c r="N151" s="177">
        <v>0.85599999999999998</v>
      </c>
      <c r="O151" s="177">
        <v>0.85299999999999998</v>
      </c>
      <c r="P151" s="177">
        <v>0.77</v>
      </c>
      <c r="Q151" s="177">
        <v>0.75700000000000001</v>
      </c>
      <c r="R151" s="177">
        <v>0.75600000000000001</v>
      </c>
      <c r="S151" s="177">
        <v>0.85799999999999998</v>
      </c>
      <c r="T151" s="177">
        <v>0.86</v>
      </c>
      <c r="U151" s="177">
        <v>0.85299999999999998</v>
      </c>
    </row>
    <row r="152" spans="3:21">
      <c r="C152" s="168">
        <v>30.833333333333332</v>
      </c>
      <c r="D152" s="176">
        <v>0.84099999999999997</v>
      </c>
      <c r="E152" s="177">
        <v>0.83299999999999996</v>
      </c>
      <c r="F152" s="177">
        <v>0.84099999999999997</v>
      </c>
      <c r="G152" s="177">
        <v>0.83299999999999996</v>
      </c>
      <c r="H152" s="177">
        <v>0.83199999999999996</v>
      </c>
      <c r="I152" s="177">
        <v>0.82199999999999995</v>
      </c>
      <c r="J152" s="177">
        <v>0.83799999999999997</v>
      </c>
      <c r="K152" s="177">
        <v>0.83399999999999996</v>
      </c>
      <c r="L152" s="177">
        <v>0.82899999999999996</v>
      </c>
      <c r="M152" s="177">
        <v>0.85899999999999999</v>
      </c>
      <c r="N152" s="177">
        <v>0.85699999999999998</v>
      </c>
      <c r="O152" s="177">
        <v>0.85299999999999998</v>
      </c>
      <c r="P152" s="177">
        <v>0.79500000000000004</v>
      </c>
      <c r="Q152" s="177">
        <v>0.78700000000000003</v>
      </c>
      <c r="R152" s="177">
        <v>0.75900000000000001</v>
      </c>
      <c r="S152" s="177">
        <v>0.85699999999999998</v>
      </c>
      <c r="T152" s="177">
        <v>0.85899999999999999</v>
      </c>
      <c r="U152" s="177">
        <v>0.85299999999999998</v>
      </c>
    </row>
    <row r="153" spans="3:21">
      <c r="C153" s="168">
        <v>31</v>
      </c>
      <c r="D153" s="176">
        <v>0.84</v>
      </c>
      <c r="E153" s="177">
        <v>0.83299999999999996</v>
      </c>
      <c r="F153" s="177">
        <v>0.83899999999999997</v>
      </c>
      <c r="G153" s="177">
        <v>0.83</v>
      </c>
      <c r="H153" s="177">
        <v>0.83099999999999996</v>
      </c>
      <c r="I153" s="177">
        <v>0.81899999999999995</v>
      </c>
      <c r="J153" s="177">
        <v>0.83699999999999997</v>
      </c>
      <c r="K153" s="177">
        <v>0.83699999999999997</v>
      </c>
      <c r="L153" s="177">
        <v>0.83199999999999996</v>
      </c>
      <c r="M153" s="177">
        <v>0.85899999999999999</v>
      </c>
      <c r="N153" s="177">
        <v>0.85599999999999998</v>
      </c>
      <c r="O153" s="177">
        <v>0.85299999999999998</v>
      </c>
      <c r="P153" s="177">
        <v>0.79700000000000004</v>
      </c>
      <c r="Q153" s="177">
        <v>0.79</v>
      </c>
      <c r="R153" s="177">
        <v>0.76300000000000001</v>
      </c>
      <c r="S153" s="177">
        <v>0.85399999999999998</v>
      </c>
      <c r="T153" s="177">
        <v>0.85899999999999999</v>
      </c>
      <c r="U153" s="177">
        <v>0.85499999999999998</v>
      </c>
    </row>
    <row r="154" spans="3:21">
      <c r="C154" s="168">
        <v>31.166666666666664</v>
      </c>
      <c r="D154" s="176">
        <v>0.84</v>
      </c>
      <c r="E154" s="177">
        <v>0.83399999999999996</v>
      </c>
      <c r="F154" s="177">
        <v>0.84</v>
      </c>
      <c r="G154" s="177">
        <v>0.82899999999999996</v>
      </c>
      <c r="H154" s="177">
        <v>0.83</v>
      </c>
      <c r="I154" s="177">
        <v>0.81599999999999995</v>
      </c>
      <c r="J154" s="177">
        <v>0.83799999999999997</v>
      </c>
      <c r="K154" s="177">
        <v>0.83499999999999996</v>
      </c>
      <c r="L154" s="177">
        <v>0.82599999999999996</v>
      </c>
      <c r="M154" s="177">
        <v>0.85699999999999998</v>
      </c>
      <c r="N154" s="177">
        <v>0.85599999999999998</v>
      </c>
      <c r="O154" s="177">
        <v>0.85199999999999998</v>
      </c>
      <c r="P154" s="177">
        <v>0.79600000000000004</v>
      </c>
      <c r="Q154" s="177">
        <v>0.78700000000000003</v>
      </c>
      <c r="R154" s="177">
        <v>0.76400000000000001</v>
      </c>
      <c r="S154" s="177">
        <v>0.85499999999999998</v>
      </c>
      <c r="T154" s="177">
        <v>0.85899999999999999</v>
      </c>
      <c r="U154" s="177">
        <v>0.85199999999999998</v>
      </c>
    </row>
    <row r="155" spans="3:21">
      <c r="C155" s="168">
        <v>31.333333333333332</v>
      </c>
      <c r="D155" s="176">
        <v>0.84199999999999997</v>
      </c>
      <c r="E155" s="177">
        <v>0.83499999999999996</v>
      </c>
      <c r="F155" s="177">
        <v>0.84099999999999997</v>
      </c>
      <c r="G155" s="177">
        <v>0.83</v>
      </c>
      <c r="H155" s="177">
        <v>0.82899999999999996</v>
      </c>
      <c r="I155" s="177">
        <v>0.81599999999999995</v>
      </c>
      <c r="J155" s="177">
        <v>0.83599999999999997</v>
      </c>
      <c r="K155" s="177">
        <v>0.83299999999999996</v>
      </c>
      <c r="L155" s="177">
        <v>0.82799999999999996</v>
      </c>
      <c r="M155" s="177">
        <v>0.85799999999999998</v>
      </c>
      <c r="N155" s="177">
        <v>0.85599999999999998</v>
      </c>
      <c r="O155" s="177">
        <v>0.85299999999999998</v>
      </c>
      <c r="P155" s="177">
        <v>0.79300000000000004</v>
      </c>
      <c r="Q155" s="177">
        <v>0.78100000000000003</v>
      </c>
      <c r="R155" s="177">
        <v>0.79100000000000004</v>
      </c>
      <c r="S155" s="177">
        <v>0.85599999999999998</v>
      </c>
      <c r="T155" s="177">
        <v>0.85799999999999998</v>
      </c>
      <c r="U155" s="177">
        <v>0.85299999999999998</v>
      </c>
    </row>
    <row r="156" spans="3:21">
      <c r="C156" s="168">
        <v>31.5</v>
      </c>
      <c r="D156" s="176">
        <v>0.84099999999999997</v>
      </c>
      <c r="E156" s="177">
        <v>0.83399999999999996</v>
      </c>
      <c r="F156" s="177">
        <v>0.84</v>
      </c>
      <c r="G156" s="177">
        <v>0.83</v>
      </c>
      <c r="H156" s="177">
        <v>0.82799999999999996</v>
      </c>
      <c r="I156" s="177">
        <v>0.81499999999999995</v>
      </c>
      <c r="J156" s="177">
        <v>0.83599999999999997</v>
      </c>
      <c r="K156" s="177">
        <v>0.83299999999999996</v>
      </c>
      <c r="L156" s="177">
        <v>0.82799999999999996</v>
      </c>
      <c r="M156" s="177">
        <v>0.86</v>
      </c>
      <c r="N156" s="177">
        <v>0.85599999999999998</v>
      </c>
      <c r="O156" s="177">
        <v>0.85399999999999998</v>
      </c>
      <c r="P156" s="177">
        <v>0.79200000000000004</v>
      </c>
      <c r="Q156" s="177">
        <v>0.77900000000000003</v>
      </c>
      <c r="R156" s="177">
        <v>0.79</v>
      </c>
      <c r="S156" s="177">
        <v>0.85399999999999998</v>
      </c>
      <c r="T156" s="177">
        <v>0.85799999999999998</v>
      </c>
      <c r="U156" s="177">
        <v>0.85499999999999998</v>
      </c>
    </row>
    <row r="157" spans="3:21">
      <c r="C157" s="168">
        <v>31.666666666666664</v>
      </c>
      <c r="D157" s="176">
        <v>0.84099999999999997</v>
      </c>
      <c r="E157" s="177">
        <v>0.83099999999999996</v>
      </c>
      <c r="F157" s="177">
        <v>0.84</v>
      </c>
      <c r="G157" s="177">
        <v>0.82799999999999996</v>
      </c>
      <c r="H157" s="177">
        <v>0.82799999999999996</v>
      </c>
      <c r="I157" s="177">
        <v>0.81599999999999995</v>
      </c>
      <c r="J157" s="177">
        <v>0.83599999999999997</v>
      </c>
      <c r="K157" s="177">
        <v>0.83399999999999996</v>
      </c>
      <c r="L157" s="177">
        <v>0.82499999999999996</v>
      </c>
      <c r="M157" s="177">
        <v>0.85899999999999999</v>
      </c>
      <c r="N157" s="177">
        <v>0.85499999999999998</v>
      </c>
      <c r="O157" s="177">
        <v>0.85499999999999998</v>
      </c>
      <c r="P157" s="177">
        <v>0.79</v>
      </c>
      <c r="Q157" s="177">
        <v>0.77800000000000002</v>
      </c>
      <c r="R157" s="177">
        <v>0.78800000000000003</v>
      </c>
      <c r="S157" s="177">
        <v>0.85199999999999998</v>
      </c>
      <c r="T157" s="177">
        <v>0.85899999999999999</v>
      </c>
      <c r="U157" s="177">
        <v>0.85199999999999998</v>
      </c>
    </row>
    <row r="158" spans="3:21">
      <c r="C158" s="168">
        <v>31.833333333333332</v>
      </c>
      <c r="D158" s="176">
        <v>0.83799999999999997</v>
      </c>
      <c r="E158" s="177">
        <v>0.83</v>
      </c>
      <c r="F158" s="177">
        <v>0.83899999999999997</v>
      </c>
      <c r="G158" s="177">
        <v>0.82699999999999996</v>
      </c>
      <c r="H158" s="177">
        <v>0.82699999999999996</v>
      </c>
      <c r="I158" s="177">
        <v>0.81399999999999995</v>
      </c>
      <c r="J158" s="177">
        <v>0.83599999999999997</v>
      </c>
      <c r="K158" s="177">
        <v>0.83199999999999996</v>
      </c>
      <c r="L158" s="177">
        <v>0.82699999999999996</v>
      </c>
      <c r="M158" s="177">
        <v>0.85699999999999998</v>
      </c>
      <c r="N158" s="177">
        <v>0.85499999999999998</v>
      </c>
      <c r="O158" s="177">
        <v>0.85499999999999998</v>
      </c>
      <c r="P158" s="177">
        <v>0.78800000000000003</v>
      </c>
      <c r="Q158" s="177">
        <v>0.77800000000000002</v>
      </c>
      <c r="R158" s="177">
        <v>0.78300000000000003</v>
      </c>
      <c r="S158" s="177">
        <v>0.85599999999999998</v>
      </c>
      <c r="T158" s="177">
        <v>0.85799999999999998</v>
      </c>
      <c r="U158" s="177">
        <v>0.84899999999999998</v>
      </c>
    </row>
    <row r="159" spans="3:21">
      <c r="C159" s="168">
        <v>32</v>
      </c>
      <c r="D159" s="176">
        <v>0.83599999999999997</v>
      </c>
      <c r="E159" s="177">
        <v>0.83</v>
      </c>
      <c r="F159" s="177">
        <v>0.83599999999999997</v>
      </c>
      <c r="G159" s="177">
        <v>0.82599999999999996</v>
      </c>
      <c r="H159" s="177">
        <v>0.82499999999999996</v>
      </c>
      <c r="I159" s="177">
        <v>0.81299999999999994</v>
      </c>
      <c r="J159" s="177">
        <v>0.83399999999999996</v>
      </c>
      <c r="K159" s="177">
        <v>0.83099999999999996</v>
      </c>
      <c r="L159" s="177">
        <v>0.82599999999999996</v>
      </c>
      <c r="M159" s="177">
        <v>0.85799999999999998</v>
      </c>
      <c r="N159" s="177">
        <v>0.85399999999999998</v>
      </c>
      <c r="O159" s="177">
        <v>0.85399999999999998</v>
      </c>
      <c r="P159" s="177">
        <v>0.78700000000000003</v>
      </c>
      <c r="Q159" s="177">
        <v>0.77600000000000002</v>
      </c>
      <c r="R159" s="177">
        <v>0.77900000000000003</v>
      </c>
      <c r="S159" s="177">
        <v>0.85399999999999998</v>
      </c>
      <c r="T159" s="177">
        <v>0.85799999999999998</v>
      </c>
      <c r="U159" s="177">
        <v>0.85399999999999998</v>
      </c>
    </row>
    <row r="160" spans="3:21">
      <c r="C160" s="168">
        <v>32.166666666666664</v>
      </c>
      <c r="D160" s="176">
        <v>0.83599999999999997</v>
      </c>
      <c r="E160" s="177">
        <v>0.83099999999999996</v>
      </c>
      <c r="F160" s="177">
        <v>0.83399999999999996</v>
      </c>
      <c r="G160" s="177">
        <v>0.82499999999999996</v>
      </c>
      <c r="H160" s="177">
        <v>0.82499999999999996</v>
      </c>
      <c r="I160" s="177">
        <v>0.81399999999999995</v>
      </c>
      <c r="J160" s="177">
        <v>0.83499999999999996</v>
      </c>
      <c r="K160" s="177">
        <v>0.83299999999999996</v>
      </c>
      <c r="L160" s="177">
        <v>0.82399999999999995</v>
      </c>
      <c r="M160" s="177">
        <v>0.85699999999999998</v>
      </c>
      <c r="N160" s="177">
        <v>0.85399999999999998</v>
      </c>
      <c r="O160" s="177">
        <v>0.85199999999999998</v>
      </c>
      <c r="P160" s="177">
        <v>0.78500000000000003</v>
      </c>
      <c r="Q160" s="177">
        <v>0.77500000000000002</v>
      </c>
      <c r="R160" s="177">
        <v>0.78</v>
      </c>
      <c r="S160" s="177">
        <v>0.85299999999999998</v>
      </c>
      <c r="T160" s="177">
        <v>0.85699999999999998</v>
      </c>
      <c r="U160" s="177">
        <v>0.85199999999999998</v>
      </c>
    </row>
    <row r="161" spans="3:21">
      <c r="C161" s="168">
        <v>32.333333333333329</v>
      </c>
      <c r="D161" s="176">
        <v>0.83699999999999997</v>
      </c>
      <c r="E161" s="177">
        <v>0.83099999999999996</v>
      </c>
      <c r="F161" s="177">
        <v>0.83699999999999997</v>
      </c>
      <c r="G161" s="177">
        <v>0.82599999999999996</v>
      </c>
      <c r="H161" s="177">
        <v>0.82399999999999995</v>
      </c>
      <c r="I161" s="177">
        <v>0.81200000000000006</v>
      </c>
      <c r="J161" s="177">
        <v>0.83399999999999996</v>
      </c>
      <c r="K161" s="177">
        <v>0.83199999999999996</v>
      </c>
      <c r="L161" s="177">
        <v>0.82199999999999995</v>
      </c>
      <c r="M161" s="177">
        <v>0.85499999999999998</v>
      </c>
      <c r="N161" s="177">
        <v>0.85399999999999998</v>
      </c>
      <c r="O161" s="177">
        <v>0.85199999999999998</v>
      </c>
      <c r="P161" s="177">
        <v>0.78300000000000003</v>
      </c>
      <c r="Q161" s="177">
        <v>0.77200000000000002</v>
      </c>
      <c r="R161" s="177">
        <v>0.77500000000000002</v>
      </c>
      <c r="S161" s="177">
        <v>0.85</v>
      </c>
      <c r="T161" s="177">
        <v>0.85599999999999998</v>
      </c>
      <c r="U161" s="177">
        <v>0.85099999999999998</v>
      </c>
    </row>
    <row r="162" spans="3:21">
      <c r="C162" s="168">
        <v>32.5</v>
      </c>
      <c r="D162" s="176">
        <v>0.83699999999999997</v>
      </c>
      <c r="E162" s="177">
        <v>0.82899999999999996</v>
      </c>
      <c r="F162" s="177">
        <v>0.83599999999999997</v>
      </c>
      <c r="G162" s="177">
        <v>0.82499999999999996</v>
      </c>
      <c r="H162" s="177">
        <v>0.82299999999999995</v>
      </c>
      <c r="I162" s="177">
        <v>0.81100000000000005</v>
      </c>
      <c r="J162" s="177">
        <v>0.83399999999999996</v>
      </c>
      <c r="K162" s="177">
        <v>0.83</v>
      </c>
      <c r="L162" s="177">
        <v>0.82499999999999996</v>
      </c>
      <c r="M162" s="177">
        <v>0.85499999999999998</v>
      </c>
      <c r="N162" s="177">
        <v>0.85399999999999998</v>
      </c>
      <c r="O162" s="177">
        <v>0.85</v>
      </c>
      <c r="P162" s="177">
        <v>0.78</v>
      </c>
      <c r="Q162" s="177">
        <v>0.77</v>
      </c>
      <c r="R162" s="177">
        <v>0.77500000000000002</v>
      </c>
      <c r="S162" s="177">
        <v>0.85099999999999998</v>
      </c>
      <c r="T162" s="177">
        <v>0.85699999999999998</v>
      </c>
      <c r="U162" s="177">
        <v>0.84899999999999998</v>
      </c>
    </row>
    <row r="163" spans="3:21">
      <c r="C163" s="168">
        <v>32.666666666666664</v>
      </c>
      <c r="D163" s="176">
        <v>0.83599999999999997</v>
      </c>
      <c r="E163" s="177">
        <v>0.82699999999999996</v>
      </c>
      <c r="F163" s="177">
        <v>0.83699999999999997</v>
      </c>
      <c r="G163" s="177">
        <v>0.82499999999999996</v>
      </c>
      <c r="H163" s="177">
        <v>0.82499999999999996</v>
      </c>
      <c r="I163" s="177">
        <v>0.81299999999999994</v>
      </c>
      <c r="J163" s="177">
        <v>0.83199999999999996</v>
      </c>
      <c r="K163" s="177">
        <v>0.83099999999999996</v>
      </c>
      <c r="L163" s="177">
        <v>0.82299999999999995</v>
      </c>
      <c r="M163" s="177">
        <v>0.85699999999999998</v>
      </c>
      <c r="N163" s="177">
        <v>0.85399999999999998</v>
      </c>
      <c r="O163" s="177">
        <v>0.85</v>
      </c>
      <c r="P163" s="177">
        <v>0.77900000000000003</v>
      </c>
      <c r="Q163" s="177">
        <v>0.76600000000000001</v>
      </c>
      <c r="R163" s="177">
        <v>0.77100000000000002</v>
      </c>
      <c r="S163" s="177">
        <v>0.85399999999999998</v>
      </c>
      <c r="T163" s="177">
        <v>0.85799999999999998</v>
      </c>
      <c r="U163" s="177">
        <v>0.85199999999999998</v>
      </c>
    </row>
    <row r="164" spans="3:21">
      <c r="C164" s="168">
        <v>32.833333333333329</v>
      </c>
      <c r="D164" s="176">
        <v>0.83499999999999996</v>
      </c>
      <c r="E164" s="177">
        <v>0.82699999999999996</v>
      </c>
      <c r="F164" s="177">
        <v>0.83599999999999997</v>
      </c>
      <c r="G164" s="177">
        <v>0.82499999999999996</v>
      </c>
      <c r="H164" s="177">
        <v>0.82499999999999996</v>
      </c>
      <c r="I164" s="177">
        <v>0.81100000000000005</v>
      </c>
      <c r="J164" s="177">
        <v>0.83199999999999996</v>
      </c>
      <c r="K164" s="177">
        <v>0.83099999999999996</v>
      </c>
      <c r="L164" s="177">
        <v>0.82199999999999995</v>
      </c>
      <c r="M164" s="177">
        <v>0.85599999999999998</v>
      </c>
      <c r="N164" s="177">
        <v>0.85299999999999998</v>
      </c>
      <c r="O164" s="177">
        <v>0.84899999999999998</v>
      </c>
      <c r="P164" s="177">
        <v>0.77700000000000002</v>
      </c>
      <c r="Q164" s="177">
        <v>0.76400000000000001</v>
      </c>
      <c r="R164" s="177">
        <v>0.76800000000000002</v>
      </c>
      <c r="S164" s="177">
        <v>0.85099999999999998</v>
      </c>
      <c r="T164" s="177">
        <v>0.85499999999999998</v>
      </c>
      <c r="U164" s="177">
        <v>0.84899999999999998</v>
      </c>
    </row>
    <row r="165" spans="3:21">
      <c r="C165" s="168">
        <v>33</v>
      </c>
      <c r="D165" s="176">
        <v>0.83199999999999996</v>
      </c>
      <c r="E165" s="177">
        <v>0.82599999999999996</v>
      </c>
      <c r="F165" s="177">
        <v>0.83499999999999996</v>
      </c>
      <c r="G165" s="177">
        <v>0.82399999999999995</v>
      </c>
      <c r="H165" s="177">
        <v>0.82599999999999996</v>
      </c>
      <c r="I165" s="177">
        <v>0.81</v>
      </c>
      <c r="J165" s="177">
        <v>0.83299999999999996</v>
      </c>
      <c r="K165" s="177">
        <v>0.82899999999999996</v>
      </c>
      <c r="L165" s="177">
        <v>0.82</v>
      </c>
      <c r="M165" s="177">
        <v>0.85599999999999998</v>
      </c>
      <c r="N165" s="177">
        <v>0.85299999999999998</v>
      </c>
      <c r="O165" s="177">
        <v>0.84899999999999998</v>
      </c>
      <c r="P165" s="177">
        <v>0.77400000000000002</v>
      </c>
      <c r="Q165" s="177">
        <v>0.76200000000000001</v>
      </c>
      <c r="R165" s="177">
        <v>0.76600000000000001</v>
      </c>
      <c r="S165" s="177">
        <v>0.85</v>
      </c>
      <c r="T165" s="177">
        <v>0.85599999999999998</v>
      </c>
      <c r="U165" s="177">
        <v>0.85</v>
      </c>
    </row>
    <row r="166" spans="3:21">
      <c r="C166" s="168">
        <v>33.166666666666664</v>
      </c>
      <c r="D166" s="176">
        <v>0.83199999999999996</v>
      </c>
      <c r="E166" s="177">
        <v>0.82699999999999996</v>
      </c>
      <c r="F166" s="177">
        <v>0.83099999999999996</v>
      </c>
      <c r="G166" s="177">
        <v>0.82399999999999995</v>
      </c>
      <c r="H166" s="177">
        <v>0.82399999999999995</v>
      </c>
      <c r="I166" s="177">
        <v>0.81</v>
      </c>
      <c r="J166" s="177">
        <v>0.83099999999999996</v>
      </c>
      <c r="K166" s="177">
        <v>0.82799999999999996</v>
      </c>
      <c r="L166" s="177">
        <v>0.82</v>
      </c>
      <c r="M166" s="177">
        <v>0.85499999999999998</v>
      </c>
      <c r="N166" s="177">
        <v>0.85199999999999998</v>
      </c>
      <c r="O166" s="177">
        <v>0.85099999999999998</v>
      </c>
      <c r="P166" s="177">
        <v>0.77200000000000002</v>
      </c>
      <c r="Q166" s="177">
        <v>0.76200000000000001</v>
      </c>
      <c r="R166" s="177">
        <v>0.76400000000000001</v>
      </c>
      <c r="S166" s="177">
        <v>0.85</v>
      </c>
      <c r="T166" s="177">
        <v>0.85599999999999998</v>
      </c>
      <c r="U166" s="177">
        <v>0.84899999999999998</v>
      </c>
    </row>
    <row r="167" spans="3:21">
      <c r="C167" s="168">
        <v>33.333333333333329</v>
      </c>
      <c r="D167" s="176">
        <v>0.83299999999999996</v>
      </c>
      <c r="E167" s="177">
        <v>0.82599999999999996</v>
      </c>
      <c r="F167" s="177">
        <v>0.83299999999999996</v>
      </c>
      <c r="G167" s="177">
        <v>0.82399999999999995</v>
      </c>
      <c r="H167" s="177">
        <v>0.82299999999999995</v>
      </c>
      <c r="I167" s="177">
        <v>0.81100000000000005</v>
      </c>
      <c r="J167" s="177">
        <v>0.83199999999999996</v>
      </c>
      <c r="K167" s="177">
        <v>0.82899999999999996</v>
      </c>
      <c r="L167" s="177">
        <v>0.82099999999999995</v>
      </c>
      <c r="M167" s="177">
        <v>0.85399999999999998</v>
      </c>
      <c r="N167" s="177">
        <v>0.85099999999999998</v>
      </c>
      <c r="O167" s="177">
        <v>0.85299999999999998</v>
      </c>
      <c r="P167" s="177">
        <v>0.77</v>
      </c>
      <c r="Q167" s="177">
        <v>0.76</v>
      </c>
      <c r="R167" s="177">
        <v>0.76200000000000001</v>
      </c>
      <c r="S167" s="177">
        <v>0.85299999999999998</v>
      </c>
      <c r="T167" s="177">
        <v>0.85399999999999998</v>
      </c>
      <c r="U167" s="177">
        <v>0.84899999999999998</v>
      </c>
    </row>
    <row r="168" spans="3:21">
      <c r="C168" s="168">
        <v>33.5</v>
      </c>
      <c r="D168" s="176">
        <v>0.83499999999999996</v>
      </c>
      <c r="E168" s="177">
        <v>0.82499999999999996</v>
      </c>
      <c r="F168" s="177">
        <v>0.83399999999999996</v>
      </c>
      <c r="G168" s="177">
        <v>0.82299999999999995</v>
      </c>
      <c r="H168" s="177">
        <v>0.82299999999999995</v>
      </c>
      <c r="I168" s="177">
        <v>0.81</v>
      </c>
      <c r="J168" s="177">
        <v>0.83099999999999996</v>
      </c>
      <c r="K168" s="177">
        <v>0.82899999999999996</v>
      </c>
      <c r="L168" s="177">
        <v>0.81899999999999995</v>
      </c>
      <c r="M168" s="177">
        <v>0.85399999999999998</v>
      </c>
      <c r="N168" s="177">
        <v>0.85099999999999998</v>
      </c>
      <c r="O168" s="177">
        <v>0.85</v>
      </c>
      <c r="P168" s="177">
        <v>0.76700000000000002</v>
      </c>
      <c r="Q168" s="177">
        <v>0.75700000000000001</v>
      </c>
      <c r="R168" s="177">
        <v>0.76</v>
      </c>
      <c r="S168" s="177">
        <v>0.85</v>
      </c>
      <c r="T168" s="177">
        <v>0.85399999999999998</v>
      </c>
      <c r="U168" s="177">
        <v>0.84499999999999997</v>
      </c>
    </row>
    <row r="169" spans="3:21">
      <c r="C169" s="168">
        <v>33.666666666666664</v>
      </c>
      <c r="D169" s="176">
        <v>0.83399999999999996</v>
      </c>
      <c r="E169" s="177">
        <v>0.82499999999999996</v>
      </c>
      <c r="F169" s="177">
        <v>0.83099999999999996</v>
      </c>
      <c r="G169" s="177">
        <v>0.82499999999999996</v>
      </c>
      <c r="H169" s="177">
        <v>0.82099999999999995</v>
      </c>
      <c r="I169" s="177">
        <v>0.81499999999999995</v>
      </c>
      <c r="J169" s="177">
        <v>0.83199999999999996</v>
      </c>
      <c r="K169" s="177">
        <v>0.82599999999999996</v>
      </c>
      <c r="L169" s="177">
        <v>0.81899999999999995</v>
      </c>
      <c r="M169" s="177">
        <v>0.85199999999999998</v>
      </c>
      <c r="N169" s="177">
        <v>0.85099999999999998</v>
      </c>
      <c r="O169" s="177">
        <v>0.85</v>
      </c>
      <c r="P169" s="177">
        <v>0.76600000000000001</v>
      </c>
      <c r="Q169" s="177">
        <v>0.75600000000000001</v>
      </c>
      <c r="R169" s="177">
        <v>0.75900000000000001</v>
      </c>
      <c r="S169" s="177">
        <v>0.84799999999999998</v>
      </c>
      <c r="T169" s="177">
        <v>0.85399999999999998</v>
      </c>
      <c r="U169" s="177">
        <v>0.84699999999999998</v>
      </c>
    </row>
    <row r="170" spans="3:21">
      <c r="C170" s="168">
        <v>33.833333333333329</v>
      </c>
      <c r="D170" s="176">
        <v>0.83299999999999996</v>
      </c>
      <c r="E170" s="177">
        <v>0.82499999999999996</v>
      </c>
      <c r="F170" s="177">
        <v>0.83</v>
      </c>
      <c r="G170" s="177">
        <v>0.82299999999999995</v>
      </c>
      <c r="H170" s="177">
        <v>0.82</v>
      </c>
      <c r="I170" s="177">
        <v>0.81</v>
      </c>
      <c r="J170" s="177">
        <v>0.82799999999999996</v>
      </c>
      <c r="K170" s="177">
        <v>0.82599999999999996</v>
      </c>
      <c r="L170" s="177">
        <v>0.81799999999999995</v>
      </c>
      <c r="M170" s="177">
        <v>0.85199999999999998</v>
      </c>
      <c r="N170" s="177">
        <v>0.85</v>
      </c>
      <c r="O170" s="177">
        <v>0.84899999999999998</v>
      </c>
      <c r="P170" s="177">
        <v>0.76300000000000001</v>
      </c>
      <c r="Q170" s="177">
        <v>0.754</v>
      </c>
      <c r="R170" s="177">
        <v>0.75600000000000001</v>
      </c>
      <c r="S170" s="177">
        <v>0.85</v>
      </c>
      <c r="T170" s="177">
        <v>0.85599999999999998</v>
      </c>
      <c r="U170" s="177">
        <v>0.84599999999999997</v>
      </c>
    </row>
    <row r="171" spans="3:21">
      <c r="C171" s="168">
        <v>34</v>
      </c>
      <c r="D171" s="176">
        <v>0.83199999999999996</v>
      </c>
      <c r="E171" s="177">
        <v>0.82699999999999996</v>
      </c>
      <c r="F171" s="177">
        <v>0.83</v>
      </c>
      <c r="G171" s="177">
        <v>0.82199999999999995</v>
      </c>
      <c r="H171" s="177">
        <v>0.81899999999999995</v>
      </c>
      <c r="I171" s="177">
        <v>0.81399999999999995</v>
      </c>
      <c r="J171" s="177">
        <v>0.83</v>
      </c>
      <c r="K171" s="177">
        <v>0.82799999999999996</v>
      </c>
      <c r="L171" s="177">
        <v>0.81899999999999995</v>
      </c>
      <c r="M171" s="177">
        <v>0.85299999999999998</v>
      </c>
      <c r="N171" s="177">
        <v>0.85</v>
      </c>
      <c r="O171" s="177">
        <v>0.84799999999999998</v>
      </c>
      <c r="P171" s="177">
        <v>0.76200000000000001</v>
      </c>
      <c r="Q171" s="177">
        <v>0.751</v>
      </c>
      <c r="R171" s="177">
        <v>0.754</v>
      </c>
      <c r="S171" s="177">
        <v>0.85</v>
      </c>
      <c r="T171" s="177">
        <v>0.85499999999999998</v>
      </c>
      <c r="U171" s="177">
        <v>0.84599999999999997</v>
      </c>
    </row>
    <row r="172" spans="3:21">
      <c r="C172" s="168">
        <v>34.166666666666664</v>
      </c>
      <c r="D172" s="176">
        <v>0.83099999999999996</v>
      </c>
      <c r="E172" s="177">
        <v>0.82499999999999996</v>
      </c>
      <c r="F172" s="177">
        <v>0.82899999999999996</v>
      </c>
      <c r="G172" s="177">
        <v>0.82199999999999995</v>
      </c>
      <c r="H172" s="177">
        <v>0.81899999999999995</v>
      </c>
      <c r="I172" s="177">
        <v>0.81200000000000006</v>
      </c>
      <c r="J172" s="177">
        <v>0.83</v>
      </c>
      <c r="K172" s="177">
        <v>0.82599999999999996</v>
      </c>
      <c r="L172" s="177">
        <v>0.81799999999999995</v>
      </c>
      <c r="M172" s="177">
        <v>0.85199999999999998</v>
      </c>
      <c r="N172" s="177">
        <v>0.85</v>
      </c>
      <c r="O172" s="177">
        <v>0.84699999999999998</v>
      </c>
      <c r="P172" s="177">
        <v>0.76</v>
      </c>
      <c r="Q172" s="177">
        <v>0.749</v>
      </c>
      <c r="R172" s="177">
        <v>0.752</v>
      </c>
      <c r="S172" s="177">
        <v>0.85099999999999998</v>
      </c>
      <c r="T172" s="177">
        <v>0.85199999999999998</v>
      </c>
      <c r="U172" s="177">
        <v>0.84399999999999997</v>
      </c>
    </row>
    <row r="173" spans="3:21">
      <c r="C173" s="168">
        <v>34.333333333333329</v>
      </c>
      <c r="D173" s="176">
        <v>0.83199999999999996</v>
      </c>
      <c r="E173" s="177">
        <v>0.82399999999999995</v>
      </c>
      <c r="F173" s="177">
        <v>0.83</v>
      </c>
      <c r="G173" s="177">
        <v>0.82099999999999995</v>
      </c>
      <c r="H173" s="177">
        <v>0.81799999999999995</v>
      </c>
      <c r="I173" s="177">
        <v>0.81100000000000005</v>
      </c>
      <c r="J173" s="177">
        <v>0.82699999999999996</v>
      </c>
      <c r="K173" s="177">
        <v>0.82399999999999995</v>
      </c>
      <c r="L173" s="177">
        <v>0.81699999999999995</v>
      </c>
      <c r="M173" s="177">
        <v>0.85099999999999998</v>
      </c>
      <c r="N173" s="177">
        <v>0.85099999999999998</v>
      </c>
      <c r="O173" s="177">
        <v>0.84799999999999998</v>
      </c>
      <c r="P173" s="177">
        <v>0.75700000000000001</v>
      </c>
      <c r="Q173" s="177">
        <v>0.748</v>
      </c>
      <c r="R173" s="177">
        <v>0.75</v>
      </c>
      <c r="S173" s="177">
        <v>0.84899999999999998</v>
      </c>
      <c r="T173" s="177">
        <v>0.85</v>
      </c>
      <c r="U173" s="177">
        <v>0.84599999999999997</v>
      </c>
    </row>
    <row r="174" spans="3:21">
      <c r="C174" s="168">
        <v>34.5</v>
      </c>
      <c r="D174" s="176">
        <v>0.83299999999999996</v>
      </c>
      <c r="E174" s="177">
        <v>0.82199999999999995</v>
      </c>
      <c r="F174" s="177">
        <v>0.82899999999999996</v>
      </c>
      <c r="G174" s="177">
        <v>0.82099999999999995</v>
      </c>
      <c r="H174" s="177">
        <v>0.81899999999999995</v>
      </c>
      <c r="I174" s="177">
        <v>0.81299999999999994</v>
      </c>
      <c r="J174" s="177">
        <v>0.82699999999999996</v>
      </c>
      <c r="K174" s="177">
        <v>0.82399999999999995</v>
      </c>
      <c r="L174" s="177">
        <v>0.81699999999999995</v>
      </c>
      <c r="M174" s="177">
        <v>0.85099999999999998</v>
      </c>
      <c r="N174" s="177">
        <v>0.84899999999999998</v>
      </c>
      <c r="O174" s="177">
        <v>0.84899999999999998</v>
      </c>
      <c r="P174" s="177">
        <v>0.755</v>
      </c>
      <c r="Q174" s="177">
        <v>0.746</v>
      </c>
      <c r="R174" s="177">
        <v>0.748</v>
      </c>
      <c r="S174" s="177">
        <v>0.84699999999999998</v>
      </c>
      <c r="T174" s="177">
        <v>0.85099999999999998</v>
      </c>
      <c r="U174" s="177">
        <v>0.84299999999999997</v>
      </c>
    </row>
    <row r="175" spans="3:21">
      <c r="C175" s="168">
        <v>34.666666666666664</v>
      </c>
      <c r="D175" s="176">
        <v>0.83199999999999996</v>
      </c>
      <c r="E175" s="177">
        <v>0.82399999999999995</v>
      </c>
      <c r="F175" s="177">
        <v>0.82799999999999996</v>
      </c>
      <c r="G175" s="177">
        <v>0.82099999999999995</v>
      </c>
      <c r="H175" s="177">
        <v>0.81599999999999995</v>
      </c>
      <c r="I175" s="177">
        <v>0.81399999999999995</v>
      </c>
      <c r="J175" s="177">
        <v>0.82699999999999996</v>
      </c>
      <c r="K175" s="177">
        <v>0.82299999999999995</v>
      </c>
      <c r="L175" s="177">
        <v>0.81699999999999995</v>
      </c>
      <c r="M175" s="177">
        <v>0.85</v>
      </c>
      <c r="N175" s="177">
        <v>0.84799999999999998</v>
      </c>
      <c r="O175" s="177">
        <v>0.84799999999999998</v>
      </c>
      <c r="P175" s="177">
        <v>0.753</v>
      </c>
      <c r="Q175" s="177">
        <v>0.74399999999999999</v>
      </c>
      <c r="R175" s="177">
        <v>0.746</v>
      </c>
      <c r="S175" s="177">
        <v>0.84799999999999998</v>
      </c>
      <c r="T175" s="177">
        <v>0.85299999999999998</v>
      </c>
      <c r="U175" s="177">
        <v>0.84499999999999997</v>
      </c>
    </row>
    <row r="176" spans="3:21">
      <c r="C176" s="168">
        <v>34.833333333333329</v>
      </c>
      <c r="D176" s="176">
        <v>0.83099999999999996</v>
      </c>
      <c r="E176" s="177">
        <v>0.82199999999999995</v>
      </c>
      <c r="F176" s="177">
        <v>0.82499999999999996</v>
      </c>
      <c r="G176" s="177">
        <v>0.82099999999999995</v>
      </c>
      <c r="H176" s="177">
        <v>0.81599999999999995</v>
      </c>
      <c r="I176" s="177">
        <v>0.81299999999999994</v>
      </c>
      <c r="J176" s="177">
        <v>0.82799999999999996</v>
      </c>
      <c r="K176" s="177">
        <v>0.82399999999999995</v>
      </c>
      <c r="L176" s="177">
        <v>0.81599999999999995</v>
      </c>
      <c r="M176" s="177">
        <v>0.85</v>
      </c>
      <c r="N176" s="177">
        <v>0.84799999999999998</v>
      </c>
      <c r="O176" s="177">
        <v>0.84699999999999998</v>
      </c>
      <c r="P176" s="177">
        <v>0.751</v>
      </c>
      <c r="Q176" s="177">
        <v>0.74099999999999999</v>
      </c>
      <c r="R176" s="177">
        <v>0.745</v>
      </c>
      <c r="S176" s="177">
        <v>0.84799999999999998</v>
      </c>
      <c r="T176" s="177">
        <v>0.85399999999999998</v>
      </c>
      <c r="U176" s="177">
        <v>0.84299999999999997</v>
      </c>
    </row>
    <row r="177" spans="3:21">
      <c r="C177" s="168">
        <v>35</v>
      </c>
      <c r="D177" s="176">
        <v>0.83</v>
      </c>
      <c r="E177" s="177">
        <v>0.82199999999999995</v>
      </c>
      <c r="F177" s="177">
        <v>0.82399999999999995</v>
      </c>
      <c r="G177" s="177">
        <v>0.82099999999999995</v>
      </c>
      <c r="H177" s="177">
        <v>0.81599999999999995</v>
      </c>
      <c r="I177" s="177">
        <v>0.81100000000000005</v>
      </c>
      <c r="J177" s="177">
        <v>0.82499999999999996</v>
      </c>
      <c r="K177" s="177">
        <v>0.82199999999999995</v>
      </c>
      <c r="L177" s="177">
        <v>0.81499999999999995</v>
      </c>
      <c r="M177" s="177">
        <v>0.85099999999999998</v>
      </c>
      <c r="N177" s="177">
        <v>0.84699999999999998</v>
      </c>
      <c r="O177" s="177">
        <v>0.84599999999999997</v>
      </c>
      <c r="P177" s="177">
        <v>0.75</v>
      </c>
      <c r="Q177" s="177">
        <v>0.73899999999999999</v>
      </c>
      <c r="R177" s="177">
        <v>0.74299999999999999</v>
      </c>
      <c r="S177" s="177">
        <v>0.84799999999999998</v>
      </c>
      <c r="T177" s="177">
        <v>0.85199999999999998</v>
      </c>
      <c r="U177" s="177">
        <v>0.84</v>
      </c>
    </row>
    <row r="178" spans="3:21">
      <c r="C178" s="168">
        <v>35.166666666666664</v>
      </c>
      <c r="D178" s="176">
        <v>0.82899999999999996</v>
      </c>
      <c r="E178" s="177">
        <v>0.82199999999999995</v>
      </c>
      <c r="F178" s="177">
        <v>0.82499999999999996</v>
      </c>
      <c r="G178" s="177">
        <v>0.82099999999999995</v>
      </c>
      <c r="H178" s="177">
        <v>0.81599999999999995</v>
      </c>
      <c r="I178" s="177">
        <v>0.81200000000000006</v>
      </c>
      <c r="J178" s="177">
        <v>0.82399999999999995</v>
      </c>
      <c r="K178" s="177">
        <v>0.82099999999999995</v>
      </c>
      <c r="L178" s="177">
        <v>0.81599999999999995</v>
      </c>
      <c r="M178" s="177">
        <v>0.84899999999999998</v>
      </c>
      <c r="N178" s="177">
        <v>0.84599999999999997</v>
      </c>
      <c r="O178" s="177">
        <v>0.84599999999999997</v>
      </c>
      <c r="P178" s="177">
        <v>0.748</v>
      </c>
      <c r="Q178" s="177">
        <v>0.73799999999999999</v>
      </c>
      <c r="R178" s="177">
        <v>0.74</v>
      </c>
      <c r="S178" s="177">
        <v>0.84499999999999997</v>
      </c>
      <c r="T178" s="177">
        <v>0.85199999999999998</v>
      </c>
      <c r="U178" s="177">
        <v>0.84099999999999997</v>
      </c>
    </row>
    <row r="179" spans="3:21">
      <c r="C179" s="168">
        <v>35.333333333333329</v>
      </c>
      <c r="D179" s="176">
        <v>0.82699999999999996</v>
      </c>
      <c r="E179" s="177">
        <v>0.81899999999999995</v>
      </c>
      <c r="F179" s="177">
        <v>0.82299999999999995</v>
      </c>
      <c r="G179" s="177">
        <v>0.82</v>
      </c>
      <c r="H179" s="177">
        <v>0.81599999999999995</v>
      </c>
      <c r="I179" s="177">
        <v>0.81100000000000005</v>
      </c>
      <c r="J179" s="177">
        <v>0.82399999999999995</v>
      </c>
      <c r="K179" s="177">
        <v>0.82099999999999995</v>
      </c>
      <c r="L179" s="177">
        <v>0.81499999999999995</v>
      </c>
      <c r="M179" s="177">
        <v>0.84899999999999998</v>
      </c>
      <c r="N179" s="177">
        <v>0.84599999999999997</v>
      </c>
      <c r="O179" s="177">
        <v>0.84499999999999997</v>
      </c>
      <c r="P179" s="177">
        <v>0.746</v>
      </c>
      <c r="Q179" s="177">
        <v>0.73599999999999999</v>
      </c>
      <c r="R179" s="177">
        <v>0.73899999999999999</v>
      </c>
      <c r="S179" s="177">
        <v>0.84199999999999997</v>
      </c>
      <c r="T179" s="177">
        <v>0.85</v>
      </c>
      <c r="U179" s="177">
        <v>0.84099999999999997</v>
      </c>
    </row>
    <row r="180" spans="3:21">
      <c r="C180" s="168">
        <v>35.5</v>
      </c>
      <c r="D180" s="176">
        <v>0.82699999999999996</v>
      </c>
      <c r="E180" s="177">
        <v>0.81699999999999995</v>
      </c>
      <c r="F180" s="177">
        <v>0.82399999999999995</v>
      </c>
      <c r="G180" s="177">
        <v>0.81899999999999995</v>
      </c>
      <c r="H180" s="177">
        <v>0.81599999999999995</v>
      </c>
      <c r="I180" s="177">
        <v>0.81100000000000005</v>
      </c>
      <c r="J180" s="177">
        <v>0.82499999999999996</v>
      </c>
      <c r="K180" s="177">
        <v>0.81899999999999995</v>
      </c>
      <c r="L180" s="177">
        <v>0.81499999999999995</v>
      </c>
      <c r="M180" s="177">
        <v>0.84899999999999998</v>
      </c>
      <c r="N180" s="177">
        <v>0.84599999999999997</v>
      </c>
      <c r="O180" s="177">
        <v>0.84499999999999997</v>
      </c>
      <c r="P180" s="177">
        <v>0.745</v>
      </c>
      <c r="Q180" s="177">
        <v>0.73399999999999999</v>
      </c>
      <c r="R180" s="177">
        <v>0.73699999999999999</v>
      </c>
      <c r="S180" s="177">
        <v>0.84399999999999997</v>
      </c>
      <c r="T180" s="177">
        <v>0.84699999999999998</v>
      </c>
      <c r="U180" s="177">
        <v>0.83899999999999997</v>
      </c>
    </row>
    <row r="181" spans="3:21">
      <c r="C181" s="168">
        <v>35.666666666666664</v>
      </c>
      <c r="D181" s="176">
        <v>0.82799999999999996</v>
      </c>
      <c r="E181" s="177">
        <v>0.81899999999999995</v>
      </c>
      <c r="F181" s="177">
        <v>0.82499999999999996</v>
      </c>
      <c r="G181" s="177">
        <v>0.81799999999999995</v>
      </c>
      <c r="H181" s="177">
        <v>0.81499999999999995</v>
      </c>
      <c r="I181" s="177">
        <v>0.80900000000000005</v>
      </c>
      <c r="J181" s="177">
        <v>0.82399999999999995</v>
      </c>
      <c r="K181" s="177">
        <v>0.81899999999999995</v>
      </c>
      <c r="L181" s="177">
        <v>0.81399999999999995</v>
      </c>
      <c r="M181" s="177">
        <v>0.84799999999999998</v>
      </c>
      <c r="N181" s="177">
        <v>0.84599999999999997</v>
      </c>
      <c r="O181" s="177">
        <v>0.84499999999999997</v>
      </c>
      <c r="P181" s="177">
        <v>0.74299999999999999</v>
      </c>
      <c r="Q181" s="177">
        <v>0.73199999999999998</v>
      </c>
      <c r="R181" s="177">
        <v>0.73499999999999999</v>
      </c>
      <c r="S181" s="177">
        <v>0.84499999999999997</v>
      </c>
      <c r="T181" s="177">
        <v>0.84699999999999998</v>
      </c>
      <c r="U181" s="177">
        <v>0.84199999999999997</v>
      </c>
    </row>
    <row r="182" spans="3:21">
      <c r="C182" s="168">
        <v>35.833333333333329</v>
      </c>
      <c r="D182" s="176">
        <v>0.82699999999999996</v>
      </c>
      <c r="E182" s="177">
        <v>0.81899999999999995</v>
      </c>
      <c r="F182" s="177">
        <v>0.82399999999999995</v>
      </c>
      <c r="G182" s="177">
        <v>0.81899999999999995</v>
      </c>
      <c r="H182" s="177">
        <v>0.81499999999999995</v>
      </c>
      <c r="I182" s="177">
        <v>0.81</v>
      </c>
      <c r="J182" s="177">
        <v>0.82199999999999995</v>
      </c>
      <c r="K182" s="177">
        <v>0.82</v>
      </c>
      <c r="L182" s="177">
        <v>0.81299999999999994</v>
      </c>
      <c r="M182" s="177">
        <v>0.84699999999999998</v>
      </c>
      <c r="N182" s="177">
        <v>0.84499999999999997</v>
      </c>
      <c r="O182" s="177">
        <v>0.84299999999999997</v>
      </c>
      <c r="P182" s="177">
        <v>0.74099999999999999</v>
      </c>
      <c r="Q182" s="177">
        <v>0.73099999999999998</v>
      </c>
      <c r="R182" s="177">
        <v>0.73399999999999999</v>
      </c>
      <c r="S182" s="177">
        <v>0.84399999999999997</v>
      </c>
      <c r="T182" s="177">
        <v>0.85</v>
      </c>
      <c r="U182" s="177">
        <v>0.84</v>
      </c>
    </row>
    <row r="183" spans="3:21">
      <c r="C183" s="168">
        <v>36</v>
      </c>
      <c r="D183" s="176">
        <v>0.82599999999999996</v>
      </c>
      <c r="E183" s="177">
        <v>0.81799999999999995</v>
      </c>
      <c r="F183" s="177">
        <v>0.82299999999999995</v>
      </c>
      <c r="G183" s="177">
        <v>0.81799999999999995</v>
      </c>
      <c r="H183" s="177">
        <v>0.81699999999999995</v>
      </c>
      <c r="I183" s="177">
        <v>0.80900000000000005</v>
      </c>
      <c r="J183" s="177">
        <v>0.82099999999999995</v>
      </c>
      <c r="K183" s="177">
        <v>0.82</v>
      </c>
      <c r="L183" s="177">
        <v>0.81299999999999994</v>
      </c>
      <c r="M183" s="177">
        <v>0.84699999999999998</v>
      </c>
      <c r="N183" s="177">
        <v>0.84499999999999997</v>
      </c>
      <c r="O183" s="177">
        <v>0.84299999999999997</v>
      </c>
      <c r="P183" s="177">
        <v>0.73899999999999999</v>
      </c>
      <c r="Q183" s="177">
        <v>0.72899999999999998</v>
      </c>
      <c r="R183" s="177">
        <v>0.73199999999999998</v>
      </c>
      <c r="S183" s="177">
        <v>0.84499999999999997</v>
      </c>
      <c r="T183" s="177">
        <v>0.84899999999999998</v>
      </c>
      <c r="U183" s="177">
        <v>0.83799999999999997</v>
      </c>
    </row>
    <row r="184" spans="3:21">
      <c r="C184" s="168">
        <v>36.166666666666664</v>
      </c>
      <c r="D184" s="176">
        <v>0.82499999999999996</v>
      </c>
      <c r="E184" s="177">
        <v>0.81799999999999995</v>
      </c>
      <c r="F184" s="177">
        <v>0.82199999999999995</v>
      </c>
      <c r="G184" s="177">
        <v>0.81699999999999995</v>
      </c>
      <c r="H184" s="177">
        <v>0.81299999999999994</v>
      </c>
      <c r="I184" s="177">
        <v>0.81</v>
      </c>
      <c r="J184" s="177">
        <v>0.82</v>
      </c>
      <c r="K184" s="177">
        <v>0.81799999999999995</v>
      </c>
      <c r="L184" s="177">
        <v>0.81200000000000006</v>
      </c>
      <c r="M184" s="177">
        <v>0.84699999999999998</v>
      </c>
      <c r="N184" s="177">
        <v>0.84499999999999997</v>
      </c>
      <c r="O184" s="177">
        <v>0.84299999999999997</v>
      </c>
      <c r="P184" s="177">
        <v>0.73799999999999999</v>
      </c>
      <c r="Q184" s="177">
        <v>0.72599999999999998</v>
      </c>
      <c r="R184" s="177">
        <v>0.73</v>
      </c>
      <c r="S184" s="177">
        <v>0.84399999999999997</v>
      </c>
      <c r="T184" s="177">
        <v>0.84899999999999998</v>
      </c>
      <c r="U184" s="177">
        <v>0.83699999999999997</v>
      </c>
    </row>
    <row r="185" spans="3:21">
      <c r="C185" s="168">
        <v>36.333333333333329</v>
      </c>
      <c r="D185" s="176">
        <v>0.82199999999999995</v>
      </c>
      <c r="E185" s="177">
        <v>0.81699999999999995</v>
      </c>
      <c r="F185" s="177">
        <v>0.82</v>
      </c>
      <c r="G185" s="177">
        <v>0.81599999999999995</v>
      </c>
      <c r="H185" s="177">
        <v>0.81399999999999995</v>
      </c>
      <c r="I185" s="177">
        <v>0.80900000000000005</v>
      </c>
      <c r="J185" s="177">
        <v>0.82299999999999995</v>
      </c>
      <c r="K185" s="177">
        <v>0.81699999999999995</v>
      </c>
      <c r="L185" s="177">
        <v>0.81200000000000006</v>
      </c>
      <c r="M185" s="177">
        <v>0.84499999999999997</v>
      </c>
      <c r="N185" s="177">
        <v>0.84399999999999997</v>
      </c>
      <c r="O185" s="177">
        <v>0.84299999999999997</v>
      </c>
      <c r="P185" s="177">
        <v>0.73599999999999999</v>
      </c>
      <c r="Q185" s="177">
        <v>0.72499999999999998</v>
      </c>
      <c r="R185" s="177">
        <v>0.72799999999999998</v>
      </c>
      <c r="S185" s="177">
        <v>0.84199999999999997</v>
      </c>
      <c r="T185" s="177">
        <v>0.84899999999999998</v>
      </c>
      <c r="U185" s="177">
        <v>0.83699999999999997</v>
      </c>
    </row>
    <row r="186" spans="3:21">
      <c r="C186" s="168">
        <v>36.5</v>
      </c>
      <c r="D186" s="176">
        <v>0.82099999999999995</v>
      </c>
      <c r="E186" s="177">
        <v>0.81299999999999994</v>
      </c>
      <c r="F186" s="177">
        <v>0.81899999999999995</v>
      </c>
      <c r="G186" s="177">
        <v>0.81599999999999995</v>
      </c>
      <c r="H186" s="177">
        <v>0.81599999999999995</v>
      </c>
      <c r="I186" s="177">
        <v>0.80600000000000005</v>
      </c>
      <c r="J186" s="177">
        <v>0.82099999999999995</v>
      </c>
      <c r="K186" s="177">
        <v>0.81499999999999995</v>
      </c>
      <c r="L186" s="177">
        <v>0.81100000000000005</v>
      </c>
      <c r="M186" s="177">
        <v>0.84599999999999997</v>
      </c>
      <c r="N186" s="177">
        <v>0.84299999999999997</v>
      </c>
      <c r="O186" s="177">
        <v>0.84099999999999997</v>
      </c>
      <c r="P186" s="177">
        <v>0.73399999999999999</v>
      </c>
      <c r="Q186" s="177">
        <v>0.72399999999999998</v>
      </c>
      <c r="R186" s="177">
        <v>0.72699999999999998</v>
      </c>
      <c r="S186" s="177">
        <v>0.84</v>
      </c>
      <c r="T186" s="177">
        <v>0.84699999999999998</v>
      </c>
      <c r="U186" s="177">
        <v>0.83599999999999997</v>
      </c>
    </row>
    <row r="187" spans="3:21">
      <c r="C187" s="168">
        <v>36.666666666666664</v>
      </c>
      <c r="D187" s="176">
        <v>0.81899999999999995</v>
      </c>
      <c r="E187" s="177">
        <v>0.81200000000000006</v>
      </c>
      <c r="F187" s="177">
        <v>0.81899999999999995</v>
      </c>
      <c r="G187" s="177">
        <v>0.81499999999999995</v>
      </c>
      <c r="H187" s="177">
        <v>0.81499999999999995</v>
      </c>
      <c r="I187" s="177">
        <v>0.80700000000000005</v>
      </c>
      <c r="J187" s="177">
        <v>0.82099999999999995</v>
      </c>
      <c r="K187" s="177">
        <v>0.81599999999999995</v>
      </c>
      <c r="L187" s="177">
        <v>0.80900000000000005</v>
      </c>
      <c r="M187" s="177">
        <v>0.84499999999999997</v>
      </c>
      <c r="N187" s="177">
        <v>0.84299999999999997</v>
      </c>
      <c r="O187" s="177">
        <v>0.84</v>
      </c>
      <c r="P187" s="177">
        <v>0.73299999999999998</v>
      </c>
      <c r="Q187" s="177">
        <v>0.72299999999999998</v>
      </c>
      <c r="R187" s="177">
        <v>0.72499999999999998</v>
      </c>
      <c r="S187" s="177">
        <v>0.84199999999999997</v>
      </c>
      <c r="T187" s="177">
        <v>0.84599999999999997</v>
      </c>
      <c r="U187" s="177">
        <v>0.83499999999999996</v>
      </c>
    </row>
    <row r="188" spans="3:21">
      <c r="C188" s="168">
        <v>36.833333333333329</v>
      </c>
      <c r="D188" s="176">
        <v>0.81899999999999995</v>
      </c>
      <c r="E188" s="177">
        <v>0.81100000000000005</v>
      </c>
      <c r="F188" s="177">
        <v>0.81799999999999995</v>
      </c>
      <c r="G188" s="177">
        <v>0.81499999999999995</v>
      </c>
      <c r="H188" s="177">
        <v>0.81299999999999994</v>
      </c>
      <c r="I188" s="177">
        <v>0.80700000000000005</v>
      </c>
      <c r="J188" s="177">
        <v>0.82</v>
      </c>
      <c r="K188" s="177">
        <v>0.81599999999999995</v>
      </c>
      <c r="L188" s="177">
        <v>0.80900000000000005</v>
      </c>
      <c r="M188" s="177">
        <v>0.84399999999999997</v>
      </c>
      <c r="N188" s="177">
        <v>0.84199999999999997</v>
      </c>
      <c r="O188" s="177">
        <v>0.83899999999999997</v>
      </c>
      <c r="P188" s="177">
        <v>0.73199999999999998</v>
      </c>
      <c r="Q188" s="177">
        <v>0.72199999999999998</v>
      </c>
      <c r="R188" s="177">
        <v>0.72299999999999998</v>
      </c>
      <c r="S188" s="177">
        <v>0.84199999999999997</v>
      </c>
      <c r="T188" s="177">
        <v>0.84599999999999997</v>
      </c>
      <c r="U188" s="177">
        <v>0.83699999999999997</v>
      </c>
    </row>
    <row r="189" spans="3:21">
      <c r="C189" s="168">
        <v>37</v>
      </c>
      <c r="D189" s="176">
        <v>0.82</v>
      </c>
      <c r="E189" s="177">
        <v>0.81100000000000005</v>
      </c>
      <c r="F189" s="177">
        <v>0.81699999999999995</v>
      </c>
      <c r="G189" s="177">
        <v>0.81499999999999995</v>
      </c>
      <c r="H189" s="177">
        <v>0.81499999999999995</v>
      </c>
      <c r="I189" s="177">
        <v>0.80600000000000005</v>
      </c>
      <c r="J189" s="177">
        <v>0.81799999999999995</v>
      </c>
      <c r="K189" s="177">
        <v>0.81599999999999995</v>
      </c>
      <c r="L189" s="177">
        <v>0.80900000000000005</v>
      </c>
      <c r="M189" s="177">
        <v>0.84399999999999997</v>
      </c>
      <c r="N189" s="177">
        <v>0.84099999999999997</v>
      </c>
      <c r="O189" s="177">
        <v>0.83899999999999997</v>
      </c>
      <c r="P189" s="177">
        <v>0.73099999999999998</v>
      </c>
      <c r="Q189" s="177">
        <v>0.72</v>
      </c>
      <c r="R189" s="177">
        <v>0.72099999999999997</v>
      </c>
      <c r="S189" s="177">
        <v>0.84</v>
      </c>
      <c r="T189" s="177">
        <v>0.84599999999999997</v>
      </c>
      <c r="U189" s="177">
        <v>0.83799999999999997</v>
      </c>
    </row>
    <row r="190" spans="3:21">
      <c r="C190" s="168">
        <v>37.166666666666664</v>
      </c>
      <c r="D190" s="176">
        <v>0.82099999999999995</v>
      </c>
      <c r="E190" s="177">
        <v>0.81299999999999994</v>
      </c>
      <c r="F190" s="177">
        <v>0.81799999999999995</v>
      </c>
      <c r="G190" s="177">
        <v>0.81699999999999995</v>
      </c>
      <c r="H190" s="177">
        <v>0.81399999999999995</v>
      </c>
      <c r="I190" s="177">
        <v>0.80500000000000005</v>
      </c>
      <c r="J190" s="177">
        <v>0.81799999999999995</v>
      </c>
      <c r="K190" s="177">
        <v>0.81499999999999995</v>
      </c>
      <c r="L190" s="177">
        <v>0.80900000000000005</v>
      </c>
      <c r="M190" s="177">
        <v>0.84299999999999997</v>
      </c>
      <c r="N190" s="177">
        <v>0.84099999999999997</v>
      </c>
      <c r="O190" s="177">
        <v>0.83799999999999997</v>
      </c>
      <c r="P190" s="177">
        <v>0.73</v>
      </c>
      <c r="Q190" s="177">
        <v>0.71899999999999997</v>
      </c>
      <c r="R190" s="177">
        <v>0.72099999999999997</v>
      </c>
      <c r="S190" s="177">
        <v>0.84</v>
      </c>
      <c r="T190" s="177">
        <v>0.84499999999999997</v>
      </c>
      <c r="U190" s="177">
        <v>0.83399999999999996</v>
      </c>
    </row>
    <row r="191" spans="3:21">
      <c r="C191" s="168">
        <v>37.333333333333329</v>
      </c>
      <c r="D191" s="176">
        <v>0.82099999999999995</v>
      </c>
      <c r="E191" s="177">
        <v>0.81299999999999994</v>
      </c>
      <c r="F191" s="177">
        <v>0.81699999999999995</v>
      </c>
      <c r="G191" s="177">
        <v>0.81599999999999995</v>
      </c>
      <c r="H191" s="177">
        <v>0.81599999999999995</v>
      </c>
      <c r="I191" s="177">
        <v>0.80800000000000005</v>
      </c>
      <c r="J191" s="177">
        <v>0.81799999999999995</v>
      </c>
      <c r="K191" s="177">
        <v>0.81499999999999995</v>
      </c>
      <c r="L191" s="177">
        <v>0.80800000000000005</v>
      </c>
      <c r="M191" s="177">
        <v>0.84299999999999997</v>
      </c>
      <c r="N191" s="177">
        <v>0.84099999999999997</v>
      </c>
      <c r="O191" s="177">
        <v>0.83699999999999997</v>
      </c>
      <c r="P191" s="177">
        <v>0.72899999999999998</v>
      </c>
      <c r="Q191" s="177">
        <v>0.71799999999999997</v>
      </c>
      <c r="R191" s="177">
        <v>0.72</v>
      </c>
      <c r="S191" s="177">
        <v>0.83899999999999997</v>
      </c>
      <c r="T191" s="177">
        <v>0.84499999999999997</v>
      </c>
      <c r="U191" s="177">
        <v>0.83499999999999996</v>
      </c>
    </row>
    <row r="192" spans="3:21">
      <c r="C192" s="168">
        <v>37.5</v>
      </c>
      <c r="D192" s="176">
        <v>0.82</v>
      </c>
      <c r="E192" s="177">
        <v>0.81200000000000006</v>
      </c>
      <c r="F192" s="177">
        <v>0.81699999999999995</v>
      </c>
      <c r="G192" s="177">
        <v>0.81699999999999995</v>
      </c>
      <c r="H192" s="177">
        <v>0.81499999999999995</v>
      </c>
      <c r="I192" s="177">
        <v>0.80600000000000005</v>
      </c>
      <c r="J192" s="177">
        <v>0.81699999999999995</v>
      </c>
      <c r="K192" s="177">
        <v>0.81399999999999995</v>
      </c>
      <c r="L192" s="177">
        <v>0.80700000000000005</v>
      </c>
      <c r="M192" s="177">
        <v>0.84099999999999997</v>
      </c>
      <c r="N192" s="177">
        <v>0.84</v>
      </c>
      <c r="O192" s="177">
        <v>0.83599999999999997</v>
      </c>
      <c r="P192" s="177">
        <v>0.72699999999999998</v>
      </c>
      <c r="Q192" s="177">
        <v>0.71699999999999997</v>
      </c>
      <c r="R192" s="177">
        <v>0.71899999999999997</v>
      </c>
      <c r="S192" s="177">
        <v>0.83899999999999997</v>
      </c>
      <c r="T192" s="177">
        <v>0.84599999999999997</v>
      </c>
      <c r="U192" s="177">
        <v>0.83299999999999996</v>
      </c>
    </row>
    <row r="193" spans="3:21">
      <c r="C193" s="168">
        <v>37.666666666666664</v>
      </c>
      <c r="D193" s="176">
        <v>0.81899999999999995</v>
      </c>
      <c r="E193" s="177">
        <v>0.81100000000000005</v>
      </c>
      <c r="F193" s="177">
        <v>0.81599999999999995</v>
      </c>
      <c r="G193" s="177">
        <v>0.81699999999999995</v>
      </c>
      <c r="H193" s="177">
        <v>0.81499999999999995</v>
      </c>
      <c r="I193" s="177">
        <v>0.80500000000000005</v>
      </c>
      <c r="J193" s="177">
        <v>0.81699999999999995</v>
      </c>
      <c r="K193" s="177">
        <v>0.81299999999999994</v>
      </c>
      <c r="L193" s="177">
        <v>0.80600000000000005</v>
      </c>
      <c r="M193" s="177">
        <v>0.84099999999999997</v>
      </c>
      <c r="N193" s="177">
        <v>0.84</v>
      </c>
      <c r="O193" s="177">
        <v>0.83499999999999996</v>
      </c>
      <c r="P193" s="177">
        <v>0.72699999999999998</v>
      </c>
      <c r="Q193" s="177">
        <v>0.71599999999999997</v>
      </c>
      <c r="R193" s="177">
        <v>0.71699999999999997</v>
      </c>
      <c r="S193" s="177">
        <v>0.83899999999999997</v>
      </c>
      <c r="T193" s="177">
        <v>0.84499999999999997</v>
      </c>
      <c r="U193" s="177">
        <v>0.83099999999999996</v>
      </c>
    </row>
    <row r="194" spans="3:21">
      <c r="C194" s="168">
        <v>37.833333333333329</v>
      </c>
      <c r="D194" s="176">
        <v>0.81599999999999995</v>
      </c>
      <c r="E194" s="177">
        <v>0.80800000000000005</v>
      </c>
      <c r="F194" s="177">
        <v>0.81399999999999995</v>
      </c>
      <c r="G194" s="177">
        <v>0.81599999999999995</v>
      </c>
      <c r="H194" s="177">
        <v>0.81399999999999995</v>
      </c>
      <c r="I194" s="177">
        <v>0.80500000000000005</v>
      </c>
      <c r="J194" s="177">
        <v>0.81699999999999995</v>
      </c>
      <c r="K194" s="177">
        <v>0.81200000000000006</v>
      </c>
      <c r="L194" s="177">
        <v>0.80400000000000005</v>
      </c>
      <c r="M194" s="177">
        <v>0.84199999999999997</v>
      </c>
      <c r="N194" s="177">
        <v>0.84</v>
      </c>
      <c r="O194" s="177">
        <v>0.83699999999999997</v>
      </c>
      <c r="P194" s="177">
        <v>0.72599999999999998</v>
      </c>
      <c r="Q194" s="177">
        <v>0.71499999999999997</v>
      </c>
      <c r="R194" s="177">
        <v>0.71399999999999997</v>
      </c>
      <c r="S194" s="177">
        <v>0.83599999999999997</v>
      </c>
      <c r="T194" s="177">
        <v>0.84399999999999997</v>
      </c>
      <c r="U194" s="177">
        <v>0.83099999999999996</v>
      </c>
    </row>
    <row r="195" spans="3:21">
      <c r="C195" s="168">
        <v>38</v>
      </c>
      <c r="D195" s="176">
        <v>0.81499999999999995</v>
      </c>
      <c r="E195" s="177">
        <v>0.80700000000000005</v>
      </c>
      <c r="F195" s="177">
        <v>0.81499999999999995</v>
      </c>
      <c r="G195" s="177">
        <v>0.81499999999999995</v>
      </c>
      <c r="H195" s="177">
        <v>0.81499999999999995</v>
      </c>
      <c r="I195" s="177">
        <v>0.80500000000000005</v>
      </c>
      <c r="J195" s="177">
        <v>0.81599999999999995</v>
      </c>
      <c r="K195" s="177">
        <v>0.81200000000000006</v>
      </c>
      <c r="L195" s="177">
        <v>0.80400000000000005</v>
      </c>
      <c r="M195" s="177">
        <v>0.84199999999999997</v>
      </c>
      <c r="N195" s="177">
        <v>0.83899999999999997</v>
      </c>
      <c r="O195" s="177">
        <v>0.83599999999999997</v>
      </c>
      <c r="P195" s="177">
        <v>0.72499999999999998</v>
      </c>
      <c r="Q195" s="177">
        <v>0.71399999999999997</v>
      </c>
      <c r="R195" s="177">
        <v>0.71299999999999997</v>
      </c>
      <c r="S195" s="177">
        <v>0.83499999999999996</v>
      </c>
      <c r="T195" s="177">
        <v>0.84299999999999997</v>
      </c>
      <c r="U195" s="177">
        <v>0.83099999999999996</v>
      </c>
    </row>
    <row r="196" spans="3:21">
      <c r="C196" s="168">
        <v>38.166666666666664</v>
      </c>
      <c r="D196" s="176">
        <v>0.81399999999999995</v>
      </c>
      <c r="E196" s="177">
        <v>0.80600000000000005</v>
      </c>
      <c r="F196" s="177">
        <v>0.81499999999999995</v>
      </c>
      <c r="G196" s="177">
        <v>0.81499999999999995</v>
      </c>
      <c r="H196" s="177">
        <v>0.81599999999999995</v>
      </c>
      <c r="I196" s="177">
        <v>0.80400000000000005</v>
      </c>
      <c r="J196" s="177">
        <v>0.81499999999999995</v>
      </c>
      <c r="K196" s="177">
        <v>0.81200000000000006</v>
      </c>
      <c r="L196" s="177">
        <v>0.80300000000000005</v>
      </c>
      <c r="M196" s="177">
        <v>0.84099999999999997</v>
      </c>
      <c r="N196" s="177">
        <v>0.83899999999999997</v>
      </c>
      <c r="O196" s="177">
        <v>0.83499999999999996</v>
      </c>
      <c r="P196" s="177">
        <v>0.72399999999999998</v>
      </c>
      <c r="Q196" s="177">
        <v>0.71299999999999997</v>
      </c>
      <c r="R196" s="177">
        <v>0.71099999999999997</v>
      </c>
      <c r="S196" s="177">
        <v>0.83599999999999997</v>
      </c>
      <c r="T196" s="177">
        <v>0.84599999999999997</v>
      </c>
      <c r="U196" s="177">
        <v>0.83199999999999996</v>
      </c>
    </row>
  </sheetData>
  <mergeCells count="8">
    <mergeCell ref="D9:L9"/>
    <mergeCell ref="M9:U9"/>
    <mergeCell ref="S8:U8"/>
    <mergeCell ref="P8:R8"/>
    <mergeCell ref="M8:O8"/>
    <mergeCell ref="D8:F8"/>
    <mergeCell ref="G8:I8"/>
    <mergeCell ref="J8:L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1"/>
  <sheetViews>
    <sheetView workbookViewId="0">
      <selection activeCell="Q38" sqref="Q38"/>
    </sheetView>
  </sheetViews>
  <sheetFormatPr defaultColWidth="10.90625" defaultRowHeight="15"/>
  <sheetData>
    <row r="1" spans="1:40">
      <c r="AF1" s="202" t="s">
        <v>0</v>
      </c>
      <c r="AG1" s="203"/>
      <c r="AH1" s="204"/>
      <c r="AI1" s="202" t="s">
        <v>1</v>
      </c>
      <c r="AJ1" s="203"/>
      <c r="AK1" s="204"/>
      <c r="AL1" s="202" t="s">
        <v>2</v>
      </c>
      <c r="AM1" s="203"/>
      <c r="AN1" s="204"/>
    </row>
    <row r="2" spans="1:40" ht="17.399999999999999">
      <c r="N2" s="3"/>
      <c r="O2" s="3"/>
      <c r="P2" s="3"/>
      <c r="Q2" s="3"/>
      <c r="R2" s="3"/>
      <c r="S2" s="3"/>
      <c r="T2" s="3"/>
      <c r="U2" s="3"/>
      <c r="V2" s="3"/>
      <c r="W2" s="3"/>
      <c r="AF2" s="205" t="s">
        <v>3</v>
      </c>
      <c r="AG2" s="206" t="s">
        <v>4</v>
      </c>
      <c r="AH2" s="207" t="s">
        <v>5</v>
      </c>
      <c r="AI2" s="205" t="s">
        <v>3</v>
      </c>
      <c r="AJ2" s="206" t="s">
        <v>4</v>
      </c>
      <c r="AK2" s="207" t="s">
        <v>5</v>
      </c>
      <c r="AL2" s="205" t="s">
        <v>3</v>
      </c>
      <c r="AM2" s="206" t="s">
        <v>4</v>
      </c>
      <c r="AN2" s="207" t="s">
        <v>5</v>
      </c>
    </row>
    <row r="3" spans="1:40" ht="17.399999999999999">
      <c r="N3" s="3"/>
      <c r="O3" s="3"/>
      <c r="P3" s="3"/>
      <c r="Q3" s="3"/>
      <c r="R3" s="3"/>
      <c r="S3" s="3"/>
      <c r="T3" s="3"/>
      <c r="U3" s="3"/>
      <c r="V3" s="3"/>
      <c r="W3" s="3"/>
      <c r="AF3" s="205"/>
      <c r="AG3" s="206"/>
      <c r="AH3" s="207"/>
      <c r="AI3" s="205"/>
      <c r="AJ3" s="206"/>
      <c r="AK3" s="207"/>
      <c r="AL3" s="205"/>
      <c r="AM3" s="206"/>
      <c r="AN3" s="207"/>
    </row>
    <row r="4" spans="1:40" ht="17.399999999999999">
      <c r="A4" s="3"/>
      <c r="B4" s="4" t="s">
        <v>8</v>
      </c>
      <c r="C4" s="3"/>
      <c r="D4" s="3"/>
      <c r="E4" s="3"/>
      <c r="F4" s="3"/>
      <c r="G4" s="3"/>
      <c r="H4" s="3"/>
      <c r="I4" s="3"/>
      <c r="J4" s="3"/>
      <c r="K4" s="3"/>
      <c r="L4" s="3"/>
      <c r="M4" s="3" t="s">
        <v>9</v>
      </c>
      <c r="N4" s="3" t="s">
        <v>10</v>
      </c>
      <c r="O4" s="3"/>
      <c r="P4" s="3"/>
      <c r="Q4" s="3"/>
      <c r="R4" s="3"/>
      <c r="S4" s="3"/>
      <c r="T4" s="3"/>
      <c r="U4" s="3"/>
      <c r="V4" s="3"/>
      <c r="W4" s="3"/>
      <c r="X4" s="3" t="s">
        <v>11</v>
      </c>
      <c r="Y4" s="3" t="s">
        <v>10</v>
      </c>
      <c r="Z4" s="3"/>
      <c r="AA4" s="3"/>
      <c r="AB4" s="3"/>
      <c r="AC4" s="3"/>
      <c r="AD4" s="3"/>
      <c r="AE4" s="3"/>
      <c r="AF4" s="205"/>
      <c r="AG4" s="206"/>
      <c r="AH4" s="207"/>
      <c r="AI4" s="205"/>
      <c r="AJ4" s="206"/>
      <c r="AK4" s="207"/>
      <c r="AL4" s="205"/>
      <c r="AM4" s="206"/>
      <c r="AN4" s="207"/>
    </row>
    <row r="5" spans="1:40">
      <c r="B5" s="5"/>
      <c r="C5" s="6" t="s">
        <v>12</v>
      </c>
      <c r="M5" s="6"/>
      <c r="N5" s="6" t="s">
        <v>12</v>
      </c>
      <c r="X5" s="6"/>
      <c r="Y5" s="6" t="s">
        <v>12</v>
      </c>
      <c r="AF5" s="205"/>
      <c r="AG5" s="206"/>
      <c r="AH5" s="207"/>
      <c r="AI5" s="205"/>
      <c r="AJ5" s="206"/>
      <c r="AK5" s="207"/>
      <c r="AL5" s="205"/>
      <c r="AM5" s="206"/>
      <c r="AN5" s="207"/>
    </row>
    <row r="6" spans="1:40">
      <c r="B6" s="5" t="s">
        <v>18</v>
      </c>
      <c r="C6" s="5">
        <v>0</v>
      </c>
      <c r="D6" s="7">
        <v>12</v>
      </c>
      <c r="E6" s="7">
        <v>18</v>
      </c>
      <c r="F6" s="7">
        <v>24</v>
      </c>
      <c r="G6" s="7">
        <v>48</v>
      </c>
      <c r="H6" s="7">
        <v>72</v>
      </c>
      <c r="I6" s="7">
        <v>92</v>
      </c>
      <c r="J6" s="7"/>
      <c r="K6" s="8"/>
      <c r="M6" s="5" t="s">
        <v>18</v>
      </c>
      <c r="N6" s="5">
        <v>0</v>
      </c>
      <c r="O6" s="7">
        <v>12</v>
      </c>
      <c r="P6" s="7">
        <v>18</v>
      </c>
      <c r="Q6" s="7">
        <v>24</v>
      </c>
      <c r="R6" s="7">
        <v>48</v>
      </c>
      <c r="S6" s="7">
        <v>72</v>
      </c>
      <c r="T6" s="7">
        <v>92</v>
      </c>
      <c r="U6" s="7"/>
      <c r="V6" s="9"/>
      <c r="X6" s="5" t="s">
        <v>18</v>
      </c>
      <c r="Y6" s="5">
        <v>0</v>
      </c>
      <c r="Z6" s="7">
        <v>12</v>
      </c>
      <c r="AA6" s="7">
        <v>18</v>
      </c>
      <c r="AB6" s="7">
        <v>24</v>
      </c>
      <c r="AC6" s="7">
        <v>48</v>
      </c>
      <c r="AD6" s="7">
        <v>72</v>
      </c>
      <c r="AE6" s="7">
        <v>92</v>
      </c>
      <c r="AF6" s="205"/>
      <c r="AG6" s="206"/>
      <c r="AH6" s="207"/>
      <c r="AI6" s="205"/>
      <c r="AJ6" s="206"/>
      <c r="AK6" s="207"/>
      <c r="AL6" s="205"/>
      <c r="AM6" s="206"/>
      <c r="AN6" s="207"/>
    </row>
    <row r="7" spans="1:40">
      <c r="A7" s="209" t="s">
        <v>54</v>
      </c>
      <c r="B7" s="17">
        <v>1</v>
      </c>
      <c r="C7" s="10">
        <v>0.11</v>
      </c>
      <c r="D7" s="8">
        <f>0.1</f>
        <v>0.1</v>
      </c>
      <c r="E7" s="8">
        <v>0.1</v>
      </c>
      <c r="F7" s="8">
        <f>0.13</f>
        <v>0.13</v>
      </c>
      <c r="G7" s="8">
        <f>0.39*8</f>
        <v>3.12</v>
      </c>
      <c r="H7" s="8">
        <f>0.39*8</f>
        <v>3.12</v>
      </c>
      <c r="I7" s="31">
        <f>0.36*8</f>
        <v>2.88</v>
      </c>
      <c r="J7" s="31"/>
      <c r="K7" s="31"/>
      <c r="L7" s="209" t="s">
        <v>54</v>
      </c>
      <c r="M7" s="17">
        <v>1</v>
      </c>
      <c r="N7" s="8">
        <v>22.314751038699999</v>
      </c>
      <c r="O7" s="8">
        <v>21.734440763440375</v>
      </c>
      <c r="P7" s="8">
        <v>21.463361143612488</v>
      </c>
      <c r="Q7" s="8">
        <v>21.813983964271209</v>
      </c>
      <c r="R7" s="8">
        <v>0</v>
      </c>
      <c r="S7" s="8">
        <v>0</v>
      </c>
      <c r="T7" s="31">
        <v>0</v>
      </c>
      <c r="U7" s="31"/>
      <c r="V7" s="9"/>
      <c r="W7" s="209" t="s">
        <v>54</v>
      </c>
      <c r="X7" s="17">
        <v>1</v>
      </c>
      <c r="Y7" s="10">
        <v>0</v>
      </c>
      <c r="Z7" s="10">
        <v>0</v>
      </c>
      <c r="AA7" s="10">
        <v>0</v>
      </c>
      <c r="AB7" s="10">
        <v>0</v>
      </c>
      <c r="AC7" s="8">
        <v>0.35012060866408201</v>
      </c>
      <c r="AD7" s="8">
        <v>0.46181581057855431</v>
      </c>
      <c r="AE7" s="31">
        <v>0.52212456351302683</v>
      </c>
      <c r="AF7" s="19">
        <f>AA7/(K7-P7)</f>
        <v>0</v>
      </c>
      <c r="AG7" s="150">
        <f>130.1*AA7/1000</f>
        <v>0</v>
      </c>
      <c r="AH7" s="151">
        <f>AG7/(164.04*(K7-P7))*1000</f>
        <v>0</v>
      </c>
      <c r="AI7" s="19">
        <f>AD7/(N7-S7)</f>
        <v>2.0695539456283288E-2</v>
      </c>
      <c r="AJ7" s="150">
        <f>130.1*AD7/1000</f>
        <v>6.0082236956269908E-2</v>
      </c>
      <c r="AK7" s="151">
        <f>AJ7/(164.04*(N7-S7))*1000</f>
        <v>1.6413616698746983E-2</v>
      </c>
      <c r="AL7" s="19">
        <f>AE7/(N7-T7)</f>
        <v>2.3398180092061852E-2</v>
      </c>
      <c r="AM7" s="150">
        <f>130.1*AE7/1000</f>
        <v>6.7928405713044787E-2</v>
      </c>
      <c r="AN7" s="151">
        <f>AM7/(164.04*(N7-T7))*1000</f>
        <v>1.8557078944021255E-2</v>
      </c>
    </row>
    <row r="8" spans="1:40">
      <c r="A8" s="209"/>
      <c r="B8" s="17">
        <v>2</v>
      </c>
      <c r="C8" s="10">
        <v>0.1</v>
      </c>
      <c r="D8" s="8">
        <f>0.1</f>
        <v>0.1</v>
      </c>
      <c r="E8" s="8">
        <v>0.11</v>
      </c>
      <c r="F8" s="8">
        <f>0.13</f>
        <v>0.13</v>
      </c>
      <c r="G8" s="8">
        <f>0.43*8</f>
        <v>3.44</v>
      </c>
      <c r="H8" s="8">
        <f>0.36*8</f>
        <v>2.88</v>
      </c>
      <c r="I8" s="31">
        <f>0.35*8</f>
        <v>2.8</v>
      </c>
      <c r="J8" s="31"/>
      <c r="K8" s="31"/>
      <c r="L8" s="209"/>
      <c r="M8" s="17">
        <v>2</v>
      </c>
      <c r="N8" s="8">
        <v>22.267212922299997</v>
      </c>
      <c r="O8" s="8">
        <v>21.494231352875172</v>
      </c>
      <c r="P8" s="8">
        <v>21.536626682422796</v>
      </c>
      <c r="Q8" s="8">
        <v>21.340893256923792</v>
      </c>
      <c r="R8" s="8">
        <v>0</v>
      </c>
      <c r="S8" s="8">
        <v>0</v>
      </c>
      <c r="T8" s="31">
        <v>0</v>
      </c>
      <c r="U8" s="31"/>
      <c r="V8" s="9"/>
      <c r="W8" s="209"/>
      <c r="X8" s="17">
        <v>2</v>
      </c>
      <c r="Y8" s="10">
        <v>0</v>
      </c>
      <c r="Z8" s="10">
        <v>0</v>
      </c>
      <c r="AA8" s="10">
        <v>0</v>
      </c>
      <c r="AB8" s="10">
        <v>0</v>
      </c>
      <c r="AC8" s="8">
        <v>0.34657623036180452</v>
      </c>
      <c r="AD8" s="8">
        <v>0.48289830824117752</v>
      </c>
      <c r="AE8" s="31">
        <v>0.55408179560514004</v>
      </c>
      <c r="AF8" s="19">
        <f t="shared" ref="AF8:AF9" si="0">AA8/(K8-P8)</f>
        <v>0</v>
      </c>
      <c r="AG8" s="150">
        <f t="shared" ref="AG8:AG9" si="1">130.1*AA8/1000</f>
        <v>0</v>
      </c>
      <c r="AH8" s="151">
        <f t="shared" ref="AH8:AH9" si="2">AG8/(164.04*(K8-P8))*1000</f>
        <v>0</v>
      </c>
      <c r="AI8" s="19">
        <f t="shared" ref="AI8:AI9" si="3">AD8/(N8-S8)</f>
        <v>2.1686517748144774E-2</v>
      </c>
      <c r="AJ8" s="150">
        <f t="shared" ref="AJ8:AJ9" si="4">130.1*AD8/1000</f>
        <v>6.2825069902177191E-2</v>
      </c>
      <c r="AK8" s="151">
        <f t="shared" ref="AK8:AK9" si="5">AJ8/(164.04*(N8-S8))*1000</f>
        <v>1.7199560832928767E-2</v>
      </c>
      <c r="AL8" s="19">
        <f t="shared" ref="AL8:AL9" si="6">AE8/(N8-T8)</f>
        <v>2.4883302528186744E-2</v>
      </c>
      <c r="AM8" s="150">
        <f t="shared" ref="AM8:AM9" si="7">130.1*AE8/1000</f>
        <v>7.2086041608228707E-2</v>
      </c>
      <c r="AN8" s="151">
        <f t="shared" ref="AN8:AN9" si="8">AM8/(164.04*(N8-T8))*1000</f>
        <v>1.9734928425488265E-2</v>
      </c>
    </row>
    <row r="9" spans="1:40">
      <c r="A9" s="210"/>
      <c r="B9" s="17">
        <v>3</v>
      </c>
      <c r="C9" s="10">
        <v>0.12</v>
      </c>
      <c r="D9" s="8">
        <f>0.12</f>
        <v>0.12</v>
      </c>
      <c r="E9" s="8">
        <v>0.12</v>
      </c>
      <c r="F9" s="8">
        <f>0.14</f>
        <v>0.14000000000000001</v>
      </c>
      <c r="G9" s="8">
        <f>0.41*8</f>
        <v>3.28</v>
      </c>
      <c r="H9" s="8">
        <f>0.37*8</f>
        <v>2.96</v>
      </c>
      <c r="I9" s="31">
        <f>0.34*8</f>
        <v>2.72</v>
      </c>
      <c r="J9" s="31"/>
      <c r="K9" s="31"/>
      <c r="L9" s="210"/>
      <c r="M9" s="17">
        <v>3</v>
      </c>
      <c r="N9" s="8">
        <v>22.266528119099998</v>
      </c>
      <c r="O9" s="8">
        <v>21.953646333885626</v>
      </c>
      <c r="P9" s="8">
        <v>22.081833427817013</v>
      </c>
      <c r="Q9" s="8">
        <v>21.821585278596039</v>
      </c>
      <c r="R9" s="8">
        <v>0</v>
      </c>
      <c r="S9" s="8">
        <v>0</v>
      </c>
      <c r="T9" s="31">
        <v>0</v>
      </c>
      <c r="U9" s="31"/>
      <c r="V9" s="9"/>
      <c r="W9" s="210"/>
      <c r="X9" s="17">
        <v>3</v>
      </c>
      <c r="Y9" s="10">
        <v>0</v>
      </c>
      <c r="Z9" s="10">
        <v>0</v>
      </c>
      <c r="AA9" s="10">
        <v>0</v>
      </c>
      <c r="AB9" s="10">
        <v>0</v>
      </c>
      <c r="AC9" s="8">
        <v>0.39179005320551508</v>
      </c>
      <c r="AD9" s="8">
        <v>0.53761805604570356</v>
      </c>
      <c r="AE9" s="31">
        <v>0.59906311219286945</v>
      </c>
      <c r="AF9" s="19">
        <f t="shared" si="0"/>
        <v>0</v>
      </c>
      <c r="AG9" s="150">
        <f t="shared" si="1"/>
        <v>0</v>
      </c>
      <c r="AH9" s="151">
        <f t="shared" si="2"/>
        <v>0</v>
      </c>
      <c r="AI9" s="19">
        <f t="shared" si="3"/>
        <v>2.4144673708001219E-2</v>
      </c>
      <c r="AJ9" s="150">
        <f t="shared" si="4"/>
        <v>6.9944109091546025E-2</v>
      </c>
      <c r="AK9" s="151">
        <f t="shared" si="5"/>
        <v>1.9149122466538396E-2</v>
      </c>
      <c r="AL9" s="19">
        <f t="shared" si="6"/>
        <v>2.6904199387914423E-2</v>
      </c>
      <c r="AM9" s="150">
        <f t="shared" si="7"/>
        <v>7.7938110896292309E-2</v>
      </c>
      <c r="AN9" s="151">
        <f t="shared" si="8"/>
        <v>2.1337700197315693E-2</v>
      </c>
    </row>
    <row r="10" spans="1:40">
      <c r="A10" s="210"/>
      <c r="B10" s="5" t="s">
        <v>14</v>
      </c>
      <c r="C10" s="12">
        <f>AVERAGE(C7:C9)</f>
        <v>0.11</v>
      </c>
      <c r="D10" s="12">
        <f t="shared" ref="D10:J10" si="9">AVERAGE(D7:D8)</f>
        <v>0.1</v>
      </c>
      <c r="E10" s="12">
        <f t="shared" si="9"/>
        <v>0.10500000000000001</v>
      </c>
      <c r="F10" s="12">
        <f t="shared" si="9"/>
        <v>0.13</v>
      </c>
      <c r="G10" s="12">
        <f t="shared" si="9"/>
        <v>3.2800000000000002</v>
      </c>
      <c r="H10" s="12">
        <f t="shared" si="9"/>
        <v>3</v>
      </c>
      <c r="I10" s="12">
        <f t="shared" si="9"/>
        <v>2.84</v>
      </c>
      <c r="J10" s="12" t="e">
        <f t="shared" si="9"/>
        <v>#DIV/0!</v>
      </c>
      <c r="K10" s="8"/>
      <c r="L10" s="210"/>
      <c r="M10" s="5" t="s">
        <v>14</v>
      </c>
      <c r="N10" s="12">
        <f t="shared" ref="N10:U10" si="10">AVERAGE(N7:N8)</f>
        <v>22.2909819805</v>
      </c>
      <c r="O10" s="12">
        <f t="shared" si="10"/>
        <v>21.614336058157775</v>
      </c>
      <c r="P10" s="12">
        <f t="shared" si="10"/>
        <v>21.49999391301764</v>
      </c>
      <c r="Q10" s="12">
        <f t="shared" si="10"/>
        <v>21.5774386105975</v>
      </c>
      <c r="R10" s="12">
        <f t="shared" si="10"/>
        <v>0</v>
      </c>
      <c r="S10" s="12">
        <f t="shared" si="10"/>
        <v>0</v>
      </c>
      <c r="T10" s="12">
        <f t="shared" si="10"/>
        <v>0</v>
      </c>
      <c r="U10" s="12" t="e">
        <f t="shared" si="10"/>
        <v>#DIV/0!</v>
      </c>
      <c r="V10" s="9"/>
      <c r="W10" s="210"/>
      <c r="X10" s="5" t="s">
        <v>14</v>
      </c>
      <c r="Y10" s="12">
        <f t="shared" ref="Y10:AE10" si="11">AVERAGE(Y7:Y8)</f>
        <v>0</v>
      </c>
      <c r="Z10" s="12">
        <f t="shared" si="11"/>
        <v>0</v>
      </c>
      <c r="AA10" s="12">
        <f t="shared" si="11"/>
        <v>0</v>
      </c>
      <c r="AB10" s="12">
        <f t="shared" si="11"/>
        <v>0</v>
      </c>
      <c r="AC10" s="12">
        <f t="shared" si="11"/>
        <v>0.34834841951294326</v>
      </c>
      <c r="AD10" s="12">
        <f t="shared" si="11"/>
        <v>0.47235705940986594</v>
      </c>
      <c r="AE10" s="12">
        <f t="shared" si="11"/>
        <v>0.53810317955908338</v>
      </c>
      <c r="AF10" s="13">
        <f t="shared" ref="AF10:AN10" si="12">AVERAGE(AF7:AF9)</f>
        <v>0</v>
      </c>
      <c r="AG10" s="14">
        <f t="shared" si="12"/>
        <v>0</v>
      </c>
      <c r="AH10" s="15">
        <f t="shared" si="12"/>
        <v>0</v>
      </c>
      <c r="AI10" s="13">
        <f t="shared" si="12"/>
        <v>2.2175576970809758E-2</v>
      </c>
      <c r="AJ10" s="14">
        <f t="shared" si="12"/>
        <v>6.4283805316664375E-2</v>
      </c>
      <c r="AK10" s="15">
        <f t="shared" si="12"/>
        <v>1.7587433332738048E-2</v>
      </c>
      <c r="AL10" s="13">
        <f t="shared" si="12"/>
        <v>2.5061894002721005E-2</v>
      </c>
      <c r="AM10" s="14">
        <f t="shared" si="12"/>
        <v>7.2650852739188601E-2</v>
      </c>
      <c r="AN10" s="15">
        <f t="shared" si="12"/>
        <v>1.9876569188941737E-2</v>
      </c>
    </row>
    <row r="11" spans="1:40" ht="15.6" thickBot="1">
      <c r="A11" s="210"/>
      <c r="B11" s="17"/>
      <c r="C11" s="12">
        <f>STDEV(C7:C9)</f>
        <v>9.999999999999995E-3</v>
      </c>
      <c r="D11" s="12">
        <f t="shared" ref="D11:J11" si="13">STDEV(D7:D9)</f>
        <v>1.1547005383792509E-2</v>
      </c>
      <c r="E11" s="12">
        <f t="shared" si="13"/>
        <v>9.999999999999995E-3</v>
      </c>
      <c r="F11" s="12">
        <f t="shared" si="13"/>
        <v>5.7735026918962632E-3</v>
      </c>
      <c r="G11" s="12">
        <f t="shared" si="13"/>
        <v>0.15999999999999992</v>
      </c>
      <c r="H11" s="12">
        <f t="shared" si="13"/>
        <v>0.12220201853215584</v>
      </c>
      <c r="I11" s="12">
        <f t="shared" si="13"/>
        <v>7.9999999999999849E-2</v>
      </c>
      <c r="J11" s="12" t="e">
        <f t="shared" si="13"/>
        <v>#DIV/0!</v>
      </c>
      <c r="K11" s="8"/>
      <c r="L11" s="210"/>
      <c r="M11" s="17"/>
      <c r="N11" s="12">
        <f>STDEV(N7:N9)</f>
        <v>2.7645950399745052E-2</v>
      </c>
      <c r="O11" s="12">
        <f t="shared" ref="O11:U11" si="14">STDEV(O7:O9)</f>
        <v>0.22978749886766611</v>
      </c>
      <c r="P11" s="12">
        <f t="shared" si="14"/>
        <v>0.33791670589305567</v>
      </c>
      <c r="Q11" s="12">
        <f t="shared" si="14"/>
        <v>0.2753595882530383</v>
      </c>
      <c r="R11" s="12">
        <f t="shared" si="14"/>
        <v>0</v>
      </c>
      <c r="S11" s="12">
        <f t="shared" si="14"/>
        <v>0</v>
      </c>
      <c r="T11" s="12">
        <f t="shared" si="14"/>
        <v>0</v>
      </c>
      <c r="U11" s="12" t="e">
        <f t="shared" si="14"/>
        <v>#DIV/0!</v>
      </c>
      <c r="V11" s="9"/>
      <c r="W11" s="210"/>
      <c r="X11" s="17"/>
      <c r="Y11" s="12">
        <f>STDEV(Y7:Y9)</f>
        <v>0</v>
      </c>
      <c r="Z11" s="12">
        <f t="shared" ref="Z11:AN11" si="15">STDEV(Z7:Z9)</f>
        <v>0</v>
      </c>
      <c r="AA11" s="12">
        <f t="shared" si="15"/>
        <v>0</v>
      </c>
      <c r="AB11" s="12">
        <f t="shared" si="15"/>
        <v>0</v>
      </c>
      <c r="AC11" s="12">
        <f t="shared" si="15"/>
        <v>2.5143571087137644E-2</v>
      </c>
      <c r="AD11" s="12">
        <f t="shared" si="15"/>
        <v>3.9125232534660194E-2</v>
      </c>
      <c r="AE11" s="12">
        <f t="shared" si="15"/>
        <v>3.8652563084301074E-2</v>
      </c>
      <c r="AF11" s="152">
        <f t="shared" si="15"/>
        <v>0</v>
      </c>
      <c r="AG11" s="153">
        <f t="shared" si="15"/>
        <v>0</v>
      </c>
      <c r="AH11" s="154">
        <f t="shared" si="15"/>
        <v>0</v>
      </c>
      <c r="AI11" s="152">
        <f t="shared" si="15"/>
        <v>1.7758141693456307E-3</v>
      </c>
      <c r="AJ11" s="153">
        <f t="shared" si="15"/>
        <v>5.0901927527592901E-3</v>
      </c>
      <c r="AK11" s="154">
        <f t="shared" si="15"/>
        <v>1.4083968753466644E-3</v>
      </c>
      <c r="AL11" s="152">
        <f t="shared" si="15"/>
        <v>1.7598193122604607E-3</v>
      </c>
      <c r="AM11" s="153">
        <f t="shared" si="15"/>
        <v>5.0286984572675683E-3</v>
      </c>
      <c r="AN11" s="154">
        <f t="shared" si="15"/>
        <v>1.3957113662831384E-3</v>
      </c>
    </row>
  </sheetData>
  <mergeCells count="15">
    <mergeCell ref="A7:A11"/>
    <mergeCell ref="L7:L11"/>
    <mergeCell ref="W7:W11"/>
    <mergeCell ref="AM2:AM6"/>
    <mergeCell ref="AN2:AN6"/>
    <mergeCell ref="AF1:AH1"/>
    <mergeCell ref="AI1:AK1"/>
    <mergeCell ref="AL1:AN1"/>
    <mergeCell ref="AF2:AF6"/>
    <mergeCell ref="AG2:AG6"/>
    <mergeCell ref="AH2:AH6"/>
    <mergeCell ref="AI2:AI6"/>
    <mergeCell ref="AJ2:AJ6"/>
    <mergeCell ref="AK2:AK6"/>
    <mergeCell ref="AL2:AL6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49"/>
  <sheetViews>
    <sheetView tabSelected="1" workbookViewId="0">
      <selection activeCell="A6" sqref="A6:A149"/>
    </sheetView>
  </sheetViews>
  <sheetFormatPr defaultColWidth="10.90625" defaultRowHeight="15"/>
  <sheetData>
    <row r="1" spans="1:13" ht="15.6">
      <c r="A1" s="173" t="s">
        <v>18</v>
      </c>
      <c r="B1" s="213">
        <v>1</v>
      </c>
      <c r="C1" s="213"/>
      <c r="D1" s="213">
        <v>2</v>
      </c>
      <c r="E1" s="213"/>
      <c r="F1" s="213">
        <v>3</v>
      </c>
      <c r="G1" s="213"/>
      <c r="H1" s="213">
        <v>1</v>
      </c>
      <c r="I1" s="213"/>
      <c r="J1" s="213">
        <v>2</v>
      </c>
      <c r="K1" s="213"/>
      <c r="L1" s="213">
        <v>3</v>
      </c>
      <c r="M1" s="213"/>
    </row>
    <row r="2" spans="1:13" ht="15.6">
      <c r="A2" s="173" t="s">
        <v>138</v>
      </c>
      <c r="B2" s="168" t="s">
        <v>142</v>
      </c>
      <c r="C2" s="168" t="s">
        <v>142</v>
      </c>
      <c r="D2" s="168" t="s">
        <v>142</v>
      </c>
      <c r="E2" s="168" t="s">
        <v>142</v>
      </c>
      <c r="F2" s="168" t="s">
        <v>142</v>
      </c>
      <c r="G2" s="168" t="s">
        <v>142</v>
      </c>
      <c r="H2" s="168" t="s">
        <v>143</v>
      </c>
      <c r="I2" s="168" t="s">
        <v>143</v>
      </c>
      <c r="J2" s="168" t="s">
        <v>143</v>
      </c>
      <c r="K2" s="168" t="s">
        <v>143</v>
      </c>
      <c r="L2" s="168" t="s">
        <v>143</v>
      </c>
      <c r="M2" s="168" t="s">
        <v>143</v>
      </c>
    </row>
    <row r="3" spans="1:13" ht="15.6">
      <c r="A3" s="173" t="s">
        <v>34</v>
      </c>
      <c r="B3" s="163" t="s">
        <v>122</v>
      </c>
      <c r="C3" s="163" t="s">
        <v>122</v>
      </c>
      <c r="D3" s="163" t="s">
        <v>122</v>
      </c>
      <c r="E3" s="163" t="s">
        <v>122</v>
      </c>
      <c r="F3" s="163" t="s">
        <v>122</v>
      </c>
      <c r="G3" s="163" t="s">
        <v>122</v>
      </c>
      <c r="H3" s="181" t="s">
        <v>122</v>
      </c>
      <c r="I3" s="181" t="s">
        <v>122</v>
      </c>
      <c r="J3" s="181" t="s">
        <v>122</v>
      </c>
      <c r="K3" s="181" t="s">
        <v>122</v>
      </c>
      <c r="L3" s="181" t="s">
        <v>122</v>
      </c>
      <c r="M3" s="181" t="s">
        <v>122</v>
      </c>
    </row>
    <row r="4" spans="1:13" ht="15.6">
      <c r="A4" s="173" t="s">
        <v>149</v>
      </c>
      <c r="B4" s="168" t="s">
        <v>8</v>
      </c>
      <c r="C4" s="168" t="s">
        <v>117</v>
      </c>
      <c r="D4" s="168" t="s">
        <v>8</v>
      </c>
      <c r="E4" s="168" t="s">
        <v>117</v>
      </c>
      <c r="F4" s="168" t="s">
        <v>8</v>
      </c>
      <c r="G4" s="168" t="s">
        <v>117</v>
      </c>
      <c r="H4" s="168" t="s">
        <v>8</v>
      </c>
      <c r="I4" s="168" t="s">
        <v>117</v>
      </c>
      <c r="J4" s="168" t="s">
        <v>8</v>
      </c>
      <c r="K4" s="168" t="s">
        <v>117</v>
      </c>
      <c r="L4" s="168" t="s">
        <v>8</v>
      </c>
      <c r="M4" s="168" t="s">
        <v>117</v>
      </c>
    </row>
    <row r="5" spans="1:13">
      <c r="A5" s="188" t="s">
        <v>123</v>
      </c>
      <c r="B5" s="188"/>
      <c r="C5" s="188"/>
      <c r="D5" s="188"/>
      <c r="E5" s="188"/>
      <c r="F5" s="188"/>
      <c r="G5" s="188"/>
      <c r="H5" s="188"/>
      <c r="I5" s="188"/>
      <c r="J5" s="188"/>
      <c r="K5" s="188"/>
      <c r="L5" s="188"/>
      <c r="M5" s="188"/>
    </row>
    <row r="6" spans="1:13">
      <c r="A6" s="191">
        <v>0.16666666666666666</v>
      </c>
      <c r="B6" s="189">
        <v>4.0000000000000001E-3</v>
      </c>
      <c r="C6" s="189">
        <v>297</v>
      </c>
      <c r="D6" s="189">
        <v>8.0000000000000002E-3</v>
      </c>
      <c r="E6" s="189">
        <v>492</v>
      </c>
      <c r="F6" s="189">
        <v>4.0000000000000001E-3</v>
      </c>
      <c r="G6" s="189">
        <v>192</v>
      </c>
      <c r="H6" s="189">
        <v>4.0000000000000001E-3</v>
      </c>
      <c r="I6" s="189">
        <v>200</v>
      </c>
      <c r="J6" s="189">
        <v>0</v>
      </c>
      <c r="K6" s="189">
        <v>244</v>
      </c>
      <c r="L6" s="189">
        <v>2E-3</v>
      </c>
      <c r="M6" s="189">
        <v>190</v>
      </c>
    </row>
    <row r="7" spans="1:13">
      <c r="A7" s="191">
        <v>0.33333333333333331</v>
      </c>
      <c r="B7" s="189">
        <v>2E-3</v>
      </c>
      <c r="C7" s="189">
        <v>111</v>
      </c>
      <c r="D7" s="189">
        <v>4.0000000000000001E-3</v>
      </c>
      <c r="E7" s="189">
        <v>221</v>
      </c>
      <c r="F7" s="189">
        <v>2E-3</v>
      </c>
      <c r="G7" s="189">
        <v>161</v>
      </c>
      <c r="H7" s="189">
        <v>6.0000000000000001E-3</v>
      </c>
      <c r="I7" s="189">
        <v>205</v>
      </c>
      <c r="J7" s="189">
        <v>4.0000000000000001E-3</v>
      </c>
      <c r="K7" s="189">
        <v>127</v>
      </c>
      <c r="L7" s="189">
        <v>0</v>
      </c>
      <c r="M7" s="189">
        <v>280</v>
      </c>
    </row>
    <row r="8" spans="1:13">
      <c r="A8" s="191">
        <v>0.5</v>
      </c>
      <c r="B8" s="189">
        <v>5.0000000000000001E-3</v>
      </c>
      <c r="C8" s="189">
        <v>270</v>
      </c>
      <c r="D8" s="189">
        <v>3.0000000000000001E-3</v>
      </c>
      <c r="E8" s="189">
        <v>379</v>
      </c>
      <c r="F8" s="189">
        <v>2E-3</v>
      </c>
      <c r="G8" s="189">
        <v>247</v>
      </c>
      <c r="H8" s="189">
        <v>3.0000000000000001E-3</v>
      </c>
      <c r="I8" s="189">
        <v>158</v>
      </c>
      <c r="J8" s="189">
        <v>2E-3</v>
      </c>
      <c r="K8" s="189">
        <v>214</v>
      </c>
      <c r="L8" s="189">
        <v>0</v>
      </c>
      <c r="M8" s="189">
        <v>319</v>
      </c>
    </row>
    <row r="9" spans="1:13">
      <c r="A9" s="191">
        <v>0.66666666666666663</v>
      </c>
      <c r="B9" s="189">
        <v>1E-3</v>
      </c>
      <c r="C9" s="189">
        <v>273</v>
      </c>
      <c r="D9" s="189">
        <v>8.0000000000000002E-3</v>
      </c>
      <c r="E9" s="189">
        <v>376</v>
      </c>
      <c r="F9" s="189">
        <v>6.0000000000000001E-3</v>
      </c>
      <c r="G9" s="189">
        <v>279</v>
      </c>
      <c r="H9" s="189">
        <v>6.0000000000000001E-3</v>
      </c>
      <c r="I9" s="189">
        <v>228</v>
      </c>
      <c r="J9" s="189">
        <v>0</v>
      </c>
      <c r="K9" s="189">
        <v>293</v>
      </c>
      <c r="L9" s="189">
        <v>-1E-3</v>
      </c>
      <c r="M9" s="189">
        <v>215</v>
      </c>
    </row>
    <row r="10" spans="1:13">
      <c r="A10" s="191">
        <v>0.83333333333333337</v>
      </c>
      <c r="B10" s="189">
        <v>5.0000000000000001E-3</v>
      </c>
      <c r="C10" s="189">
        <v>226</v>
      </c>
      <c r="D10" s="189">
        <v>6.0000000000000001E-3</v>
      </c>
      <c r="E10" s="189">
        <v>308</v>
      </c>
      <c r="F10" s="189">
        <v>4.0000000000000001E-3</v>
      </c>
      <c r="G10" s="189">
        <v>167</v>
      </c>
      <c r="H10" s="189">
        <v>5.0000000000000001E-3</v>
      </c>
      <c r="I10" s="189">
        <v>255</v>
      </c>
      <c r="J10" s="189">
        <v>0</v>
      </c>
      <c r="K10" s="189">
        <v>335</v>
      </c>
      <c r="L10" s="189">
        <v>1E-3</v>
      </c>
      <c r="M10" s="189">
        <v>293</v>
      </c>
    </row>
    <row r="11" spans="1:13">
      <c r="A11" s="191">
        <v>1</v>
      </c>
      <c r="B11" s="189">
        <v>4.0000000000000001E-3</v>
      </c>
      <c r="C11" s="189">
        <v>307</v>
      </c>
      <c r="D11" s="189">
        <v>5.0000000000000001E-3</v>
      </c>
      <c r="E11" s="189">
        <v>279</v>
      </c>
      <c r="F11" s="189">
        <v>7.0000000000000001E-3</v>
      </c>
      <c r="G11" s="189">
        <v>225</v>
      </c>
      <c r="H11" s="189">
        <v>8.0000000000000002E-3</v>
      </c>
      <c r="I11" s="189">
        <v>173</v>
      </c>
      <c r="J11" s="189">
        <v>3.0000000000000001E-3</v>
      </c>
      <c r="K11" s="189">
        <v>330</v>
      </c>
      <c r="L11" s="189">
        <v>-1E-3</v>
      </c>
      <c r="M11" s="189">
        <v>336</v>
      </c>
    </row>
    <row r="12" spans="1:13">
      <c r="A12" s="191">
        <v>1.1666666666666667</v>
      </c>
      <c r="B12" s="189">
        <v>1E-3</v>
      </c>
      <c r="C12" s="189">
        <v>182</v>
      </c>
      <c r="D12" s="189">
        <v>6.0000000000000001E-3</v>
      </c>
      <c r="E12" s="189">
        <v>137</v>
      </c>
      <c r="F12" s="189">
        <v>8.0000000000000002E-3</v>
      </c>
      <c r="G12" s="189">
        <v>236</v>
      </c>
      <c r="H12" s="189">
        <v>3.0000000000000001E-3</v>
      </c>
      <c r="I12" s="189">
        <v>254</v>
      </c>
      <c r="J12" s="189">
        <v>3.0000000000000001E-3</v>
      </c>
      <c r="K12" s="189">
        <v>538</v>
      </c>
      <c r="L12" s="189">
        <v>-1E-3</v>
      </c>
      <c r="M12" s="189">
        <v>671</v>
      </c>
    </row>
    <row r="13" spans="1:13">
      <c r="A13" s="191">
        <v>1.3333333333333333</v>
      </c>
      <c r="B13" s="189">
        <v>1E-3</v>
      </c>
      <c r="C13" s="189">
        <v>246</v>
      </c>
      <c r="D13" s="189">
        <v>4.0000000000000001E-3</v>
      </c>
      <c r="E13" s="189">
        <v>216</v>
      </c>
      <c r="F13" s="189">
        <v>8.0000000000000002E-3</v>
      </c>
      <c r="G13" s="189">
        <v>332</v>
      </c>
      <c r="H13" s="189">
        <v>5.0000000000000001E-3</v>
      </c>
      <c r="I13" s="189">
        <v>449</v>
      </c>
      <c r="J13" s="189">
        <v>5.0000000000000001E-3</v>
      </c>
      <c r="K13" s="189">
        <v>214</v>
      </c>
      <c r="L13" s="189">
        <v>-1E-3</v>
      </c>
      <c r="M13" s="189">
        <v>400</v>
      </c>
    </row>
    <row r="14" spans="1:13">
      <c r="A14" s="191">
        <v>1.5</v>
      </c>
      <c r="B14" s="189">
        <v>2E-3</v>
      </c>
      <c r="C14" s="189">
        <v>246</v>
      </c>
      <c r="D14" s="189">
        <v>5.0000000000000001E-3</v>
      </c>
      <c r="E14" s="189">
        <v>331</v>
      </c>
      <c r="F14" s="189">
        <v>6.0000000000000001E-3</v>
      </c>
      <c r="G14" s="189">
        <v>341</v>
      </c>
      <c r="H14" s="189">
        <v>2E-3</v>
      </c>
      <c r="I14" s="189">
        <v>212</v>
      </c>
      <c r="J14" s="189">
        <v>7.0000000000000001E-3</v>
      </c>
      <c r="K14" s="189">
        <v>475</v>
      </c>
      <c r="L14" s="189">
        <v>-1E-3</v>
      </c>
      <c r="M14" s="189">
        <v>474</v>
      </c>
    </row>
    <row r="15" spans="1:13">
      <c r="A15" s="191">
        <v>1.6666666666666667</v>
      </c>
      <c r="B15" s="189">
        <v>4.0000000000000001E-3</v>
      </c>
      <c r="C15" s="189">
        <v>278</v>
      </c>
      <c r="D15" s="189">
        <v>4.0000000000000001E-3</v>
      </c>
      <c r="E15" s="189">
        <v>182</v>
      </c>
      <c r="F15" s="189">
        <v>7.0000000000000001E-3</v>
      </c>
      <c r="G15" s="189">
        <v>89</v>
      </c>
      <c r="H15" s="189">
        <v>2E-3</v>
      </c>
      <c r="I15" s="189">
        <v>289</v>
      </c>
      <c r="J15" s="189">
        <v>4.0000000000000001E-3</v>
      </c>
      <c r="K15" s="189">
        <v>404</v>
      </c>
      <c r="L15" s="189">
        <v>-1E-3</v>
      </c>
      <c r="M15" s="189">
        <v>652</v>
      </c>
    </row>
    <row r="16" spans="1:13">
      <c r="A16" s="191">
        <v>1.8333333333333333</v>
      </c>
      <c r="B16" s="189">
        <v>7.0000000000000001E-3</v>
      </c>
      <c r="C16" s="189">
        <v>117</v>
      </c>
      <c r="D16" s="189">
        <v>6.0000000000000001E-3</v>
      </c>
      <c r="E16" s="189">
        <v>239</v>
      </c>
      <c r="F16" s="189">
        <v>8.0000000000000002E-3</v>
      </c>
      <c r="G16" s="189">
        <v>205</v>
      </c>
      <c r="H16" s="189">
        <v>3.0000000000000001E-3</v>
      </c>
      <c r="I16" s="189">
        <v>265</v>
      </c>
      <c r="J16" s="189">
        <v>5.0000000000000001E-3</v>
      </c>
      <c r="K16" s="189">
        <v>483</v>
      </c>
      <c r="L16" s="189">
        <v>0</v>
      </c>
      <c r="M16" s="189">
        <v>731</v>
      </c>
    </row>
    <row r="17" spans="1:13">
      <c r="A17" s="191">
        <v>2</v>
      </c>
      <c r="B17" s="189">
        <v>2E-3</v>
      </c>
      <c r="C17" s="189">
        <v>339</v>
      </c>
      <c r="D17" s="189">
        <v>4.0000000000000001E-3</v>
      </c>
      <c r="E17" s="189">
        <v>206</v>
      </c>
      <c r="F17" s="189">
        <v>8.9999999999999993E-3</v>
      </c>
      <c r="G17" s="189">
        <v>393</v>
      </c>
      <c r="H17" s="189">
        <v>3.0000000000000001E-3</v>
      </c>
      <c r="I17" s="189">
        <v>123</v>
      </c>
      <c r="J17" s="189">
        <v>3.0000000000000001E-3</v>
      </c>
      <c r="K17" s="189">
        <v>535</v>
      </c>
      <c r="L17" s="189">
        <v>-1E-3</v>
      </c>
      <c r="M17" s="189">
        <v>546</v>
      </c>
    </row>
    <row r="18" spans="1:13">
      <c r="A18" s="191">
        <v>2.1666666666666665</v>
      </c>
      <c r="B18" s="189">
        <v>2E-3</v>
      </c>
      <c r="C18" s="189">
        <v>211</v>
      </c>
      <c r="D18" s="189">
        <v>3.0000000000000001E-3</v>
      </c>
      <c r="E18" s="189">
        <v>415</v>
      </c>
      <c r="F18" s="189">
        <v>7.0000000000000001E-3</v>
      </c>
      <c r="G18" s="189">
        <v>296</v>
      </c>
      <c r="H18" s="189">
        <v>1E-3</v>
      </c>
      <c r="I18" s="189">
        <v>233</v>
      </c>
      <c r="J18" s="189">
        <v>4.0000000000000001E-3</v>
      </c>
      <c r="K18" s="189">
        <v>581</v>
      </c>
      <c r="L18" s="189">
        <v>2E-3</v>
      </c>
      <c r="M18" s="189">
        <v>415</v>
      </c>
    </row>
    <row r="19" spans="1:13">
      <c r="A19" s="191">
        <v>2.3333333333333335</v>
      </c>
      <c r="B19" s="189">
        <v>3.0000000000000001E-3</v>
      </c>
      <c r="C19" s="189">
        <v>244</v>
      </c>
      <c r="D19" s="189">
        <v>4.0000000000000001E-3</v>
      </c>
      <c r="E19" s="189">
        <v>313</v>
      </c>
      <c r="F19" s="189">
        <v>5.0000000000000001E-3</v>
      </c>
      <c r="G19" s="189">
        <v>295</v>
      </c>
      <c r="H19" s="189">
        <v>6.0000000000000001E-3</v>
      </c>
      <c r="I19" s="189">
        <v>151</v>
      </c>
      <c r="J19" s="189">
        <v>3.0000000000000001E-3</v>
      </c>
      <c r="K19" s="189">
        <v>279</v>
      </c>
      <c r="L19" s="189">
        <v>-1E-3</v>
      </c>
      <c r="M19" s="189">
        <v>280</v>
      </c>
    </row>
    <row r="20" spans="1:13">
      <c r="A20" s="191">
        <v>2.5</v>
      </c>
      <c r="B20" s="189">
        <v>1E-3</v>
      </c>
      <c r="C20" s="189">
        <v>560</v>
      </c>
      <c r="D20" s="189">
        <v>5.0000000000000001E-3</v>
      </c>
      <c r="E20" s="189">
        <v>390</v>
      </c>
      <c r="F20" s="189">
        <v>3.0000000000000001E-3</v>
      </c>
      <c r="G20" s="189">
        <v>123</v>
      </c>
      <c r="H20" s="189">
        <v>2E-3</v>
      </c>
      <c r="I20" s="189">
        <v>215</v>
      </c>
      <c r="J20" s="189">
        <v>5.0000000000000001E-3</v>
      </c>
      <c r="K20" s="189">
        <v>459</v>
      </c>
      <c r="L20" s="189">
        <v>1E-3</v>
      </c>
      <c r="M20" s="189">
        <v>210</v>
      </c>
    </row>
    <row r="21" spans="1:13">
      <c r="A21" s="191">
        <v>2.6666666666666665</v>
      </c>
      <c r="B21" s="189">
        <v>5.0000000000000001E-3</v>
      </c>
      <c r="C21" s="189">
        <v>186</v>
      </c>
      <c r="D21" s="189">
        <v>3.0000000000000001E-3</v>
      </c>
      <c r="E21" s="189">
        <v>536</v>
      </c>
      <c r="F21" s="189">
        <v>7.0000000000000001E-3</v>
      </c>
      <c r="G21" s="189">
        <v>385</v>
      </c>
      <c r="H21" s="189">
        <v>1E-3</v>
      </c>
      <c r="I21" s="189">
        <v>89</v>
      </c>
      <c r="J21" s="189">
        <v>5.0000000000000001E-3</v>
      </c>
      <c r="K21" s="189">
        <v>332</v>
      </c>
      <c r="L21" s="189">
        <v>1E-3</v>
      </c>
      <c r="M21" s="189">
        <v>517</v>
      </c>
    </row>
    <row r="22" spans="1:13">
      <c r="A22" s="191">
        <v>2.8333333333333335</v>
      </c>
      <c r="B22" s="189">
        <v>5.0000000000000001E-3</v>
      </c>
      <c r="C22" s="189">
        <v>184</v>
      </c>
      <c r="D22" s="189">
        <v>3.0000000000000001E-3</v>
      </c>
      <c r="E22" s="189">
        <v>605</v>
      </c>
      <c r="F22" s="189">
        <v>5.0000000000000001E-3</v>
      </c>
      <c r="G22" s="189">
        <v>286</v>
      </c>
      <c r="H22" s="189">
        <v>1E-3</v>
      </c>
      <c r="I22" s="189">
        <v>89</v>
      </c>
      <c r="J22" s="189">
        <v>5.0000000000000001E-3</v>
      </c>
      <c r="K22" s="189">
        <v>506</v>
      </c>
      <c r="L22" s="189">
        <v>-1E-3</v>
      </c>
      <c r="M22" s="189">
        <v>526</v>
      </c>
    </row>
    <row r="23" spans="1:13">
      <c r="A23" s="191">
        <v>3</v>
      </c>
      <c r="B23" s="189">
        <v>6.0000000000000001E-3</v>
      </c>
      <c r="C23" s="189">
        <v>291</v>
      </c>
      <c r="D23" s="189">
        <v>4.0000000000000001E-3</v>
      </c>
      <c r="E23" s="189">
        <v>574</v>
      </c>
      <c r="F23" s="189">
        <v>8.0000000000000002E-3</v>
      </c>
      <c r="G23" s="189">
        <v>159</v>
      </c>
      <c r="H23" s="189">
        <v>1E-3</v>
      </c>
      <c r="I23" s="189">
        <v>291</v>
      </c>
      <c r="J23" s="189">
        <v>5.0000000000000001E-3</v>
      </c>
      <c r="K23" s="189">
        <v>138</v>
      </c>
      <c r="L23" s="189">
        <v>0</v>
      </c>
      <c r="M23" s="189">
        <v>400</v>
      </c>
    </row>
    <row r="24" spans="1:13">
      <c r="A24" s="191">
        <v>3.1666666666666665</v>
      </c>
      <c r="B24" s="189">
        <v>8.0000000000000002E-3</v>
      </c>
      <c r="C24" s="189">
        <v>303</v>
      </c>
      <c r="D24" s="189">
        <v>4.0000000000000001E-3</v>
      </c>
      <c r="E24" s="189">
        <v>403</v>
      </c>
      <c r="F24" s="189">
        <v>8.9999999999999993E-3</v>
      </c>
      <c r="G24" s="189">
        <v>220</v>
      </c>
      <c r="H24" s="189">
        <v>2E-3</v>
      </c>
      <c r="I24" s="189">
        <v>183</v>
      </c>
      <c r="J24" s="189">
        <v>4.0000000000000001E-3</v>
      </c>
      <c r="K24" s="189">
        <v>445</v>
      </c>
      <c r="L24" s="189">
        <v>-1E-3</v>
      </c>
      <c r="M24" s="189">
        <v>173</v>
      </c>
    </row>
    <row r="25" spans="1:13">
      <c r="A25" s="191">
        <v>3.3333333333333335</v>
      </c>
      <c r="B25" s="189">
        <v>7.0000000000000001E-3</v>
      </c>
      <c r="C25" s="189">
        <v>345</v>
      </c>
      <c r="D25" s="189">
        <v>7.0000000000000001E-3</v>
      </c>
      <c r="E25" s="189">
        <v>376</v>
      </c>
      <c r="F25" s="189">
        <v>8.9999999999999993E-3</v>
      </c>
      <c r="G25" s="189">
        <v>275</v>
      </c>
      <c r="H25" s="189">
        <v>1E-3</v>
      </c>
      <c r="I25" s="189">
        <v>147</v>
      </c>
      <c r="J25" s="189">
        <v>6.0000000000000001E-3</v>
      </c>
      <c r="K25" s="189">
        <v>433</v>
      </c>
      <c r="L25" s="189">
        <v>4.0000000000000001E-3</v>
      </c>
      <c r="M25" s="189">
        <v>462</v>
      </c>
    </row>
    <row r="26" spans="1:13">
      <c r="A26" s="191">
        <v>3.5</v>
      </c>
      <c r="B26" s="189">
        <v>6.0000000000000001E-3</v>
      </c>
      <c r="C26" s="189">
        <v>262</v>
      </c>
      <c r="D26" s="189">
        <v>5.0000000000000001E-3</v>
      </c>
      <c r="E26" s="189">
        <v>446</v>
      </c>
      <c r="F26" s="189">
        <v>6.0000000000000001E-3</v>
      </c>
      <c r="G26" s="189">
        <v>376</v>
      </c>
      <c r="H26" s="189">
        <v>1E-3</v>
      </c>
      <c r="I26" s="189">
        <v>196</v>
      </c>
      <c r="J26" s="189">
        <v>4.0000000000000001E-3</v>
      </c>
      <c r="K26" s="189">
        <v>514</v>
      </c>
      <c r="L26" s="189">
        <v>1E-3</v>
      </c>
      <c r="M26" s="189">
        <v>497</v>
      </c>
    </row>
    <row r="27" spans="1:13">
      <c r="A27" s="191">
        <v>3.6666666666666665</v>
      </c>
      <c r="B27" s="189">
        <v>6.0000000000000001E-3</v>
      </c>
      <c r="C27" s="189">
        <v>261</v>
      </c>
      <c r="D27" s="189">
        <v>6.0000000000000001E-3</v>
      </c>
      <c r="E27" s="189">
        <v>320</v>
      </c>
      <c r="F27" s="189">
        <v>5.0000000000000001E-3</v>
      </c>
      <c r="G27" s="189">
        <v>501</v>
      </c>
      <c r="H27" s="189">
        <v>1E-3</v>
      </c>
      <c r="I27" s="189">
        <v>297</v>
      </c>
      <c r="J27" s="189">
        <v>5.0000000000000001E-3</v>
      </c>
      <c r="K27" s="189">
        <v>360</v>
      </c>
      <c r="L27" s="189">
        <v>1E-3</v>
      </c>
      <c r="M27" s="189">
        <v>639</v>
      </c>
    </row>
    <row r="28" spans="1:13">
      <c r="A28" s="191">
        <v>3.8333333333333335</v>
      </c>
      <c r="B28" s="189">
        <v>6.0000000000000001E-3</v>
      </c>
      <c r="C28" s="189">
        <v>335</v>
      </c>
      <c r="D28" s="189">
        <v>7.0000000000000001E-3</v>
      </c>
      <c r="E28" s="189">
        <v>290</v>
      </c>
      <c r="F28" s="189">
        <v>7.0000000000000001E-3</v>
      </c>
      <c r="G28" s="189">
        <v>485</v>
      </c>
      <c r="H28" s="189">
        <v>1E-3</v>
      </c>
      <c r="I28" s="189">
        <v>143</v>
      </c>
      <c r="J28" s="189">
        <v>6.0000000000000001E-3</v>
      </c>
      <c r="K28" s="189">
        <v>363</v>
      </c>
      <c r="L28" s="189">
        <v>0</v>
      </c>
      <c r="M28" s="189">
        <v>598</v>
      </c>
    </row>
    <row r="29" spans="1:13">
      <c r="A29" s="191">
        <v>4</v>
      </c>
      <c r="B29" s="189">
        <v>6.0000000000000001E-3</v>
      </c>
      <c r="C29" s="189">
        <v>400</v>
      </c>
      <c r="D29" s="189">
        <v>7.0000000000000001E-3</v>
      </c>
      <c r="E29" s="189">
        <v>266</v>
      </c>
      <c r="F29" s="189">
        <v>7.0000000000000001E-3</v>
      </c>
      <c r="G29" s="189">
        <v>147</v>
      </c>
      <c r="H29" s="189">
        <v>1E-3</v>
      </c>
      <c r="I29" s="189">
        <v>650</v>
      </c>
      <c r="J29" s="189">
        <v>4.0000000000000001E-3</v>
      </c>
      <c r="K29" s="189">
        <v>207</v>
      </c>
      <c r="L29" s="189">
        <v>1E-3</v>
      </c>
      <c r="M29" s="189">
        <v>406</v>
      </c>
    </row>
    <row r="30" spans="1:13">
      <c r="A30" s="191">
        <v>4.166666666666667</v>
      </c>
      <c r="B30" s="189">
        <v>8.9999999999999993E-3</v>
      </c>
      <c r="C30" s="189">
        <v>505</v>
      </c>
      <c r="D30" s="189">
        <v>1.2E-2</v>
      </c>
      <c r="E30" s="189">
        <v>256</v>
      </c>
      <c r="F30" s="189">
        <v>4.0000000000000001E-3</v>
      </c>
      <c r="G30" s="189">
        <v>379</v>
      </c>
      <c r="H30" s="189">
        <v>1E-3</v>
      </c>
      <c r="I30" s="189">
        <v>80</v>
      </c>
      <c r="J30" s="189">
        <v>6.0000000000000001E-3</v>
      </c>
      <c r="K30" s="189">
        <v>254</v>
      </c>
      <c r="L30" s="189">
        <v>-1E-3</v>
      </c>
      <c r="M30" s="189">
        <v>465</v>
      </c>
    </row>
    <row r="31" spans="1:13">
      <c r="A31" s="191">
        <v>4.333333333333333</v>
      </c>
      <c r="B31" s="189">
        <v>5.0000000000000001E-3</v>
      </c>
      <c r="C31" s="189">
        <v>320</v>
      </c>
      <c r="D31" s="189">
        <v>0.01</v>
      </c>
      <c r="E31" s="189">
        <v>350</v>
      </c>
      <c r="F31" s="189">
        <v>6.0000000000000001E-3</v>
      </c>
      <c r="G31" s="189">
        <v>217</v>
      </c>
      <c r="H31" s="189">
        <v>1E-3</v>
      </c>
      <c r="I31" s="189">
        <v>107</v>
      </c>
      <c r="J31" s="189">
        <v>5.0000000000000001E-3</v>
      </c>
      <c r="K31" s="189">
        <v>108</v>
      </c>
      <c r="L31" s="189">
        <v>4.0000000000000001E-3</v>
      </c>
      <c r="M31" s="189">
        <v>432</v>
      </c>
    </row>
    <row r="32" spans="1:13">
      <c r="A32" s="191">
        <v>4.5</v>
      </c>
      <c r="B32" s="189">
        <v>6.0000000000000001E-3</v>
      </c>
      <c r="C32" s="189">
        <v>485</v>
      </c>
      <c r="D32" s="189">
        <v>8.9999999999999993E-3</v>
      </c>
      <c r="E32" s="189">
        <v>284</v>
      </c>
      <c r="F32" s="189">
        <v>7.0000000000000001E-3</v>
      </c>
      <c r="G32" s="189">
        <v>254</v>
      </c>
      <c r="H32" s="189">
        <v>1E-3</v>
      </c>
      <c r="I32" s="189">
        <v>145</v>
      </c>
      <c r="J32" s="189">
        <v>5.0000000000000001E-3</v>
      </c>
      <c r="K32" s="189">
        <v>248</v>
      </c>
      <c r="L32" s="189">
        <v>2E-3</v>
      </c>
      <c r="M32" s="189">
        <v>452</v>
      </c>
    </row>
    <row r="33" spans="1:13">
      <c r="A33" s="191">
        <v>4.666666666666667</v>
      </c>
      <c r="B33" s="189">
        <v>5.0000000000000001E-3</v>
      </c>
      <c r="C33" s="189">
        <v>211</v>
      </c>
      <c r="D33" s="189">
        <v>8.9999999999999993E-3</v>
      </c>
      <c r="E33" s="189">
        <v>295</v>
      </c>
      <c r="F33" s="189">
        <v>4.0000000000000001E-3</v>
      </c>
      <c r="G33" s="189">
        <v>250</v>
      </c>
      <c r="H33" s="189">
        <v>1E-3</v>
      </c>
      <c r="I33" s="189">
        <v>152</v>
      </c>
      <c r="J33" s="189">
        <v>4.0000000000000001E-3</v>
      </c>
      <c r="K33" s="189">
        <v>232</v>
      </c>
      <c r="L33" s="189">
        <v>-1E-3</v>
      </c>
      <c r="M33" s="189">
        <v>87</v>
      </c>
    </row>
    <row r="34" spans="1:13">
      <c r="A34" s="191">
        <v>4.833333333333333</v>
      </c>
      <c r="B34" s="189">
        <v>4.0000000000000001E-3</v>
      </c>
      <c r="C34" s="189">
        <v>251</v>
      </c>
      <c r="D34" s="189">
        <v>8.0000000000000002E-3</v>
      </c>
      <c r="E34" s="189">
        <v>371</v>
      </c>
      <c r="F34" s="189">
        <v>3.0000000000000001E-3</v>
      </c>
      <c r="G34" s="189">
        <v>264</v>
      </c>
      <c r="H34" s="189">
        <v>1E-3</v>
      </c>
      <c r="I34" s="189">
        <v>164</v>
      </c>
      <c r="J34" s="189">
        <v>6.0000000000000001E-3</v>
      </c>
      <c r="K34" s="189">
        <v>329</v>
      </c>
      <c r="L34" s="189">
        <v>-1E-3</v>
      </c>
      <c r="M34" s="189">
        <v>69</v>
      </c>
    </row>
    <row r="35" spans="1:13">
      <c r="A35" s="191">
        <v>5</v>
      </c>
      <c r="B35" s="189">
        <v>5.0000000000000001E-3</v>
      </c>
      <c r="C35" s="189">
        <v>317</v>
      </c>
      <c r="D35" s="189">
        <v>8.9999999999999993E-3</v>
      </c>
      <c r="E35" s="189">
        <v>287</v>
      </c>
      <c r="F35" s="189">
        <v>7.0000000000000001E-3</v>
      </c>
      <c r="G35" s="189">
        <v>295</v>
      </c>
      <c r="H35" s="189">
        <v>1E-3</v>
      </c>
      <c r="I35" s="189">
        <v>213</v>
      </c>
      <c r="J35" s="189">
        <v>5.0000000000000001E-3</v>
      </c>
      <c r="K35" s="189">
        <v>546</v>
      </c>
      <c r="L35" s="189">
        <v>4.0000000000000001E-3</v>
      </c>
      <c r="M35" s="189">
        <v>377</v>
      </c>
    </row>
    <row r="36" spans="1:13">
      <c r="A36" s="191">
        <v>5.166666666666667</v>
      </c>
      <c r="B36" s="189">
        <v>6.0000000000000001E-3</v>
      </c>
      <c r="C36" s="189">
        <v>638</v>
      </c>
      <c r="D36" s="189">
        <v>0.01</v>
      </c>
      <c r="E36" s="189">
        <v>410</v>
      </c>
      <c r="F36" s="189">
        <v>8.0000000000000002E-3</v>
      </c>
      <c r="G36" s="189">
        <v>313</v>
      </c>
      <c r="H36" s="189">
        <v>1E-3</v>
      </c>
      <c r="I36" s="189">
        <v>475</v>
      </c>
      <c r="J36" s="189">
        <v>8.0000000000000002E-3</v>
      </c>
      <c r="K36" s="189">
        <v>485</v>
      </c>
      <c r="L36" s="189">
        <v>-1E-3</v>
      </c>
      <c r="M36" s="189">
        <v>112</v>
      </c>
    </row>
    <row r="37" spans="1:13">
      <c r="A37" s="191">
        <v>5.333333333333333</v>
      </c>
      <c r="B37" s="189">
        <v>2E-3</v>
      </c>
      <c r="C37" s="189">
        <v>471</v>
      </c>
      <c r="D37" s="189">
        <v>8.9999999999999993E-3</v>
      </c>
      <c r="E37" s="189">
        <v>607</v>
      </c>
      <c r="F37" s="189">
        <v>3.0000000000000001E-3</v>
      </c>
      <c r="G37" s="189">
        <v>262</v>
      </c>
      <c r="H37" s="189">
        <v>1E-3</v>
      </c>
      <c r="I37" s="189">
        <v>158</v>
      </c>
      <c r="J37" s="189">
        <v>7.0000000000000001E-3</v>
      </c>
      <c r="K37" s="189">
        <v>497</v>
      </c>
      <c r="L37" s="189">
        <v>0</v>
      </c>
      <c r="M37" s="189">
        <v>174</v>
      </c>
    </row>
    <row r="38" spans="1:13">
      <c r="A38" s="191">
        <v>5.5</v>
      </c>
      <c r="B38" s="189">
        <v>7.0000000000000001E-3</v>
      </c>
      <c r="C38" s="189">
        <v>511</v>
      </c>
      <c r="D38" s="189">
        <v>1.0999999999999999E-2</v>
      </c>
      <c r="E38" s="189">
        <v>602</v>
      </c>
      <c r="F38" s="189">
        <v>6.0000000000000001E-3</v>
      </c>
      <c r="G38" s="189">
        <v>446</v>
      </c>
      <c r="H38" s="189">
        <v>1E-3</v>
      </c>
      <c r="I38" s="189">
        <v>99</v>
      </c>
      <c r="J38" s="189">
        <v>6.0000000000000001E-3</v>
      </c>
      <c r="K38" s="189">
        <v>343</v>
      </c>
      <c r="L38" s="189">
        <v>-1E-3</v>
      </c>
      <c r="M38" s="189">
        <v>567</v>
      </c>
    </row>
    <row r="39" spans="1:13">
      <c r="A39" s="191">
        <v>5.666666666666667</v>
      </c>
      <c r="B39" s="189">
        <v>5.0000000000000001E-3</v>
      </c>
      <c r="C39" s="189">
        <v>451</v>
      </c>
      <c r="D39" s="189">
        <v>8.9999999999999993E-3</v>
      </c>
      <c r="E39" s="189">
        <v>525</v>
      </c>
      <c r="F39" s="189">
        <v>5.0000000000000001E-3</v>
      </c>
      <c r="G39" s="189">
        <v>504</v>
      </c>
      <c r="H39" s="189">
        <v>1E-3</v>
      </c>
      <c r="I39" s="189">
        <v>369</v>
      </c>
      <c r="J39" s="189">
        <v>8.0000000000000002E-3</v>
      </c>
      <c r="K39" s="189">
        <v>421</v>
      </c>
      <c r="L39" s="189">
        <v>3.0000000000000001E-3</v>
      </c>
      <c r="M39" s="189">
        <v>403</v>
      </c>
    </row>
    <row r="40" spans="1:13">
      <c r="A40" s="191">
        <v>5.833333333333333</v>
      </c>
      <c r="B40" s="189">
        <v>3.0000000000000001E-3</v>
      </c>
      <c r="C40" s="189">
        <v>472</v>
      </c>
      <c r="D40" s="189">
        <v>1.0999999999999999E-2</v>
      </c>
      <c r="E40" s="189">
        <v>513</v>
      </c>
      <c r="F40" s="189">
        <v>4.0000000000000001E-3</v>
      </c>
      <c r="G40" s="189">
        <v>552</v>
      </c>
      <c r="H40" s="189">
        <v>1E-3</v>
      </c>
      <c r="I40" s="189">
        <v>473</v>
      </c>
      <c r="J40" s="189">
        <v>8.0000000000000002E-3</v>
      </c>
      <c r="K40" s="189">
        <v>290</v>
      </c>
      <c r="L40" s="189">
        <v>0</v>
      </c>
      <c r="M40" s="189">
        <v>561</v>
      </c>
    </row>
    <row r="41" spans="1:13">
      <c r="A41" s="191">
        <v>6</v>
      </c>
      <c r="B41" s="189">
        <v>5.0000000000000001E-3</v>
      </c>
      <c r="C41" s="189">
        <v>413</v>
      </c>
      <c r="D41" s="189">
        <v>8.0000000000000002E-3</v>
      </c>
      <c r="E41" s="189">
        <v>501</v>
      </c>
      <c r="F41" s="189">
        <v>3.0000000000000001E-3</v>
      </c>
      <c r="G41" s="189">
        <v>384</v>
      </c>
      <c r="H41" s="189">
        <v>1E-3</v>
      </c>
      <c r="I41" s="189">
        <v>209</v>
      </c>
      <c r="J41" s="189">
        <v>8.0000000000000002E-3</v>
      </c>
      <c r="K41" s="189">
        <v>642</v>
      </c>
      <c r="L41" s="189">
        <v>4.0000000000000001E-3</v>
      </c>
      <c r="M41" s="189">
        <v>369</v>
      </c>
    </row>
    <row r="42" spans="1:13">
      <c r="A42" s="191">
        <v>6.166666666666667</v>
      </c>
      <c r="B42" s="189">
        <v>5.0000000000000001E-3</v>
      </c>
      <c r="C42" s="189">
        <v>373</v>
      </c>
      <c r="D42" s="189">
        <v>1.0999999999999999E-2</v>
      </c>
      <c r="E42" s="189">
        <v>667</v>
      </c>
      <c r="F42" s="189">
        <v>6.0000000000000001E-3</v>
      </c>
      <c r="G42" s="189">
        <v>407</v>
      </c>
      <c r="H42" s="189">
        <v>2E-3</v>
      </c>
      <c r="I42" s="189">
        <v>172</v>
      </c>
      <c r="J42" s="189">
        <v>8.0000000000000002E-3</v>
      </c>
      <c r="K42" s="189">
        <v>639</v>
      </c>
      <c r="L42" s="189">
        <v>5.0000000000000001E-3</v>
      </c>
      <c r="M42" s="189">
        <v>326</v>
      </c>
    </row>
    <row r="43" spans="1:13">
      <c r="A43" s="191">
        <v>6.333333333333333</v>
      </c>
      <c r="B43" s="189">
        <v>4.0000000000000001E-3</v>
      </c>
      <c r="C43" s="189">
        <v>632</v>
      </c>
      <c r="D43" s="189">
        <v>1.0999999999999999E-2</v>
      </c>
      <c r="E43" s="189">
        <v>619</v>
      </c>
      <c r="F43" s="189">
        <v>6.0000000000000001E-3</v>
      </c>
      <c r="G43" s="189">
        <v>483</v>
      </c>
      <c r="H43" s="189">
        <v>1E-3</v>
      </c>
      <c r="I43" s="189">
        <v>151</v>
      </c>
      <c r="J43" s="189">
        <v>8.0000000000000002E-3</v>
      </c>
      <c r="K43" s="189">
        <v>614</v>
      </c>
      <c r="L43" s="189">
        <v>5.0000000000000001E-3</v>
      </c>
      <c r="M43" s="189">
        <v>442</v>
      </c>
    </row>
    <row r="44" spans="1:13">
      <c r="A44" s="191">
        <v>6.5</v>
      </c>
      <c r="B44" s="189">
        <v>6.0000000000000001E-3</v>
      </c>
      <c r="C44" s="189">
        <v>716</v>
      </c>
      <c r="D44" s="189">
        <v>1.2E-2</v>
      </c>
      <c r="E44" s="189">
        <v>773</v>
      </c>
      <c r="F44" s="189">
        <v>5.0000000000000001E-3</v>
      </c>
      <c r="G44" s="189">
        <v>558</v>
      </c>
      <c r="H44" s="189">
        <v>2E-3</v>
      </c>
      <c r="I44" s="189">
        <v>97</v>
      </c>
      <c r="J44" s="189">
        <v>1.0999999999999999E-2</v>
      </c>
      <c r="K44" s="189">
        <v>538</v>
      </c>
      <c r="L44" s="189">
        <v>8.0000000000000002E-3</v>
      </c>
      <c r="M44" s="189">
        <v>719</v>
      </c>
    </row>
    <row r="45" spans="1:13">
      <c r="A45" s="191">
        <v>6.666666666666667</v>
      </c>
      <c r="B45" s="189">
        <v>5.0000000000000001E-3</v>
      </c>
      <c r="C45" s="189">
        <v>627</v>
      </c>
      <c r="D45" s="189">
        <v>1.0999999999999999E-2</v>
      </c>
      <c r="E45" s="189">
        <v>854</v>
      </c>
      <c r="F45" s="189">
        <v>7.0000000000000001E-3</v>
      </c>
      <c r="G45" s="189">
        <v>646</v>
      </c>
      <c r="H45" s="189">
        <v>2E-3</v>
      </c>
      <c r="I45" s="189">
        <v>18</v>
      </c>
      <c r="J45" s="189">
        <v>0.01</v>
      </c>
      <c r="K45" s="189">
        <v>749</v>
      </c>
      <c r="L45" s="189">
        <v>8.0000000000000002E-3</v>
      </c>
      <c r="M45" s="189">
        <v>577</v>
      </c>
    </row>
    <row r="46" spans="1:13">
      <c r="A46" s="191">
        <v>6.833333333333333</v>
      </c>
      <c r="B46" s="189">
        <v>8.9999999999999993E-3</v>
      </c>
      <c r="C46" s="189">
        <v>629</v>
      </c>
      <c r="D46" s="189">
        <v>8.9999999999999993E-3</v>
      </c>
      <c r="E46" s="189">
        <v>491</v>
      </c>
      <c r="F46" s="189">
        <v>8.0000000000000002E-3</v>
      </c>
      <c r="G46" s="189">
        <v>622</v>
      </c>
      <c r="H46" s="189">
        <v>2E-3</v>
      </c>
      <c r="I46" s="189">
        <v>3</v>
      </c>
      <c r="J46" s="189">
        <v>1.2999999999999999E-2</v>
      </c>
      <c r="K46" s="189">
        <v>855</v>
      </c>
      <c r="L46" s="189">
        <v>0.01</v>
      </c>
      <c r="M46" s="189">
        <v>930</v>
      </c>
    </row>
    <row r="47" spans="1:13">
      <c r="A47" s="191">
        <v>7</v>
      </c>
      <c r="B47" s="189">
        <v>1.0999999999999999E-2</v>
      </c>
      <c r="C47" s="189">
        <v>220</v>
      </c>
      <c r="D47" s="189">
        <v>7.0000000000000001E-3</v>
      </c>
      <c r="E47" s="189">
        <v>229</v>
      </c>
      <c r="F47" s="189">
        <v>7.0000000000000001E-3</v>
      </c>
      <c r="G47" s="189">
        <v>501</v>
      </c>
      <c r="H47" s="189">
        <v>2E-3</v>
      </c>
      <c r="I47" s="189">
        <v>21</v>
      </c>
      <c r="J47" s="189">
        <v>1.2999999999999999E-2</v>
      </c>
      <c r="K47" s="189">
        <v>864</v>
      </c>
      <c r="L47" s="189">
        <v>8.0000000000000002E-3</v>
      </c>
      <c r="M47" s="189">
        <v>966</v>
      </c>
    </row>
    <row r="48" spans="1:13">
      <c r="A48" s="191">
        <v>7.166666666666667</v>
      </c>
      <c r="B48" s="189">
        <v>1.2999999999999999E-2</v>
      </c>
      <c r="C48" s="189">
        <v>189</v>
      </c>
      <c r="D48" s="189">
        <v>1.4999999999999999E-2</v>
      </c>
      <c r="E48" s="189">
        <v>473</v>
      </c>
      <c r="F48" s="189">
        <v>1.2999999999999999E-2</v>
      </c>
      <c r="G48" s="189">
        <v>449</v>
      </c>
      <c r="H48" s="189">
        <v>2E-3</v>
      </c>
      <c r="I48" s="189">
        <v>37</v>
      </c>
      <c r="J48" s="189">
        <v>1.2999999999999999E-2</v>
      </c>
      <c r="K48" s="189">
        <v>1155</v>
      </c>
      <c r="L48" s="189">
        <v>6.0000000000000001E-3</v>
      </c>
      <c r="M48" s="189">
        <v>1398</v>
      </c>
    </row>
    <row r="49" spans="1:13">
      <c r="A49" s="191">
        <v>7.333333333333333</v>
      </c>
      <c r="B49" s="189">
        <v>1.0999999999999999E-2</v>
      </c>
      <c r="C49" s="189">
        <v>608</v>
      </c>
      <c r="D49" s="189">
        <v>1.2999999999999999E-2</v>
      </c>
      <c r="E49" s="189">
        <v>409</v>
      </c>
      <c r="F49" s="189">
        <v>1.2E-2</v>
      </c>
      <c r="G49" s="189">
        <v>412</v>
      </c>
      <c r="H49" s="189">
        <v>2E-3</v>
      </c>
      <c r="I49" s="189">
        <v>57</v>
      </c>
      <c r="J49" s="189">
        <v>1.2999999999999999E-2</v>
      </c>
      <c r="K49" s="189">
        <v>1019</v>
      </c>
      <c r="L49" s="189">
        <v>8.0000000000000002E-3</v>
      </c>
      <c r="M49" s="189">
        <v>1041</v>
      </c>
    </row>
    <row r="50" spans="1:13">
      <c r="A50" s="191">
        <v>7.5</v>
      </c>
      <c r="B50" s="189">
        <v>1.2E-2</v>
      </c>
      <c r="C50" s="189">
        <v>721</v>
      </c>
      <c r="D50" s="189">
        <v>1.4999999999999999E-2</v>
      </c>
      <c r="E50" s="189">
        <v>794</v>
      </c>
      <c r="F50" s="189">
        <v>1.4E-2</v>
      </c>
      <c r="G50" s="189">
        <v>512</v>
      </c>
      <c r="H50" s="189">
        <v>3.0000000000000001E-3</v>
      </c>
      <c r="I50" s="189">
        <v>184</v>
      </c>
      <c r="J50" s="189">
        <v>1.2999999999999999E-2</v>
      </c>
      <c r="K50" s="189">
        <v>1151</v>
      </c>
      <c r="L50" s="189">
        <v>1.2E-2</v>
      </c>
      <c r="M50" s="189">
        <v>1054</v>
      </c>
    </row>
    <row r="51" spans="1:13">
      <c r="A51" s="191">
        <v>7.666666666666667</v>
      </c>
      <c r="B51" s="189">
        <v>8.9999999999999993E-3</v>
      </c>
      <c r="C51" s="189">
        <v>975</v>
      </c>
      <c r="D51" s="189">
        <v>1.7000000000000001E-2</v>
      </c>
      <c r="E51" s="189">
        <v>671</v>
      </c>
      <c r="F51" s="189">
        <v>1.6E-2</v>
      </c>
      <c r="G51" s="189">
        <v>727</v>
      </c>
      <c r="H51" s="189">
        <v>3.0000000000000001E-3</v>
      </c>
      <c r="I51" s="189">
        <v>315</v>
      </c>
      <c r="J51" s="189">
        <v>1.4E-2</v>
      </c>
      <c r="K51" s="189">
        <v>1292</v>
      </c>
      <c r="L51" s="189">
        <v>0.01</v>
      </c>
      <c r="M51" s="189">
        <v>992</v>
      </c>
    </row>
    <row r="52" spans="1:13">
      <c r="A52" s="191">
        <v>7.833333333333333</v>
      </c>
      <c r="B52" s="189">
        <v>1.4E-2</v>
      </c>
      <c r="C52" s="189">
        <v>860</v>
      </c>
      <c r="D52" s="189">
        <v>0.02</v>
      </c>
      <c r="E52" s="189">
        <v>686</v>
      </c>
      <c r="F52" s="189">
        <v>1.4E-2</v>
      </c>
      <c r="G52" s="189">
        <v>1126</v>
      </c>
      <c r="H52" s="189">
        <v>3.0000000000000001E-3</v>
      </c>
      <c r="I52" s="189">
        <v>130</v>
      </c>
      <c r="J52" s="189">
        <v>1.4999999999999999E-2</v>
      </c>
      <c r="K52" s="189">
        <v>1283</v>
      </c>
      <c r="L52" s="189">
        <v>1.2E-2</v>
      </c>
      <c r="M52" s="189">
        <v>1108</v>
      </c>
    </row>
    <row r="53" spans="1:13">
      <c r="A53" s="191">
        <v>8</v>
      </c>
      <c r="B53" s="189">
        <v>1.2E-2</v>
      </c>
      <c r="C53" s="189">
        <v>957</v>
      </c>
      <c r="D53" s="189">
        <v>1.7000000000000001E-2</v>
      </c>
      <c r="E53" s="189">
        <v>1060</v>
      </c>
      <c r="F53" s="189">
        <v>0.02</v>
      </c>
      <c r="G53" s="189">
        <v>1338</v>
      </c>
      <c r="H53" s="189">
        <v>3.0000000000000001E-3</v>
      </c>
      <c r="I53" s="189">
        <v>383</v>
      </c>
      <c r="J53" s="189">
        <v>1.2999999999999999E-2</v>
      </c>
      <c r="K53" s="189">
        <v>1003</v>
      </c>
      <c r="L53" s="189">
        <v>1.2E-2</v>
      </c>
      <c r="M53" s="189">
        <v>1126</v>
      </c>
    </row>
    <row r="54" spans="1:13">
      <c r="A54" s="191">
        <v>8.1666666666666661</v>
      </c>
      <c r="B54" s="189">
        <v>1.2999999999999999E-2</v>
      </c>
      <c r="C54" s="189">
        <v>1007</v>
      </c>
      <c r="D54" s="189">
        <v>1.7999999999999999E-2</v>
      </c>
      <c r="E54" s="189">
        <v>804</v>
      </c>
      <c r="F54" s="189">
        <v>1.9E-2</v>
      </c>
      <c r="G54" s="189">
        <v>807</v>
      </c>
      <c r="H54" s="189">
        <v>4.0000000000000001E-3</v>
      </c>
      <c r="I54" s="189">
        <v>502</v>
      </c>
      <c r="J54" s="189">
        <v>1.4999999999999999E-2</v>
      </c>
      <c r="K54" s="189">
        <v>1157</v>
      </c>
      <c r="L54" s="189">
        <v>1.4E-2</v>
      </c>
      <c r="M54" s="189">
        <v>1217</v>
      </c>
    </row>
    <row r="55" spans="1:13">
      <c r="A55" s="191">
        <v>8.3333333333333339</v>
      </c>
      <c r="B55" s="189">
        <v>1.2999999999999999E-2</v>
      </c>
      <c r="C55" s="189">
        <v>846</v>
      </c>
      <c r="D55" s="189">
        <v>1.7000000000000001E-2</v>
      </c>
      <c r="E55" s="189">
        <v>1074</v>
      </c>
      <c r="F55" s="189">
        <v>1.9E-2</v>
      </c>
      <c r="G55" s="189">
        <v>901</v>
      </c>
      <c r="H55" s="189">
        <v>5.0000000000000001E-3</v>
      </c>
      <c r="I55" s="189">
        <v>466</v>
      </c>
      <c r="J55" s="189">
        <v>1.4999999999999999E-2</v>
      </c>
      <c r="K55" s="189">
        <v>1454</v>
      </c>
      <c r="L55" s="189">
        <v>1.7000000000000001E-2</v>
      </c>
      <c r="M55" s="189">
        <v>1268</v>
      </c>
    </row>
    <row r="56" spans="1:13">
      <c r="A56" s="191">
        <v>8.5</v>
      </c>
      <c r="B56" s="189">
        <v>1.2999999999999999E-2</v>
      </c>
      <c r="C56" s="189">
        <v>1087</v>
      </c>
      <c r="D56" s="189">
        <v>1.9E-2</v>
      </c>
      <c r="E56" s="189">
        <v>1069</v>
      </c>
      <c r="F56" s="189">
        <v>1.7999999999999999E-2</v>
      </c>
      <c r="G56" s="189">
        <v>732</v>
      </c>
      <c r="H56" s="189">
        <v>5.0000000000000001E-3</v>
      </c>
      <c r="I56" s="189">
        <v>690</v>
      </c>
      <c r="J56" s="189">
        <v>1.7000000000000001E-2</v>
      </c>
      <c r="K56" s="189">
        <v>1508</v>
      </c>
      <c r="L56" s="189">
        <v>1.4999999999999999E-2</v>
      </c>
      <c r="M56" s="189">
        <v>1045</v>
      </c>
    </row>
    <row r="57" spans="1:13">
      <c r="A57" s="191">
        <v>8.6666666666666661</v>
      </c>
      <c r="B57" s="189">
        <v>1.4E-2</v>
      </c>
      <c r="C57" s="189">
        <v>1167</v>
      </c>
      <c r="D57" s="189">
        <v>1.7999999999999999E-2</v>
      </c>
      <c r="E57" s="189">
        <v>1135</v>
      </c>
      <c r="F57" s="189">
        <v>1.7000000000000001E-2</v>
      </c>
      <c r="G57" s="189">
        <v>468</v>
      </c>
      <c r="H57" s="189">
        <v>7.0000000000000001E-3</v>
      </c>
      <c r="I57" s="189">
        <v>804</v>
      </c>
      <c r="J57" s="189">
        <v>1.2999999999999999E-2</v>
      </c>
      <c r="K57" s="189">
        <v>870</v>
      </c>
      <c r="L57" s="189">
        <v>1.0999999999999999E-2</v>
      </c>
      <c r="M57" s="189">
        <v>1022</v>
      </c>
    </row>
    <row r="58" spans="1:13">
      <c r="A58" s="191">
        <v>8.8333333333333339</v>
      </c>
      <c r="B58" s="189">
        <v>1.2999999999999999E-2</v>
      </c>
      <c r="C58" s="189">
        <v>1159</v>
      </c>
      <c r="D58" s="189">
        <v>2.4E-2</v>
      </c>
      <c r="E58" s="189">
        <v>839</v>
      </c>
      <c r="F58" s="189">
        <v>1.4E-2</v>
      </c>
      <c r="G58" s="189">
        <v>781</v>
      </c>
      <c r="H58" s="189">
        <v>1.2E-2</v>
      </c>
      <c r="I58" s="189">
        <v>799</v>
      </c>
      <c r="J58" s="189">
        <v>1.4999999999999999E-2</v>
      </c>
      <c r="K58" s="189">
        <v>1120</v>
      </c>
      <c r="L58" s="189">
        <v>7.0000000000000001E-3</v>
      </c>
      <c r="M58" s="189">
        <v>628</v>
      </c>
    </row>
    <row r="59" spans="1:13">
      <c r="A59" s="191">
        <v>9</v>
      </c>
      <c r="B59" s="189">
        <v>1.7000000000000001E-2</v>
      </c>
      <c r="C59" s="189">
        <v>1031</v>
      </c>
      <c r="D59" s="189">
        <v>2.3E-2</v>
      </c>
      <c r="E59" s="189">
        <v>1438</v>
      </c>
      <c r="F59" s="189">
        <v>1.7999999999999999E-2</v>
      </c>
      <c r="G59" s="189">
        <v>1286</v>
      </c>
      <c r="H59" s="189">
        <v>1.2999999999999999E-2</v>
      </c>
      <c r="I59" s="189">
        <v>1257</v>
      </c>
      <c r="J59" s="189">
        <v>1.0999999999999999E-2</v>
      </c>
      <c r="K59" s="189">
        <v>965</v>
      </c>
      <c r="L59" s="189">
        <v>1.2E-2</v>
      </c>
      <c r="M59" s="189">
        <v>1002</v>
      </c>
    </row>
    <row r="60" spans="1:13">
      <c r="A60" s="191">
        <v>9.1666666666666661</v>
      </c>
      <c r="B60" s="189">
        <v>1.6E-2</v>
      </c>
      <c r="C60" s="189">
        <v>1455</v>
      </c>
      <c r="D60" s="189">
        <v>2.1999999999999999E-2</v>
      </c>
      <c r="E60" s="189">
        <v>603</v>
      </c>
      <c r="F60" s="189">
        <v>1.9E-2</v>
      </c>
      <c r="G60" s="189">
        <v>1032</v>
      </c>
      <c r="H60" s="189">
        <v>3.3000000000000002E-2</v>
      </c>
      <c r="I60" s="189">
        <v>2588</v>
      </c>
      <c r="J60" s="189">
        <v>1.2E-2</v>
      </c>
      <c r="K60" s="189">
        <v>1337</v>
      </c>
      <c r="L60" s="189">
        <v>1.4999999999999999E-2</v>
      </c>
      <c r="M60" s="189">
        <v>1679</v>
      </c>
    </row>
    <row r="61" spans="1:13">
      <c r="A61" s="191">
        <v>9.3333333333333339</v>
      </c>
      <c r="B61" s="189">
        <v>1.6E-2</v>
      </c>
      <c r="C61" s="189">
        <v>639</v>
      </c>
      <c r="D61" s="189">
        <v>2.1999999999999999E-2</v>
      </c>
      <c r="E61" s="189">
        <v>927</v>
      </c>
      <c r="F61" s="189">
        <v>0.02</v>
      </c>
      <c r="G61" s="189">
        <v>1051</v>
      </c>
      <c r="H61" s="189">
        <v>2.4E-2</v>
      </c>
      <c r="I61" s="189">
        <v>2408</v>
      </c>
      <c r="J61" s="189">
        <v>1.7999999999999999E-2</v>
      </c>
      <c r="K61" s="189">
        <v>1625</v>
      </c>
      <c r="L61" s="189">
        <v>2.1000000000000001E-2</v>
      </c>
      <c r="M61" s="189">
        <v>2297</v>
      </c>
    </row>
    <row r="62" spans="1:13">
      <c r="A62" s="191">
        <v>9.5</v>
      </c>
      <c r="B62" s="189">
        <v>1.9E-2</v>
      </c>
      <c r="C62" s="189">
        <v>963</v>
      </c>
      <c r="D62" s="189">
        <v>2.4E-2</v>
      </c>
      <c r="E62" s="189">
        <v>1373</v>
      </c>
      <c r="F62" s="189">
        <v>2.3E-2</v>
      </c>
      <c r="G62" s="189">
        <v>983</v>
      </c>
      <c r="H62" s="189">
        <v>0.02</v>
      </c>
      <c r="I62" s="189">
        <v>1901</v>
      </c>
      <c r="J62" s="189">
        <v>1.4999999999999999E-2</v>
      </c>
      <c r="K62" s="189">
        <v>1583</v>
      </c>
      <c r="L62" s="189">
        <v>2.1000000000000001E-2</v>
      </c>
      <c r="M62" s="189">
        <v>1949</v>
      </c>
    </row>
    <row r="63" spans="1:13">
      <c r="A63" s="191">
        <v>9.6666666666666661</v>
      </c>
      <c r="B63" s="189">
        <v>1.9E-2</v>
      </c>
      <c r="C63" s="189">
        <v>1245</v>
      </c>
      <c r="D63" s="189">
        <v>0.02</v>
      </c>
      <c r="E63" s="189">
        <v>1514</v>
      </c>
      <c r="F63" s="189">
        <v>2.8000000000000001E-2</v>
      </c>
      <c r="G63" s="189">
        <v>1169</v>
      </c>
      <c r="H63" s="189">
        <v>1.7999999999999999E-2</v>
      </c>
      <c r="I63" s="189">
        <v>1770</v>
      </c>
      <c r="J63" s="189">
        <v>2.8000000000000001E-2</v>
      </c>
      <c r="K63" s="189">
        <v>2838</v>
      </c>
      <c r="L63" s="189">
        <v>2.3E-2</v>
      </c>
      <c r="M63" s="189">
        <v>2097</v>
      </c>
    </row>
    <row r="64" spans="1:13">
      <c r="A64" s="191">
        <v>9.8333333333333339</v>
      </c>
      <c r="B64" s="189">
        <v>1.7000000000000001E-2</v>
      </c>
      <c r="C64" s="189">
        <v>1327</v>
      </c>
      <c r="D64" s="189">
        <v>0.03</v>
      </c>
      <c r="E64" s="189">
        <v>1724</v>
      </c>
      <c r="F64" s="189">
        <v>1.2999999999999999E-2</v>
      </c>
      <c r="G64" s="189">
        <v>1587</v>
      </c>
      <c r="H64" s="189">
        <v>3.1E-2</v>
      </c>
      <c r="I64" s="189">
        <v>3497</v>
      </c>
      <c r="J64" s="189">
        <v>0.03</v>
      </c>
      <c r="K64" s="189">
        <v>2423</v>
      </c>
      <c r="L64" s="189">
        <v>3.4000000000000002E-2</v>
      </c>
      <c r="M64" s="189">
        <v>2773</v>
      </c>
    </row>
    <row r="65" spans="1:13">
      <c r="A65" s="191">
        <v>10</v>
      </c>
      <c r="B65" s="189">
        <v>1.4999999999999999E-2</v>
      </c>
      <c r="C65" s="189">
        <v>1238</v>
      </c>
      <c r="D65" s="189">
        <v>2.1000000000000001E-2</v>
      </c>
      <c r="E65" s="189">
        <v>1475</v>
      </c>
      <c r="F65" s="189">
        <v>1.4E-2</v>
      </c>
      <c r="G65" s="189">
        <v>1643</v>
      </c>
      <c r="H65" s="189">
        <v>3.7999999999999999E-2</v>
      </c>
      <c r="I65" s="189">
        <v>4057</v>
      </c>
      <c r="J65" s="189">
        <v>2.7E-2</v>
      </c>
      <c r="K65" s="189">
        <v>2429</v>
      </c>
      <c r="L65" s="189">
        <v>3.1E-2</v>
      </c>
      <c r="M65" s="189">
        <v>2859</v>
      </c>
    </row>
    <row r="66" spans="1:13">
      <c r="A66" s="191">
        <v>10.166666666666666</v>
      </c>
      <c r="B66" s="189">
        <v>1.4999999999999999E-2</v>
      </c>
      <c r="C66" s="189">
        <v>1013</v>
      </c>
      <c r="D66" s="189">
        <v>3.2000000000000001E-2</v>
      </c>
      <c r="E66" s="189">
        <v>1677</v>
      </c>
      <c r="F66" s="189">
        <v>1.4999999999999999E-2</v>
      </c>
      <c r="G66" s="189">
        <v>1193</v>
      </c>
      <c r="H66" s="189">
        <v>4.9000000000000002E-2</v>
      </c>
      <c r="I66" s="189">
        <v>4897</v>
      </c>
      <c r="J66" s="189">
        <v>2.8000000000000001E-2</v>
      </c>
      <c r="K66" s="189">
        <v>3190</v>
      </c>
      <c r="L66" s="189">
        <v>2.5999999999999999E-2</v>
      </c>
      <c r="M66" s="189">
        <v>2882</v>
      </c>
    </row>
    <row r="67" spans="1:13">
      <c r="A67" s="191">
        <v>10.333333333333334</v>
      </c>
      <c r="B67" s="189">
        <v>1.7999999999999999E-2</v>
      </c>
      <c r="C67" s="189">
        <v>1363</v>
      </c>
      <c r="D67" s="189">
        <v>2.9000000000000001E-2</v>
      </c>
      <c r="E67" s="189">
        <v>2043</v>
      </c>
      <c r="F67" s="189">
        <v>2.1000000000000001E-2</v>
      </c>
      <c r="G67" s="189">
        <v>1758</v>
      </c>
      <c r="H67" s="189">
        <v>5.3999999999999999E-2</v>
      </c>
      <c r="I67" s="189">
        <v>5103</v>
      </c>
      <c r="J67" s="189">
        <v>3.2000000000000001E-2</v>
      </c>
      <c r="K67" s="189">
        <v>3720</v>
      </c>
      <c r="L67" s="189">
        <v>3.5000000000000003E-2</v>
      </c>
      <c r="M67" s="189">
        <v>3234</v>
      </c>
    </row>
    <row r="68" spans="1:13">
      <c r="A68" s="191">
        <v>10.5</v>
      </c>
      <c r="B68" s="189">
        <v>2.3E-2</v>
      </c>
      <c r="C68" s="189">
        <v>1974</v>
      </c>
      <c r="D68" s="189">
        <v>3.2000000000000001E-2</v>
      </c>
      <c r="E68" s="189">
        <v>2268</v>
      </c>
      <c r="F68" s="189">
        <v>2.8000000000000001E-2</v>
      </c>
      <c r="G68" s="189">
        <v>1928</v>
      </c>
      <c r="H68" s="189">
        <v>5.7000000000000002E-2</v>
      </c>
      <c r="I68" s="189">
        <v>5520</v>
      </c>
      <c r="J68" s="189">
        <v>3.5999999999999997E-2</v>
      </c>
      <c r="K68" s="189">
        <v>4181</v>
      </c>
      <c r="L68" s="189">
        <v>4.1000000000000002E-2</v>
      </c>
      <c r="M68" s="189">
        <v>3478</v>
      </c>
    </row>
    <row r="69" spans="1:13">
      <c r="A69" s="191">
        <v>10.666666666666666</v>
      </c>
      <c r="B69" s="189">
        <v>2.7E-2</v>
      </c>
      <c r="C69" s="189">
        <v>2202</v>
      </c>
      <c r="D69" s="189">
        <v>3.1E-2</v>
      </c>
      <c r="E69" s="189">
        <v>2054</v>
      </c>
      <c r="F69" s="189">
        <v>3.2000000000000001E-2</v>
      </c>
      <c r="G69" s="189">
        <v>2131</v>
      </c>
      <c r="H69" s="189">
        <v>6.3E-2</v>
      </c>
      <c r="I69" s="189">
        <v>6048</v>
      </c>
      <c r="J69" s="189">
        <v>4.1000000000000002E-2</v>
      </c>
      <c r="K69" s="189">
        <v>4586</v>
      </c>
      <c r="L69" s="189">
        <v>4.5999999999999999E-2</v>
      </c>
      <c r="M69" s="189">
        <v>3874</v>
      </c>
    </row>
    <row r="70" spans="1:13">
      <c r="A70" s="191">
        <v>10.833333333333334</v>
      </c>
      <c r="B70" s="189">
        <v>2.9000000000000001E-2</v>
      </c>
      <c r="C70" s="189">
        <v>2513</v>
      </c>
      <c r="D70" s="189">
        <v>3.9E-2</v>
      </c>
      <c r="E70" s="189">
        <v>2986</v>
      </c>
      <c r="F70" s="189">
        <v>3.2000000000000001E-2</v>
      </c>
      <c r="G70" s="189">
        <v>2359</v>
      </c>
      <c r="H70" s="189">
        <v>7.2999999999999995E-2</v>
      </c>
      <c r="I70" s="189">
        <v>6592</v>
      </c>
      <c r="J70" s="189">
        <v>4.5999999999999999E-2</v>
      </c>
      <c r="K70" s="189">
        <v>5017</v>
      </c>
      <c r="L70" s="189">
        <v>5.1999999999999998E-2</v>
      </c>
      <c r="M70" s="189">
        <v>4284</v>
      </c>
    </row>
    <row r="71" spans="1:13">
      <c r="A71" s="191">
        <v>11</v>
      </c>
      <c r="B71" s="189">
        <v>2.4E-2</v>
      </c>
      <c r="C71" s="189">
        <v>2652</v>
      </c>
      <c r="D71" s="189">
        <v>4.3999999999999997E-2</v>
      </c>
      <c r="E71" s="189">
        <v>3451</v>
      </c>
      <c r="F71" s="189">
        <v>2.9000000000000001E-2</v>
      </c>
      <c r="G71" s="189">
        <v>2330</v>
      </c>
      <c r="H71" s="189">
        <v>0.105</v>
      </c>
      <c r="I71" s="189">
        <v>7311</v>
      </c>
      <c r="J71" s="189">
        <v>5.5E-2</v>
      </c>
      <c r="K71" s="189">
        <v>5544</v>
      </c>
      <c r="L71" s="189">
        <v>0.06</v>
      </c>
      <c r="M71" s="189">
        <v>4718</v>
      </c>
    </row>
    <row r="72" spans="1:13">
      <c r="A72" s="191">
        <v>11.166666666666666</v>
      </c>
      <c r="B72" s="189">
        <v>2.7E-2</v>
      </c>
      <c r="C72" s="189">
        <v>2976</v>
      </c>
      <c r="D72" s="189">
        <v>4.2000000000000003E-2</v>
      </c>
      <c r="E72" s="189">
        <v>3302</v>
      </c>
      <c r="F72" s="189">
        <v>4.4999999999999998E-2</v>
      </c>
      <c r="G72" s="189">
        <v>3470</v>
      </c>
      <c r="H72" s="189">
        <v>0.124</v>
      </c>
      <c r="I72" s="189">
        <v>7890</v>
      </c>
      <c r="J72" s="189">
        <v>8.5000000000000006E-2</v>
      </c>
      <c r="K72" s="189">
        <v>6212</v>
      </c>
      <c r="L72" s="189">
        <v>8.8999999999999996E-2</v>
      </c>
      <c r="M72" s="189">
        <v>5457</v>
      </c>
    </row>
    <row r="73" spans="1:13">
      <c r="A73" s="191">
        <v>11.333333333333334</v>
      </c>
      <c r="B73" s="189">
        <v>3.1E-2</v>
      </c>
      <c r="C73" s="189">
        <v>3131</v>
      </c>
      <c r="D73" s="189">
        <v>4.2999999999999997E-2</v>
      </c>
      <c r="E73" s="189">
        <v>3789</v>
      </c>
      <c r="F73" s="189">
        <v>0.05</v>
      </c>
      <c r="G73" s="189">
        <v>3914</v>
      </c>
      <c r="H73" s="189">
        <v>0.13600000000000001</v>
      </c>
      <c r="I73" s="189">
        <v>8291</v>
      </c>
      <c r="J73" s="189">
        <v>0.10100000000000001</v>
      </c>
      <c r="K73" s="189">
        <v>6650</v>
      </c>
      <c r="L73" s="189">
        <v>0.107</v>
      </c>
      <c r="M73" s="189">
        <v>5977</v>
      </c>
    </row>
    <row r="74" spans="1:13">
      <c r="A74" s="191">
        <v>11.5</v>
      </c>
      <c r="B74" s="189">
        <v>3.6999999999999998E-2</v>
      </c>
      <c r="C74" s="189">
        <v>3489</v>
      </c>
      <c r="D74" s="189">
        <v>4.7E-2</v>
      </c>
      <c r="E74" s="189">
        <v>4112</v>
      </c>
      <c r="F74" s="189">
        <v>4.8000000000000001E-2</v>
      </c>
      <c r="G74" s="189">
        <v>4083</v>
      </c>
      <c r="H74" s="189">
        <v>0.14199999999999999</v>
      </c>
      <c r="I74" s="189">
        <v>8352</v>
      </c>
      <c r="J74" s="189">
        <v>0.11</v>
      </c>
      <c r="K74" s="189">
        <v>6882</v>
      </c>
      <c r="L74" s="189">
        <v>0.11899999999999999</v>
      </c>
      <c r="M74" s="189">
        <v>6349</v>
      </c>
    </row>
    <row r="75" spans="1:13">
      <c r="A75" s="191">
        <v>11.666666666666666</v>
      </c>
      <c r="B75" s="189">
        <v>4.2999999999999997E-2</v>
      </c>
      <c r="C75" s="189">
        <v>3669</v>
      </c>
      <c r="D75" s="189">
        <v>5.1999999999999998E-2</v>
      </c>
      <c r="E75" s="189">
        <v>4497</v>
      </c>
      <c r="F75" s="189">
        <v>4.9000000000000002E-2</v>
      </c>
      <c r="G75" s="189">
        <v>4424</v>
      </c>
      <c r="H75" s="189">
        <v>0.14699999999999999</v>
      </c>
      <c r="I75" s="189">
        <v>8515</v>
      </c>
      <c r="J75" s="189">
        <v>0.11799999999999999</v>
      </c>
      <c r="K75" s="189">
        <v>7159</v>
      </c>
      <c r="L75" s="189">
        <v>0.126</v>
      </c>
      <c r="M75" s="189">
        <v>6648</v>
      </c>
    </row>
    <row r="76" spans="1:13">
      <c r="A76" s="191">
        <v>11.833333333333334</v>
      </c>
      <c r="B76" s="189">
        <v>4.9000000000000002E-2</v>
      </c>
      <c r="C76" s="189">
        <v>4119</v>
      </c>
      <c r="D76" s="189">
        <v>5.8000000000000003E-2</v>
      </c>
      <c r="E76" s="189">
        <v>5079</v>
      </c>
      <c r="F76" s="189">
        <v>5.5E-2</v>
      </c>
      <c r="G76" s="189">
        <v>4835</v>
      </c>
      <c r="H76" s="189">
        <v>0.15</v>
      </c>
      <c r="I76" s="189">
        <v>8608</v>
      </c>
      <c r="J76" s="189">
        <v>0.123</v>
      </c>
      <c r="K76" s="189">
        <v>7259</v>
      </c>
      <c r="L76" s="189">
        <v>0.13100000000000001</v>
      </c>
      <c r="M76" s="189">
        <v>6757</v>
      </c>
    </row>
    <row r="77" spans="1:13">
      <c r="A77" s="191">
        <v>12</v>
      </c>
      <c r="B77" s="189">
        <v>5.5E-2</v>
      </c>
      <c r="C77" s="189">
        <v>4394</v>
      </c>
      <c r="D77" s="189">
        <v>6.5000000000000002E-2</v>
      </c>
      <c r="E77" s="189">
        <v>5545</v>
      </c>
      <c r="F77" s="189">
        <v>6.0999999999999999E-2</v>
      </c>
      <c r="G77" s="189">
        <v>5297</v>
      </c>
      <c r="H77" s="189">
        <v>0.153</v>
      </c>
      <c r="I77" s="189">
        <v>8557</v>
      </c>
      <c r="J77" s="189">
        <v>0.125</v>
      </c>
      <c r="K77" s="189">
        <v>7291</v>
      </c>
      <c r="L77" s="189">
        <v>0.13400000000000001</v>
      </c>
      <c r="M77" s="189">
        <v>7013</v>
      </c>
    </row>
    <row r="78" spans="1:13">
      <c r="A78" s="191">
        <v>12.166666666666666</v>
      </c>
      <c r="B78" s="189">
        <v>6.4000000000000001E-2</v>
      </c>
      <c r="C78" s="189">
        <v>4902</v>
      </c>
      <c r="D78" s="189">
        <v>7.3999999999999996E-2</v>
      </c>
      <c r="E78" s="189">
        <v>6105</v>
      </c>
      <c r="F78" s="189">
        <v>6.9000000000000006E-2</v>
      </c>
      <c r="G78" s="189">
        <v>5791</v>
      </c>
      <c r="H78" s="189">
        <v>0.158</v>
      </c>
      <c r="I78" s="189">
        <v>8751</v>
      </c>
      <c r="J78" s="189">
        <v>0.13</v>
      </c>
      <c r="K78" s="189">
        <v>7488</v>
      </c>
      <c r="L78" s="189">
        <v>0.14000000000000001</v>
      </c>
      <c r="M78" s="189">
        <v>7013</v>
      </c>
    </row>
    <row r="79" spans="1:13">
      <c r="A79" s="191">
        <v>12.333333333333334</v>
      </c>
      <c r="B79" s="189">
        <v>7.2999999999999995E-2</v>
      </c>
      <c r="C79" s="189">
        <v>5395</v>
      </c>
      <c r="D79" s="189">
        <v>8.4000000000000005E-2</v>
      </c>
      <c r="E79" s="189">
        <v>6563</v>
      </c>
      <c r="F79" s="189">
        <v>7.8E-2</v>
      </c>
      <c r="G79" s="189">
        <v>6230</v>
      </c>
      <c r="H79" s="189">
        <v>0.16200000000000001</v>
      </c>
      <c r="I79" s="189">
        <v>8626</v>
      </c>
      <c r="J79" s="189">
        <v>0.13500000000000001</v>
      </c>
      <c r="K79" s="189">
        <v>7476</v>
      </c>
      <c r="L79" s="189">
        <v>0.14399999999999999</v>
      </c>
      <c r="M79" s="189">
        <v>7230</v>
      </c>
    </row>
    <row r="80" spans="1:13">
      <c r="A80" s="191">
        <v>12.5</v>
      </c>
      <c r="B80" s="189">
        <v>8.4000000000000005E-2</v>
      </c>
      <c r="C80" s="189">
        <v>5924</v>
      </c>
      <c r="D80" s="189">
        <v>9.6000000000000002E-2</v>
      </c>
      <c r="E80" s="189">
        <v>7236</v>
      </c>
      <c r="F80" s="189">
        <v>8.8999999999999996E-2</v>
      </c>
      <c r="G80" s="189">
        <v>6825</v>
      </c>
      <c r="H80" s="189">
        <v>0.16700000000000001</v>
      </c>
      <c r="I80" s="189">
        <v>8737</v>
      </c>
      <c r="J80" s="189">
        <v>0.14000000000000001</v>
      </c>
      <c r="K80" s="189">
        <v>7589</v>
      </c>
      <c r="L80" s="189">
        <v>0.14899999999999999</v>
      </c>
      <c r="M80" s="189">
        <v>7272</v>
      </c>
    </row>
    <row r="81" spans="1:13">
      <c r="A81" s="191">
        <v>12.666666666666666</v>
      </c>
      <c r="B81" s="189">
        <v>9.7000000000000003E-2</v>
      </c>
      <c r="C81" s="189">
        <v>6465</v>
      </c>
      <c r="D81" s="189">
        <v>0.11</v>
      </c>
      <c r="E81" s="189">
        <v>7776</v>
      </c>
      <c r="F81" s="189">
        <v>0.10100000000000001</v>
      </c>
      <c r="G81" s="189">
        <v>7503</v>
      </c>
      <c r="H81" s="189">
        <v>0.17100000000000001</v>
      </c>
      <c r="I81" s="189">
        <v>8755</v>
      </c>
      <c r="J81" s="189">
        <v>0.14399999999999999</v>
      </c>
      <c r="K81" s="189">
        <v>7565</v>
      </c>
      <c r="L81" s="189">
        <v>0.154</v>
      </c>
      <c r="M81" s="189">
        <v>7395</v>
      </c>
    </row>
    <row r="82" spans="1:13">
      <c r="A82" s="191">
        <v>12.833333333333334</v>
      </c>
      <c r="B82" s="189">
        <v>0.112</v>
      </c>
      <c r="C82" s="189">
        <v>7088</v>
      </c>
      <c r="D82" s="189">
        <v>0.125</v>
      </c>
      <c r="E82" s="189">
        <v>8505</v>
      </c>
      <c r="F82" s="189">
        <v>0.115</v>
      </c>
      <c r="G82" s="189">
        <v>7979</v>
      </c>
      <c r="H82" s="189">
        <v>0.17499999999999999</v>
      </c>
      <c r="I82" s="189">
        <v>8774</v>
      </c>
      <c r="J82" s="189">
        <v>0.14799999999999999</v>
      </c>
      <c r="K82" s="189">
        <v>7627</v>
      </c>
      <c r="L82" s="189">
        <v>0.158</v>
      </c>
      <c r="M82" s="189">
        <v>7502</v>
      </c>
    </row>
    <row r="83" spans="1:13">
      <c r="A83" s="191">
        <v>13</v>
      </c>
      <c r="B83" s="189">
        <v>0.126</v>
      </c>
      <c r="C83" s="189">
        <v>7668</v>
      </c>
      <c r="D83" s="189">
        <v>0.14199999999999999</v>
      </c>
      <c r="E83" s="189">
        <v>9097</v>
      </c>
      <c r="F83" s="189">
        <v>0.13</v>
      </c>
      <c r="G83" s="189">
        <v>8606</v>
      </c>
      <c r="H83" s="189">
        <v>0.17799999999999999</v>
      </c>
      <c r="I83" s="189">
        <v>8736</v>
      </c>
      <c r="J83" s="189">
        <v>0.153</v>
      </c>
      <c r="K83" s="189">
        <v>7668</v>
      </c>
      <c r="L83" s="189">
        <v>0.16300000000000001</v>
      </c>
      <c r="M83" s="189">
        <v>7593</v>
      </c>
    </row>
    <row r="84" spans="1:13">
      <c r="A84" s="191">
        <v>13.166666666666666</v>
      </c>
      <c r="B84" s="189">
        <v>0.14199999999999999</v>
      </c>
      <c r="C84" s="189">
        <v>8253</v>
      </c>
      <c r="D84" s="189">
        <v>0.159</v>
      </c>
      <c r="E84" s="189">
        <v>9884</v>
      </c>
      <c r="F84" s="189">
        <v>0.14599999999999999</v>
      </c>
      <c r="G84" s="189">
        <v>9171</v>
      </c>
      <c r="H84" s="189">
        <v>0.182</v>
      </c>
      <c r="I84" s="189">
        <v>8790</v>
      </c>
      <c r="J84" s="189">
        <v>0.156</v>
      </c>
      <c r="K84" s="189">
        <v>7739</v>
      </c>
      <c r="L84" s="189">
        <v>0.16700000000000001</v>
      </c>
      <c r="M84" s="189">
        <v>7673</v>
      </c>
    </row>
    <row r="85" spans="1:13">
      <c r="A85" s="191">
        <v>13.333333333333334</v>
      </c>
      <c r="B85" s="189">
        <v>0.158</v>
      </c>
      <c r="C85" s="189">
        <v>8827</v>
      </c>
      <c r="D85" s="189">
        <v>0.17599999999999999</v>
      </c>
      <c r="E85" s="189">
        <v>10298</v>
      </c>
      <c r="F85" s="189">
        <v>0.16200000000000001</v>
      </c>
      <c r="G85" s="189">
        <v>9905</v>
      </c>
      <c r="H85" s="189">
        <v>0.187</v>
      </c>
      <c r="I85" s="189">
        <v>8737</v>
      </c>
      <c r="J85" s="189">
        <v>0.161</v>
      </c>
      <c r="K85" s="189">
        <v>7779</v>
      </c>
      <c r="L85" s="189">
        <v>0.17199999999999999</v>
      </c>
      <c r="M85" s="189">
        <v>7704</v>
      </c>
    </row>
    <row r="86" spans="1:13">
      <c r="A86" s="191">
        <v>13.5</v>
      </c>
      <c r="B86" s="189">
        <v>0.17499999999999999</v>
      </c>
      <c r="C86" s="189">
        <v>9390</v>
      </c>
      <c r="D86" s="189">
        <v>0.19400000000000001</v>
      </c>
      <c r="E86" s="189">
        <v>10957</v>
      </c>
      <c r="F86" s="189">
        <v>0.17899999999999999</v>
      </c>
      <c r="G86" s="189">
        <v>10378</v>
      </c>
      <c r="H86" s="189">
        <v>0.192</v>
      </c>
      <c r="I86" s="189">
        <v>8882</v>
      </c>
      <c r="J86" s="189">
        <v>0.16500000000000001</v>
      </c>
      <c r="K86" s="189">
        <v>7800</v>
      </c>
      <c r="L86" s="189">
        <v>0.17699999999999999</v>
      </c>
      <c r="M86" s="189">
        <v>7743</v>
      </c>
    </row>
    <row r="87" spans="1:13">
      <c r="A87" s="191">
        <v>13.666666666666666</v>
      </c>
      <c r="B87" s="189">
        <v>0.191</v>
      </c>
      <c r="C87" s="189">
        <v>9932</v>
      </c>
      <c r="D87" s="189">
        <v>0.21199999999999999</v>
      </c>
      <c r="E87" s="189">
        <v>11619</v>
      </c>
      <c r="F87" s="189">
        <v>0.19500000000000001</v>
      </c>
      <c r="G87" s="189">
        <v>11030</v>
      </c>
      <c r="H87" s="189">
        <v>0.19600000000000001</v>
      </c>
      <c r="I87" s="189">
        <v>8804</v>
      </c>
      <c r="J87" s="189">
        <v>0.17</v>
      </c>
      <c r="K87" s="189">
        <v>7770</v>
      </c>
      <c r="L87" s="189">
        <v>0.182</v>
      </c>
      <c r="M87" s="189">
        <v>7790</v>
      </c>
    </row>
    <row r="88" spans="1:13">
      <c r="A88" s="191">
        <v>13.833333333333334</v>
      </c>
      <c r="B88" s="189">
        <v>0.20599999999999999</v>
      </c>
      <c r="C88" s="189">
        <v>10397</v>
      </c>
      <c r="D88" s="189">
        <v>0.23100000000000001</v>
      </c>
      <c r="E88" s="189">
        <v>12087</v>
      </c>
      <c r="F88" s="189">
        <v>0.214</v>
      </c>
      <c r="G88" s="189">
        <v>11728</v>
      </c>
      <c r="H88" s="189">
        <v>0.20100000000000001</v>
      </c>
      <c r="I88" s="189">
        <v>8814</v>
      </c>
      <c r="J88" s="189">
        <v>0.17599999999999999</v>
      </c>
      <c r="K88" s="189">
        <v>7804</v>
      </c>
      <c r="L88" s="189">
        <v>0.187</v>
      </c>
      <c r="M88" s="189">
        <v>7757</v>
      </c>
    </row>
    <row r="89" spans="1:13">
      <c r="A89" s="191">
        <v>14</v>
      </c>
      <c r="B89" s="189">
        <v>0.22500000000000001</v>
      </c>
      <c r="C89" s="189">
        <v>11043</v>
      </c>
      <c r="D89" s="189">
        <v>0.248</v>
      </c>
      <c r="E89" s="189">
        <v>12822</v>
      </c>
      <c r="F89" s="189">
        <v>0.22900000000000001</v>
      </c>
      <c r="G89" s="189">
        <v>12173</v>
      </c>
      <c r="H89" s="189">
        <v>0.20599999999999999</v>
      </c>
      <c r="I89" s="189">
        <v>8780</v>
      </c>
      <c r="J89" s="189">
        <v>0.18</v>
      </c>
      <c r="K89" s="189">
        <v>7951</v>
      </c>
      <c r="L89" s="189">
        <v>0.192</v>
      </c>
      <c r="M89" s="189">
        <v>7821</v>
      </c>
    </row>
    <row r="90" spans="1:13">
      <c r="A90" s="191">
        <v>14.166666666666666</v>
      </c>
      <c r="B90" s="189">
        <v>0.24099999999999999</v>
      </c>
      <c r="C90" s="189">
        <v>11741</v>
      </c>
      <c r="D90" s="189">
        <v>0.26700000000000002</v>
      </c>
      <c r="E90" s="189">
        <v>13326</v>
      </c>
      <c r="F90" s="189">
        <v>0.246</v>
      </c>
      <c r="G90" s="189">
        <v>12862</v>
      </c>
      <c r="H90" s="189">
        <v>0.21099999999999999</v>
      </c>
      <c r="I90" s="189">
        <v>8827</v>
      </c>
      <c r="J90" s="189">
        <v>0.185</v>
      </c>
      <c r="K90" s="189">
        <v>7905</v>
      </c>
      <c r="L90" s="189">
        <v>0.19700000000000001</v>
      </c>
      <c r="M90" s="189">
        <v>7928</v>
      </c>
    </row>
    <row r="91" spans="1:13">
      <c r="A91" s="191">
        <v>14.333333333333334</v>
      </c>
      <c r="B91" s="189">
        <v>0.26200000000000001</v>
      </c>
      <c r="C91" s="189">
        <v>12191</v>
      </c>
      <c r="D91" s="189">
        <v>0.28799999999999998</v>
      </c>
      <c r="E91" s="189">
        <v>13734</v>
      </c>
      <c r="F91" s="189">
        <v>0.26500000000000001</v>
      </c>
      <c r="G91" s="189">
        <v>13550</v>
      </c>
      <c r="H91" s="189">
        <v>0.215</v>
      </c>
      <c r="I91" s="189">
        <v>8830</v>
      </c>
      <c r="J91" s="189">
        <v>0.19</v>
      </c>
      <c r="K91" s="189">
        <v>7986</v>
      </c>
      <c r="L91" s="189">
        <v>0.20200000000000001</v>
      </c>
      <c r="M91" s="189">
        <v>7963</v>
      </c>
    </row>
    <row r="92" spans="1:13">
      <c r="A92" s="191">
        <v>14.5</v>
      </c>
      <c r="B92" s="189">
        <v>0.27700000000000002</v>
      </c>
      <c r="C92" s="189">
        <v>12924</v>
      </c>
      <c r="D92" s="189">
        <v>0.307</v>
      </c>
      <c r="E92" s="189">
        <v>14563</v>
      </c>
      <c r="F92" s="189">
        <v>0.28399999999999997</v>
      </c>
      <c r="G92" s="189">
        <v>14095</v>
      </c>
      <c r="H92" s="189">
        <v>0.22</v>
      </c>
      <c r="I92" s="189">
        <v>8876</v>
      </c>
      <c r="J92" s="189">
        <v>0.19600000000000001</v>
      </c>
      <c r="K92" s="189">
        <v>7938</v>
      </c>
      <c r="L92" s="189">
        <v>0.20699999999999999</v>
      </c>
      <c r="M92" s="189">
        <v>7879</v>
      </c>
    </row>
    <row r="93" spans="1:13">
      <c r="A93" s="191">
        <v>14.666666666666666</v>
      </c>
      <c r="B93" s="189">
        <v>0.29799999999999999</v>
      </c>
      <c r="C93" s="189">
        <v>13455</v>
      </c>
      <c r="D93" s="189">
        <v>0.32900000000000001</v>
      </c>
      <c r="E93" s="189">
        <v>15054</v>
      </c>
      <c r="F93" s="189">
        <v>0.30099999999999999</v>
      </c>
      <c r="G93" s="189">
        <v>14543</v>
      </c>
      <c r="H93" s="189">
        <v>0.224</v>
      </c>
      <c r="I93" s="189">
        <v>8858</v>
      </c>
      <c r="J93" s="189">
        <v>0.2</v>
      </c>
      <c r="K93" s="189">
        <v>7980</v>
      </c>
      <c r="L93" s="189">
        <v>0.21199999999999999</v>
      </c>
      <c r="M93" s="189">
        <v>7932</v>
      </c>
    </row>
    <row r="94" spans="1:13">
      <c r="A94" s="191">
        <v>14.833333333333334</v>
      </c>
      <c r="B94" s="189">
        <v>0.31900000000000001</v>
      </c>
      <c r="C94" s="189">
        <v>14017</v>
      </c>
      <c r="D94" s="189">
        <v>0.35099999999999998</v>
      </c>
      <c r="E94" s="189">
        <v>15395</v>
      </c>
      <c r="F94" s="189">
        <v>0.32300000000000001</v>
      </c>
      <c r="G94" s="189">
        <v>15278</v>
      </c>
      <c r="H94" s="189">
        <v>0.23</v>
      </c>
      <c r="I94" s="189">
        <v>8837</v>
      </c>
      <c r="J94" s="189">
        <v>0.20499999999999999</v>
      </c>
      <c r="K94" s="189">
        <v>7927</v>
      </c>
      <c r="L94" s="189">
        <v>0.218</v>
      </c>
      <c r="M94" s="189">
        <v>7891</v>
      </c>
    </row>
    <row r="95" spans="1:13">
      <c r="A95" s="191">
        <v>15</v>
      </c>
      <c r="B95" s="189">
        <v>0.33800000000000002</v>
      </c>
      <c r="C95" s="189">
        <v>14634</v>
      </c>
      <c r="D95" s="189">
        <v>0.372</v>
      </c>
      <c r="E95" s="189">
        <v>16137</v>
      </c>
      <c r="F95" s="189">
        <v>0.34300000000000003</v>
      </c>
      <c r="G95" s="189">
        <v>15903</v>
      </c>
      <c r="H95" s="189">
        <v>0.23400000000000001</v>
      </c>
      <c r="I95" s="189">
        <v>8825</v>
      </c>
      <c r="J95" s="189">
        <v>0.21099999999999999</v>
      </c>
      <c r="K95" s="189">
        <v>7885</v>
      </c>
      <c r="L95" s="189">
        <v>0.223</v>
      </c>
      <c r="M95" s="189">
        <v>8049</v>
      </c>
    </row>
    <row r="96" spans="1:13">
      <c r="A96" s="191">
        <v>15.166666666666666</v>
      </c>
      <c r="B96" s="189">
        <v>0.36299999999999999</v>
      </c>
      <c r="C96" s="189">
        <v>15210</v>
      </c>
      <c r="D96" s="189">
        <v>0.39600000000000002</v>
      </c>
      <c r="E96" s="189">
        <v>16573</v>
      </c>
      <c r="F96" s="189">
        <v>0.36399999999999999</v>
      </c>
      <c r="G96" s="189">
        <v>16346</v>
      </c>
      <c r="H96" s="189">
        <v>0.23899999999999999</v>
      </c>
      <c r="I96" s="189">
        <v>8824</v>
      </c>
      <c r="J96" s="189">
        <v>0.216</v>
      </c>
      <c r="K96" s="189">
        <v>7921</v>
      </c>
      <c r="L96" s="189">
        <v>0.22800000000000001</v>
      </c>
      <c r="M96" s="189">
        <v>7973</v>
      </c>
    </row>
    <row r="97" spans="1:13">
      <c r="A97" s="191">
        <v>15.333333333333334</v>
      </c>
      <c r="B97" s="189">
        <v>0.38300000000000001</v>
      </c>
      <c r="C97" s="189">
        <v>15849</v>
      </c>
      <c r="D97" s="189">
        <v>0.41699999999999998</v>
      </c>
      <c r="E97" s="189">
        <v>16888</v>
      </c>
      <c r="F97" s="189">
        <v>0.38400000000000001</v>
      </c>
      <c r="G97" s="189">
        <v>16973</v>
      </c>
      <c r="H97" s="189">
        <v>0.24299999999999999</v>
      </c>
      <c r="I97" s="189">
        <v>8820</v>
      </c>
      <c r="J97" s="189">
        <v>0.22</v>
      </c>
      <c r="K97" s="189">
        <v>7939</v>
      </c>
      <c r="L97" s="189">
        <v>0.23300000000000001</v>
      </c>
      <c r="M97" s="189">
        <v>7968</v>
      </c>
    </row>
    <row r="98" spans="1:13">
      <c r="A98" s="191">
        <v>15.5</v>
      </c>
      <c r="B98" s="189">
        <v>0.40400000000000003</v>
      </c>
      <c r="C98" s="189">
        <v>16314</v>
      </c>
      <c r="D98" s="189">
        <v>0.437</v>
      </c>
      <c r="E98" s="189">
        <v>17418</v>
      </c>
      <c r="F98" s="189">
        <v>0.40600000000000003</v>
      </c>
      <c r="G98" s="189">
        <v>17391</v>
      </c>
      <c r="H98" s="189">
        <v>0.248</v>
      </c>
      <c r="I98" s="189">
        <v>8822</v>
      </c>
      <c r="J98" s="189">
        <v>0.22700000000000001</v>
      </c>
      <c r="K98" s="189">
        <v>8035</v>
      </c>
      <c r="L98" s="189">
        <v>0.23799999999999999</v>
      </c>
      <c r="M98" s="189">
        <v>8191</v>
      </c>
    </row>
    <row r="99" spans="1:13">
      <c r="A99" s="191">
        <v>15.666666666666666</v>
      </c>
      <c r="B99" s="189">
        <v>0.42799999999999999</v>
      </c>
      <c r="C99" s="189">
        <v>16660</v>
      </c>
      <c r="D99" s="189">
        <v>0.46100000000000002</v>
      </c>
      <c r="E99" s="189">
        <v>17563</v>
      </c>
      <c r="F99" s="189">
        <v>0.42599999999999999</v>
      </c>
      <c r="G99" s="189">
        <v>17876</v>
      </c>
      <c r="H99" s="189">
        <v>0.252</v>
      </c>
      <c r="I99" s="189">
        <v>8818</v>
      </c>
      <c r="J99" s="189">
        <v>0.23</v>
      </c>
      <c r="K99" s="189">
        <v>7980</v>
      </c>
      <c r="L99" s="189">
        <v>0.24199999999999999</v>
      </c>
      <c r="M99" s="189">
        <v>8121</v>
      </c>
    </row>
    <row r="100" spans="1:13">
      <c r="A100" s="191">
        <v>15.833333333333334</v>
      </c>
      <c r="B100" s="189">
        <v>0.44600000000000001</v>
      </c>
      <c r="C100" s="189">
        <v>16944</v>
      </c>
      <c r="D100" s="189">
        <v>0.48199999999999998</v>
      </c>
      <c r="E100" s="189">
        <v>17774</v>
      </c>
      <c r="F100" s="189">
        <v>0.45</v>
      </c>
      <c r="G100" s="189">
        <v>18025</v>
      </c>
      <c r="H100" s="189">
        <v>0.255</v>
      </c>
      <c r="I100" s="189">
        <v>8849</v>
      </c>
      <c r="J100" s="189">
        <v>0.23499999999999999</v>
      </c>
      <c r="K100" s="189">
        <v>8059</v>
      </c>
      <c r="L100" s="189">
        <v>0.246</v>
      </c>
      <c r="M100" s="189">
        <v>8118</v>
      </c>
    </row>
    <row r="101" spans="1:13">
      <c r="A101" s="191">
        <v>16</v>
      </c>
      <c r="B101" s="189">
        <v>0.47</v>
      </c>
      <c r="C101" s="189">
        <v>17231</v>
      </c>
      <c r="D101" s="189">
        <v>0.505</v>
      </c>
      <c r="E101" s="189">
        <v>17906</v>
      </c>
      <c r="F101" s="189">
        <v>0.47199999999999998</v>
      </c>
      <c r="G101" s="189">
        <v>18368</v>
      </c>
      <c r="H101" s="189">
        <v>0.26</v>
      </c>
      <c r="I101" s="189">
        <v>8735</v>
      </c>
      <c r="J101" s="189">
        <v>0.23899999999999999</v>
      </c>
      <c r="K101" s="189">
        <v>7928</v>
      </c>
      <c r="L101" s="189">
        <v>0.252</v>
      </c>
      <c r="M101" s="189">
        <v>8154</v>
      </c>
    </row>
    <row r="102" spans="1:13">
      <c r="A102" s="191">
        <v>16.166666666666668</v>
      </c>
      <c r="B102" s="189">
        <v>0.496</v>
      </c>
      <c r="C102" s="189">
        <v>17566</v>
      </c>
      <c r="D102" s="189">
        <v>0.52800000000000002</v>
      </c>
      <c r="E102" s="189">
        <v>18250</v>
      </c>
      <c r="F102" s="189">
        <v>0.496</v>
      </c>
      <c r="G102" s="189">
        <v>18805</v>
      </c>
      <c r="H102" s="189">
        <v>0.26400000000000001</v>
      </c>
      <c r="I102" s="189">
        <v>8743</v>
      </c>
      <c r="J102" s="189">
        <v>0.24299999999999999</v>
      </c>
      <c r="K102" s="189">
        <v>8016</v>
      </c>
      <c r="L102" s="189">
        <v>0.25600000000000001</v>
      </c>
      <c r="M102" s="189">
        <v>8161</v>
      </c>
    </row>
    <row r="103" spans="1:13">
      <c r="A103" s="191">
        <v>16.333333333333332</v>
      </c>
      <c r="B103" s="189">
        <v>0.51600000000000001</v>
      </c>
      <c r="C103" s="189">
        <v>17651</v>
      </c>
      <c r="D103" s="189">
        <v>0.54900000000000004</v>
      </c>
      <c r="E103" s="189">
        <v>18351</v>
      </c>
      <c r="F103" s="189">
        <v>0.51500000000000001</v>
      </c>
      <c r="G103" s="189">
        <v>18966</v>
      </c>
      <c r="H103" s="189">
        <v>0.26700000000000002</v>
      </c>
      <c r="I103" s="189">
        <v>8832</v>
      </c>
      <c r="J103" s="189">
        <v>0.247</v>
      </c>
      <c r="K103" s="189">
        <v>8097</v>
      </c>
      <c r="L103" s="189">
        <v>0.26</v>
      </c>
      <c r="M103" s="189">
        <v>8167</v>
      </c>
    </row>
    <row r="104" spans="1:13">
      <c r="A104" s="191">
        <v>16.5</v>
      </c>
      <c r="B104" s="189">
        <v>0.53600000000000003</v>
      </c>
      <c r="C104" s="189">
        <v>17737</v>
      </c>
      <c r="D104" s="189">
        <v>0.56499999999999995</v>
      </c>
      <c r="E104" s="189">
        <v>18394</v>
      </c>
      <c r="F104" s="189">
        <v>0.53600000000000003</v>
      </c>
      <c r="G104" s="189">
        <v>18806</v>
      </c>
      <c r="H104" s="189">
        <v>0.27100000000000002</v>
      </c>
      <c r="I104" s="189">
        <v>8842</v>
      </c>
      <c r="J104" s="189">
        <v>0.251</v>
      </c>
      <c r="K104" s="189">
        <v>8075</v>
      </c>
      <c r="L104" s="189">
        <v>0.26400000000000001</v>
      </c>
      <c r="M104" s="189">
        <v>8244</v>
      </c>
    </row>
    <row r="105" spans="1:13">
      <c r="A105" s="191">
        <v>16.666666666666668</v>
      </c>
      <c r="B105" s="189">
        <v>0.55500000000000005</v>
      </c>
      <c r="C105" s="189">
        <v>17887</v>
      </c>
      <c r="D105" s="189">
        <v>0.58199999999999996</v>
      </c>
      <c r="E105" s="189">
        <v>18459</v>
      </c>
      <c r="F105" s="189">
        <v>0.55300000000000005</v>
      </c>
      <c r="G105" s="189">
        <v>18923</v>
      </c>
      <c r="H105" s="189">
        <v>0.27400000000000002</v>
      </c>
      <c r="I105" s="189">
        <v>8687</v>
      </c>
      <c r="J105" s="189">
        <v>0.255</v>
      </c>
      <c r="K105" s="189">
        <v>8064</v>
      </c>
      <c r="L105" s="189">
        <v>0.26800000000000002</v>
      </c>
      <c r="M105" s="189">
        <v>8157</v>
      </c>
    </row>
    <row r="106" spans="1:13">
      <c r="A106" s="191">
        <v>16.833333333333332</v>
      </c>
      <c r="B106" s="189">
        <v>0.57699999999999996</v>
      </c>
      <c r="C106" s="189">
        <v>17717</v>
      </c>
      <c r="D106" s="189">
        <v>0.60099999999999998</v>
      </c>
      <c r="E106" s="189">
        <v>18193</v>
      </c>
      <c r="F106" s="189">
        <v>0.57699999999999996</v>
      </c>
      <c r="G106" s="189">
        <v>18993</v>
      </c>
      <c r="H106" s="189">
        <v>0.27700000000000002</v>
      </c>
      <c r="I106" s="189">
        <v>8766</v>
      </c>
      <c r="J106" s="189">
        <v>0.25800000000000001</v>
      </c>
      <c r="K106" s="189">
        <v>8065</v>
      </c>
      <c r="L106" s="189">
        <v>0.27100000000000002</v>
      </c>
      <c r="M106" s="189">
        <v>8228</v>
      </c>
    </row>
    <row r="107" spans="1:13">
      <c r="A107" s="191">
        <v>17</v>
      </c>
      <c r="B107" s="189">
        <v>0.59499999999999997</v>
      </c>
      <c r="C107" s="189">
        <v>17757</v>
      </c>
      <c r="D107" s="189">
        <v>0.61799999999999999</v>
      </c>
      <c r="E107" s="189">
        <v>18122</v>
      </c>
      <c r="F107" s="189">
        <v>0.59499999999999997</v>
      </c>
      <c r="G107" s="189">
        <v>18736</v>
      </c>
      <c r="H107" s="189">
        <v>0.28000000000000003</v>
      </c>
      <c r="I107" s="189">
        <v>8780</v>
      </c>
      <c r="J107" s="189">
        <v>0.26100000000000001</v>
      </c>
      <c r="K107" s="189">
        <v>8134</v>
      </c>
      <c r="L107" s="189">
        <v>0.27500000000000002</v>
      </c>
      <c r="M107" s="189">
        <v>8160</v>
      </c>
    </row>
    <row r="108" spans="1:13">
      <c r="A108" s="191">
        <v>17.166666666666668</v>
      </c>
      <c r="B108" s="189">
        <v>0.60899999999999999</v>
      </c>
      <c r="C108" s="189">
        <v>17513</v>
      </c>
      <c r="D108" s="189">
        <v>0.63200000000000001</v>
      </c>
      <c r="E108" s="189">
        <v>17971</v>
      </c>
      <c r="F108" s="189">
        <v>0.60699999999999998</v>
      </c>
      <c r="G108" s="189">
        <v>18671</v>
      </c>
      <c r="H108" s="189">
        <v>0.28299999999999997</v>
      </c>
      <c r="I108" s="189">
        <v>8886</v>
      </c>
      <c r="J108" s="189">
        <v>0.26500000000000001</v>
      </c>
      <c r="K108" s="189">
        <v>8122</v>
      </c>
      <c r="L108" s="189">
        <v>0.27700000000000002</v>
      </c>
      <c r="M108" s="189">
        <v>8279</v>
      </c>
    </row>
    <row r="109" spans="1:13">
      <c r="A109" s="191">
        <v>17.333333333333332</v>
      </c>
      <c r="B109" s="189">
        <v>0.61799999999999999</v>
      </c>
      <c r="C109" s="189">
        <v>17066</v>
      </c>
      <c r="D109" s="189">
        <v>0.64500000000000002</v>
      </c>
      <c r="E109" s="189">
        <v>17748</v>
      </c>
      <c r="F109" s="189">
        <v>0.61399999999999999</v>
      </c>
      <c r="G109" s="189">
        <v>18319</v>
      </c>
      <c r="H109" s="189">
        <v>0.28499999999999998</v>
      </c>
      <c r="I109" s="189">
        <v>8706</v>
      </c>
      <c r="J109" s="189">
        <v>0.26800000000000002</v>
      </c>
      <c r="K109" s="189">
        <v>8155</v>
      </c>
      <c r="L109" s="189">
        <v>0.28000000000000003</v>
      </c>
      <c r="M109" s="189">
        <v>8275</v>
      </c>
    </row>
    <row r="110" spans="1:13">
      <c r="A110" s="191">
        <v>17.5</v>
      </c>
      <c r="B110" s="189">
        <v>0.63500000000000001</v>
      </c>
      <c r="C110" s="189">
        <v>17111</v>
      </c>
      <c r="D110" s="189">
        <v>0.65600000000000003</v>
      </c>
      <c r="E110" s="189">
        <v>17718</v>
      </c>
      <c r="F110" s="189">
        <v>0.622</v>
      </c>
      <c r="G110" s="189">
        <v>17700</v>
      </c>
      <c r="H110" s="189">
        <v>0.28799999999999998</v>
      </c>
      <c r="I110" s="189">
        <v>8767</v>
      </c>
      <c r="J110" s="189">
        <v>0.27100000000000002</v>
      </c>
      <c r="K110" s="189">
        <v>8063</v>
      </c>
      <c r="L110" s="189">
        <v>0.28299999999999997</v>
      </c>
      <c r="M110" s="189">
        <v>8426</v>
      </c>
    </row>
    <row r="111" spans="1:13">
      <c r="A111" s="191">
        <v>17.666666666666668</v>
      </c>
      <c r="B111" s="189">
        <v>0.65100000000000002</v>
      </c>
      <c r="C111" s="189">
        <v>16906</v>
      </c>
      <c r="D111" s="189">
        <v>0.67200000000000004</v>
      </c>
      <c r="E111" s="189">
        <v>17302</v>
      </c>
      <c r="F111" s="189">
        <v>0.63900000000000001</v>
      </c>
      <c r="G111" s="189">
        <v>17591</v>
      </c>
      <c r="H111" s="189">
        <v>0.29099999999999998</v>
      </c>
      <c r="I111" s="189">
        <v>8748</v>
      </c>
      <c r="J111" s="189">
        <v>0.27400000000000002</v>
      </c>
      <c r="K111" s="189">
        <v>8106</v>
      </c>
      <c r="L111" s="189">
        <v>0.28599999999999998</v>
      </c>
      <c r="M111" s="189">
        <v>8269</v>
      </c>
    </row>
    <row r="112" spans="1:13">
      <c r="A112" s="191">
        <v>17.833333333333332</v>
      </c>
      <c r="B112" s="189">
        <v>0.66700000000000004</v>
      </c>
      <c r="C112" s="189">
        <v>16910</v>
      </c>
      <c r="D112" s="189">
        <v>0.68899999999999995</v>
      </c>
      <c r="E112" s="189">
        <v>17179</v>
      </c>
      <c r="F112" s="189">
        <v>0.65200000000000002</v>
      </c>
      <c r="G112" s="189">
        <v>17099</v>
      </c>
      <c r="H112" s="189">
        <v>0.29299999999999998</v>
      </c>
      <c r="I112" s="189">
        <v>8820</v>
      </c>
      <c r="J112" s="189">
        <v>0.27700000000000002</v>
      </c>
      <c r="K112" s="189">
        <v>8181</v>
      </c>
      <c r="L112" s="189">
        <v>0.28899999999999998</v>
      </c>
      <c r="M112" s="189">
        <v>8314</v>
      </c>
    </row>
    <row r="113" spans="1:13">
      <c r="A113" s="191">
        <v>18</v>
      </c>
      <c r="B113" s="189">
        <v>0.67900000000000005</v>
      </c>
      <c r="C113" s="189">
        <v>16703</v>
      </c>
      <c r="D113" s="189">
        <v>0.70399999999999996</v>
      </c>
      <c r="E113" s="189">
        <v>17032</v>
      </c>
      <c r="F113" s="189">
        <v>0.66300000000000003</v>
      </c>
      <c r="G113" s="189">
        <v>16954</v>
      </c>
      <c r="H113" s="189">
        <v>0.29499999999999998</v>
      </c>
      <c r="I113" s="189">
        <v>8850</v>
      </c>
      <c r="J113" s="189">
        <v>0.27900000000000003</v>
      </c>
      <c r="K113" s="189">
        <v>8205</v>
      </c>
      <c r="L113" s="189">
        <v>0.29099999999999998</v>
      </c>
      <c r="M113" s="189">
        <v>8347</v>
      </c>
    </row>
    <row r="114" spans="1:13">
      <c r="A114" s="191">
        <v>18.166666666666668</v>
      </c>
      <c r="B114" s="189">
        <v>0.7</v>
      </c>
      <c r="C114" s="189">
        <v>16631</v>
      </c>
      <c r="D114" s="189">
        <v>0.71799999999999997</v>
      </c>
      <c r="E114" s="189">
        <v>16966</v>
      </c>
      <c r="F114" s="189">
        <v>0.68400000000000005</v>
      </c>
      <c r="G114" s="189">
        <v>16853</v>
      </c>
      <c r="H114" s="189">
        <v>0.29699999999999999</v>
      </c>
      <c r="I114" s="189">
        <v>8841</v>
      </c>
      <c r="J114" s="189">
        <v>0.28100000000000003</v>
      </c>
      <c r="K114" s="189">
        <v>8102</v>
      </c>
      <c r="L114" s="189">
        <v>0.29399999999999998</v>
      </c>
      <c r="M114" s="189">
        <v>8416</v>
      </c>
    </row>
    <row r="115" spans="1:13">
      <c r="A115" s="191">
        <v>18.333333333333332</v>
      </c>
      <c r="B115" s="189">
        <v>0.71099999999999997</v>
      </c>
      <c r="C115" s="189">
        <v>16648</v>
      </c>
      <c r="D115" s="189">
        <v>0.72799999999999998</v>
      </c>
      <c r="E115" s="189">
        <v>16755</v>
      </c>
      <c r="F115" s="189">
        <v>0.69599999999999995</v>
      </c>
      <c r="G115" s="189">
        <v>16696</v>
      </c>
      <c r="H115" s="189">
        <v>0.29899999999999999</v>
      </c>
      <c r="I115" s="189">
        <v>8804</v>
      </c>
      <c r="J115" s="189">
        <v>0.28299999999999997</v>
      </c>
      <c r="K115" s="189">
        <v>8157</v>
      </c>
      <c r="L115" s="189">
        <v>0.29499999999999998</v>
      </c>
      <c r="M115" s="189">
        <v>8311</v>
      </c>
    </row>
    <row r="116" spans="1:13">
      <c r="A116" s="191">
        <v>18.5</v>
      </c>
      <c r="B116" s="189">
        <v>0.72799999999999998</v>
      </c>
      <c r="C116" s="189">
        <v>16538</v>
      </c>
      <c r="D116" s="189">
        <v>0.74399999999999999</v>
      </c>
      <c r="E116" s="189">
        <v>16801</v>
      </c>
      <c r="F116" s="189">
        <v>0.71299999999999997</v>
      </c>
      <c r="G116" s="189">
        <v>16560</v>
      </c>
      <c r="H116" s="189">
        <v>0.30099999999999999</v>
      </c>
      <c r="I116" s="189">
        <v>8771</v>
      </c>
      <c r="J116" s="189">
        <v>0.28499999999999998</v>
      </c>
      <c r="K116" s="189">
        <v>8009</v>
      </c>
      <c r="L116" s="189">
        <v>0.29799999999999999</v>
      </c>
      <c r="M116" s="189">
        <v>8400</v>
      </c>
    </row>
    <row r="117" spans="1:13">
      <c r="A117" s="191">
        <v>18.666666666666668</v>
      </c>
      <c r="B117" s="189">
        <v>0.73699999999999999</v>
      </c>
      <c r="C117" s="189">
        <v>16151</v>
      </c>
      <c r="D117" s="189">
        <v>0.754</v>
      </c>
      <c r="E117" s="189">
        <v>16621</v>
      </c>
      <c r="F117" s="189">
        <v>0.72099999999999997</v>
      </c>
      <c r="G117" s="189">
        <v>16486</v>
      </c>
      <c r="H117" s="189">
        <v>0.30199999999999999</v>
      </c>
      <c r="I117" s="189">
        <v>8766</v>
      </c>
      <c r="J117" s="189">
        <v>0.28699999999999998</v>
      </c>
      <c r="K117" s="189">
        <v>8110</v>
      </c>
      <c r="L117" s="189">
        <v>0.29899999999999999</v>
      </c>
      <c r="M117" s="189">
        <v>8425</v>
      </c>
    </row>
    <row r="118" spans="1:13">
      <c r="A118" s="191">
        <v>18.833333333333332</v>
      </c>
      <c r="B118" s="189">
        <v>0.751</v>
      </c>
      <c r="C118" s="189">
        <v>16116</v>
      </c>
      <c r="D118" s="189">
        <v>0.76800000000000002</v>
      </c>
      <c r="E118" s="189">
        <v>16594</v>
      </c>
      <c r="F118" s="189">
        <v>0.73699999999999999</v>
      </c>
      <c r="G118" s="189">
        <v>16488</v>
      </c>
      <c r="H118" s="189">
        <v>0.30399999999999999</v>
      </c>
      <c r="I118" s="189">
        <v>8841</v>
      </c>
      <c r="J118" s="189">
        <v>0.28799999999999998</v>
      </c>
      <c r="K118" s="189">
        <v>8114</v>
      </c>
      <c r="L118" s="189">
        <v>0.30099999999999999</v>
      </c>
      <c r="M118" s="189">
        <v>8453</v>
      </c>
    </row>
    <row r="119" spans="1:13">
      <c r="A119" s="191">
        <v>19</v>
      </c>
      <c r="B119" s="189">
        <v>0.76300000000000001</v>
      </c>
      <c r="C119" s="189">
        <v>16161</v>
      </c>
      <c r="D119" s="189">
        <v>0.78100000000000003</v>
      </c>
      <c r="E119" s="189">
        <v>16437</v>
      </c>
      <c r="F119" s="189">
        <v>0.747</v>
      </c>
      <c r="G119" s="189">
        <v>16256</v>
      </c>
      <c r="H119" s="189">
        <v>0.30499999999999999</v>
      </c>
      <c r="I119" s="189">
        <v>8672</v>
      </c>
      <c r="J119" s="189">
        <v>0.28999999999999998</v>
      </c>
      <c r="K119" s="189">
        <v>8052</v>
      </c>
      <c r="L119" s="189">
        <v>0.30199999999999999</v>
      </c>
      <c r="M119" s="189">
        <v>8399</v>
      </c>
    </row>
    <row r="120" spans="1:13">
      <c r="A120" s="191">
        <v>19.166666666666668</v>
      </c>
      <c r="B120" s="189">
        <v>0.77600000000000002</v>
      </c>
      <c r="C120" s="189">
        <v>16238</v>
      </c>
      <c r="D120" s="189">
        <v>0.79100000000000004</v>
      </c>
      <c r="E120" s="189">
        <v>16532</v>
      </c>
      <c r="F120" s="189">
        <v>0.76100000000000001</v>
      </c>
      <c r="G120" s="189">
        <v>16272</v>
      </c>
      <c r="H120" s="189">
        <v>0.30599999999999999</v>
      </c>
      <c r="I120" s="189">
        <v>8831</v>
      </c>
      <c r="J120" s="189">
        <v>0.29199999999999998</v>
      </c>
      <c r="K120" s="189">
        <v>8137</v>
      </c>
      <c r="L120" s="189">
        <v>0.30399999999999999</v>
      </c>
      <c r="M120" s="189">
        <v>8378</v>
      </c>
    </row>
    <row r="121" spans="1:13">
      <c r="A121" s="191">
        <v>19.333333333333332</v>
      </c>
      <c r="B121" s="189">
        <v>0.78600000000000003</v>
      </c>
      <c r="C121" s="189">
        <v>16034</v>
      </c>
      <c r="D121" s="189">
        <v>0.80300000000000005</v>
      </c>
      <c r="E121" s="189">
        <v>16454</v>
      </c>
      <c r="F121" s="189">
        <v>0.77</v>
      </c>
      <c r="G121" s="189">
        <v>16246</v>
      </c>
      <c r="H121" s="189">
        <v>0.308</v>
      </c>
      <c r="I121" s="189">
        <v>8751</v>
      </c>
      <c r="J121" s="189">
        <v>0.29399999999999998</v>
      </c>
      <c r="K121" s="189">
        <v>8080</v>
      </c>
      <c r="L121" s="189">
        <v>0.30599999999999999</v>
      </c>
      <c r="M121" s="189">
        <v>8316</v>
      </c>
    </row>
    <row r="122" spans="1:13">
      <c r="A122" s="191">
        <v>19.5</v>
      </c>
      <c r="B122" s="189">
        <v>0.79500000000000004</v>
      </c>
      <c r="C122" s="189">
        <v>16017</v>
      </c>
      <c r="D122" s="189">
        <v>0.81399999999999995</v>
      </c>
      <c r="E122" s="189">
        <v>16556</v>
      </c>
      <c r="F122" s="189">
        <v>0.77800000000000002</v>
      </c>
      <c r="G122" s="189">
        <v>16062</v>
      </c>
      <c r="H122" s="189">
        <v>0.309</v>
      </c>
      <c r="I122" s="189">
        <v>8696</v>
      </c>
      <c r="J122" s="189">
        <v>0.29599999999999999</v>
      </c>
      <c r="K122" s="189">
        <v>8069</v>
      </c>
      <c r="L122" s="189">
        <v>0.307</v>
      </c>
      <c r="M122" s="189">
        <v>8368</v>
      </c>
    </row>
    <row r="123" spans="1:13">
      <c r="A123" s="191">
        <v>19.666666666666668</v>
      </c>
      <c r="B123" s="189">
        <v>0.80500000000000005</v>
      </c>
      <c r="C123" s="189">
        <v>15916</v>
      </c>
      <c r="D123" s="189">
        <v>0.82399999999999995</v>
      </c>
      <c r="E123" s="189">
        <v>16346</v>
      </c>
      <c r="F123" s="189">
        <v>0.78800000000000003</v>
      </c>
      <c r="G123" s="189">
        <v>16031</v>
      </c>
      <c r="H123" s="189">
        <v>0.31</v>
      </c>
      <c r="I123" s="189">
        <v>8678</v>
      </c>
      <c r="J123" s="189">
        <v>0.29699999999999999</v>
      </c>
      <c r="K123" s="189">
        <v>8082</v>
      </c>
      <c r="L123" s="189">
        <v>0.308</v>
      </c>
      <c r="M123" s="189">
        <v>8410</v>
      </c>
    </row>
    <row r="124" spans="1:13">
      <c r="A124" s="191">
        <v>19.833333333333332</v>
      </c>
      <c r="B124" s="189">
        <v>0.81100000000000005</v>
      </c>
      <c r="C124" s="189">
        <v>15834</v>
      </c>
      <c r="D124" s="189">
        <v>0.83299999999999996</v>
      </c>
      <c r="E124" s="189">
        <v>16419</v>
      </c>
      <c r="F124" s="189">
        <v>0.8</v>
      </c>
      <c r="G124" s="189">
        <v>16013</v>
      </c>
      <c r="H124" s="189">
        <v>0.311</v>
      </c>
      <c r="I124" s="189">
        <v>8692</v>
      </c>
      <c r="J124" s="189">
        <v>0.29799999999999999</v>
      </c>
      <c r="K124" s="189">
        <v>8121</v>
      </c>
      <c r="L124" s="189">
        <v>0.309</v>
      </c>
      <c r="M124" s="189">
        <v>8443</v>
      </c>
    </row>
    <row r="125" spans="1:13">
      <c r="A125" s="191">
        <v>20</v>
      </c>
      <c r="B125" s="189">
        <v>0.82299999999999995</v>
      </c>
      <c r="C125" s="189">
        <v>15854</v>
      </c>
      <c r="D125" s="189">
        <v>0.84299999999999997</v>
      </c>
      <c r="E125" s="189">
        <v>16255</v>
      </c>
      <c r="F125" s="189">
        <v>0.80900000000000005</v>
      </c>
      <c r="G125" s="189">
        <v>15987</v>
      </c>
      <c r="H125" s="189">
        <v>0.312</v>
      </c>
      <c r="I125" s="189">
        <v>8828</v>
      </c>
      <c r="J125" s="189">
        <v>0.29899999999999999</v>
      </c>
      <c r="K125" s="189">
        <v>8105</v>
      </c>
      <c r="L125" s="189">
        <v>0.31</v>
      </c>
      <c r="M125" s="189">
        <v>8393</v>
      </c>
    </row>
    <row r="126" spans="1:13">
      <c r="A126" s="191">
        <v>20.166666666666668</v>
      </c>
      <c r="B126" s="189">
        <v>0.83099999999999996</v>
      </c>
      <c r="C126" s="189">
        <v>15976</v>
      </c>
      <c r="D126" s="189">
        <v>0.85199999999999998</v>
      </c>
      <c r="E126" s="189">
        <v>16513</v>
      </c>
      <c r="F126" s="189">
        <v>0.81799999999999995</v>
      </c>
      <c r="G126" s="189">
        <v>16042</v>
      </c>
      <c r="H126" s="189">
        <v>0.313</v>
      </c>
      <c r="I126" s="189">
        <v>8640</v>
      </c>
      <c r="J126" s="189">
        <v>0.3</v>
      </c>
      <c r="K126" s="189">
        <v>8050</v>
      </c>
      <c r="L126" s="189">
        <v>0.31</v>
      </c>
      <c r="M126" s="189">
        <v>8398</v>
      </c>
    </row>
    <row r="127" spans="1:13">
      <c r="A127" s="191">
        <v>20.333333333333332</v>
      </c>
      <c r="B127" s="189">
        <v>0.83899999999999997</v>
      </c>
      <c r="C127" s="189">
        <v>15931</v>
      </c>
      <c r="D127" s="189">
        <v>0.86099999999999999</v>
      </c>
      <c r="E127" s="189">
        <v>16463</v>
      </c>
      <c r="F127" s="189">
        <v>0.82699999999999996</v>
      </c>
      <c r="G127" s="189">
        <v>15974</v>
      </c>
      <c r="H127" s="189">
        <v>0.314</v>
      </c>
      <c r="I127" s="189">
        <v>8830</v>
      </c>
      <c r="J127" s="189">
        <v>0.30099999999999999</v>
      </c>
      <c r="K127" s="189">
        <v>8128</v>
      </c>
      <c r="L127" s="189">
        <v>0.311</v>
      </c>
      <c r="M127" s="189">
        <v>8394</v>
      </c>
    </row>
    <row r="128" spans="1:13">
      <c r="A128" s="191">
        <v>20.5</v>
      </c>
      <c r="B128" s="189">
        <v>0.85099999999999998</v>
      </c>
      <c r="C128" s="189">
        <v>15935</v>
      </c>
      <c r="D128" s="189">
        <v>0.87</v>
      </c>
      <c r="E128" s="189">
        <v>16285</v>
      </c>
      <c r="F128" s="189">
        <v>0.84</v>
      </c>
      <c r="G128" s="189">
        <v>16065</v>
      </c>
      <c r="H128" s="189">
        <v>0.314</v>
      </c>
      <c r="I128" s="189">
        <v>8667</v>
      </c>
      <c r="J128" s="189">
        <v>0.30299999999999999</v>
      </c>
      <c r="K128" s="189">
        <v>8031</v>
      </c>
      <c r="L128" s="189">
        <v>0.313</v>
      </c>
      <c r="M128" s="189">
        <v>8451</v>
      </c>
    </row>
    <row r="129" spans="1:13">
      <c r="A129" s="191">
        <v>20.666666666666668</v>
      </c>
      <c r="B129" s="189">
        <v>0.85599999999999998</v>
      </c>
      <c r="C129" s="189">
        <v>15735</v>
      </c>
      <c r="D129" s="189">
        <v>0.877</v>
      </c>
      <c r="E129" s="189">
        <v>16358</v>
      </c>
      <c r="F129" s="189">
        <v>0.84399999999999997</v>
      </c>
      <c r="G129" s="189">
        <v>16109</v>
      </c>
      <c r="H129" s="189">
        <v>0.315</v>
      </c>
      <c r="I129" s="189">
        <v>8771</v>
      </c>
      <c r="J129" s="189">
        <v>0.30299999999999999</v>
      </c>
      <c r="K129" s="189">
        <v>8083</v>
      </c>
      <c r="L129" s="189">
        <v>0.314</v>
      </c>
      <c r="M129" s="189">
        <v>8405</v>
      </c>
    </row>
    <row r="130" spans="1:13">
      <c r="A130" s="191">
        <v>20.833333333333332</v>
      </c>
      <c r="B130" s="189">
        <v>0.86599999999999999</v>
      </c>
      <c r="C130" s="189">
        <v>15931</v>
      </c>
      <c r="D130" s="189">
        <v>0.88500000000000001</v>
      </c>
      <c r="E130" s="189">
        <v>16465</v>
      </c>
      <c r="F130" s="189">
        <v>0.85599999999999998</v>
      </c>
      <c r="G130" s="189">
        <v>15943</v>
      </c>
      <c r="H130" s="189">
        <v>0.315</v>
      </c>
      <c r="I130" s="189">
        <v>8730</v>
      </c>
      <c r="J130" s="189">
        <v>0.30399999999999999</v>
      </c>
      <c r="K130" s="189">
        <v>8052</v>
      </c>
      <c r="L130" s="189">
        <v>0.314</v>
      </c>
      <c r="M130" s="189">
        <v>8406</v>
      </c>
    </row>
    <row r="131" spans="1:13">
      <c r="A131" s="191">
        <v>21</v>
      </c>
      <c r="B131" s="189">
        <v>0.873</v>
      </c>
      <c r="C131" s="189">
        <v>16028</v>
      </c>
      <c r="D131" s="189">
        <v>0.89300000000000002</v>
      </c>
      <c r="E131" s="189">
        <v>16561</v>
      </c>
      <c r="F131" s="189">
        <v>0.86</v>
      </c>
      <c r="G131" s="189">
        <v>16136</v>
      </c>
      <c r="H131" s="189">
        <v>0.316</v>
      </c>
      <c r="I131" s="189">
        <v>8721</v>
      </c>
      <c r="J131" s="189">
        <v>0.30599999999999999</v>
      </c>
      <c r="K131" s="189">
        <v>8106</v>
      </c>
      <c r="L131" s="189">
        <v>0.315</v>
      </c>
      <c r="M131" s="189">
        <v>8431</v>
      </c>
    </row>
    <row r="132" spans="1:13">
      <c r="A132" s="191">
        <v>21.166666666666668</v>
      </c>
      <c r="B132" s="189">
        <v>0.88400000000000001</v>
      </c>
      <c r="C132" s="189">
        <v>16024</v>
      </c>
      <c r="D132" s="189">
        <v>0.89900000000000002</v>
      </c>
      <c r="E132" s="189">
        <v>16498</v>
      </c>
      <c r="F132" s="189">
        <v>0.874</v>
      </c>
      <c r="G132" s="189">
        <v>16106</v>
      </c>
      <c r="H132" s="189">
        <v>0.317</v>
      </c>
      <c r="I132" s="189">
        <v>8651</v>
      </c>
      <c r="J132" s="189">
        <v>0.30599999999999999</v>
      </c>
      <c r="K132" s="189">
        <v>8147</v>
      </c>
      <c r="L132" s="189">
        <v>0.316</v>
      </c>
      <c r="M132" s="189">
        <v>8425</v>
      </c>
    </row>
    <row r="133" spans="1:13">
      <c r="A133" s="191">
        <v>21.333333333333332</v>
      </c>
      <c r="B133" s="189">
        <v>0.88900000000000001</v>
      </c>
      <c r="C133" s="189">
        <v>16036</v>
      </c>
      <c r="D133" s="189">
        <v>0.90700000000000003</v>
      </c>
      <c r="E133" s="189">
        <v>16452</v>
      </c>
      <c r="F133" s="189">
        <v>0.876</v>
      </c>
      <c r="G133" s="189">
        <v>16205</v>
      </c>
      <c r="H133" s="189">
        <v>0.318</v>
      </c>
      <c r="I133" s="189">
        <v>8735</v>
      </c>
      <c r="J133" s="189">
        <v>0.307</v>
      </c>
      <c r="K133" s="189">
        <v>8010</v>
      </c>
      <c r="L133" s="189">
        <v>0.317</v>
      </c>
      <c r="M133" s="189">
        <v>8447</v>
      </c>
    </row>
    <row r="134" spans="1:13">
      <c r="A134" s="191">
        <v>21.5</v>
      </c>
      <c r="B134" s="189">
        <v>0.89600000000000002</v>
      </c>
      <c r="C134" s="189">
        <v>15982</v>
      </c>
      <c r="D134" s="189">
        <v>0.91500000000000004</v>
      </c>
      <c r="E134" s="189">
        <v>16411</v>
      </c>
      <c r="F134" s="189">
        <v>0.88600000000000001</v>
      </c>
      <c r="G134" s="189">
        <v>16200</v>
      </c>
      <c r="H134" s="189">
        <v>0.318</v>
      </c>
      <c r="I134" s="189">
        <v>8642</v>
      </c>
      <c r="J134" s="189">
        <v>0.308</v>
      </c>
      <c r="K134" s="189">
        <v>8002</v>
      </c>
      <c r="L134" s="189">
        <v>0.317</v>
      </c>
      <c r="M134" s="189">
        <v>8404</v>
      </c>
    </row>
    <row r="135" spans="1:13">
      <c r="A135" s="191">
        <v>21.666666666666668</v>
      </c>
      <c r="B135" s="189">
        <v>0.90400000000000003</v>
      </c>
      <c r="C135" s="189">
        <v>16166</v>
      </c>
      <c r="D135" s="189">
        <v>0.92100000000000004</v>
      </c>
      <c r="E135" s="189">
        <v>16502</v>
      </c>
      <c r="F135" s="189">
        <v>0.89500000000000002</v>
      </c>
      <c r="G135" s="189">
        <v>16152</v>
      </c>
      <c r="H135" s="189">
        <v>0.318</v>
      </c>
      <c r="I135" s="189">
        <v>8744</v>
      </c>
      <c r="J135" s="189">
        <v>0.308</v>
      </c>
      <c r="K135" s="189">
        <v>8096</v>
      </c>
      <c r="L135" s="189">
        <v>0.318</v>
      </c>
      <c r="M135" s="189">
        <v>8527</v>
      </c>
    </row>
    <row r="136" spans="1:13">
      <c r="A136" s="191">
        <v>21.833333333333332</v>
      </c>
      <c r="B136" s="189">
        <v>0.91300000000000003</v>
      </c>
      <c r="C136" s="189">
        <v>16063</v>
      </c>
      <c r="D136" s="189">
        <v>0.92800000000000005</v>
      </c>
      <c r="E136" s="189">
        <v>16666</v>
      </c>
      <c r="F136" s="189">
        <v>0.90300000000000002</v>
      </c>
      <c r="G136" s="189">
        <v>16246</v>
      </c>
      <c r="H136" s="189">
        <v>0.318</v>
      </c>
      <c r="I136" s="189">
        <v>8617</v>
      </c>
      <c r="J136" s="189">
        <v>0.309</v>
      </c>
      <c r="K136" s="189">
        <v>8031</v>
      </c>
      <c r="L136" s="189">
        <v>0.31900000000000001</v>
      </c>
      <c r="M136" s="189">
        <v>8451</v>
      </c>
    </row>
    <row r="137" spans="1:13">
      <c r="A137" s="191">
        <v>22</v>
      </c>
      <c r="B137" s="189">
        <v>0.91400000000000003</v>
      </c>
      <c r="C137" s="189">
        <v>16104</v>
      </c>
      <c r="D137" s="189">
        <v>0.93100000000000005</v>
      </c>
      <c r="E137" s="189">
        <v>16605</v>
      </c>
      <c r="F137" s="189">
        <v>0.90500000000000003</v>
      </c>
      <c r="G137" s="189">
        <v>16244</v>
      </c>
      <c r="H137" s="189">
        <v>0.31900000000000001</v>
      </c>
      <c r="I137" s="189">
        <v>8692</v>
      </c>
      <c r="J137" s="189">
        <v>0.308</v>
      </c>
      <c r="K137" s="189">
        <v>8090</v>
      </c>
      <c r="L137" s="189">
        <v>0.31900000000000001</v>
      </c>
      <c r="M137" s="189">
        <v>8435</v>
      </c>
    </row>
    <row r="138" spans="1:13">
      <c r="A138" s="191">
        <v>22.166666666666668</v>
      </c>
      <c r="B138" s="189">
        <v>0.92300000000000004</v>
      </c>
      <c r="C138" s="189">
        <v>16308</v>
      </c>
      <c r="D138" s="189">
        <v>0.94099999999999995</v>
      </c>
      <c r="E138" s="189">
        <v>16814</v>
      </c>
      <c r="F138" s="189">
        <v>0.91500000000000004</v>
      </c>
      <c r="G138" s="189">
        <v>16409</v>
      </c>
      <c r="H138" s="189">
        <v>0.31900000000000001</v>
      </c>
      <c r="I138" s="189">
        <v>8662</v>
      </c>
      <c r="J138" s="189">
        <v>0.309</v>
      </c>
      <c r="K138" s="189">
        <v>8209</v>
      </c>
      <c r="L138" s="189">
        <v>0.32</v>
      </c>
      <c r="M138" s="189">
        <v>8382</v>
      </c>
    </row>
    <row r="139" spans="1:13">
      <c r="A139" s="191">
        <v>22.333333333333332</v>
      </c>
      <c r="B139" s="189">
        <v>0.92900000000000005</v>
      </c>
      <c r="C139" s="189">
        <v>16163</v>
      </c>
      <c r="D139" s="189">
        <v>0.94599999999999995</v>
      </c>
      <c r="E139" s="189">
        <v>16685</v>
      </c>
      <c r="F139" s="189">
        <v>0.92100000000000004</v>
      </c>
      <c r="G139" s="189">
        <v>16429</v>
      </c>
      <c r="H139" s="189">
        <v>0.31900000000000001</v>
      </c>
      <c r="I139" s="189">
        <v>8614</v>
      </c>
      <c r="J139" s="189">
        <v>0.309</v>
      </c>
      <c r="K139" s="189">
        <v>8118</v>
      </c>
      <c r="L139" s="189">
        <v>0.32</v>
      </c>
      <c r="M139" s="189">
        <v>8430</v>
      </c>
    </row>
    <row r="140" spans="1:13">
      <c r="A140" s="191">
        <v>22.5</v>
      </c>
      <c r="B140" s="189">
        <v>0.93899999999999995</v>
      </c>
      <c r="C140" s="189">
        <v>16348</v>
      </c>
      <c r="D140" s="189">
        <v>0.95299999999999996</v>
      </c>
      <c r="E140" s="189">
        <v>16853</v>
      </c>
      <c r="F140" s="189">
        <v>0.93100000000000005</v>
      </c>
      <c r="G140" s="189">
        <v>16245</v>
      </c>
      <c r="H140" s="189">
        <v>0.31900000000000001</v>
      </c>
      <c r="I140" s="189">
        <v>8699</v>
      </c>
      <c r="J140" s="189">
        <v>0.31</v>
      </c>
      <c r="K140" s="189">
        <v>8109</v>
      </c>
      <c r="L140" s="189">
        <v>0.32100000000000001</v>
      </c>
      <c r="M140" s="189">
        <v>8322</v>
      </c>
    </row>
    <row r="141" spans="1:13">
      <c r="A141" s="191">
        <v>22.666666666666668</v>
      </c>
      <c r="B141" s="189">
        <v>0.94</v>
      </c>
      <c r="C141" s="189">
        <v>16253</v>
      </c>
      <c r="D141" s="189">
        <v>0.95299999999999996</v>
      </c>
      <c r="E141" s="189">
        <v>16697</v>
      </c>
      <c r="F141" s="189">
        <v>0.93200000000000005</v>
      </c>
      <c r="G141" s="189">
        <v>16336</v>
      </c>
      <c r="H141" s="189">
        <v>0.32</v>
      </c>
      <c r="I141" s="189">
        <v>8641</v>
      </c>
      <c r="J141" s="189">
        <v>0.31</v>
      </c>
      <c r="K141" s="189">
        <v>8059</v>
      </c>
      <c r="L141" s="189">
        <v>0.32</v>
      </c>
      <c r="M141" s="189">
        <v>8486</v>
      </c>
    </row>
    <row r="142" spans="1:13">
      <c r="A142" s="191">
        <v>22.833333333333332</v>
      </c>
      <c r="B142" s="189">
        <v>0.94599999999999995</v>
      </c>
      <c r="C142" s="189">
        <v>16249</v>
      </c>
      <c r="D142" s="189">
        <v>0.95799999999999996</v>
      </c>
      <c r="E142" s="189">
        <v>16707</v>
      </c>
      <c r="F142" s="189">
        <v>0.93799999999999994</v>
      </c>
      <c r="G142" s="189">
        <v>16505</v>
      </c>
      <c r="H142" s="189">
        <v>0.32</v>
      </c>
      <c r="I142" s="189">
        <v>8545</v>
      </c>
      <c r="J142" s="189">
        <v>0.311</v>
      </c>
      <c r="K142" s="189">
        <v>8173</v>
      </c>
      <c r="L142" s="189">
        <v>0.32100000000000001</v>
      </c>
      <c r="M142" s="189">
        <v>8530</v>
      </c>
    </row>
    <row r="143" spans="1:13">
      <c r="A143" s="191">
        <v>23</v>
      </c>
      <c r="B143" s="189">
        <v>0.95499999999999996</v>
      </c>
      <c r="C143" s="189">
        <v>16399</v>
      </c>
      <c r="D143" s="189">
        <v>0.96699999999999997</v>
      </c>
      <c r="E143" s="189">
        <v>16887</v>
      </c>
      <c r="F143" s="189">
        <v>0.94799999999999995</v>
      </c>
      <c r="G143" s="189">
        <v>16504</v>
      </c>
      <c r="H143" s="189">
        <v>0.32</v>
      </c>
      <c r="I143" s="189">
        <v>8716</v>
      </c>
      <c r="J143" s="189">
        <v>0.311</v>
      </c>
      <c r="K143" s="189">
        <v>8033</v>
      </c>
      <c r="L143" s="189">
        <v>0.32200000000000001</v>
      </c>
      <c r="M143" s="189">
        <v>8435</v>
      </c>
    </row>
    <row r="144" spans="1:13">
      <c r="A144" s="191">
        <v>23.166666666666668</v>
      </c>
      <c r="B144" s="189">
        <v>0.95799999999999996</v>
      </c>
      <c r="C144" s="189">
        <v>16339</v>
      </c>
      <c r="D144" s="189">
        <v>0.96799999999999997</v>
      </c>
      <c r="E144" s="189">
        <v>16844</v>
      </c>
      <c r="F144" s="189">
        <v>0.95</v>
      </c>
      <c r="G144" s="189">
        <v>16694</v>
      </c>
      <c r="H144" s="189">
        <v>0.32</v>
      </c>
      <c r="I144" s="189">
        <v>8717</v>
      </c>
      <c r="J144" s="189">
        <v>0.311</v>
      </c>
      <c r="K144" s="189">
        <v>8108</v>
      </c>
      <c r="L144" s="189">
        <v>0.32200000000000001</v>
      </c>
      <c r="M144" s="189">
        <v>8427</v>
      </c>
    </row>
    <row r="145" spans="1:13">
      <c r="A145" s="191">
        <v>23.333333333333332</v>
      </c>
      <c r="B145" s="189">
        <v>0.96799999999999997</v>
      </c>
      <c r="C145" s="189">
        <v>16525</v>
      </c>
      <c r="D145" s="189">
        <v>0.97599999999999998</v>
      </c>
      <c r="E145" s="189">
        <v>16941</v>
      </c>
      <c r="F145" s="189">
        <v>0.96099999999999997</v>
      </c>
      <c r="G145" s="189">
        <v>16561</v>
      </c>
      <c r="H145" s="189">
        <v>0.32100000000000001</v>
      </c>
      <c r="I145" s="189">
        <v>8684</v>
      </c>
      <c r="J145" s="189">
        <v>0.311</v>
      </c>
      <c r="K145" s="189">
        <v>8073</v>
      </c>
      <c r="L145" s="189">
        <v>0.32300000000000001</v>
      </c>
      <c r="M145" s="189">
        <v>8508</v>
      </c>
    </row>
    <row r="146" spans="1:13">
      <c r="A146" s="191">
        <v>23.5</v>
      </c>
      <c r="B146" s="189">
        <v>0.97299999999999998</v>
      </c>
      <c r="C146" s="189">
        <v>16507</v>
      </c>
      <c r="D146" s="189">
        <v>0.98099999999999998</v>
      </c>
      <c r="E146" s="189">
        <v>17012</v>
      </c>
      <c r="F146" s="189">
        <v>0.96699999999999997</v>
      </c>
      <c r="G146" s="189">
        <v>16644</v>
      </c>
      <c r="H146" s="189">
        <v>0.32</v>
      </c>
      <c r="I146" s="189">
        <v>8583</v>
      </c>
      <c r="J146" s="189">
        <v>0.312</v>
      </c>
      <c r="K146" s="189">
        <v>7996</v>
      </c>
      <c r="L146" s="189">
        <v>0.32300000000000001</v>
      </c>
      <c r="M146" s="189">
        <v>8508</v>
      </c>
    </row>
    <row r="147" spans="1:13">
      <c r="A147" s="191">
        <v>23.666666666666668</v>
      </c>
      <c r="B147" s="189">
        <v>0.97299999999999998</v>
      </c>
      <c r="C147" s="189">
        <v>16713</v>
      </c>
      <c r="D147" s="189">
        <v>0.98199999999999998</v>
      </c>
      <c r="E147" s="189">
        <v>17103</v>
      </c>
      <c r="F147" s="189">
        <v>0.96799999999999997</v>
      </c>
      <c r="G147" s="189">
        <v>16563</v>
      </c>
      <c r="H147" s="189">
        <v>0.32100000000000001</v>
      </c>
      <c r="I147" s="189">
        <v>8663</v>
      </c>
      <c r="J147" s="189">
        <v>0.312</v>
      </c>
      <c r="K147" s="189">
        <v>8054</v>
      </c>
      <c r="L147" s="189">
        <v>0.32300000000000001</v>
      </c>
      <c r="M147" s="189">
        <v>8442</v>
      </c>
    </row>
    <row r="148" spans="1:13">
      <c r="A148" s="191">
        <v>23.833333333333332</v>
      </c>
      <c r="B148" s="189">
        <v>0.97499999999999998</v>
      </c>
      <c r="C148" s="189">
        <v>16595</v>
      </c>
      <c r="D148" s="189">
        <v>0.99099999999999999</v>
      </c>
      <c r="E148" s="189">
        <v>17061</v>
      </c>
      <c r="F148" s="189">
        <v>0.97399999999999998</v>
      </c>
      <c r="G148" s="189">
        <v>16718</v>
      </c>
      <c r="H148" s="189">
        <v>0.32</v>
      </c>
      <c r="I148" s="189">
        <v>8611</v>
      </c>
      <c r="J148" s="189">
        <v>0.313</v>
      </c>
      <c r="K148" s="189">
        <v>8059</v>
      </c>
      <c r="L148" s="189">
        <v>0.32300000000000001</v>
      </c>
      <c r="M148" s="189">
        <v>8434</v>
      </c>
    </row>
    <row r="149" spans="1:13">
      <c r="A149" s="192">
        <v>24</v>
      </c>
      <c r="B149" s="190">
        <v>0.98099999999999998</v>
      </c>
      <c r="C149" s="190">
        <v>16688</v>
      </c>
      <c r="D149" s="190">
        <v>0.99</v>
      </c>
      <c r="E149" s="190">
        <v>17264</v>
      </c>
      <c r="F149" s="190">
        <v>0.97499999999999998</v>
      </c>
      <c r="G149" s="190">
        <v>16823</v>
      </c>
      <c r="H149" s="190">
        <v>0.32100000000000001</v>
      </c>
      <c r="I149" s="190">
        <v>8651</v>
      </c>
      <c r="J149" s="190">
        <v>0.313</v>
      </c>
      <c r="K149" s="190">
        <v>8033</v>
      </c>
      <c r="L149" s="190">
        <v>0.32400000000000001</v>
      </c>
      <c r="M149" s="190">
        <v>8580</v>
      </c>
    </row>
  </sheetData>
  <mergeCells count="6">
    <mergeCell ref="L1:M1"/>
    <mergeCell ref="B1:C1"/>
    <mergeCell ref="D1:E1"/>
    <mergeCell ref="F1:G1"/>
    <mergeCell ref="H1:I1"/>
    <mergeCell ref="J1:K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46"/>
  <sheetViews>
    <sheetView workbookViewId="0">
      <selection activeCell="M1" sqref="M1"/>
    </sheetView>
  </sheetViews>
  <sheetFormatPr defaultColWidth="10.90625" defaultRowHeight="15"/>
  <cols>
    <col min="1" max="1" width="9.6328125" customWidth="1"/>
    <col min="2" max="2" width="4.81640625" hidden="1" customWidth="1"/>
    <col min="3" max="3" width="10.81640625" hidden="1" customWidth="1"/>
    <col min="4" max="4" width="29" bestFit="1" customWidth="1"/>
    <col min="5" max="5" width="17.453125" customWidth="1"/>
    <col min="6" max="6" width="15.453125" bestFit="1" customWidth="1"/>
    <col min="7" max="8" width="15.453125" customWidth="1"/>
    <col min="9" max="13" width="17.6328125" customWidth="1"/>
  </cols>
  <sheetData>
    <row r="1" spans="4:13" ht="52.2">
      <c r="D1" s="193" t="s">
        <v>34</v>
      </c>
      <c r="E1" s="193" t="s">
        <v>111</v>
      </c>
      <c r="F1" s="193" t="s">
        <v>103</v>
      </c>
      <c r="G1" s="193" t="s">
        <v>115</v>
      </c>
      <c r="H1" s="193" t="s">
        <v>18</v>
      </c>
      <c r="I1" s="193" t="s">
        <v>162</v>
      </c>
      <c r="J1" s="193" t="s">
        <v>163</v>
      </c>
      <c r="K1" s="193" t="s">
        <v>104</v>
      </c>
      <c r="L1" s="193" t="s">
        <v>164</v>
      </c>
      <c r="M1" s="193" t="s">
        <v>105</v>
      </c>
    </row>
    <row r="2" spans="4:13" ht="17.399999999999999">
      <c r="D2" s="236" t="s">
        <v>106</v>
      </c>
      <c r="E2" s="236" t="s">
        <v>112</v>
      </c>
      <c r="F2" s="235" t="s">
        <v>107</v>
      </c>
      <c r="G2" s="196">
        <v>8439.1605380835535</v>
      </c>
      <c r="H2" s="194">
        <v>1</v>
      </c>
      <c r="I2" s="240">
        <f>AVERAGE(G2:G4)</f>
        <v>8268.2732418560572</v>
      </c>
      <c r="J2" s="240">
        <f>STDEV(G2:G4)</f>
        <v>153.23083575881356</v>
      </c>
      <c r="K2" s="238">
        <v>1</v>
      </c>
      <c r="L2" s="237">
        <v>846.56</v>
      </c>
      <c r="M2" s="238">
        <v>1</v>
      </c>
    </row>
    <row r="3" spans="4:13" ht="17.399999999999999">
      <c r="D3" s="236"/>
      <c r="E3" s="236"/>
      <c r="F3" s="235"/>
      <c r="G3" s="196">
        <v>8222.5516029863848</v>
      </c>
      <c r="H3" s="194">
        <v>2</v>
      </c>
      <c r="I3" s="240"/>
      <c r="J3" s="240"/>
      <c r="K3" s="238"/>
      <c r="L3" s="237"/>
      <c r="M3" s="238"/>
    </row>
    <row r="4" spans="4:13" ht="17.399999999999999">
      <c r="D4" s="236"/>
      <c r="E4" s="236"/>
      <c r="F4" s="235"/>
      <c r="G4" s="196">
        <v>8143.1075844982333</v>
      </c>
      <c r="H4" s="194">
        <v>3</v>
      </c>
      <c r="I4" s="240"/>
      <c r="J4" s="240"/>
      <c r="K4" s="238"/>
      <c r="L4" s="237"/>
      <c r="M4" s="238"/>
    </row>
    <row r="5" spans="4:13" ht="17.399999999999999">
      <c r="D5" s="239" t="s">
        <v>108</v>
      </c>
      <c r="E5" s="239" t="s">
        <v>113</v>
      </c>
      <c r="F5" s="235" t="s">
        <v>107</v>
      </c>
      <c r="G5" s="196">
        <v>3649.2125283678383</v>
      </c>
      <c r="H5" s="194">
        <v>1</v>
      </c>
      <c r="I5" s="240">
        <f t="shared" ref="I5" si="0">AVERAGE(G5:G7)</f>
        <v>3614.5303001629763</v>
      </c>
      <c r="J5" s="240">
        <f t="shared" ref="J5" si="1">STDEV(G5:G7)</f>
        <v>127.07478014428047</v>
      </c>
      <c r="K5" s="238">
        <f>I2/I5</f>
        <v>2.2875097330027216</v>
      </c>
      <c r="L5" s="237">
        <v>467.37</v>
      </c>
      <c r="M5" s="238">
        <v>1.8113272139846373</v>
      </c>
    </row>
    <row r="6" spans="4:13" ht="17.399999999999999">
      <c r="D6" s="239"/>
      <c r="E6" s="239"/>
      <c r="F6" s="235"/>
      <c r="G6" s="196">
        <v>3720.6633008934796</v>
      </c>
      <c r="H6" s="194">
        <v>2</v>
      </c>
      <c r="I6" s="240"/>
      <c r="J6" s="240"/>
      <c r="K6" s="238"/>
      <c r="L6" s="237"/>
      <c r="M6" s="238"/>
    </row>
    <row r="7" spans="4:13" ht="17.399999999999999">
      <c r="D7" s="239"/>
      <c r="E7" s="239"/>
      <c r="F7" s="235"/>
      <c r="G7" s="196">
        <v>3473.7150712276111</v>
      </c>
      <c r="H7" s="194">
        <v>3</v>
      </c>
      <c r="I7" s="240"/>
      <c r="J7" s="240"/>
      <c r="K7" s="238"/>
      <c r="L7" s="237"/>
      <c r="M7" s="238"/>
    </row>
    <row r="8" spans="4:13" ht="17.399999999999999">
      <c r="D8" s="234" t="s">
        <v>109</v>
      </c>
      <c r="E8" s="234" t="s">
        <v>114</v>
      </c>
      <c r="F8" s="235" t="s">
        <v>107</v>
      </c>
      <c r="G8" s="196">
        <v>1899.103262546922</v>
      </c>
      <c r="H8" s="194">
        <v>1</v>
      </c>
      <c r="I8" s="240">
        <f t="shared" ref="I8" si="2">AVERAGE(G8:G10)</f>
        <v>1881.5986582448204</v>
      </c>
      <c r="J8" s="240">
        <f t="shared" ref="J8" si="3">STDEV(G8:G10)</f>
        <v>101.22520158349738</v>
      </c>
      <c r="K8" s="238">
        <f>I2/I8</f>
        <v>4.3942810044139859</v>
      </c>
      <c r="L8" s="237">
        <v>212.63</v>
      </c>
      <c r="M8" s="238">
        <v>3.9813760993274703</v>
      </c>
    </row>
    <row r="9" spans="4:13" ht="17.399999999999999">
      <c r="D9" s="234"/>
      <c r="E9" s="234"/>
      <c r="F9" s="235"/>
      <c r="G9" s="196">
        <v>1972.9299864075715</v>
      </c>
      <c r="H9" s="194">
        <v>2</v>
      </c>
      <c r="I9" s="240"/>
      <c r="J9" s="240"/>
      <c r="K9" s="238"/>
      <c r="L9" s="237"/>
      <c r="M9" s="238"/>
    </row>
    <row r="10" spans="4:13" ht="17.399999999999999">
      <c r="D10" s="234"/>
      <c r="E10" s="234"/>
      <c r="F10" s="235"/>
      <c r="G10" s="196">
        <v>1772.7627257799672</v>
      </c>
      <c r="H10" s="194">
        <v>3</v>
      </c>
      <c r="I10" s="240"/>
      <c r="J10" s="240"/>
      <c r="K10" s="238"/>
      <c r="L10" s="237"/>
      <c r="M10" s="238"/>
    </row>
    <row r="11" spans="4:13" ht="17.399999999999999">
      <c r="D11" s="236" t="s">
        <v>106</v>
      </c>
      <c r="E11" s="236" t="s">
        <v>112</v>
      </c>
      <c r="F11" s="241" t="s">
        <v>107</v>
      </c>
      <c r="G11" s="196">
        <v>3263.8872598808407</v>
      </c>
      <c r="H11" s="195">
        <v>1</v>
      </c>
      <c r="I11" s="240">
        <f t="shared" ref="I11" si="4">AVERAGE(G11:G13)</f>
        <v>3174.381009520182</v>
      </c>
      <c r="J11" s="240">
        <f t="shared" ref="J11" si="5">STDEV(G11:G13)</f>
        <v>125.64632585569237</v>
      </c>
      <c r="K11" s="238">
        <v>1</v>
      </c>
      <c r="L11" s="237">
        <v>846.56</v>
      </c>
      <c r="M11" s="238">
        <v>1</v>
      </c>
    </row>
    <row r="12" spans="4:13" ht="17.399999999999999">
      <c r="D12" s="236"/>
      <c r="E12" s="236"/>
      <c r="F12" s="241"/>
      <c r="G12" s="196">
        <v>3228.5140439417714</v>
      </c>
      <c r="H12" s="195">
        <v>2</v>
      </c>
      <c r="I12" s="240"/>
      <c r="J12" s="240"/>
      <c r="K12" s="238"/>
      <c r="L12" s="237"/>
      <c r="M12" s="238"/>
    </row>
    <row r="13" spans="4:13" ht="17.399999999999999">
      <c r="D13" s="236"/>
      <c r="E13" s="236"/>
      <c r="F13" s="241"/>
      <c r="G13" s="196">
        <v>3030.741724737934</v>
      </c>
      <c r="H13" s="195">
        <v>3</v>
      </c>
      <c r="I13" s="240"/>
      <c r="J13" s="240"/>
      <c r="K13" s="238"/>
      <c r="L13" s="237"/>
      <c r="M13" s="238"/>
    </row>
    <row r="14" spans="4:13" ht="17.399999999999999">
      <c r="D14" s="239" t="s">
        <v>108</v>
      </c>
      <c r="E14" s="239" t="s">
        <v>113</v>
      </c>
      <c r="F14" s="241" t="s">
        <v>107</v>
      </c>
      <c r="G14" s="196">
        <v>1402.5040161252489</v>
      </c>
      <c r="H14" s="195">
        <v>1</v>
      </c>
      <c r="I14" s="240">
        <f t="shared" ref="I14" si="6">AVERAGE(G14:G16)</f>
        <v>1416.0927789218219</v>
      </c>
      <c r="J14" s="240">
        <f t="shared" ref="J14" si="7">STDEV(G14:G16)</f>
        <v>27.046293164572884</v>
      </c>
      <c r="K14" s="238">
        <f>I11/I14</f>
        <v>2.2416476213776595</v>
      </c>
      <c r="L14" s="237">
        <v>467.37</v>
      </c>
      <c r="M14" s="238">
        <v>1.8113272139846373</v>
      </c>
    </row>
    <row r="15" spans="4:13" ht="17.399999999999999">
      <c r="D15" s="239"/>
      <c r="E15" s="239"/>
      <c r="F15" s="241"/>
      <c r="G15" s="196">
        <v>1447.238979927437</v>
      </c>
      <c r="H15" s="195">
        <v>2</v>
      </c>
      <c r="I15" s="240"/>
      <c r="J15" s="240"/>
      <c r="K15" s="238"/>
      <c r="L15" s="237"/>
      <c r="M15" s="238"/>
    </row>
    <row r="16" spans="4:13" ht="17.399999999999999">
      <c r="D16" s="239"/>
      <c r="E16" s="239"/>
      <c r="F16" s="241"/>
      <c r="G16" s="196">
        <v>1398.5353407127795</v>
      </c>
      <c r="H16" s="195">
        <v>3</v>
      </c>
      <c r="I16" s="240"/>
      <c r="J16" s="240"/>
      <c r="K16" s="238"/>
      <c r="L16" s="237"/>
      <c r="M16" s="238"/>
    </row>
    <row r="17" spans="2:13" ht="17.399999999999999">
      <c r="D17" s="234" t="s">
        <v>109</v>
      </c>
      <c r="E17" s="234" t="s">
        <v>114</v>
      </c>
      <c r="F17" s="241" t="s">
        <v>107</v>
      </c>
      <c r="G17" s="196">
        <v>804.71069414348199</v>
      </c>
      <c r="H17" s="195">
        <v>1</v>
      </c>
      <c r="I17" s="240">
        <f t="shared" ref="I17" si="8">AVERAGE(G17:G19)</f>
        <v>800.82863715050826</v>
      </c>
      <c r="J17" s="240">
        <f t="shared" ref="J17" si="9">STDEV(G17:G19)</f>
        <v>28.915096041398964</v>
      </c>
      <c r="K17" s="238">
        <f>I11/I17</f>
        <v>3.963870498956179</v>
      </c>
      <c r="L17" s="237">
        <v>212.63</v>
      </c>
      <c r="M17" s="238">
        <v>3.9813760993274703</v>
      </c>
    </row>
    <row r="18" spans="2:13" ht="17.399999999999999">
      <c r="D18" s="234"/>
      <c r="E18" s="234"/>
      <c r="F18" s="241"/>
      <c r="G18" s="196">
        <v>827.60659199624297</v>
      </c>
      <c r="H18" s="195">
        <v>2</v>
      </c>
      <c r="I18" s="240"/>
      <c r="J18" s="240"/>
      <c r="K18" s="238"/>
      <c r="L18" s="237"/>
      <c r="M18" s="238"/>
    </row>
    <row r="19" spans="2:13" ht="17.399999999999999">
      <c r="D19" s="234"/>
      <c r="E19" s="234"/>
      <c r="F19" s="241"/>
      <c r="G19" s="196">
        <v>770.1686253117997</v>
      </c>
      <c r="H19" s="195">
        <v>3</v>
      </c>
      <c r="I19" s="240"/>
      <c r="J19" s="240"/>
      <c r="K19" s="238"/>
      <c r="L19" s="237"/>
      <c r="M19" s="238"/>
    </row>
    <row r="20" spans="2:13">
      <c r="L20" t="s">
        <v>110</v>
      </c>
    </row>
    <row r="27" spans="2:13">
      <c r="B27" s="171"/>
    </row>
    <row r="30" spans="2:13">
      <c r="B30" s="171"/>
    </row>
    <row r="33" spans="2:2">
      <c r="B33" s="171"/>
    </row>
    <row r="36" spans="2:2">
      <c r="B36" s="171"/>
    </row>
    <row r="40" spans="2:2">
      <c r="B40" s="171"/>
    </row>
    <row r="43" spans="2:2">
      <c r="B43" s="171"/>
    </row>
    <row r="46" spans="2:2">
      <c r="B46" s="171"/>
    </row>
  </sheetData>
  <mergeCells count="48">
    <mergeCell ref="K14:K16"/>
    <mergeCell ref="K17:K19"/>
    <mergeCell ref="M14:M16"/>
    <mergeCell ref="L17:L19"/>
    <mergeCell ref="M17:M19"/>
    <mergeCell ref="I5:I7"/>
    <mergeCell ref="J5:J7"/>
    <mergeCell ref="I8:I10"/>
    <mergeCell ref="J8:J10"/>
    <mergeCell ref="I11:I13"/>
    <mergeCell ref="J11:J13"/>
    <mergeCell ref="I14:I16"/>
    <mergeCell ref="J14:J16"/>
    <mergeCell ref="I17:I19"/>
    <mergeCell ref="J17:J19"/>
    <mergeCell ref="K5:K7"/>
    <mergeCell ref="K8:K10"/>
    <mergeCell ref="K11:K13"/>
    <mergeCell ref="D17:D19"/>
    <mergeCell ref="E17:E19"/>
    <mergeCell ref="F17:F19"/>
    <mergeCell ref="L5:L7"/>
    <mergeCell ref="M5:M7"/>
    <mergeCell ref="L8:L10"/>
    <mergeCell ref="M8:M10"/>
    <mergeCell ref="L11:L13"/>
    <mergeCell ref="M11:M13"/>
    <mergeCell ref="L14:L16"/>
    <mergeCell ref="D11:D13"/>
    <mergeCell ref="E11:E13"/>
    <mergeCell ref="F11:F13"/>
    <mergeCell ref="D14:D16"/>
    <mergeCell ref="E14:E16"/>
    <mergeCell ref="F14:F16"/>
    <mergeCell ref="L2:L4"/>
    <mergeCell ref="M2:M4"/>
    <mergeCell ref="D5:D7"/>
    <mergeCell ref="E5:E7"/>
    <mergeCell ref="F5:F7"/>
    <mergeCell ref="I2:I4"/>
    <mergeCell ref="J2:J4"/>
    <mergeCell ref="K2:K4"/>
    <mergeCell ref="D8:D10"/>
    <mergeCell ref="E8:E10"/>
    <mergeCell ref="F8:F10"/>
    <mergeCell ref="D2:D4"/>
    <mergeCell ref="E2:E4"/>
    <mergeCell ref="F2:F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6:V47"/>
  <sheetViews>
    <sheetView workbookViewId="0">
      <selection activeCell="C12" sqref="C12:C15"/>
    </sheetView>
  </sheetViews>
  <sheetFormatPr defaultColWidth="10.90625" defaultRowHeight="15"/>
  <cols>
    <col min="2" max="2" width="17.1796875" bestFit="1" customWidth="1"/>
    <col min="3" max="3" width="13.6328125" bestFit="1" customWidth="1"/>
    <col min="4" max="4" width="12.81640625" bestFit="1" customWidth="1"/>
    <col min="12" max="12" width="20.6328125" bestFit="1" customWidth="1"/>
    <col min="13" max="13" width="13.6328125" bestFit="1" customWidth="1"/>
    <col min="14" max="14" width="9.81640625" bestFit="1" customWidth="1"/>
  </cols>
  <sheetData>
    <row r="6" spans="1:22">
      <c r="A6" s="244" t="s">
        <v>34</v>
      </c>
      <c r="B6" s="242" t="s">
        <v>60</v>
      </c>
      <c r="C6" s="242"/>
      <c r="D6" s="242" t="s">
        <v>55</v>
      </c>
      <c r="E6" s="242"/>
      <c r="F6" s="242"/>
      <c r="G6" s="242" t="s">
        <v>82</v>
      </c>
      <c r="H6" s="242"/>
      <c r="K6" s="244" t="s">
        <v>34</v>
      </c>
      <c r="L6" s="242" t="s">
        <v>60</v>
      </c>
      <c r="M6" s="242"/>
      <c r="N6" s="242"/>
      <c r="O6" s="249" t="s">
        <v>84</v>
      </c>
      <c r="P6" s="250"/>
      <c r="Q6" s="250"/>
      <c r="R6" s="251"/>
      <c r="S6" s="242" t="s">
        <v>85</v>
      </c>
      <c r="T6" s="242"/>
      <c r="U6" s="242"/>
      <c r="V6" s="242"/>
    </row>
    <row r="7" spans="1:22">
      <c r="A7" s="244"/>
      <c r="B7" s="156" t="s">
        <v>61</v>
      </c>
      <c r="C7" s="156" t="s">
        <v>62</v>
      </c>
      <c r="D7" s="156" t="s">
        <v>83</v>
      </c>
      <c r="E7" s="156" t="s">
        <v>56</v>
      </c>
      <c r="F7" s="156" t="s">
        <v>57</v>
      </c>
      <c r="G7" s="156" t="s">
        <v>58</v>
      </c>
      <c r="H7" s="156" t="s">
        <v>59</v>
      </c>
      <c r="I7" s="174" t="s">
        <v>18</v>
      </c>
      <c r="K7" s="244"/>
      <c r="L7" s="248" t="s">
        <v>61</v>
      </c>
      <c r="M7" s="248" t="s">
        <v>62</v>
      </c>
      <c r="N7" s="248" t="s">
        <v>63</v>
      </c>
      <c r="O7" s="242" t="s">
        <v>86</v>
      </c>
      <c r="P7" s="242"/>
      <c r="Q7" s="242" t="s">
        <v>87</v>
      </c>
      <c r="R7" s="242"/>
      <c r="S7" s="242" t="s">
        <v>88</v>
      </c>
      <c r="T7" s="242"/>
      <c r="U7" s="242" t="s">
        <v>87</v>
      </c>
      <c r="V7" s="242"/>
    </row>
    <row r="8" spans="1:22">
      <c r="A8" s="245" t="s">
        <v>64</v>
      </c>
      <c r="B8" s="243" t="s">
        <v>65</v>
      </c>
      <c r="C8" s="243" t="s">
        <v>52</v>
      </c>
      <c r="D8" s="243">
        <v>0.1</v>
      </c>
      <c r="E8" s="158">
        <v>1.02</v>
      </c>
      <c r="F8" s="158">
        <v>0.97</v>
      </c>
      <c r="G8" s="159">
        <v>5.475421997448124</v>
      </c>
      <c r="H8" s="159">
        <v>7.3101814190517942</v>
      </c>
      <c r="I8" s="197">
        <v>1</v>
      </c>
      <c r="K8" s="244"/>
      <c r="L8" s="248"/>
      <c r="M8" s="248"/>
      <c r="N8" s="248"/>
      <c r="O8" s="162" t="s">
        <v>89</v>
      </c>
      <c r="P8" s="162" t="s">
        <v>26</v>
      </c>
      <c r="Q8" s="162" t="s">
        <v>89</v>
      </c>
      <c r="R8" s="162" t="s">
        <v>26</v>
      </c>
      <c r="S8" s="162" t="s">
        <v>89</v>
      </c>
      <c r="T8" s="162" t="s">
        <v>26</v>
      </c>
      <c r="U8" s="162" t="s">
        <v>89</v>
      </c>
      <c r="V8" s="162" t="s">
        <v>26</v>
      </c>
    </row>
    <row r="9" spans="1:22">
      <c r="A9" s="245"/>
      <c r="B9" s="243"/>
      <c r="C9" s="243"/>
      <c r="D9" s="243"/>
      <c r="E9" s="158">
        <v>1.02</v>
      </c>
      <c r="F9" s="158">
        <v>0.99</v>
      </c>
      <c r="G9" s="159">
        <v>4.873729760470674</v>
      </c>
      <c r="H9" s="159">
        <v>7.1793826823779812</v>
      </c>
      <c r="I9" s="197">
        <v>2</v>
      </c>
      <c r="K9" s="247" t="s">
        <v>64</v>
      </c>
      <c r="L9" s="155" t="s">
        <v>65</v>
      </c>
      <c r="M9" s="155" t="s">
        <v>52</v>
      </c>
      <c r="N9" s="155">
        <v>0.1</v>
      </c>
      <c r="O9" s="160">
        <f>AVERAGE(E8:E11)</f>
        <v>1.0024999999999999</v>
      </c>
      <c r="P9" s="160">
        <f>STDEV(E8:E11)</f>
        <v>2.3629078131263061E-2</v>
      </c>
      <c r="Q9" s="157">
        <f>AVERAGE(G8:G11)</f>
        <v>7.7592494096344913</v>
      </c>
      <c r="R9" s="155">
        <f>STDEV(G8:G11)</f>
        <v>3.0004444989591539</v>
      </c>
      <c r="S9" s="160">
        <f>AVERAGE(F8:F11)</f>
        <v>0.98749999999999993</v>
      </c>
      <c r="T9" s="160">
        <f>STDEV(F8:F11)</f>
        <v>2.3629078131263061E-2</v>
      </c>
      <c r="U9" s="160">
        <f>AVERAGE(H8:H11)</f>
        <v>8.2653448059866399</v>
      </c>
      <c r="V9" s="160">
        <f>STDEV(H8:H11)</f>
        <v>1.1860440841130362</v>
      </c>
    </row>
    <row r="10" spans="1:22">
      <c r="A10" s="245"/>
      <c r="B10" s="243"/>
      <c r="C10" s="243"/>
      <c r="D10" s="243"/>
      <c r="E10" s="158">
        <v>1</v>
      </c>
      <c r="F10" s="158">
        <v>0.97</v>
      </c>
      <c r="G10" s="159">
        <v>10.114973426995569</v>
      </c>
      <c r="H10" s="159">
        <v>9.13531837866309</v>
      </c>
      <c r="I10" s="197">
        <v>3</v>
      </c>
      <c r="K10" s="247"/>
      <c r="L10" s="155" t="s">
        <v>66</v>
      </c>
      <c r="M10" s="155" t="s">
        <v>52</v>
      </c>
      <c r="N10" s="155">
        <v>0.1</v>
      </c>
      <c r="O10" s="160">
        <f>AVERAGE(E12:E15)</f>
        <v>1.175</v>
      </c>
      <c r="P10" s="160">
        <f>STDEV(E12:E15)</f>
        <v>7.593857166596342E-2</v>
      </c>
      <c r="Q10" s="161">
        <f>AVERAGE(G12:G15)</f>
        <v>2.5091164033696334</v>
      </c>
      <c r="R10" s="161">
        <f>STDEV(G12:G15)</f>
        <v>0.95370617571829652</v>
      </c>
      <c r="S10" s="160">
        <f>AVERAGE(F12:F15)</f>
        <v>1.0175000000000001</v>
      </c>
      <c r="T10" s="160">
        <f>STDEV(F12:F15)</f>
        <v>5.9651767227244266E-2</v>
      </c>
      <c r="U10" s="160">
        <f>AVERAGE(H12:H15)</f>
        <v>2.9310633962458952</v>
      </c>
      <c r="V10" s="160">
        <f>STDEV(H12:H15)</f>
        <v>0.31838227656804896</v>
      </c>
    </row>
    <row r="11" spans="1:22">
      <c r="A11" s="245"/>
      <c r="B11" s="243"/>
      <c r="C11" s="243"/>
      <c r="D11" s="243"/>
      <c r="E11" s="158">
        <v>0.97</v>
      </c>
      <c r="F11" s="158">
        <v>1.02</v>
      </c>
      <c r="G11" s="159">
        <v>10.572872453623599</v>
      </c>
      <c r="H11" s="159">
        <v>9.4364967438536915</v>
      </c>
      <c r="I11" s="197">
        <v>4</v>
      </c>
      <c r="K11" s="247"/>
      <c r="L11" s="155" t="s">
        <v>67</v>
      </c>
      <c r="M11" s="155" t="s">
        <v>52</v>
      </c>
      <c r="N11" s="155">
        <v>0.1</v>
      </c>
      <c r="O11" s="160">
        <f>AVERAGE(E16:E19)</f>
        <v>0.93500000000000005</v>
      </c>
      <c r="P11" s="160">
        <f>STDEV(E16:E19)</f>
        <v>9.9999999999999534E-3</v>
      </c>
      <c r="Q11" s="161">
        <f>AVERAGE(G16:G19)</f>
        <v>3.7831869552502448</v>
      </c>
      <c r="R11" s="161">
        <f>STDEV(G16:G19)</f>
        <v>1.6400792987232107</v>
      </c>
      <c r="S11" s="160">
        <f>AVERAGE(F16:F19)</f>
        <v>1.0674999999999999</v>
      </c>
      <c r="T11" s="160">
        <f>STDEV(F16:F19)</f>
        <v>4.4253060157839218E-2</v>
      </c>
      <c r="U11" s="160">
        <f>AVERAGE(H16:H19)</f>
        <v>4.0901968861255078</v>
      </c>
      <c r="V11" s="160">
        <f>STDEV(H16:H19)</f>
        <v>0.65562193259076984</v>
      </c>
    </row>
    <row r="12" spans="1:22" ht="16.05" customHeight="1">
      <c r="A12" s="245"/>
      <c r="B12" s="243" t="s">
        <v>66</v>
      </c>
      <c r="C12" s="243" t="s">
        <v>52</v>
      </c>
      <c r="D12" s="243">
        <v>0.1</v>
      </c>
      <c r="E12" s="158">
        <v>1.25</v>
      </c>
      <c r="F12" s="158">
        <v>1.03</v>
      </c>
      <c r="G12" s="159">
        <v>1.6549313933048317</v>
      </c>
      <c r="H12" s="159">
        <v>2.4769670618456194</v>
      </c>
      <c r="I12" s="197">
        <v>1</v>
      </c>
      <c r="K12" s="247" t="s">
        <v>47</v>
      </c>
      <c r="L12" s="155" t="s">
        <v>68</v>
      </c>
      <c r="M12" s="155" t="s">
        <v>52</v>
      </c>
      <c r="N12" s="155">
        <v>0.1</v>
      </c>
      <c r="O12" s="160">
        <f>AVERAGE(E20:E23)</f>
        <v>0.5625</v>
      </c>
      <c r="P12" s="160">
        <f>STDEV(E20:E23)</f>
        <v>3.7749172176353721E-2</v>
      </c>
      <c r="Q12" s="161">
        <f>AVERAGE(G20:G23)</f>
        <v>9.6684387533393554</v>
      </c>
      <c r="R12" s="161">
        <f>STDEV(G20:G23)</f>
        <v>1.1339721821609634</v>
      </c>
      <c r="S12" s="160">
        <f>AVERAGE(F20:F23)</f>
        <v>0.5625</v>
      </c>
      <c r="T12" s="160">
        <f>STDEV(F20:F23)</f>
        <v>2.6299556396765792E-2</v>
      </c>
      <c r="U12" s="160">
        <f>AVERAGE(H20:H23)</f>
        <v>11.308135034046625</v>
      </c>
      <c r="V12" s="160">
        <f>STDEV(H20:H23)</f>
        <v>0.34759827912593677</v>
      </c>
    </row>
    <row r="13" spans="1:22">
      <c r="A13" s="245"/>
      <c r="B13" s="243"/>
      <c r="C13" s="243"/>
      <c r="D13" s="243"/>
      <c r="E13" s="158">
        <v>1.07</v>
      </c>
      <c r="F13" s="158">
        <v>0.93</v>
      </c>
      <c r="G13" s="159">
        <v>1.7271015935136302</v>
      </c>
      <c r="H13" s="159">
        <v>2.9437935454255406</v>
      </c>
      <c r="I13" s="197">
        <v>2</v>
      </c>
      <c r="K13" s="247"/>
      <c r="L13" s="155" t="s">
        <v>69</v>
      </c>
      <c r="M13" s="155" t="s">
        <v>52</v>
      </c>
      <c r="N13" s="155">
        <v>0.1</v>
      </c>
      <c r="O13" s="160">
        <f>AVERAGE(E24:E27)</f>
        <v>0.73749999999999993</v>
      </c>
      <c r="P13" s="160">
        <f>STDEV(E24:E27)</f>
        <v>0.27475746880961532</v>
      </c>
      <c r="Q13" s="161">
        <f>AVERAGE(G24:G27)</f>
        <v>6.9877544497140178</v>
      </c>
      <c r="R13" s="161">
        <f>STDEV(G24:G27)</f>
        <v>0.85398875382751394</v>
      </c>
      <c r="S13" s="160">
        <f>AVERAGE(F24:F27)</f>
        <v>0.73</v>
      </c>
      <c r="T13" s="160">
        <f>STDEV(F24:F27)</f>
        <v>0.25987176324743988</v>
      </c>
      <c r="U13" s="160">
        <f>AVERAGE(H24:H27)</f>
        <v>10.322809681466659</v>
      </c>
      <c r="V13" s="160">
        <f>STDEV(H24:H27)</f>
        <v>1.5423381648962735</v>
      </c>
    </row>
    <row r="14" spans="1:22">
      <c r="A14" s="245"/>
      <c r="B14" s="243"/>
      <c r="C14" s="243"/>
      <c r="D14" s="243"/>
      <c r="E14" s="158">
        <v>1.2</v>
      </c>
      <c r="F14" s="158">
        <v>1.06</v>
      </c>
      <c r="G14" s="159">
        <v>3.4836009180737548</v>
      </c>
      <c r="H14" s="159">
        <v>3.1646737808377416</v>
      </c>
      <c r="I14" s="197">
        <v>3</v>
      </c>
      <c r="K14" s="247"/>
      <c r="L14" s="155" t="s">
        <v>70</v>
      </c>
      <c r="M14" s="155" t="s">
        <v>52</v>
      </c>
      <c r="N14" s="155">
        <v>0.1</v>
      </c>
      <c r="O14" s="160">
        <f>AVERAGE(E28:E31)</f>
        <v>0.6399999999999999</v>
      </c>
      <c r="P14" s="160">
        <f>STDEV(E28:E31)</f>
        <v>9.556847457887728E-2</v>
      </c>
      <c r="Q14" s="161">
        <f>AVERAGE(G28:G31)</f>
        <v>3.8247432228962159</v>
      </c>
      <c r="R14" s="161">
        <f>STDEV(G28:G31)</f>
        <v>0.65040467530862112</v>
      </c>
      <c r="S14" s="160">
        <f>AVERAGE(F28:F31)</f>
        <v>0.63500000000000001</v>
      </c>
      <c r="T14" s="160">
        <f>STDEV(F28:F31)</f>
        <v>8.8128693776015427E-2</v>
      </c>
      <c r="U14" s="160">
        <f>AVERAGE(H28:H31)</f>
        <v>4.7994684685626519</v>
      </c>
      <c r="V14" s="160">
        <f>STDEV(H28:H31)</f>
        <v>1.8355221983351906</v>
      </c>
    </row>
    <row r="15" spans="1:22">
      <c r="A15" s="245"/>
      <c r="B15" s="243"/>
      <c r="C15" s="243"/>
      <c r="D15" s="243"/>
      <c r="E15" s="158">
        <v>1.18</v>
      </c>
      <c r="F15" s="158">
        <v>1.05</v>
      </c>
      <c r="G15" s="159">
        <v>3.1708317085863156</v>
      </c>
      <c r="H15" s="159">
        <v>3.1388191968746799</v>
      </c>
      <c r="I15" s="197">
        <v>4</v>
      </c>
      <c r="K15" s="247"/>
      <c r="L15" s="155" t="s">
        <v>71</v>
      </c>
      <c r="M15" s="155" t="s">
        <v>52</v>
      </c>
      <c r="N15" s="155">
        <v>0.1</v>
      </c>
      <c r="O15" s="160">
        <f>AVERAGE(E32:E35)</f>
        <v>0.36250000000000004</v>
      </c>
      <c r="P15" s="160">
        <f>STDEV(E32:E35)</f>
        <v>3.9475730941090033E-2</v>
      </c>
      <c r="Q15" s="161">
        <f>AVERAGE(G32:G35)</f>
        <v>0.52356530969725323</v>
      </c>
      <c r="R15" s="161">
        <f>STDEV(G32:G35)</f>
        <v>0.2582087681457661</v>
      </c>
      <c r="S15" s="160">
        <f>AVERAGE(F32:F35)</f>
        <v>0.32500000000000001</v>
      </c>
      <c r="T15" s="160">
        <f>STDEV(F32:F35)</f>
        <v>4.0414518843273635E-2</v>
      </c>
      <c r="U15" s="160">
        <f>AVERAGE(H32:H35)</f>
        <v>0.58961899866291978</v>
      </c>
      <c r="V15" s="160">
        <f>STDEV(H32:H35)</f>
        <v>0.18637719986811332</v>
      </c>
    </row>
    <row r="16" spans="1:22" ht="16.05" customHeight="1">
      <c r="A16" s="245"/>
      <c r="B16" s="243" t="s">
        <v>75</v>
      </c>
      <c r="C16" s="243" t="s">
        <v>52</v>
      </c>
      <c r="D16" s="243">
        <v>0.1</v>
      </c>
      <c r="E16" s="158">
        <v>0.93</v>
      </c>
      <c r="F16" s="158">
        <v>1.04</v>
      </c>
      <c r="G16" s="159">
        <v>2.2462513665808865</v>
      </c>
      <c r="H16" s="159">
        <v>3.2467905500416059</v>
      </c>
      <c r="I16" s="197">
        <v>1</v>
      </c>
      <c r="K16" s="247"/>
      <c r="L16" s="155" t="s">
        <v>72</v>
      </c>
      <c r="M16" s="155" t="s">
        <v>52</v>
      </c>
      <c r="N16" s="155">
        <v>0.1</v>
      </c>
      <c r="O16" s="160">
        <f>AVERAGE(E36:E39)</f>
        <v>0.77750000000000008</v>
      </c>
      <c r="P16" s="160">
        <f>STDEV(E36:E39)</f>
        <v>2.6299556396765858E-2</v>
      </c>
      <c r="Q16" s="161">
        <f>AVERAGE(G36:G39)</f>
        <v>1.8510636796062219</v>
      </c>
      <c r="R16" s="161">
        <f>STDEV(G36:G39)</f>
        <v>1.0284329574482844</v>
      </c>
      <c r="S16" s="160">
        <f>AVERAGE(F36:F39)</f>
        <v>0.78</v>
      </c>
      <c r="T16" s="160">
        <f>STDEV(F36:F39)</f>
        <v>2.8284271247461926E-2</v>
      </c>
      <c r="U16" s="160">
        <f>AVERAGE(H36:H39)</f>
        <v>2.3611723354854757</v>
      </c>
      <c r="V16" s="160">
        <f>STDEV(H36:H39)</f>
        <v>0.53835397959242082</v>
      </c>
    </row>
    <row r="17" spans="1:22">
      <c r="A17" s="245"/>
      <c r="B17" s="243"/>
      <c r="C17" s="243"/>
      <c r="D17" s="243"/>
      <c r="E17" s="158">
        <v>0.95</v>
      </c>
      <c r="F17" s="158">
        <v>1.02</v>
      </c>
      <c r="G17" s="159">
        <v>2.4865719527741676</v>
      </c>
      <c r="H17" s="159">
        <v>3.8952650966534836</v>
      </c>
      <c r="I17" s="197">
        <v>2</v>
      </c>
      <c r="K17" s="247"/>
      <c r="L17" s="155" t="s">
        <v>73</v>
      </c>
      <c r="M17" s="155" t="s">
        <v>52</v>
      </c>
      <c r="N17" s="155">
        <v>0.1</v>
      </c>
      <c r="O17" s="160">
        <f>AVERAGE(E40:E43)</f>
        <v>0.6</v>
      </c>
      <c r="P17" s="160">
        <f>STDEV(E40:E43)</f>
        <v>4.7609522856952337E-2</v>
      </c>
      <c r="Q17" s="161">
        <f>AVERAGE(G40:G43)</f>
        <v>1.4556297837721299</v>
      </c>
      <c r="R17" s="161">
        <f>STDEV(G40:G43)</f>
        <v>0.68660119475774328</v>
      </c>
      <c r="S17" s="160">
        <f>AVERAGE(F40:F43)</f>
        <v>0.55249999999999999</v>
      </c>
      <c r="T17" s="160">
        <f>STDEV(F40:F43)</f>
        <v>3.4999999999999969E-2</v>
      </c>
      <c r="U17" s="160">
        <f>AVERAGE(H40:H43)</f>
        <v>1.5839664466126568</v>
      </c>
      <c r="V17" s="160">
        <f>STDEV(H40:H43)</f>
        <v>0.62235538779583255</v>
      </c>
    </row>
    <row r="18" spans="1:22">
      <c r="A18" s="245"/>
      <c r="B18" s="243"/>
      <c r="C18" s="243"/>
      <c r="D18" s="243"/>
      <c r="E18" s="158">
        <v>0.93</v>
      </c>
      <c r="F18" s="158">
        <v>1.1100000000000001</v>
      </c>
      <c r="G18" s="159">
        <v>5.1234953506424041</v>
      </c>
      <c r="H18" s="159">
        <v>4.5857579661705605</v>
      </c>
      <c r="I18" s="197">
        <v>3</v>
      </c>
      <c r="K18" s="247"/>
      <c r="L18" s="155" t="s">
        <v>74</v>
      </c>
      <c r="M18" s="155" t="s">
        <v>52</v>
      </c>
      <c r="N18" s="155">
        <v>0.1</v>
      </c>
      <c r="O18" s="160">
        <f>AVERAGE(E44:E47)</f>
        <v>0.98250000000000004</v>
      </c>
      <c r="P18" s="160">
        <f>STDEV(E44:E47)</f>
        <v>7.4105780251385714E-2</v>
      </c>
      <c r="Q18" s="161">
        <f>AVERAGE(G44:G47)</f>
        <v>3.1824083124829463</v>
      </c>
      <c r="R18" s="161">
        <f>STDEV(G44:G47)</f>
        <v>0.56857473307589801</v>
      </c>
      <c r="S18" s="160">
        <f>AVERAGE(F44:F47)</f>
        <v>0.92999999999999994</v>
      </c>
      <c r="T18" s="160">
        <f>STDEV(F44:F47)</f>
        <v>3.1622776601683764E-2</v>
      </c>
      <c r="U18" s="160">
        <f>AVERAGE(H44:H47)</f>
        <v>4.3510151925617855</v>
      </c>
      <c r="V18" s="160">
        <f>STDEV(H44:H47)</f>
        <v>1.0928279836316257</v>
      </c>
    </row>
    <row r="19" spans="1:22">
      <c r="A19" s="245"/>
      <c r="B19" s="243"/>
      <c r="C19" s="243"/>
      <c r="D19" s="243"/>
      <c r="E19" s="158">
        <v>0.93</v>
      </c>
      <c r="F19" s="158">
        <v>1.1000000000000001</v>
      </c>
      <c r="G19" s="159">
        <v>5.2764291510035219</v>
      </c>
      <c r="H19" s="159">
        <v>4.6329739316363803</v>
      </c>
      <c r="I19" s="197">
        <v>4</v>
      </c>
    </row>
    <row r="20" spans="1:22" ht="16.05" customHeight="1">
      <c r="A20" s="246" t="s">
        <v>47</v>
      </c>
      <c r="B20" s="243" t="s">
        <v>77</v>
      </c>
      <c r="C20" s="243" t="s">
        <v>52</v>
      </c>
      <c r="D20" s="243">
        <v>0.1</v>
      </c>
      <c r="E20" s="158">
        <v>0.59</v>
      </c>
      <c r="F20" s="158">
        <v>0.57999999999999996</v>
      </c>
      <c r="G20" s="159">
        <v>8.7941284453682549</v>
      </c>
      <c r="H20" s="159">
        <v>11.326818773747807</v>
      </c>
      <c r="I20" s="197">
        <v>1</v>
      </c>
    </row>
    <row r="21" spans="1:22">
      <c r="A21" s="246"/>
      <c r="B21" s="243"/>
      <c r="C21" s="243"/>
      <c r="D21" s="243"/>
      <c r="E21" s="158">
        <v>0.6</v>
      </c>
      <c r="F21" s="158">
        <v>0.59</v>
      </c>
      <c r="G21" s="159">
        <v>8.720644224386632</v>
      </c>
      <c r="H21" s="159">
        <v>11.357696512199489</v>
      </c>
      <c r="I21" s="197">
        <v>2</v>
      </c>
    </row>
    <row r="22" spans="1:22">
      <c r="A22" s="246"/>
      <c r="B22" s="243"/>
      <c r="C22" s="243"/>
      <c r="D22" s="243"/>
      <c r="E22" s="158">
        <v>0.53</v>
      </c>
      <c r="F22" s="158">
        <v>0.54</v>
      </c>
      <c r="G22" s="159">
        <v>11.096653007031193</v>
      </c>
      <c r="H22" s="159">
        <v>11.696705909708641</v>
      </c>
      <c r="I22" s="197">
        <v>3</v>
      </c>
    </row>
    <row r="23" spans="1:22">
      <c r="A23" s="246"/>
      <c r="B23" s="243"/>
      <c r="C23" s="243"/>
      <c r="D23" s="243"/>
      <c r="E23" s="158">
        <v>0.53</v>
      </c>
      <c r="F23" s="158">
        <v>0.54</v>
      </c>
      <c r="G23" s="159">
        <v>10.062329336571345</v>
      </c>
      <c r="H23" s="159">
        <v>10.851318940530565</v>
      </c>
      <c r="I23" s="197">
        <v>4</v>
      </c>
    </row>
    <row r="24" spans="1:22" ht="16.05" customHeight="1">
      <c r="A24" s="246"/>
      <c r="B24" s="243" t="s">
        <v>78</v>
      </c>
      <c r="C24" s="243" t="s">
        <v>52</v>
      </c>
      <c r="D24" s="243">
        <v>0.1</v>
      </c>
      <c r="E24" s="158">
        <v>0.97</v>
      </c>
      <c r="F24" s="158">
        <v>0.95</v>
      </c>
      <c r="G24" s="159">
        <v>7.0286884095536495</v>
      </c>
      <c r="H24" s="159">
        <v>9.2787926399750393</v>
      </c>
      <c r="I24" s="197">
        <v>1</v>
      </c>
    </row>
    <row r="25" spans="1:22">
      <c r="A25" s="246"/>
      <c r="B25" s="243"/>
      <c r="C25" s="243"/>
      <c r="D25" s="243"/>
      <c r="E25" s="158">
        <v>0.98</v>
      </c>
      <c r="F25" s="158">
        <v>0.96</v>
      </c>
      <c r="G25" s="159">
        <v>6.9239846842537949</v>
      </c>
      <c r="H25" s="159">
        <v>9.1843997868943585</v>
      </c>
      <c r="I25" s="197">
        <v>2</v>
      </c>
    </row>
    <row r="26" spans="1:22">
      <c r="A26" s="246"/>
      <c r="B26" s="243"/>
      <c r="C26" s="243"/>
      <c r="D26" s="243"/>
      <c r="E26" s="158">
        <v>0.48</v>
      </c>
      <c r="F26" s="158">
        <v>0.5</v>
      </c>
      <c r="G26" s="159">
        <v>8.0436548717479255</v>
      </c>
      <c r="H26" s="159">
        <v>12.50236562961992</v>
      </c>
      <c r="I26" s="197">
        <v>3</v>
      </c>
    </row>
    <row r="27" spans="1:22">
      <c r="A27" s="246"/>
      <c r="B27" s="243"/>
      <c r="C27" s="243"/>
      <c r="D27" s="243"/>
      <c r="E27" s="158">
        <v>0.52</v>
      </c>
      <c r="F27" s="158">
        <v>0.51</v>
      </c>
      <c r="G27" s="159">
        <v>5.9546898333007032</v>
      </c>
      <c r="H27" s="159">
        <v>10.325680669377313</v>
      </c>
      <c r="I27" s="197">
        <v>4</v>
      </c>
    </row>
    <row r="28" spans="1:22" ht="16.05" customHeight="1">
      <c r="A28" s="246"/>
      <c r="B28" s="243" t="s">
        <v>76</v>
      </c>
      <c r="C28" s="243" t="s">
        <v>52</v>
      </c>
      <c r="D28" s="243">
        <v>0.1</v>
      </c>
      <c r="E28" s="158">
        <v>0.72</v>
      </c>
      <c r="F28" s="158">
        <v>0.71</v>
      </c>
      <c r="G28" s="159">
        <v>4.3151912407333795</v>
      </c>
      <c r="H28" s="159">
        <v>5.2251878790669632</v>
      </c>
      <c r="I28" s="197">
        <v>1</v>
      </c>
    </row>
    <row r="29" spans="1:22">
      <c r="A29" s="246"/>
      <c r="B29" s="243"/>
      <c r="C29" s="243"/>
      <c r="D29" s="243"/>
      <c r="E29" s="158">
        <v>0.72</v>
      </c>
      <c r="F29" s="158">
        <v>0.71</v>
      </c>
      <c r="G29" s="159">
        <v>4.0651093573705426</v>
      </c>
      <c r="H29" s="159">
        <v>5.8522464934958789</v>
      </c>
      <c r="I29" s="197">
        <v>2</v>
      </c>
    </row>
    <row r="30" spans="1:22">
      <c r="A30" s="246"/>
      <c r="B30" s="243"/>
      <c r="C30" s="243"/>
      <c r="D30" s="243"/>
      <c r="E30" s="158">
        <v>0.59</v>
      </c>
      <c r="F30" s="158">
        <v>0.57999999999999996</v>
      </c>
      <c r="G30" s="159">
        <v>4.0525135761737019</v>
      </c>
      <c r="H30" s="159">
        <v>6.0255275260006931</v>
      </c>
      <c r="I30" s="197">
        <v>3</v>
      </c>
    </row>
    <row r="31" spans="1:22">
      <c r="A31" s="246"/>
      <c r="B31" s="243"/>
      <c r="C31" s="243"/>
      <c r="D31" s="243"/>
      <c r="E31" s="158">
        <v>0.53</v>
      </c>
      <c r="F31" s="158">
        <v>0.54</v>
      </c>
      <c r="G31" s="159">
        <v>2.8661587173072389</v>
      </c>
      <c r="H31" s="159">
        <v>2.0949119756870718</v>
      </c>
      <c r="I31" s="197">
        <v>4</v>
      </c>
    </row>
    <row r="32" spans="1:22" ht="16.05" customHeight="1">
      <c r="A32" s="246"/>
      <c r="B32" s="243" t="s">
        <v>79</v>
      </c>
      <c r="C32" s="243" t="s">
        <v>52</v>
      </c>
      <c r="D32" s="243">
        <v>0.1</v>
      </c>
      <c r="E32" s="158">
        <v>0.42</v>
      </c>
      <c r="F32" s="158">
        <v>0.38</v>
      </c>
      <c r="G32" s="159">
        <v>0.22885050395335296</v>
      </c>
      <c r="H32" s="159">
        <v>0.35870555878520782</v>
      </c>
      <c r="I32" s="197">
        <v>1</v>
      </c>
    </row>
    <row r="33" spans="1:9">
      <c r="A33" s="246"/>
      <c r="B33" s="243"/>
      <c r="C33" s="243"/>
      <c r="D33" s="243"/>
      <c r="E33" s="158">
        <v>0.33</v>
      </c>
      <c r="F33" s="158">
        <v>0.28999999999999998</v>
      </c>
      <c r="G33" s="159">
        <v>0.38487895976265285</v>
      </c>
      <c r="H33" s="159">
        <v>0.51956227094296015</v>
      </c>
      <c r="I33" s="197">
        <v>2</v>
      </c>
    </row>
    <row r="34" spans="1:9">
      <c r="A34" s="246"/>
      <c r="B34" s="243"/>
      <c r="C34" s="243"/>
      <c r="D34" s="243"/>
      <c r="E34" s="158">
        <v>0.35</v>
      </c>
      <c r="F34" s="158">
        <v>0.33</v>
      </c>
      <c r="G34" s="159">
        <v>0.7384906991683573</v>
      </c>
      <c r="H34" s="159">
        <v>0.72154472922458124</v>
      </c>
      <c r="I34" s="197">
        <v>3</v>
      </c>
    </row>
    <row r="35" spans="1:9">
      <c r="A35" s="246"/>
      <c r="B35" s="243"/>
      <c r="C35" s="243"/>
      <c r="D35" s="243"/>
      <c r="E35" s="158">
        <v>0.35</v>
      </c>
      <c r="F35" s="158">
        <v>0.3</v>
      </c>
      <c r="G35" s="159">
        <v>0.74204107590464974</v>
      </c>
      <c r="H35" s="159">
        <v>0.75866343569893002</v>
      </c>
      <c r="I35" s="197">
        <v>4</v>
      </c>
    </row>
    <row r="36" spans="1:9" ht="16.05" customHeight="1">
      <c r="A36" s="246"/>
      <c r="B36" s="243" t="s">
        <v>80</v>
      </c>
      <c r="C36" s="243" t="s">
        <v>52</v>
      </c>
      <c r="D36" s="243">
        <v>0.1</v>
      </c>
      <c r="E36" s="158">
        <v>0.74</v>
      </c>
      <c r="F36" s="158">
        <v>0.74</v>
      </c>
      <c r="G36" s="159">
        <v>1.0154460063100592</v>
      </c>
      <c r="H36" s="159">
        <v>1.8341978252656574</v>
      </c>
      <c r="I36" s="197">
        <v>1</v>
      </c>
    </row>
    <row r="37" spans="1:9">
      <c r="A37" s="246"/>
      <c r="B37" s="243"/>
      <c r="C37" s="243"/>
      <c r="D37" s="243"/>
      <c r="E37" s="158">
        <v>0.79</v>
      </c>
      <c r="F37" s="158">
        <v>0.78</v>
      </c>
      <c r="G37" s="159">
        <v>1.032712451775075</v>
      </c>
      <c r="H37" s="159">
        <v>2.030298339446885</v>
      </c>
      <c r="I37" s="197">
        <v>2</v>
      </c>
    </row>
    <row r="38" spans="1:9">
      <c r="A38" s="246"/>
      <c r="B38" s="243"/>
      <c r="C38" s="243"/>
      <c r="D38" s="243"/>
      <c r="E38" s="158">
        <v>0.78</v>
      </c>
      <c r="F38" s="158">
        <v>0.8</v>
      </c>
      <c r="G38" s="159">
        <v>2.2104688037814553</v>
      </c>
      <c r="H38" s="159">
        <v>2.5509906952241899</v>
      </c>
      <c r="I38" s="197">
        <v>3</v>
      </c>
    </row>
    <row r="39" spans="1:9">
      <c r="A39" s="246"/>
      <c r="B39" s="243"/>
      <c r="C39" s="243"/>
      <c r="D39" s="243"/>
      <c r="E39" s="158">
        <v>0.8</v>
      </c>
      <c r="F39" s="158">
        <v>0.8</v>
      </c>
      <c r="G39" s="159">
        <v>3.1456274565582976</v>
      </c>
      <c r="H39" s="159">
        <v>3.0292024820051715</v>
      </c>
      <c r="I39" s="197">
        <v>4</v>
      </c>
    </row>
    <row r="40" spans="1:9" ht="16.05" customHeight="1">
      <c r="A40" s="246"/>
      <c r="B40" s="243" t="s">
        <v>81</v>
      </c>
      <c r="C40" s="243" t="s">
        <v>52</v>
      </c>
      <c r="D40" s="243">
        <v>0.1</v>
      </c>
      <c r="E40" s="158">
        <v>0.63</v>
      </c>
      <c r="F40" s="158">
        <v>0.56999999999999995</v>
      </c>
      <c r="G40" s="159">
        <v>1.0430457552918304</v>
      </c>
      <c r="H40" s="159">
        <v>1.3706714131199869</v>
      </c>
      <c r="I40" s="197">
        <v>1</v>
      </c>
    </row>
    <row r="41" spans="1:9">
      <c r="A41" s="246"/>
      <c r="B41" s="243"/>
      <c r="C41" s="243"/>
      <c r="D41" s="243"/>
      <c r="E41" s="158">
        <v>0.65</v>
      </c>
      <c r="F41" s="158">
        <v>0.59</v>
      </c>
      <c r="G41" s="159">
        <v>0.70515647034008366</v>
      </c>
      <c r="H41" s="159">
        <v>0.79820360731224949</v>
      </c>
      <c r="I41" s="197">
        <v>2</v>
      </c>
    </row>
    <row r="42" spans="1:9">
      <c r="A42" s="246"/>
      <c r="B42" s="243"/>
      <c r="C42" s="243"/>
      <c r="D42" s="243"/>
      <c r="E42" s="158">
        <v>0.55000000000000004</v>
      </c>
      <c r="F42" s="158">
        <v>0.51</v>
      </c>
      <c r="G42" s="159">
        <v>2.0844693250937349</v>
      </c>
      <c r="H42" s="159">
        <v>2.0824094220267537</v>
      </c>
      <c r="I42" s="197">
        <v>3</v>
      </c>
    </row>
    <row r="43" spans="1:9">
      <c r="A43" s="246"/>
      <c r="B43" s="243"/>
      <c r="C43" s="243"/>
      <c r="D43" s="243"/>
      <c r="E43" s="158">
        <v>0.56999999999999995</v>
      </c>
      <c r="F43" s="158">
        <v>0.54</v>
      </c>
      <c r="G43" s="159">
        <v>1.9898475843628707</v>
      </c>
      <c r="H43" s="159">
        <v>2.0845813439916374</v>
      </c>
      <c r="I43" s="197">
        <v>4</v>
      </c>
    </row>
    <row r="44" spans="1:9" ht="16.05" customHeight="1">
      <c r="A44" s="246"/>
      <c r="B44" s="243" t="s">
        <v>74</v>
      </c>
      <c r="C44" s="243" t="s">
        <v>52</v>
      </c>
      <c r="D44" s="243">
        <v>0.1</v>
      </c>
      <c r="E44" s="158">
        <v>1.05</v>
      </c>
      <c r="F44" s="158">
        <v>0.91</v>
      </c>
      <c r="G44" s="159">
        <v>3.1930723991830039</v>
      </c>
      <c r="H44" s="159">
        <v>4.8946011962544516</v>
      </c>
      <c r="I44" s="197">
        <v>1</v>
      </c>
    </row>
    <row r="45" spans="1:9">
      <c r="A45" s="246"/>
      <c r="B45" s="243"/>
      <c r="C45" s="243"/>
      <c r="D45" s="243"/>
      <c r="E45" s="158">
        <v>1.02</v>
      </c>
      <c r="F45" s="158">
        <v>0.94</v>
      </c>
      <c r="G45" s="159">
        <v>3.3015145312907208</v>
      </c>
      <c r="H45" s="159">
        <v>4.7539683067624665</v>
      </c>
      <c r="I45" s="197">
        <v>2</v>
      </c>
    </row>
    <row r="46" spans="1:9">
      <c r="A46" s="246"/>
      <c r="B46" s="243"/>
      <c r="C46" s="243"/>
      <c r="D46" s="243"/>
      <c r="E46" s="158">
        <v>0.88</v>
      </c>
      <c r="F46" s="158">
        <v>0.9</v>
      </c>
      <c r="G46" s="159">
        <v>3.8056770309952439</v>
      </c>
      <c r="H46" s="159">
        <v>5.0346799227861423</v>
      </c>
      <c r="I46" s="197">
        <v>3</v>
      </c>
    </row>
    <row r="47" spans="1:9">
      <c r="A47" s="246"/>
      <c r="B47" s="243"/>
      <c r="C47" s="243"/>
      <c r="D47" s="243"/>
      <c r="E47" s="158">
        <v>0.98</v>
      </c>
      <c r="F47" s="158">
        <v>0.97</v>
      </c>
      <c r="G47" s="159">
        <v>2.429369288462818</v>
      </c>
      <c r="H47" s="159">
        <v>2.7208113444440802</v>
      </c>
      <c r="I47" s="197">
        <v>4</v>
      </c>
    </row>
  </sheetData>
  <sortState ref="C8:H47">
    <sortCondition ref="C8:C47"/>
  </sortState>
  <mergeCells count="49">
    <mergeCell ref="D20:D23"/>
    <mergeCell ref="C16:C19"/>
    <mergeCell ref="L6:N6"/>
    <mergeCell ref="S6:V6"/>
    <mergeCell ref="K9:K11"/>
    <mergeCell ref="K12:K18"/>
    <mergeCell ref="K6:K8"/>
    <mergeCell ref="L7:L8"/>
    <mergeCell ref="M7:M8"/>
    <mergeCell ref="N7:N8"/>
    <mergeCell ref="O7:P7"/>
    <mergeCell ref="Q7:R7"/>
    <mergeCell ref="U7:V7"/>
    <mergeCell ref="S7:T7"/>
    <mergeCell ref="O6:R6"/>
    <mergeCell ref="A6:A7"/>
    <mergeCell ref="B6:C6"/>
    <mergeCell ref="A8:A19"/>
    <mergeCell ref="A20:A47"/>
    <mergeCell ref="C32:C35"/>
    <mergeCell ref="C36:C39"/>
    <mergeCell ref="C40:C43"/>
    <mergeCell ref="C44:C47"/>
    <mergeCell ref="C20:C23"/>
    <mergeCell ref="C24:C27"/>
    <mergeCell ref="C28:C31"/>
    <mergeCell ref="D32:D35"/>
    <mergeCell ref="B44:B47"/>
    <mergeCell ref="B20:B23"/>
    <mergeCell ref="B24:B27"/>
    <mergeCell ref="B28:B31"/>
    <mergeCell ref="B32:B35"/>
    <mergeCell ref="B36:B39"/>
    <mergeCell ref="B40:B43"/>
    <mergeCell ref="D24:D27"/>
    <mergeCell ref="D28:D31"/>
    <mergeCell ref="D36:D39"/>
    <mergeCell ref="D40:D43"/>
    <mergeCell ref="D44:D47"/>
    <mergeCell ref="D6:F6"/>
    <mergeCell ref="G6:H6"/>
    <mergeCell ref="B8:B11"/>
    <mergeCell ref="B16:B19"/>
    <mergeCell ref="B12:B15"/>
    <mergeCell ref="C8:C11"/>
    <mergeCell ref="C12:C15"/>
    <mergeCell ref="D8:D11"/>
    <mergeCell ref="D12:D15"/>
    <mergeCell ref="D16:D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sqref="A1:G1"/>
    </sheetView>
  </sheetViews>
  <sheetFormatPr defaultColWidth="10.90625" defaultRowHeight="15"/>
  <sheetData>
    <row r="1" spans="1:7" ht="46.8">
      <c r="A1" s="187" t="s">
        <v>34</v>
      </c>
      <c r="B1" s="187" t="s">
        <v>155</v>
      </c>
      <c r="C1" s="187" t="s">
        <v>156</v>
      </c>
      <c r="D1" s="187" t="s">
        <v>18</v>
      </c>
      <c r="E1" s="187" t="s">
        <v>157</v>
      </c>
      <c r="F1" s="187" t="s">
        <v>160</v>
      </c>
      <c r="G1" s="187" t="s">
        <v>161</v>
      </c>
    </row>
    <row r="2" spans="1:7" ht="16.95" customHeight="1">
      <c r="A2" s="211" t="s">
        <v>95</v>
      </c>
      <c r="B2" s="211" t="s">
        <v>112</v>
      </c>
      <c r="C2" s="211" t="s">
        <v>159</v>
      </c>
      <c r="D2" s="175">
        <v>1</v>
      </c>
      <c r="E2" s="175">
        <v>0.98799999999999999</v>
      </c>
      <c r="F2" s="212">
        <f>AVERAGE(E2:E4)</f>
        <v>0.99533333333333329</v>
      </c>
      <c r="G2" s="212">
        <f>STDEV(E2:E4)</f>
        <v>1.1015141094572214E-2</v>
      </c>
    </row>
    <row r="3" spans="1:7" ht="16.95" customHeight="1">
      <c r="A3" s="211"/>
      <c r="B3" s="211"/>
      <c r="C3" s="211"/>
      <c r="D3" s="175">
        <v>2</v>
      </c>
      <c r="E3" s="175">
        <v>1.008</v>
      </c>
      <c r="F3" s="212"/>
      <c r="G3" s="212"/>
    </row>
    <row r="4" spans="1:7" ht="16.95" customHeight="1">
      <c r="A4" s="211"/>
      <c r="B4" s="211"/>
      <c r="C4" s="211"/>
      <c r="D4" s="175">
        <v>3</v>
      </c>
      <c r="E4" s="175">
        <v>0.99</v>
      </c>
      <c r="F4" s="212"/>
      <c r="G4" s="212"/>
    </row>
    <row r="5" spans="1:7" ht="16.95" customHeight="1">
      <c r="A5" s="211" t="s">
        <v>90</v>
      </c>
      <c r="B5" s="211" t="s">
        <v>114</v>
      </c>
      <c r="C5" s="211"/>
      <c r="D5" s="175">
        <v>1</v>
      </c>
      <c r="E5" s="175">
        <v>0.56100000000000005</v>
      </c>
      <c r="F5" s="212">
        <f t="shared" ref="F5" si="0">AVERAGE(E5:E7)</f>
        <v>0.56266666666666676</v>
      </c>
      <c r="G5" s="212">
        <f t="shared" ref="G5" si="1">STDEV(E5:E7)</f>
        <v>1.1590225767142425E-2</v>
      </c>
    </row>
    <row r="6" spans="1:7" ht="16.95" customHeight="1">
      <c r="A6" s="211"/>
      <c r="B6" s="211"/>
      <c r="C6" s="211"/>
      <c r="D6" s="175">
        <v>2</v>
      </c>
      <c r="E6" s="175">
        <v>0.57499999999999996</v>
      </c>
      <c r="F6" s="212"/>
      <c r="G6" s="212"/>
    </row>
    <row r="7" spans="1:7" ht="16.95" customHeight="1">
      <c r="A7" s="211"/>
      <c r="B7" s="211"/>
      <c r="C7" s="211"/>
      <c r="D7" s="175">
        <v>3</v>
      </c>
      <c r="E7" s="175">
        <v>0.55200000000000005</v>
      </c>
      <c r="F7" s="212"/>
      <c r="G7" s="212"/>
    </row>
    <row r="8" spans="1:7" ht="16.95" customHeight="1">
      <c r="A8" s="211" t="s">
        <v>91</v>
      </c>
      <c r="B8" s="211" t="s">
        <v>113</v>
      </c>
      <c r="C8" s="211"/>
      <c r="D8" s="175">
        <v>1</v>
      </c>
      <c r="E8" s="175">
        <v>1.002</v>
      </c>
      <c r="F8" s="212">
        <f t="shared" ref="F8" si="2">AVERAGE(E8:E10)</f>
        <v>0.99799999999999989</v>
      </c>
      <c r="G8" s="212">
        <f t="shared" ref="G8" si="3">STDEV(E8:E10)</f>
        <v>7.8102496759066258E-3</v>
      </c>
    </row>
    <row r="9" spans="1:7" ht="16.95" customHeight="1">
      <c r="A9" s="211"/>
      <c r="B9" s="211"/>
      <c r="C9" s="211"/>
      <c r="D9" s="175">
        <v>2</v>
      </c>
      <c r="E9" s="175">
        <v>0.98899999999999999</v>
      </c>
      <c r="F9" s="212"/>
      <c r="G9" s="212"/>
    </row>
    <row r="10" spans="1:7" ht="16.95" customHeight="1">
      <c r="A10" s="211"/>
      <c r="B10" s="211"/>
      <c r="C10" s="211"/>
      <c r="D10" s="175">
        <v>3</v>
      </c>
      <c r="E10" s="175">
        <v>1.0029999999999999</v>
      </c>
      <c r="F10" s="212"/>
      <c r="G10" s="212"/>
    </row>
    <row r="11" spans="1:7">
      <c r="A11" s="211" t="s">
        <v>92</v>
      </c>
      <c r="B11" s="211" t="s">
        <v>112</v>
      </c>
      <c r="C11" s="211" t="s">
        <v>158</v>
      </c>
      <c r="D11" s="175">
        <v>1</v>
      </c>
      <c r="E11" s="175">
        <v>0.83299999999999996</v>
      </c>
      <c r="F11" s="212">
        <f t="shared" ref="F11" si="4">AVERAGE(E11:E13)</f>
        <v>0.84233333333333338</v>
      </c>
      <c r="G11" s="212">
        <f t="shared" ref="G11" si="5">STDEV(E11:E13)</f>
        <v>2.1571586249817934E-2</v>
      </c>
    </row>
    <row r="12" spans="1:7">
      <c r="A12" s="211"/>
      <c r="B12" s="211"/>
      <c r="C12" s="211"/>
      <c r="D12" s="175">
        <v>2</v>
      </c>
      <c r="E12" s="175">
        <v>0.86699999999999999</v>
      </c>
      <c r="F12" s="212"/>
      <c r="G12" s="212"/>
    </row>
    <row r="13" spans="1:7">
      <c r="A13" s="211"/>
      <c r="B13" s="211"/>
      <c r="C13" s="211"/>
      <c r="D13" s="175">
        <v>3</v>
      </c>
      <c r="E13" s="175">
        <v>0.82699999999999996</v>
      </c>
      <c r="F13" s="212"/>
      <c r="G13" s="212"/>
    </row>
    <row r="14" spans="1:7">
      <c r="A14" s="211" t="s">
        <v>93</v>
      </c>
      <c r="B14" s="211" t="s">
        <v>114</v>
      </c>
      <c r="C14" s="211"/>
      <c r="D14" s="175">
        <v>1</v>
      </c>
      <c r="E14" s="175">
        <v>0.372</v>
      </c>
      <c r="F14" s="212">
        <f t="shared" ref="F14" si="6">AVERAGE(E14:E16)</f>
        <v>0.35733333333333334</v>
      </c>
      <c r="G14" s="212">
        <f t="shared" ref="G14" si="7">STDEV(E14:E16)</f>
        <v>1.7473789896108195E-2</v>
      </c>
    </row>
    <row r="15" spans="1:7">
      <c r="A15" s="211"/>
      <c r="B15" s="211"/>
      <c r="C15" s="211"/>
      <c r="D15" s="175">
        <v>2</v>
      </c>
      <c r="E15" s="175">
        <v>0.36199999999999999</v>
      </c>
      <c r="F15" s="212"/>
      <c r="G15" s="212"/>
    </row>
    <row r="16" spans="1:7">
      <c r="A16" s="211"/>
      <c r="B16" s="211"/>
      <c r="C16" s="211"/>
      <c r="D16" s="175">
        <v>3</v>
      </c>
      <c r="E16" s="175">
        <v>0.33800000000000002</v>
      </c>
      <c r="F16" s="212"/>
      <c r="G16" s="212"/>
    </row>
    <row r="17" spans="1:7">
      <c r="A17" s="211" t="s">
        <v>94</v>
      </c>
      <c r="B17" s="211" t="s">
        <v>113</v>
      </c>
      <c r="C17" s="211"/>
      <c r="D17" s="175">
        <v>1</v>
      </c>
      <c r="E17" s="175">
        <v>0.873</v>
      </c>
      <c r="F17" s="212">
        <f t="shared" ref="F17" si="8">AVERAGE(E17:E19)</f>
        <v>0.8650000000000001</v>
      </c>
      <c r="G17" s="212">
        <f t="shared" ref="G17" si="9">STDEV(E17:E19)</f>
        <v>1.1357816691600558E-2</v>
      </c>
    </row>
    <row r="18" spans="1:7">
      <c r="A18" s="211"/>
      <c r="B18" s="211"/>
      <c r="C18" s="211"/>
      <c r="D18" s="175">
        <v>2</v>
      </c>
      <c r="E18" s="175">
        <v>0.85199999999999998</v>
      </c>
      <c r="F18" s="212"/>
      <c r="G18" s="212"/>
    </row>
    <row r="19" spans="1:7">
      <c r="A19" s="211"/>
      <c r="B19" s="211"/>
      <c r="C19" s="211"/>
      <c r="D19" s="175">
        <v>3</v>
      </c>
      <c r="E19" s="175">
        <v>0.87</v>
      </c>
      <c r="F19" s="212"/>
      <c r="G19" s="212"/>
    </row>
  </sheetData>
  <sortState ref="A2:E19">
    <sortCondition ref="A2:A19"/>
  </sortState>
  <mergeCells count="26">
    <mergeCell ref="F11:F13"/>
    <mergeCell ref="G11:G13"/>
    <mergeCell ref="F14:F16"/>
    <mergeCell ref="G14:G16"/>
    <mergeCell ref="F17:F19"/>
    <mergeCell ref="G17:G19"/>
    <mergeCell ref="F2:F4"/>
    <mergeCell ref="G2:G4"/>
    <mergeCell ref="F5:F7"/>
    <mergeCell ref="G5:G7"/>
    <mergeCell ref="F8:F10"/>
    <mergeCell ref="G8:G10"/>
    <mergeCell ref="B2:B4"/>
    <mergeCell ref="B5:B7"/>
    <mergeCell ref="B8:B10"/>
    <mergeCell ref="C2:C10"/>
    <mergeCell ref="C11:C19"/>
    <mergeCell ref="B11:B13"/>
    <mergeCell ref="B14:B16"/>
    <mergeCell ref="B17:B19"/>
    <mergeCell ref="A17:A19"/>
    <mergeCell ref="A2:A4"/>
    <mergeCell ref="A5:A7"/>
    <mergeCell ref="A8:A10"/>
    <mergeCell ref="A11:A13"/>
    <mergeCell ref="A14:A1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1:CC248"/>
  <sheetViews>
    <sheetView topLeftCell="BC7" workbookViewId="0">
      <selection activeCell="J2" sqref="J2"/>
    </sheetView>
  </sheetViews>
  <sheetFormatPr defaultColWidth="10.90625" defaultRowHeight="15"/>
  <sheetData>
    <row r="1" spans="9:81">
      <c r="J1" t="s">
        <v>150</v>
      </c>
    </row>
    <row r="3" spans="9:81" ht="15.6">
      <c r="I3" s="172" t="s">
        <v>18</v>
      </c>
      <c r="J3" s="213">
        <v>1</v>
      </c>
      <c r="K3" s="213"/>
      <c r="L3" s="213">
        <v>2</v>
      </c>
      <c r="M3" s="213"/>
      <c r="N3" s="213">
        <v>3</v>
      </c>
      <c r="O3" s="213"/>
      <c r="P3" s="213">
        <v>1</v>
      </c>
      <c r="Q3" s="213"/>
      <c r="R3" s="213">
        <v>2</v>
      </c>
      <c r="S3" s="213"/>
      <c r="T3" s="213">
        <v>3</v>
      </c>
      <c r="U3" s="213"/>
      <c r="V3" s="213">
        <v>1</v>
      </c>
      <c r="W3" s="213"/>
      <c r="X3" s="213">
        <v>2</v>
      </c>
      <c r="Y3" s="213"/>
      <c r="Z3" s="213">
        <v>3</v>
      </c>
      <c r="AA3" s="213"/>
      <c r="AB3" s="213">
        <v>1</v>
      </c>
      <c r="AC3" s="213"/>
      <c r="AD3" s="213">
        <v>2</v>
      </c>
      <c r="AE3" s="213"/>
      <c r="AF3" s="213">
        <v>3</v>
      </c>
      <c r="AG3" s="213"/>
      <c r="AH3" s="213">
        <v>1</v>
      </c>
      <c r="AI3" s="213"/>
      <c r="AJ3" s="213">
        <v>2</v>
      </c>
      <c r="AK3" s="213"/>
      <c r="AL3" s="213">
        <v>3</v>
      </c>
      <c r="AM3" s="213"/>
      <c r="AN3" s="213">
        <v>1</v>
      </c>
      <c r="AO3" s="213"/>
      <c r="AP3" s="213">
        <v>2</v>
      </c>
      <c r="AQ3" s="213"/>
      <c r="AR3" s="213">
        <v>3</v>
      </c>
      <c r="AS3" s="213"/>
      <c r="AT3" s="213">
        <v>1</v>
      </c>
      <c r="AU3" s="213"/>
      <c r="AV3" s="213">
        <v>2</v>
      </c>
      <c r="AW3" s="213"/>
      <c r="AX3" s="213">
        <v>3</v>
      </c>
      <c r="AY3" s="213"/>
      <c r="AZ3" s="213">
        <v>1</v>
      </c>
      <c r="BA3" s="213"/>
      <c r="BB3" s="213">
        <v>2</v>
      </c>
      <c r="BC3" s="213"/>
      <c r="BD3" s="213">
        <v>3</v>
      </c>
      <c r="BE3" s="213"/>
      <c r="BF3" s="213">
        <v>1</v>
      </c>
      <c r="BG3" s="213"/>
      <c r="BH3" s="213">
        <v>2</v>
      </c>
      <c r="BI3" s="213"/>
      <c r="BJ3" s="213">
        <v>3</v>
      </c>
      <c r="BK3" s="213"/>
      <c r="BL3" s="213">
        <v>1</v>
      </c>
      <c r="BM3" s="213"/>
      <c r="BN3" s="213">
        <v>2</v>
      </c>
      <c r="BO3" s="213"/>
      <c r="BP3" s="213">
        <v>3</v>
      </c>
      <c r="BQ3" s="213"/>
      <c r="BR3" s="213">
        <v>1</v>
      </c>
      <c r="BS3" s="213"/>
      <c r="BT3" s="213">
        <v>2</v>
      </c>
      <c r="BU3" s="213"/>
      <c r="BV3" s="213">
        <v>3</v>
      </c>
      <c r="BW3" s="213"/>
      <c r="BX3" s="213">
        <v>1</v>
      </c>
      <c r="BY3" s="213"/>
      <c r="BZ3" s="213">
        <v>2</v>
      </c>
      <c r="CA3" s="213"/>
      <c r="CB3" s="213">
        <v>3</v>
      </c>
      <c r="CC3" s="213"/>
    </row>
    <row r="4" spans="9:81" ht="15.6">
      <c r="I4" s="172" t="s">
        <v>138</v>
      </c>
      <c r="J4" s="181" t="s">
        <v>143</v>
      </c>
      <c r="K4" s="181" t="s">
        <v>143</v>
      </c>
      <c r="L4" s="181" t="s">
        <v>143</v>
      </c>
      <c r="M4" s="181" t="s">
        <v>143</v>
      </c>
      <c r="N4" s="181" t="s">
        <v>143</v>
      </c>
      <c r="O4" s="181" t="s">
        <v>143</v>
      </c>
      <c r="P4" s="163" t="s">
        <v>142</v>
      </c>
      <c r="Q4" s="163" t="s">
        <v>142</v>
      </c>
      <c r="R4" s="163" t="s">
        <v>142</v>
      </c>
      <c r="S4" s="163" t="s">
        <v>142</v>
      </c>
      <c r="T4" s="163" t="s">
        <v>142</v>
      </c>
      <c r="U4" s="163" t="s">
        <v>142</v>
      </c>
      <c r="V4" s="181" t="s">
        <v>143</v>
      </c>
      <c r="W4" s="181" t="s">
        <v>143</v>
      </c>
      <c r="X4" s="181" t="s">
        <v>143</v>
      </c>
      <c r="Y4" s="181" t="s">
        <v>143</v>
      </c>
      <c r="Z4" s="181" t="s">
        <v>143</v>
      </c>
      <c r="AA4" s="181" t="s">
        <v>143</v>
      </c>
      <c r="AB4" s="163" t="s">
        <v>142</v>
      </c>
      <c r="AC4" s="163" t="s">
        <v>142</v>
      </c>
      <c r="AD4" s="163" t="s">
        <v>142</v>
      </c>
      <c r="AE4" s="163" t="s">
        <v>142</v>
      </c>
      <c r="AF4" s="163" t="s">
        <v>142</v>
      </c>
      <c r="AG4" s="163" t="s">
        <v>142</v>
      </c>
      <c r="AH4" s="181" t="s">
        <v>143</v>
      </c>
      <c r="AI4" s="181" t="s">
        <v>143</v>
      </c>
      <c r="AJ4" s="181" t="s">
        <v>143</v>
      </c>
      <c r="AK4" s="181" t="s">
        <v>143</v>
      </c>
      <c r="AL4" s="181" t="s">
        <v>143</v>
      </c>
      <c r="AM4" s="181" t="s">
        <v>143</v>
      </c>
      <c r="AN4" s="163" t="s">
        <v>142</v>
      </c>
      <c r="AO4" s="163" t="s">
        <v>142</v>
      </c>
      <c r="AP4" s="163" t="s">
        <v>142</v>
      </c>
      <c r="AQ4" s="163" t="s">
        <v>142</v>
      </c>
      <c r="AR4" s="163" t="s">
        <v>142</v>
      </c>
      <c r="AS4" s="163" t="s">
        <v>142</v>
      </c>
      <c r="AT4" s="181" t="s">
        <v>143</v>
      </c>
      <c r="AU4" s="181" t="s">
        <v>143</v>
      </c>
      <c r="AV4" s="181" t="s">
        <v>143</v>
      </c>
      <c r="AW4" s="181" t="s">
        <v>143</v>
      </c>
      <c r="AX4" s="181" t="s">
        <v>143</v>
      </c>
      <c r="AY4" s="181" t="s">
        <v>143</v>
      </c>
      <c r="AZ4" s="163" t="s">
        <v>142</v>
      </c>
      <c r="BA4" s="163" t="s">
        <v>142</v>
      </c>
      <c r="BB4" s="163" t="s">
        <v>142</v>
      </c>
      <c r="BC4" s="163" t="s">
        <v>142</v>
      </c>
      <c r="BD4" s="163" t="s">
        <v>142</v>
      </c>
      <c r="BE4" s="163" t="s">
        <v>142</v>
      </c>
      <c r="BF4" s="181" t="s">
        <v>143</v>
      </c>
      <c r="BG4" s="181" t="s">
        <v>143</v>
      </c>
      <c r="BH4" s="181" t="s">
        <v>143</v>
      </c>
      <c r="BI4" s="181" t="s">
        <v>143</v>
      </c>
      <c r="BJ4" s="181" t="s">
        <v>143</v>
      </c>
      <c r="BK4" s="181" t="s">
        <v>143</v>
      </c>
      <c r="BL4" s="163" t="s">
        <v>142</v>
      </c>
      <c r="BM4" s="163" t="s">
        <v>142</v>
      </c>
      <c r="BN4" s="163" t="s">
        <v>142</v>
      </c>
      <c r="BO4" s="163" t="s">
        <v>142</v>
      </c>
      <c r="BP4" s="163" t="s">
        <v>142</v>
      </c>
      <c r="BQ4" s="163" t="s">
        <v>142</v>
      </c>
      <c r="BR4" s="181" t="s">
        <v>143</v>
      </c>
      <c r="BS4" s="181" t="s">
        <v>143</v>
      </c>
      <c r="BT4" s="181" t="s">
        <v>143</v>
      </c>
      <c r="BU4" s="181" t="s">
        <v>143</v>
      </c>
      <c r="BV4" s="181" t="s">
        <v>143</v>
      </c>
      <c r="BW4" s="181" t="s">
        <v>143</v>
      </c>
      <c r="BX4" s="163" t="s">
        <v>142</v>
      </c>
      <c r="BY4" s="163" t="s">
        <v>142</v>
      </c>
      <c r="BZ4" s="163" t="s">
        <v>142</v>
      </c>
      <c r="CA4" s="163" t="s">
        <v>142</v>
      </c>
      <c r="CB4" s="163" t="s">
        <v>142</v>
      </c>
      <c r="CC4" s="163" t="s">
        <v>142</v>
      </c>
    </row>
    <row r="5" spans="9:81" ht="15.6">
      <c r="I5" s="172" t="s">
        <v>34</v>
      </c>
      <c r="J5" s="181" t="s">
        <v>122</v>
      </c>
      <c r="K5" s="181" t="s">
        <v>122</v>
      </c>
      <c r="L5" s="181" t="s">
        <v>122</v>
      </c>
      <c r="M5" s="181" t="s">
        <v>122</v>
      </c>
      <c r="N5" s="181" t="s">
        <v>122</v>
      </c>
      <c r="O5" s="181" t="s">
        <v>122</v>
      </c>
      <c r="P5" s="163" t="s">
        <v>122</v>
      </c>
      <c r="Q5" s="163" t="s">
        <v>122</v>
      </c>
      <c r="R5" s="163" t="s">
        <v>122</v>
      </c>
      <c r="S5" s="163" t="s">
        <v>122</v>
      </c>
      <c r="T5" s="163" t="s">
        <v>122</v>
      </c>
      <c r="U5" s="163" t="s">
        <v>122</v>
      </c>
      <c r="V5" s="181" t="s">
        <v>121</v>
      </c>
      <c r="W5" s="181" t="s">
        <v>121</v>
      </c>
      <c r="X5" s="181" t="s">
        <v>121</v>
      </c>
      <c r="Y5" s="181" t="s">
        <v>121</v>
      </c>
      <c r="Z5" s="181" t="s">
        <v>121</v>
      </c>
      <c r="AA5" s="181" t="s">
        <v>121</v>
      </c>
      <c r="AB5" s="163" t="s">
        <v>121</v>
      </c>
      <c r="AC5" s="163" t="s">
        <v>121</v>
      </c>
      <c r="AD5" s="163" t="s">
        <v>121</v>
      </c>
      <c r="AE5" s="163" t="s">
        <v>121</v>
      </c>
      <c r="AF5" s="163" t="s">
        <v>121</v>
      </c>
      <c r="AG5" s="163" t="s">
        <v>121</v>
      </c>
      <c r="AH5" s="181" t="s">
        <v>145</v>
      </c>
      <c r="AI5" s="181" t="s">
        <v>145</v>
      </c>
      <c r="AJ5" s="181" t="s">
        <v>145</v>
      </c>
      <c r="AK5" s="181" t="s">
        <v>145</v>
      </c>
      <c r="AL5" s="181" t="s">
        <v>145</v>
      </c>
      <c r="AM5" s="181" t="s">
        <v>145</v>
      </c>
      <c r="AN5" s="163" t="s">
        <v>145</v>
      </c>
      <c r="AO5" s="163" t="s">
        <v>145</v>
      </c>
      <c r="AP5" s="163" t="s">
        <v>145</v>
      </c>
      <c r="AQ5" s="163" t="s">
        <v>145</v>
      </c>
      <c r="AR5" s="163" t="s">
        <v>145</v>
      </c>
      <c r="AS5" s="163" t="s">
        <v>145</v>
      </c>
      <c r="AT5" s="181" t="s">
        <v>146</v>
      </c>
      <c r="AU5" s="181" t="s">
        <v>146</v>
      </c>
      <c r="AV5" s="181" t="s">
        <v>146</v>
      </c>
      <c r="AW5" s="181" t="s">
        <v>146</v>
      </c>
      <c r="AX5" s="181" t="s">
        <v>146</v>
      </c>
      <c r="AY5" s="181" t="s">
        <v>146</v>
      </c>
      <c r="AZ5" s="163" t="s">
        <v>146</v>
      </c>
      <c r="BA5" s="163" t="s">
        <v>146</v>
      </c>
      <c r="BB5" s="163" t="s">
        <v>146</v>
      </c>
      <c r="BC5" s="163" t="s">
        <v>146</v>
      </c>
      <c r="BD5" s="163" t="s">
        <v>146</v>
      </c>
      <c r="BE5" s="163" t="s">
        <v>146</v>
      </c>
      <c r="BF5" s="181" t="s">
        <v>147</v>
      </c>
      <c r="BG5" s="181" t="s">
        <v>147</v>
      </c>
      <c r="BH5" s="181" t="s">
        <v>147</v>
      </c>
      <c r="BI5" s="181" t="s">
        <v>147</v>
      </c>
      <c r="BJ5" s="181" t="s">
        <v>147</v>
      </c>
      <c r="BK5" s="181" t="s">
        <v>147</v>
      </c>
      <c r="BL5" s="163" t="s">
        <v>147</v>
      </c>
      <c r="BM5" s="163" t="s">
        <v>147</v>
      </c>
      <c r="BN5" s="163" t="s">
        <v>147</v>
      </c>
      <c r="BO5" s="163" t="s">
        <v>147</v>
      </c>
      <c r="BP5" s="163" t="s">
        <v>147</v>
      </c>
      <c r="BQ5" s="163" t="s">
        <v>147</v>
      </c>
      <c r="BR5" s="181" t="s">
        <v>148</v>
      </c>
      <c r="BS5" s="181" t="s">
        <v>148</v>
      </c>
      <c r="BT5" s="181" t="s">
        <v>148</v>
      </c>
      <c r="BU5" s="181" t="s">
        <v>148</v>
      </c>
      <c r="BV5" s="181" t="s">
        <v>148</v>
      </c>
      <c r="BW5" s="181" t="s">
        <v>148</v>
      </c>
      <c r="BX5" s="163" t="s">
        <v>148</v>
      </c>
      <c r="BY5" s="163" t="s">
        <v>148</v>
      </c>
      <c r="BZ5" s="163" t="s">
        <v>148</v>
      </c>
      <c r="CA5" s="163" t="s">
        <v>148</v>
      </c>
      <c r="CB5" s="163" t="s">
        <v>148</v>
      </c>
      <c r="CC5" s="163" t="s">
        <v>148</v>
      </c>
    </row>
    <row r="6" spans="9:81" ht="15.6">
      <c r="I6" s="184" t="s">
        <v>36</v>
      </c>
      <c r="J6" s="182" t="s">
        <v>8</v>
      </c>
      <c r="K6" s="182" t="s">
        <v>117</v>
      </c>
      <c r="L6" s="183" t="s">
        <v>8</v>
      </c>
      <c r="M6" s="183" t="s">
        <v>117</v>
      </c>
      <c r="N6" s="182" t="s">
        <v>8</v>
      </c>
      <c r="O6" s="182" t="s">
        <v>117</v>
      </c>
      <c r="P6" s="182" t="s">
        <v>8</v>
      </c>
      <c r="Q6" s="182" t="s">
        <v>117</v>
      </c>
      <c r="R6" s="182" t="s">
        <v>8</v>
      </c>
      <c r="S6" s="182" t="s">
        <v>117</v>
      </c>
      <c r="T6" s="182" t="s">
        <v>8</v>
      </c>
      <c r="U6" s="182" t="s">
        <v>117</v>
      </c>
      <c r="V6" s="182" t="s">
        <v>8</v>
      </c>
      <c r="W6" s="182" t="s">
        <v>117</v>
      </c>
      <c r="X6" s="182" t="s">
        <v>8</v>
      </c>
      <c r="Y6" s="182" t="s">
        <v>117</v>
      </c>
      <c r="Z6" s="182" t="s">
        <v>8</v>
      </c>
      <c r="AA6" s="182" t="s">
        <v>117</v>
      </c>
      <c r="AB6" s="182" t="s">
        <v>8</v>
      </c>
      <c r="AC6" s="182" t="s">
        <v>117</v>
      </c>
      <c r="AD6" s="182" t="s">
        <v>8</v>
      </c>
      <c r="AE6" s="182" t="s">
        <v>117</v>
      </c>
      <c r="AF6" s="182" t="s">
        <v>8</v>
      </c>
      <c r="AG6" s="182" t="s">
        <v>117</v>
      </c>
      <c r="AH6" s="182" t="s">
        <v>8</v>
      </c>
      <c r="AI6" s="182" t="s">
        <v>117</v>
      </c>
      <c r="AJ6" s="182" t="s">
        <v>8</v>
      </c>
      <c r="AK6" s="182" t="s">
        <v>117</v>
      </c>
      <c r="AL6" s="182" t="s">
        <v>8</v>
      </c>
      <c r="AM6" s="182" t="s">
        <v>117</v>
      </c>
      <c r="AN6" s="182" t="s">
        <v>8</v>
      </c>
      <c r="AO6" s="182" t="s">
        <v>117</v>
      </c>
      <c r="AP6" s="182" t="s">
        <v>8</v>
      </c>
      <c r="AQ6" s="182" t="s">
        <v>117</v>
      </c>
      <c r="AR6" s="182" t="s">
        <v>8</v>
      </c>
      <c r="AS6" s="182" t="s">
        <v>117</v>
      </c>
      <c r="AT6" s="182" t="s">
        <v>8</v>
      </c>
      <c r="AU6" s="182" t="s">
        <v>117</v>
      </c>
      <c r="AV6" s="182" t="s">
        <v>8</v>
      </c>
      <c r="AW6" s="182" t="s">
        <v>117</v>
      </c>
      <c r="AX6" s="182" t="s">
        <v>8</v>
      </c>
      <c r="AY6" s="182" t="s">
        <v>117</v>
      </c>
      <c r="AZ6" s="182" t="s">
        <v>8</v>
      </c>
      <c r="BA6" s="182" t="s">
        <v>117</v>
      </c>
      <c r="BB6" s="182" t="s">
        <v>8</v>
      </c>
      <c r="BC6" s="182" t="s">
        <v>117</v>
      </c>
      <c r="BD6" s="182" t="s">
        <v>8</v>
      </c>
      <c r="BE6" s="182" t="s">
        <v>117</v>
      </c>
      <c r="BF6" s="182" t="s">
        <v>8</v>
      </c>
      <c r="BG6" s="182" t="s">
        <v>117</v>
      </c>
      <c r="BH6" s="182" t="s">
        <v>8</v>
      </c>
      <c r="BI6" s="182" t="s">
        <v>117</v>
      </c>
      <c r="BJ6" s="182" t="s">
        <v>8</v>
      </c>
      <c r="BK6" s="182" t="s">
        <v>117</v>
      </c>
      <c r="BL6" s="182" t="s">
        <v>8</v>
      </c>
      <c r="BM6" s="182" t="s">
        <v>117</v>
      </c>
      <c r="BN6" s="182" t="s">
        <v>8</v>
      </c>
      <c r="BO6" s="182" t="s">
        <v>117</v>
      </c>
      <c r="BP6" s="182" t="s">
        <v>8</v>
      </c>
      <c r="BQ6" s="182" t="s">
        <v>117</v>
      </c>
      <c r="BR6" s="182" t="s">
        <v>8</v>
      </c>
      <c r="BS6" s="182" t="s">
        <v>117</v>
      </c>
      <c r="BT6" s="182" t="s">
        <v>8</v>
      </c>
      <c r="BU6" s="182" t="s">
        <v>117</v>
      </c>
      <c r="BV6" s="182" t="s">
        <v>8</v>
      </c>
      <c r="BW6" s="182" t="s">
        <v>117</v>
      </c>
      <c r="BX6" s="182" t="s">
        <v>8</v>
      </c>
      <c r="BY6" s="182" t="s">
        <v>117</v>
      </c>
      <c r="BZ6" s="182" t="s">
        <v>8</v>
      </c>
      <c r="CA6" s="182" t="s">
        <v>117</v>
      </c>
      <c r="CB6" s="182" t="s">
        <v>8</v>
      </c>
      <c r="CC6" s="182" t="s">
        <v>117</v>
      </c>
    </row>
    <row r="7" spans="9:81">
      <c r="I7" s="185">
        <v>0.16666666666666666</v>
      </c>
      <c r="J7" s="166">
        <v>4.0000000000000001E-3</v>
      </c>
      <c r="K7" s="166">
        <v>136</v>
      </c>
      <c r="L7" s="166">
        <v>2E-3</v>
      </c>
      <c r="M7" s="166">
        <v>150</v>
      </c>
      <c r="N7" s="166">
        <v>2E-3</v>
      </c>
      <c r="O7" s="166">
        <v>190</v>
      </c>
      <c r="P7" s="166">
        <v>2E-3</v>
      </c>
      <c r="Q7" s="166">
        <v>132</v>
      </c>
      <c r="R7" s="166">
        <v>4.0000000000000001E-3</v>
      </c>
      <c r="S7" s="166">
        <v>174</v>
      </c>
      <c r="T7" s="166">
        <v>4.0000000000000001E-3</v>
      </c>
      <c r="U7" s="166">
        <v>127</v>
      </c>
      <c r="V7" s="166">
        <v>4.0000000000000001E-3</v>
      </c>
      <c r="W7" s="166">
        <v>12</v>
      </c>
      <c r="X7" s="166">
        <v>6.0000000000000001E-3</v>
      </c>
      <c r="Y7" s="166">
        <v>11</v>
      </c>
      <c r="Z7" s="166">
        <v>3.0000000000000001E-3</v>
      </c>
      <c r="AA7" s="166">
        <v>-2</v>
      </c>
      <c r="AB7" s="166">
        <v>5.0000000000000001E-3</v>
      </c>
      <c r="AC7" s="166">
        <v>0</v>
      </c>
      <c r="AD7" s="166">
        <v>5.0000000000000001E-3</v>
      </c>
      <c r="AE7" s="166">
        <v>3</v>
      </c>
      <c r="AF7" s="166">
        <v>4.0000000000000001E-3</v>
      </c>
      <c r="AG7" s="166">
        <v>8</v>
      </c>
      <c r="AH7" s="166">
        <v>3.0000000000000001E-3</v>
      </c>
      <c r="AI7" s="166">
        <v>22</v>
      </c>
      <c r="AJ7" s="166">
        <v>4.0000000000000001E-3</v>
      </c>
      <c r="AK7" s="166">
        <v>21</v>
      </c>
      <c r="AL7" s="166">
        <v>1E-3</v>
      </c>
      <c r="AM7" s="166">
        <v>-10</v>
      </c>
      <c r="AN7" s="166">
        <v>5.0000000000000001E-3</v>
      </c>
      <c r="AO7" s="166">
        <v>11</v>
      </c>
      <c r="AP7" s="166">
        <v>5.0000000000000001E-3</v>
      </c>
      <c r="AQ7" s="166">
        <v>10</v>
      </c>
      <c r="AR7" s="166">
        <v>5.0000000000000001E-3</v>
      </c>
      <c r="AS7" s="166">
        <v>31</v>
      </c>
      <c r="AT7" s="166">
        <v>0</v>
      </c>
      <c r="AU7" s="166">
        <v>-4</v>
      </c>
      <c r="AV7" s="166">
        <v>5.0000000000000001E-3</v>
      </c>
      <c r="AW7" s="166">
        <v>22</v>
      </c>
      <c r="AX7" s="166">
        <v>1E-3</v>
      </c>
      <c r="AY7" s="166">
        <v>-12</v>
      </c>
      <c r="AZ7" s="166">
        <v>4.0000000000000001E-3</v>
      </c>
      <c r="BA7" s="166">
        <v>20</v>
      </c>
      <c r="BB7" s="166">
        <v>3.0000000000000001E-3</v>
      </c>
      <c r="BC7" s="166">
        <v>7</v>
      </c>
      <c r="BD7" s="166">
        <v>4.0000000000000001E-3</v>
      </c>
      <c r="BE7" s="166">
        <v>8</v>
      </c>
      <c r="BF7" s="166">
        <v>4.0000000000000001E-3</v>
      </c>
      <c r="BG7" s="166">
        <v>2</v>
      </c>
      <c r="BH7" s="166">
        <v>0</v>
      </c>
      <c r="BI7" s="166">
        <v>-1</v>
      </c>
      <c r="BJ7" s="166">
        <v>4.0000000000000001E-3</v>
      </c>
      <c r="BK7" s="166">
        <v>-6</v>
      </c>
      <c r="BL7" s="166">
        <v>2E-3</v>
      </c>
      <c r="BM7" s="166">
        <v>2</v>
      </c>
      <c r="BN7" s="166">
        <v>2E-3</v>
      </c>
      <c r="BO7" s="166">
        <v>1</v>
      </c>
      <c r="BP7" s="166">
        <v>5.0000000000000001E-3</v>
      </c>
      <c r="BQ7" s="166">
        <v>12</v>
      </c>
      <c r="BR7" s="166">
        <v>4.0000000000000001E-3</v>
      </c>
      <c r="BS7" s="166">
        <v>11</v>
      </c>
      <c r="BT7" s="166">
        <v>2E-3</v>
      </c>
      <c r="BU7" s="166">
        <v>6</v>
      </c>
      <c r="BV7" s="166">
        <v>1E-3</v>
      </c>
      <c r="BW7" s="166">
        <v>-5</v>
      </c>
      <c r="BX7" s="166">
        <v>2E-3</v>
      </c>
      <c r="BY7" s="166">
        <v>6</v>
      </c>
      <c r="BZ7" s="166">
        <v>2E-3</v>
      </c>
      <c r="CA7" s="166">
        <v>10</v>
      </c>
      <c r="CB7" s="166">
        <v>8.0000000000000002E-3</v>
      </c>
      <c r="CC7" s="166">
        <v>-6</v>
      </c>
    </row>
    <row r="8" spans="9:81">
      <c r="I8" s="185">
        <v>0.33333333333333331</v>
      </c>
      <c r="J8" s="166">
        <v>4.0000000000000001E-3</v>
      </c>
      <c r="K8" s="166">
        <v>128</v>
      </c>
      <c r="L8" s="166">
        <v>5.0000000000000001E-3</v>
      </c>
      <c r="M8" s="166">
        <v>702</v>
      </c>
      <c r="N8" s="166">
        <v>3.0000000000000001E-3</v>
      </c>
      <c r="O8" s="166">
        <v>181</v>
      </c>
      <c r="P8" s="166">
        <v>1E-3</v>
      </c>
      <c r="Q8" s="166">
        <v>126</v>
      </c>
      <c r="R8" s="166">
        <v>2E-3</v>
      </c>
      <c r="S8" s="166">
        <v>264</v>
      </c>
      <c r="T8" s="166">
        <v>4.0000000000000001E-3</v>
      </c>
      <c r="U8" s="166">
        <v>117</v>
      </c>
      <c r="V8" s="166">
        <v>4.0000000000000001E-3</v>
      </c>
      <c r="W8" s="166">
        <v>-1</v>
      </c>
      <c r="X8" s="166">
        <v>6.0000000000000001E-3</v>
      </c>
      <c r="Y8" s="166">
        <v>25</v>
      </c>
      <c r="Z8" s="166">
        <v>3.0000000000000001E-3</v>
      </c>
      <c r="AA8" s="166">
        <v>-8</v>
      </c>
      <c r="AB8" s="166">
        <v>8.0000000000000002E-3</v>
      </c>
      <c r="AC8" s="166">
        <v>25</v>
      </c>
      <c r="AD8" s="166">
        <v>4.0000000000000001E-3</v>
      </c>
      <c r="AE8" s="166">
        <v>1</v>
      </c>
      <c r="AF8" s="166">
        <v>4.0000000000000001E-3</v>
      </c>
      <c r="AG8" s="166">
        <v>9</v>
      </c>
      <c r="AH8" s="166">
        <v>3.0000000000000001E-3</v>
      </c>
      <c r="AI8" s="166">
        <v>31</v>
      </c>
      <c r="AJ8" s="166">
        <v>4.0000000000000001E-3</v>
      </c>
      <c r="AK8" s="166">
        <v>10</v>
      </c>
      <c r="AL8" s="166">
        <v>1E-3</v>
      </c>
      <c r="AM8" s="166">
        <v>-5</v>
      </c>
      <c r="AN8" s="166">
        <v>4.0000000000000001E-3</v>
      </c>
      <c r="AO8" s="166">
        <v>23</v>
      </c>
      <c r="AP8" s="166">
        <v>4.0000000000000001E-3</v>
      </c>
      <c r="AQ8" s="166">
        <v>9</v>
      </c>
      <c r="AR8" s="166">
        <v>4.0000000000000001E-3</v>
      </c>
      <c r="AS8" s="166">
        <v>14</v>
      </c>
      <c r="AT8" s="166">
        <v>0</v>
      </c>
      <c r="AU8" s="166">
        <v>-15</v>
      </c>
      <c r="AV8" s="166">
        <v>5.0000000000000001E-3</v>
      </c>
      <c r="AW8" s="166">
        <v>23</v>
      </c>
      <c r="AX8" s="166">
        <v>1E-3</v>
      </c>
      <c r="AY8" s="166">
        <v>1</v>
      </c>
      <c r="AZ8" s="166">
        <v>4.0000000000000001E-3</v>
      </c>
      <c r="BA8" s="166">
        <v>22</v>
      </c>
      <c r="BB8" s="166">
        <v>4.0000000000000001E-3</v>
      </c>
      <c r="BC8" s="166">
        <v>5</v>
      </c>
      <c r="BD8" s="166">
        <v>3.0000000000000001E-3</v>
      </c>
      <c r="BE8" s="166">
        <v>-1</v>
      </c>
      <c r="BF8" s="166">
        <v>3.0000000000000001E-3</v>
      </c>
      <c r="BG8" s="166">
        <v>8</v>
      </c>
      <c r="BH8" s="166">
        <v>0</v>
      </c>
      <c r="BI8" s="166">
        <v>6</v>
      </c>
      <c r="BJ8" s="166">
        <v>4.0000000000000001E-3</v>
      </c>
      <c r="BK8" s="166">
        <v>-9</v>
      </c>
      <c r="BL8" s="166">
        <v>2E-3</v>
      </c>
      <c r="BM8" s="166">
        <v>1</v>
      </c>
      <c r="BN8" s="166">
        <v>2E-3</v>
      </c>
      <c r="BO8" s="166">
        <v>3</v>
      </c>
      <c r="BP8" s="166">
        <v>5.0000000000000001E-3</v>
      </c>
      <c r="BQ8" s="166">
        <v>10</v>
      </c>
      <c r="BR8" s="166">
        <v>3.0000000000000001E-3</v>
      </c>
      <c r="BS8" s="166">
        <v>14</v>
      </c>
      <c r="BT8" s="166">
        <v>2E-3</v>
      </c>
      <c r="BU8" s="166">
        <v>13</v>
      </c>
      <c r="BV8" s="166">
        <v>1E-3</v>
      </c>
      <c r="BW8" s="166">
        <v>-1</v>
      </c>
      <c r="BX8" s="166">
        <v>2E-3</v>
      </c>
      <c r="BY8" s="166">
        <v>4</v>
      </c>
      <c r="BZ8" s="166">
        <v>1E-3</v>
      </c>
      <c r="CA8" s="166">
        <v>4</v>
      </c>
      <c r="CB8" s="166">
        <v>8.0000000000000002E-3</v>
      </c>
      <c r="CC8" s="166">
        <v>-10</v>
      </c>
    </row>
    <row r="9" spans="9:81">
      <c r="I9" s="185">
        <v>0.5</v>
      </c>
      <c r="J9" s="166">
        <v>4.0000000000000001E-3</v>
      </c>
      <c r="K9" s="166">
        <v>120</v>
      </c>
      <c r="L9" s="166">
        <v>5.0000000000000001E-3</v>
      </c>
      <c r="M9" s="166">
        <v>798</v>
      </c>
      <c r="N9" s="166">
        <v>5.0000000000000001E-3</v>
      </c>
      <c r="O9" s="166">
        <v>182</v>
      </c>
      <c r="P9" s="166">
        <v>1E-3</v>
      </c>
      <c r="Q9" s="166">
        <v>206</v>
      </c>
      <c r="R9" s="166">
        <v>2E-3</v>
      </c>
      <c r="S9" s="166">
        <v>391</v>
      </c>
      <c r="T9" s="166">
        <v>4.0000000000000001E-3</v>
      </c>
      <c r="U9" s="166">
        <v>400</v>
      </c>
      <c r="V9" s="166">
        <v>3.0000000000000001E-3</v>
      </c>
      <c r="W9" s="166">
        <v>8</v>
      </c>
      <c r="X9" s="166">
        <v>6.0000000000000001E-3</v>
      </c>
      <c r="Y9" s="166">
        <v>18</v>
      </c>
      <c r="Z9" s="166">
        <v>3.0000000000000001E-3</v>
      </c>
      <c r="AA9" s="166">
        <v>4</v>
      </c>
      <c r="AB9" s="166">
        <v>8.0000000000000002E-3</v>
      </c>
      <c r="AC9" s="166">
        <v>29</v>
      </c>
      <c r="AD9" s="166">
        <v>3.0000000000000001E-3</v>
      </c>
      <c r="AE9" s="166">
        <v>17</v>
      </c>
      <c r="AF9" s="166">
        <v>5.0000000000000001E-3</v>
      </c>
      <c r="AG9" s="166">
        <v>24</v>
      </c>
      <c r="AH9" s="166">
        <v>3.0000000000000001E-3</v>
      </c>
      <c r="AI9" s="166">
        <v>10</v>
      </c>
      <c r="AJ9" s="166">
        <v>4.0000000000000001E-3</v>
      </c>
      <c r="AK9" s="166">
        <v>16</v>
      </c>
      <c r="AL9" s="166">
        <v>1E-3</v>
      </c>
      <c r="AM9" s="166">
        <v>-8</v>
      </c>
      <c r="AN9" s="166">
        <v>3.0000000000000001E-3</v>
      </c>
      <c r="AO9" s="166">
        <v>31</v>
      </c>
      <c r="AP9" s="166">
        <v>4.0000000000000001E-3</v>
      </c>
      <c r="AQ9" s="166">
        <v>25</v>
      </c>
      <c r="AR9" s="166">
        <v>4.0000000000000001E-3</v>
      </c>
      <c r="AS9" s="166">
        <v>24</v>
      </c>
      <c r="AT9" s="166">
        <v>0</v>
      </c>
      <c r="AU9" s="166">
        <v>-2</v>
      </c>
      <c r="AV9" s="166">
        <v>6.0000000000000001E-3</v>
      </c>
      <c r="AW9" s="166">
        <v>20</v>
      </c>
      <c r="AX9" s="166">
        <v>1E-3</v>
      </c>
      <c r="AY9" s="166">
        <v>-3</v>
      </c>
      <c r="AZ9" s="166">
        <v>4.0000000000000001E-3</v>
      </c>
      <c r="BA9" s="166">
        <v>52</v>
      </c>
      <c r="BB9" s="166">
        <v>4.0000000000000001E-3</v>
      </c>
      <c r="BC9" s="166">
        <v>8</v>
      </c>
      <c r="BD9" s="166">
        <v>3.0000000000000001E-3</v>
      </c>
      <c r="BE9" s="166">
        <v>8</v>
      </c>
      <c r="BF9" s="166">
        <v>3.0000000000000001E-3</v>
      </c>
      <c r="BG9" s="166">
        <v>10</v>
      </c>
      <c r="BH9" s="166">
        <v>1E-3</v>
      </c>
      <c r="BI9" s="166">
        <v>2</v>
      </c>
      <c r="BJ9" s="166">
        <v>5.0000000000000001E-3</v>
      </c>
      <c r="BK9" s="166">
        <v>10</v>
      </c>
      <c r="BL9" s="166">
        <v>3.0000000000000001E-3</v>
      </c>
      <c r="BM9" s="166">
        <v>-6</v>
      </c>
      <c r="BN9" s="166">
        <v>2E-3</v>
      </c>
      <c r="BO9" s="166">
        <v>14</v>
      </c>
      <c r="BP9" s="166">
        <v>5.0000000000000001E-3</v>
      </c>
      <c r="BQ9" s="166">
        <v>2</v>
      </c>
      <c r="BR9" s="166">
        <v>3.0000000000000001E-3</v>
      </c>
      <c r="BS9" s="166">
        <v>3</v>
      </c>
      <c r="BT9" s="166">
        <v>2E-3</v>
      </c>
      <c r="BU9" s="166">
        <v>11</v>
      </c>
      <c r="BV9" s="166">
        <v>3.0000000000000001E-3</v>
      </c>
      <c r="BW9" s="166">
        <v>5</v>
      </c>
      <c r="BX9" s="166">
        <v>2E-3</v>
      </c>
      <c r="BY9" s="166">
        <v>25</v>
      </c>
      <c r="BZ9" s="166">
        <v>2E-3</v>
      </c>
      <c r="CA9" s="166">
        <v>19</v>
      </c>
      <c r="CB9" s="166">
        <v>8.0000000000000002E-3</v>
      </c>
      <c r="CC9" s="166">
        <v>-2</v>
      </c>
    </row>
    <row r="10" spans="9:81">
      <c r="I10" s="185">
        <v>0.66666666666666663</v>
      </c>
      <c r="J10" s="166">
        <v>4.0000000000000001E-3</v>
      </c>
      <c r="K10" s="166">
        <v>86</v>
      </c>
      <c r="L10" s="166">
        <v>3.0000000000000001E-3</v>
      </c>
      <c r="M10" s="166">
        <v>851</v>
      </c>
      <c r="N10" s="166">
        <v>4.0000000000000001E-3</v>
      </c>
      <c r="O10" s="166">
        <v>132</v>
      </c>
      <c r="P10" s="166">
        <v>1E-3</v>
      </c>
      <c r="Q10" s="166">
        <v>112</v>
      </c>
      <c r="R10" s="166">
        <v>1E-3</v>
      </c>
      <c r="S10" s="166">
        <v>361</v>
      </c>
      <c r="T10" s="166">
        <v>3.0000000000000001E-3</v>
      </c>
      <c r="U10" s="166">
        <v>92</v>
      </c>
      <c r="V10" s="166">
        <v>3.0000000000000001E-3</v>
      </c>
      <c r="W10" s="166">
        <v>14</v>
      </c>
      <c r="X10" s="166">
        <v>5.0000000000000001E-3</v>
      </c>
      <c r="Y10" s="166">
        <v>13</v>
      </c>
      <c r="Z10" s="166">
        <v>2E-3</v>
      </c>
      <c r="AA10" s="166">
        <v>2</v>
      </c>
      <c r="AB10" s="166">
        <v>5.0000000000000001E-3</v>
      </c>
      <c r="AC10" s="166">
        <v>30</v>
      </c>
      <c r="AD10" s="166">
        <v>4.0000000000000001E-3</v>
      </c>
      <c r="AE10" s="166">
        <v>20</v>
      </c>
      <c r="AF10" s="166">
        <v>3.0000000000000001E-3</v>
      </c>
      <c r="AG10" s="166">
        <v>24</v>
      </c>
      <c r="AH10" s="166">
        <v>4.0000000000000001E-3</v>
      </c>
      <c r="AI10" s="166">
        <v>28</v>
      </c>
      <c r="AJ10" s="166">
        <v>4.0000000000000001E-3</v>
      </c>
      <c r="AK10" s="166">
        <v>8</v>
      </c>
      <c r="AL10" s="166">
        <v>1E-3</v>
      </c>
      <c r="AM10" s="166">
        <v>-6</v>
      </c>
      <c r="AN10" s="166">
        <v>3.0000000000000001E-3</v>
      </c>
      <c r="AO10" s="166">
        <v>4</v>
      </c>
      <c r="AP10" s="166">
        <v>5.0000000000000001E-3</v>
      </c>
      <c r="AQ10" s="166">
        <v>17</v>
      </c>
      <c r="AR10" s="166">
        <v>3.0000000000000001E-3</v>
      </c>
      <c r="AS10" s="166">
        <v>12</v>
      </c>
      <c r="AT10" s="166">
        <v>0</v>
      </c>
      <c r="AU10" s="166">
        <v>-3</v>
      </c>
      <c r="AV10" s="166">
        <v>5.0000000000000001E-3</v>
      </c>
      <c r="AW10" s="166">
        <v>11</v>
      </c>
      <c r="AX10" s="166">
        <v>1E-3</v>
      </c>
      <c r="AY10" s="166">
        <v>-1</v>
      </c>
      <c r="AZ10" s="166">
        <v>4.0000000000000001E-3</v>
      </c>
      <c r="BA10" s="166">
        <v>20</v>
      </c>
      <c r="BB10" s="166">
        <v>4.0000000000000001E-3</v>
      </c>
      <c r="BC10" s="166">
        <v>8</v>
      </c>
      <c r="BD10" s="166">
        <v>3.0000000000000001E-3</v>
      </c>
      <c r="BE10" s="166">
        <v>5</v>
      </c>
      <c r="BF10" s="166">
        <v>3.0000000000000001E-3</v>
      </c>
      <c r="BG10" s="166">
        <v>-1</v>
      </c>
      <c r="BH10" s="166">
        <v>1E-3</v>
      </c>
      <c r="BI10" s="166">
        <v>5</v>
      </c>
      <c r="BJ10" s="166">
        <v>3.0000000000000001E-3</v>
      </c>
      <c r="BK10" s="166">
        <v>-3</v>
      </c>
      <c r="BL10" s="166">
        <v>1E-3</v>
      </c>
      <c r="BM10" s="166">
        <v>9</v>
      </c>
      <c r="BN10" s="166">
        <v>3.0000000000000001E-3</v>
      </c>
      <c r="BO10" s="166">
        <v>4</v>
      </c>
      <c r="BP10" s="166">
        <v>4.0000000000000001E-3</v>
      </c>
      <c r="BQ10" s="166">
        <v>4</v>
      </c>
      <c r="BR10" s="166">
        <v>3.0000000000000001E-3</v>
      </c>
      <c r="BS10" s="166">
        <v>7</v>
      </c>
      <c r="BT10" s="166">
        <v>2E-3</v>
      </c>
      <c r="BU10" s="166">
        <v>8</v>
      </c>
      <c r="BV10" s="166">
        <v>1E-3</v>
      </c>
      <c r="BW10" s="166">
        <v>5</v>
      </c>
      <c r="BX10" s="166">
        <v>2E-3</v>
      </c>
      <c r="BY10" s="166">
        <v>11</v>
      </c>
      <c r="BZ10" s="166">
        <v>1E-3</v>
      </c>
      <c r="CA10" s="166">
        <v>7</v>
      </c>
      <c r="CB10" s="166">
        <v>8.0000000000000002E-3</v>
      </c>
      <c r="CC10" s="166">
        <v>5</v>
      </c>
    </row>
    <row r="11" spans="9:81">
      <c r="I11" s="185">
        <v>0.83333333333333337</v>
      </c>
      <c r="J11" s="166">
        <v>4.0000000000000001E-3</v>
      </c>
      <c r="K11" s="166">
        <v>90</v>
      </c>
      <c r="L11" s="166">
        <v>4.0000000000000001E-3</v>
      </c>
      <c r="M11" s="166">
        <v>491</v>
      </c>
      <c r="N11" s="166">
        <v>5.0000000000000001E-3</v>
      </c>
      <c r="O11" s="166">
        <v>438</v>
      </c>
      <c r="P11" s="166">
        <v>1E-3</v>
      </c>
      <c r="Q11" s="166">
        <v>394</v>
      </c>
      <c r="R11" s="166">
        <v>4.0000000000000001E-3</v>
      </c>
      <c r="S11" s="166">
        <v>340</v>
      </c>
      <c r="T11" s="166">
        <v>5.0000000000000001E-3</v>
      </c>
      <c r="U11" s="166">
        <v>163</v>
      </c>
      <c r="V11" s="166">
        <v>3.0000000000000001E-3</v>
      </c>
      <c r="W11" s="166">
        <v>5</v>
      </c>
      <c r="X11" s="166">
        <v>5.0000000000000001E-3</v>
      </c>
      <c r="Y11" s="166">
        <v>25</v>
      </c>
      <c r="Z11" s="166">
        <v>2E-3</v>
      </c>
      <c r="AA11" s="166">
        <v>6</v>
      </c>
      <c r="AB11" s="166">
        <v>7.0000000000000001E-3</v>
      </c>
      <c r="AC11" s="166">
        <v>21</v>
      </c>
      <c r="AD11" s="166">
        <v>4.0000000000000001E-3</v>
      </c>
      <c r="AE11" s="166">
        <v>34</v>
      </c>
      <c r="AF11" s="166">
        <v>4.0000000000000001E-3</v>
      </c>
      <c r="AG11" s="166">
        <v>24</v>
      </c>
      <c r="AH11" s="166">
        <v>3.0000000000000001E-3</v>
      </c>
      <c r="AI11" s="166">
        <v>41</v>
      </c>
      <c r="AJ11" s="166">
        <v>3.0000000000000001E-3</v>
      </c>
      <c r="AK11" s="166">
        <v>32</v>
      </c>
      <c r="AL11" s="166">
        <v>2E-3</v>
      </c>
      <c r="AM11" s="166">
        <v>2</v>
      </c>
      <c r="AN11" s="166">
        <v>3.0000000000000001E-3</v>
      </c>
      <c r="AO11" s="166">
        <v>19</v>
      </c>
      <c r="AP11" s="166">
        <v>5.0000000000000001E-3</v>
      </c>
      <c r="AQ11" s="166">
        <v>24</v>
      </c>
      <c r="AR11" s="166">
        <v>3.0000000000000001E-3</v>
      </c>
      <c r="AS11" s="166">
        <v>21</v>
      </c>
      <c r="AT11" s="166">
        <v>0</v>
      </c>
      <c r="AU11" s="166">
        <v>-7</v>
      </c>
      <c r="AV11" s="166">
        <v>6.0000000000000001E-3</v>
      </c>
      <c r="AW11" s="166">
        <v>5</v>
      </c>
      <c r="AX11" s="166">
        <v>2E-3</v>
      </c>
      <c r="AY11" s="166">
        <v>-2</v>
      </c>
      <c r="AZ11" s="166">
        <v>4.0000000000000001E-3</v>
      </c>
      <c r="BA11" s="166">
        <v>46</v>
      </c>
      <c r="BB11" s="166">
        <v>4.0000000000000001E-3</v>
      </c>
      <c r="BC11" s="166">
        <v>27</v>
      </c>
      <c r="BD11" s="166">
        <v>3.0000000000000001E-3</v>
      </c>
      <c r="BE11" s="166">
        <v>16</v>
      </c>
      <c r="BF11" s="166">
        <v>3.0000000000000001E-3</v>
      </c>
      <c r="BG11" s="166">
        <v>10</v>
      </c>
      <c r="BH11" s="166">
        <v>1E-3</v>
      </c>
      <c r="BI11" s="166">
        <v>2</v>
      </c>
      <c r="BJ11" s="166">
        <v>4.0000000000000001E-3</v>
      </c>
      <c r="BK11" s="166">
        <v>11</v>
      </c>
      <c r="BL11" s="166">
        <v>4.0000000000000001E-3</v>
      </c>
      <c r="BM11" s="166">
        <v>15</v>
      </c>
      <c r="BN11" s="166">
        <v>2E-3</v>
      </c>
      <c r="BO11" s="166">
        <v>10</v>
      </c>
      <c r="BP11" s="166">
        <v>4.0000000000000001E-3</v>
      </c>
      <c r="BQ11" s="166">
        <v>17</v>
      </c>
      <c r="BR11" s="166">
        <v>3.0000000000000001E-3</v>
      </c>
      <c r="BS11" s="166">
        <v>7</v>
      </c>
      <c r="BT11" s="166">
        <v>3.0000000000000001E-3</v>
      </c>
      <c r="BU11" s="166">
        <v>3</v>
      </c>
      <c r="BV11" s="166">
        <v>6.0000000000000001E-3</v>
      </c>
      <c r="BW11" s="166">
        <v>4</v>
      </c>
      <c r="BX11" s="166">
        <v>4.0000000000000001E-3</v>
      </c>
      <c r="BY11" s="166">
        <v>5</v>
      </c>
      <c r="BZ11" s="166">
        <v>6.0000000000000001E-3</v>
      </c>
      <c r="CA11" s="166">
        <v>18</v>
      </c>
      <c r="CB11" s="166">
        <v>8.0000000000000002E-3</v>
      </c>
      <c r="CC11" s="166">
        <v>5</v>
      </c>
    </row>
    <row r="12" spans="9:81">
      <c r="I12" s="185">
        <v>1</v>
      </c>
      <c r="J12" s="166">
        <v>7.0000000000000001E-3</v>
      </c>
      <c r="K12" s="166">
        <v>281</v>
      </c>
      <c r="L12" s="166">
        <v>6.0000000000000001E-3</v>
      </c>
      <c r="M12" s="166">
        <v>654</v>
      </c>
      <c r="N12" s="166">
        <v>5.0000000000000001E-3</v>
      </c>
      <c r="O12" s="166">
        <v>540</v>
      </c>
      <c r="P12" s="166">
        <v>2E-3</v>
      </c>
      <c r="Q12" s="166">
        <v>302</v>
      </c>
      <c r="R12" s="166">
        <v>0.01</v>
      </c>
      <c r="S12" s="166">
        <v>375</v>
      </c>
      <c r="T12" s="166">
        <v>5.0000000000000001E-3</v>
      </c>
      <c r="U12" s="166">
        <v>208</v>
      </c>
      <c r="V12" s="166">
        <v>3.0000000000000001E-3</v>
      </c>
      <c r="W12" s="166">
        <v>5</v>
      </c>
      <c r="X12" s="166">
        <v>5.0000000000000001E-3</v>
      </c>
      <c r="Y12" s="166">
        <v>33</v>
      </c>
      <c r="Z12" s="166">
        <v>2E-3</v>
      </c>
      <c r="AA12" s="166">
        <v>-4</v>
      </c>
      <c r="AB12" s="166">
        <v>8.9999999999999993E-3</v>
      </c>
      <c r="AC12" s="166">
        <v>20</v>
      </c>
      <c r="AD12" s="166">
        <v>5.0000000000000001E-3</v>
      </c>
      <c r="AE12" s="166">
        <v>28</v>
      </c>
      <c r="AF12" s="166">
        <v>7.0000000000000001E-3</v>
      </c>
      <c r="AG12" s="166">
        <v>22</v>
      </c>
      <c r="AH12" s="166">
        <v>3.0000000000000001E-3</v>
      </c>
      <c r="AI12" s="166">
        <v>44</v>
      </c>
      <c r="AJ12" s="166">
        <v>3.0000000000000001E-3</v>
      </c>
      <c r="AK12" s="166">
        <v>42</v>
      </c>
      <c r="AL12" s="166">
        <v>2E-3</v>
      </c>
      <c r="AM12" s="166">
        <v>-11</v>
      </c>
      <c r="AN12" s="166">
        <v>3.0000000000000001E-3</v>
      </c>
      <c r="AO12" s="166">
        <v>4</v>
      </c>
      <c r="AP12" s="166">
        <v>8.0000000000000002E-3</v>
      </c>
      <c r="AQ12" s="166">
        <v>22</v>
      </c>
      <c r="AR12" s="166">
        <v>5.0000000000000001E-3</v>
      </c>
      <c r="AS12" s="166">
        <v>4</v>
      </c>
      <c r="AT12" s="166">
        <v>0</v>
      </c>
      <c r="AU12" s="166">
        <v>-5</v>
      </c>
      <c r="AV12" s="166">
        <v>7.0000000000000001E-3</v>
      </c>
      <c r="AW12" s="166">
        <v>8</v>
      </c>
      <c r="AX12" s="166">
        <v>2E-3</v>
      </c>
      <c r="AY12" s="166">
        <v>4</v>
      </c>
      <c r="AZ12" s="166">
        <v>4.0000000000000001E-3</v>
      </c>
      <c r="BA12" s="166">
        <v>25</v>
      </c>
      <c r="BB12" s="166">
        <v>3.0000000000000001E-3</v>
      </c>
      <c r="BC12" s="166">
        <v>23</v>
      </c>
      <c r="BD12" s="166">
        <v>3.0000000000000001E-3</v>
      </c>
      <c r="BE12" s="166">
        <v>10</v>
      </c>
      <c r="BF12" s="166">
        <v>3.0000000000000001E-3</v>
      </c>
      <c r="BG12" s="166">
        <v>11</v>
      </c>
      <c r="BH12" s="166">
        <v>1E-3</v>
      </c>
      <c r="BI12" s="166">
        <v>3</v>
      </c>
      <c r="BJ12" s="166">
        <v>5.0000000000000001E-3</v>
      </c>
      <c r="BK12" s="166">
        <v>35</v>
      </c>
      <c r="BL12" s="166">
        <v>4.0000000000000001E-3</v>
      </c>
      <c r="BM12" s="166">
        <v>3</v>
      </c>
      <c r="BN12" s="166">
        <v>2E-3</v>
      </c>
      <c r="BO12" s="166">
        <v>12</v>
      </c>
      <c r="BP12" s="166">
        <v>4.0000000000000001E-3</v>
      </c>
      <c r="BQ12" s="166">
        <v>7</v>
      </c>
      <c r="BR12" s="166">
        <v>3.0000000000000001E-3</v>
      </c>
      <c r="BS12" s="166">
        <v>7</v>
      </c>
      <c r="BT12" s="166">
        <v>3.0000000000000001E-3</v>
      </c>
      <c r="BU12" s="166">
        <v>18</v>
      </c>
      <c r="BV12" s="166">
        <v>6.0000000000000001E-3</v>
      </c>
      <c r="BW12" s="166">
        <v>-3</v>
      </c>
      <c r="BX12" s="166">
        <v>3.0000000000000001E-3</v>
      </c>
      <c r="BY12" s="166">
        <v>12</v>
      </c>
      <c r="BZ12" s="166">
        <v>5.0000000000000001E-3</v>
      </c>
      <c r="CA12" s="166">
        <v>-5</v>
      </c>
      <c r="CB12" s="166">
        <v>1.0999999999999999E-2</v>
      </c>
      <c r="CC12" s="166">
        <v>0</v>
      </c>
    </row>
    <row r="13" spans="9:81">
      <c r="I13" s="185">
        <v>1.1666666666666667</v>
      </c>
      <c r="J13" s="166">
        <v>4.0000000000000001E-3</v>
      </c>
      <c r="K13" s="166">
        <v>332</v>
      </c>
      <c r="L13" s="166">
        <v>7.0000000000000001E-3</v>
      </c>
      <c r="M13" s="166">
        <v>810</v>
      </c>
      <c r="N13" s="166">
        <v>6.0000000000000001E-3</v>
      </c>
      <c r="O13" s="166">
        <v>680</v>
      </c>
      <c r="P13" s="166">
        <v>0</v>
      </c>
      <c r="Q13" s="166">
        <v>441</v>
      </c>
      <c r="R13" s="166">
        <v>8.9999999999999993E-3</v>
      </c>
      <c r="S13" s="166">
        <v>599</v>
      </c>
      <c r="T13" s="166">
        <v>3.0000000000000001E-3</v>
      </c>
      <c r="U13" s="166">
        <v>162</v>
      </c>
      <c r="V13" s="166">
        <v>3.0000000000000001E-3</v>
      </c>
      <c r="W13" s="166">
        <v>30</v>
      </c>
      <c r="X13" s="166">
        <v>4.0000000000000001E-3</v>
      </c>
      <c r="Y13" s="166">
        <v>27</v>
      </c>
      <c r="Z13" s="166">
        <v>2E-3</v>
      </c>
      <c r="AA13" s="166">
        <v>4</v>
      </c>
      <c r="AB13" s="166">
        <v>7.0000000000000001E-3</v>
      </c>
      <c r="AC13" s="166">
        <v>24</v>
      </c>
      <c r="AD13" s="166">
        <v>3.0000000000000001E-3</v>
      </c>
      <c r="AE13" s="166">
        <v>18</v>
      </c>
      <c r="AF13" s="166">
        <v>5.0000000000000001E-3</v>
      </c>
      <c r="AG13" s="166">
        <v>24</v>
      </c>
      <c r="AH13" s="166">
        <v>4.0000000000000001E-3</v>
      </c>
      <c r="AI13" s="166">
        <v>22</v>
      </c>
      <c r="AJ13" s="166">
        <v>3.0000000000000001E-3</v>
      </c>
      <c r="AK13" s="166">
        <v>37</v>
      </c>
      <c r="AL13" s="166">
        <v>2E-3</v>
      </c>
      <c r="AM13" s="166">
        <v>-10</v>
      </c>
      <c r="AN13" s="166">
        <v>3.0000000000000001E-3</v>
      </c>
      <c r="AO13" s="166">
        <v>24</v>
      </c>
      <c r="AP13" s="166">
        <v>8.9999999999999993E-3</v>
      </c>
      <c r="AQ13" s="166">
        <v>37</v>
      </c>
      <c r="AR13" s="166">
        <v>3.0000000000000001E-3</v>
      </c>
      <c r="AS13" s="166">
        <v>-3</v>
      </c>
      <c r="AT13" s="166">
        <v>0</v>
      </c>
      <c r="AU13" s="166">
        <v>-8</v>
      </c>
      <c r="AV13" s="166">
        <v>4.0000000000000001E-3</v>
      </c>
      <c r="AW13" s="166">
        <v>18</v>
      </c>
      <c r="AX13" s="166">
        <v>2E-3</v>
      </c>
      <c r="AY13" s="166">
        <v>-7</v>
      </c>
      <c r="AZ13" s="166">
        <v>3.0000000000000001E-3</v>
      </c>
      <c r="BA13" s="166">
        <v>20</v>
      </c>
      <c r="BB13" s="166">
        <v>2E-3</v>
      </c>
      <c r="BC13" s="166">
        <v>23</v>
      </c>
      <c r="BD13" s="166">
        <v>2E-3</v>
      </c>
      <c r="BE13" s="166">
        <v>42</v>
      </c>
      <c r="BF13" s="166">
        <v>3.0000000000000001E-3</v>
      </c>
      <c r="BG13" s="166">
        <v>6</v>
      </c>
      <c r="BH13" s="166">
        <v>1E-3</v>
      </c>
      <c r="BI13" s="166">
        <v>17</v>
      </c>
      <c r="BJ13" s="166">
        <v>3.0000000000000001E-3</v>
      </c>
      <c r="BK13" s="166">
        <v>59</v>
      </c>
      <c r="BL13" s="166">
        <v>4.0000000000000001E-3</v>
      </c>
      <c r="BM13" s="166">
        <v>6</v>
      </c>
      <c r="BN13" s="166">
        <v>3.0000000000000001E-3</v>
      </c>
      <c r="BO13" s="166">
        <v>8</v>
      </c>
      <c r="BP13" s="166">
        <v>4.0000000000000001E-3</v>
      </c>
      <c r="BQ13" s="166">
        <v>22</v>
      </c>
      <c r="BR13" s="166">
        <v>2E-3</v>
      </c>
      <c r="BS13" s="166">
        <v>3</v>
      </c>
      <c r="BT13" s="166">
        <v>3.0000000000000001E-3</v>
      </c>
      <c r="BU13" s="166">
        <v>7</v>
      </c>
      <c r="BV13" s="166">
        <v>6.0000000000000001E-3</v>
      </c>
      <c r="BW13" s="166">
        <v>18</v>
      </c>
      <c r="BX13" s="166">
        <v>1E-3</v>
      </c>
      <c r="BY13" s="166">
        <v>22</v>
      </c>
      <c r="BZ13" s="166">
        <v>2E-3</v>
      </c>
      <c r="CA13" s="166">
        <v>1</v>
      </c>
      <c r="CB13" s="166">
        <v>7.0000000000000001E-3</v>
      </c>
      <c r="CC13" s="166">
        <v>4</v>
      </c>
    </row>
    <row r="14" spans="9:81">
      <c r="I14" s="185">
        <v>1.3333333333333333</v>
      </c>
      <c r="J14" s="166">
        <v>5.0000000000000001E-3</v>
      </c>
      <c r="K14" s="166">
        <v>348</v>
      </c>
      <c r="L14" s="166">
        <v>7.0000000000000001E-3</v>
      </c>
      <c r="M14" s="166">
        <v>650</v>
      </c>
      <c r="N14" s="166">
        <v>1.2E-2</v>
      </c>
      <c r="O14" s="166">
        <v>923</v>
      </c>
      <c r="P14" s="166">
        <v>1E-3</v>
      </c>
      <c r="Q14" s="166">
        <v>493</v>
      </c>
      <c r="R14" s="166">
        <v>1.0999999999999999E-2</v>
      </c>
      <c r="S14" s="166">
        <v>974</v>
      </c>
      <c r="T14" s="166">
        <v>2E-3</v>
      </c>
      <c r="U14" s="166">
        <v>182</v>
      </c>
      <c r="V14" s="166">
        <v>3.0000000000000001E-3</v>
      </c>
      <c r="W14" s="166">
        <v>20</v>
      </c>
      <c r="X14" s="166">
        <v>7.0000000000000001E-3</v>
      </c>
      <c r="Y14" s="166">
        <v>40</v>
      </c>
      <c r="Z14" s="166">
        <v>2E-3</v>
      </c>
      <c r="AA14" s="166">
        <v>-3</v>
      </c>
      <c r="AB14" s="166">
        <v>8.0000000000000002E-3</v>
      </c>
      <c r="AC14" s="166">
        <v>31</v>
      </c>
      <c r="AD14" s="166">
        <v>5.0000000000000001E-3</v>
      </c>
      <c r="AE14" s="166">
        <v>21</v>
      </c>
      <c r="AF14" s="166">
        <v>4.0000000000000001E-3</v>
      </c>
      <c r="AG14" s="166">
        <v>20</v>
      </c>
      <c r="AH14" s="166">
        <v>3.0000000000000001E-3</v>
      </c>
      <c r="AI14" s="166">
        <v>47</v>
      </c>
      <c r="AJ14" s="166">
        <v>4.0000000000000001E-3</v>
      </c>
      <c r="AK14" s="166">
        <v>51</v>
      </c>
      <c r="AL14" s="166">
        <v>2E-3</v>
      </c>
      <c r="AM14" s="166">
        <v>-3</v>
      </c>
      <c r="AN14" s="166">
        <v>4.0000000000000001E-3</v>
      </c>
      <c r="AO14" s="166">
        <v>23</v>
      </c>
      <c r="AP14" s="166">
        <v>1.2E-2</v>
      </c>
      <c r="AQ14" s="166">
        <v>34</v>
      </c>
      <c r="AR14" s="166">
        <v>3.0000000000000001E-3</v>
      </c>
      <c r="AS14" s="166">
        <v>5</v>
      </c>
      <c r="AT14" s="166">
        <v>0</v>
      </c>
      <c r="AU14" s="166">
        <v>11</v>
      </c>
      <c r="AV14" s="166">
        <v>6.0000000000000001E-3</v>
      </c>
      <c r="AW14" s="166">
        <v>9</v>
      </c>
      <c r="AX14" s="166">
        <v>3.0000000000000001E-3</v>
      </c>
      <c r="AY14" s="166">
        <v>-9</v>
      </c>
      <c r="AZ14" s="166">
        <v>3.0000000000000001E-3</v>
      </c>
      <c r="BA14" s="166">
        <v>18</v>
      </c>
      <c r="BB14" s="166">
        <v>4.0000000000000001E-3</v>
      </c>
      <c r="BC14" s="166">
        <v>26</v>
      </c>
      <c r="BD14" s="166">
        <v>2E-3</v>
      </c>
      <c r="BE14" s="166">
        <v>32</v>
      </c>
      <c r="BF14" s="166">
        <v>2E-3</v>
      </c>
      <c r="BG14" s="166">
        <v>1</v>
      </c>
      <c r="BH14" s="166">
        <v>1E-3</v>
      </c>
      <c r="BI14" s="166">
        <v>1</v>
      </c>
      <c r="BJ14" s="166">
        <v>6.0000000000000001E-3</v>
      </c>
      <c r="BK14" s="166">
        <v>38</v>
      </c>
      <c r="BL14" s="166">
        <v>3.0000000000000001E-3</v>
      </c>
      <c r="BM14" s="166">
        <v>0</v>
      </c>
      <c r="BN14" s="166">
        <v>2E-3</v>
      </c>
      <c r="BO14" s="166">
        <v>17</v>
      </c>
      <c r="BP14" s="166">
        <v>4.0000000000000001E-3</v>
      </c>
      <c r="BQ14" s="166">
        <v>23</v>
      </c>
      <c r="BR14" s="166">
        <v>2E-3</v>
      </c>
      <c r="BS14" s="166">
        <v>-2</v>
      </c>
      <c r="BT14" s="166">
        <v>3.0000000000000001E-3</v>
      </c>
      <c r="BU14" s="166">
        <v>-5</v>
      </c>
      <c r="BV14" s="166">
        <v>8.0000000000000002E-3</v>
      </c>
      <c r="BW14" s="166">
        <v>11</v>
      </c>
      <c r="BX14" s="166">
        <v>2E-3</v>
      </c>
      <c r="BY14" s="166">
        <v>18</v>
      </c>
      <c r="BZ14" s="166">
        <v>6.0000000000000001E-3</v>
      </c>
      <c r="CA14" s="166">
        <v>11</v>
      </c>
      <c r="CB14" s="166">
        <v>0.01</v>
      </c>
      <c r="CC14" s="166">
        <v>13</v>
      </c>
    </row>
    <row r="15" spans="9:81">
      <c r="I15" s="185">
        <v>1.5</v>
      </c>
      <c r="J15" s="166">
        <v>6.0000000000000001E-3</v>
      </c>
      <c r="K15" s="166">
        <v>91</v>
      </c>
      <c r="L15" s="166">
        <v>7.0000000000000001E-3</v>
      </c>
      <c r="M15" s="166">
        <v>413</v>
      </c>
      <c r="N15" s="166">
        <v>0.01</v>
      </c>
      <c r="O15" s="166">
        <v>929</v>
      </c>
      <c r="P15" s="166">
        <v>0</v>
      </c>
      <c r="Q15" s="166">
        <v>389</v>
      </c>
      <c r="R15" s="166">
        <v>1.0999999999999999E-2</v>
      </c>
      <c r="S15" s="166">
        <v>569</v>
      </c>
      <c r="T15" s="166">
        <v>2E-3</v>
      </c>
      <c r="U15" s="166">
        <v>183</v>
      </c>
      <c r="V15" s="166">
        <v>3.0000000000000001E-3</v>
      </c>
      <c r="W15" s="166">
        <v>26</v>
      </c>
      <c r="X15" s="166">
        <v>7.0000000000000001E-3</v>
      </c>
      <c r="Y15" s="166">
        <v>52</v>
      </c>
      <c r="Z15" s="166">
        <v>3.0000000000000001E-3</v>
      </c>
      <c r="AA15" s="166">
        <v>4</v>
      </c>
      <c r="AB15" s="166">
        <v>8.0000000000000002E-3</v>
      </c>
      <c r="AC15" s="166">
        <v>16</v>
      </c>
      <c r="AD15" s="166">
        <v>5.0000000000000001E-3</v>
      </c>
      <c r="AE15" s="166">
        <v>32</v>
      </c>
      <c r="AF15" s="166">
        <v>3.0000000000000001E-3</v>
      </c>
      <c r="AG15" s="166">
        <v>6</v>
      </c>
      <c r="AH15" s="166">
        <v>5.0000000000000001E-3</v>
      </c>
      <c r="AI15" s="166">
        <v>40</v>
      </c>
      <c r="AJ15" s="166">
        <v>4.0000000000000001E-3</v>
      </c>
      <c r="AK15" s="166">
        <v>49</v>
      </c>
      <c r="AL15" s="166">
        <v>2E-3</v>
      </c>
      <c r="AM15" s="166">
        <v>-14</v>
      </c>
      <c r="AN15" s="166">
        <v>3.0000000000000001E-3</v>
      </c>
      <c r="AO15" s="166">
        <v>21</v>
      </c>
      <c r="AP15" s="166">
        <v>1.0999999999999999E-2</v>
      </c>
      <c r="AQ15" s="166">
        <v>25</v>
      </c>
      <c r="AR15" s="166">
        <v>2E-3</v>
      </c>
      <c r="AS15" s="166">
        <v>6</v>
      </c>
      <c r="AT15" s="166">
        <v>1E-3</v>
      </c>
      <c r="AU15" s="166">
        <v>-3</v>
      </c>
      <c r="AV15" s="166">
        <v>6.0000000000000001E-3</v>
      </c>
      <c r="AW15" s="166">
        <v>12</v>
      </c>
      <c r="AX15" s="166">
        <v>3.0000000000000001E-3</v>
      </c>
      <c r="AY15" s="166">
        <v>-10</v>
      </c>
      <c r="AZ15" s="166">
        <v>3.0000000000000001E-3</v>
      </c>
      <c r="BA15" s="166">
        <v>24</v>
      </c>
      <c r="BB15" s="166">
        <v>5.0000000000000001E-3</v>
      </c>
      <c r="BC15" s="166">
        <v>34</v>
      </c>
      <c r="BD15" s="166">
        <v>2E-3</v>
      </c>
      <c r="BE15" s="166">
        <v>29</v>
      </c>
      <c r="BF15" s="166">
        <v>2E-3</v>
      </c>
      <c r="BG15" s="166">
        <v>-4</v>
      </c>
      <c r="BH15" s="166">
        <v>1E-3</v>
      </c>
      <c r="BI15" s="166">
        <v>14</v>
      </c>
      <c r="BJ15" s="166">
        <v>4.0000000000000001E-3</v>
      </c>
      <c r="BK15" s="166">
        <v>49</v>
      </c>
      <c r="BL15" s="166">
        <v>2E-3</v>
      </c>
      <c r="BM15" s="166">
        <v>-4</v>
      </c>
      <c r="BN15" s="166">
        <v>3.0000000000000001E-3</v>
      </c>
      <c r="BO15" s="166">
        <v>7</v>
      </c>
      <c r="BP15" s="166">
        <v>3.0000000000000001E-3</v>
      </c>
      <c r="BQ15" s="166">
        <v>19</v>
      </c>
      <c r="BR15" s="166">
        <v>2E-3</v>
      </c>
      <c r="BS15" s="166">
        <v>6</v>
      </c>
      <c r="BT15" s="166">
        <v>2E-3</v>
      </c>
      <c r="BU15" s="166">
        <v>5</v>
      </c>
      <c r="BV15" s="166">
        <v>4.0000000000000001E-3</v>
      </c>
      <c r="BW15" s="166">
        <v>-3</v>
      </c>
      <c r="BX15" s="166">
        <v>1E-3</v>
      </c>
      <c r="BY15" s="166">
        <v>37</v>
      </c>
      <c r="BZ15" s="166">
        <v>2E-3</v>
      </c>
      <c r="CA15" s="166">
        <v>6</v>
      </c>
      <c r="CB15" s="166">
        <v>1.0999999999999999E-2</v>
      </c>
      <c r="CC15" s="166">
        <v>17</v>
      </c>
    </row>
    <row r="16" spans="9:81">
      <c r="I16" s="185">
        <v>1.6666666666666667</v>
      </c>
      <c r="J16" s="166">
        <v>7.0000000000000001E-3</v>
      </c>
      <c r="K16" s="166">
        <v>175</v>
      </c>
      <c r="L16" s="166">
        <v>1.2E-2</v>
      </c>
      <c r="M16" s="166">
        <v>719</v>
      </c>
      <c r="N16" s="166">
        <v>1.4E-2</v>
      </c>
      <c r="O16" s="166">
        <v>1012</v>
      </c>
      <c r="P16" s="166">
        <v>1E-3</v>
      </c>
      <c r="Q16" s="166">
        <v>477</v>
      </c>
      <c r="R16" s="166">
        <v>1.2999999999999999E-2</v>
      </c>
      <c r="S16" s="166">
        <v>508</v>
      </c>
      <c r="T16" s="166">
        <v>2E-3</v>
      </c>
      <c r="U16" s="166">
        <v>139</v>
      </c>
      <c r="V16" s="166">
        <v>3.0000000000000001E-3</v>
      </c>
      <c r="W16" s="166">
        <v>26</v>
      </c>
      <c r="X16" s="166">
        <v>8.9999999999999993E-3</v>
      </c>
      <c r="Y16" s="166">
        <v>35</v>
      </c>
      <c r="Z16" s="166">
        <v>2E-3</v>
      </c>
      <c r="AA16" s="166">
        <v>13</v>
      </c>
      <c r="AB16" s="166">
        <v>0.01</v>
      </c>
      <c r="AC16" s="166">
        <v>27</v>
      </c>
      <c r="AD16" s="166">
        <v>3.0000000000000001E-3</v>
      </c>
      <c r="AE16" s="166">
        <v>30</v>
      </c>
      <c r="AF16" s="166">
        <v>4.0000000000000001E-3</v>
      </c>
      <c r="AG16" s="166">
        <v>14</v>
      </c>
      <c r="AH16" s="166">
        <v>4.0000000000000001E-3</v>
      </c>
      <c r="AI16" s="166">
        <v>59</v>
      </c>
      <c r="AJ16" s="166">
        <v>4.0000000000000001E-3</v>
      </c>
      <c r="AK16" s="166">
        <v>54</v>
      </c>
      <c r="AL16" s="166">
        <v>2E-3</v>
      </c>
      <c r="AM16" s="166">
        <v>2</v>
      </c>
      <c r="AN16" s="166">
        <v>3.0000000000000001E-3</v>
      </c>
      <c r="AO16" s="166">
        <v>23</v>
      </c>
      <c r="AP16" s="166">
        <v>1.2E-2</v>
      </c>
      <c r="AQ16" s="166">
        <v>40</v>
      </c>
      <c r="AR16" s="166">
        <v>3.0000000000000001E-3</v>
      </c>
      <c r="AS16" s="166">
        <v>11</v>
      </c>
      <c r="AT16" s="166">
        <v>0</v>
      </c>
      <c r="AU16" s="166">
        <v>5</v>
      </c>
      <c r="AV16" s="166">
        <v>4.0000000000000001E-3</v>
      </c>
      <c r="AW16" s="166">
        <v>27</v>
      </c>
      <c r="AX16" s="166">
        <v>4.0000000000000001E-3</v>
      </c>
      <c r="AY16" s="166">
        <v>4</v>
      </c>
      <c r="AZ16" s="166">
        <v>3.0000000000000001E-3</v>
      </c>
      <c r="BA16" s="166">
        <v>21</v>
      </c>
      <c r="BB16" s="166">
        <v>1.0999999999999999E-2</v>
      </c>
      <c r="BC16" s="166">
        <v>25</v>
      </c>
      <c r="BD16" s="166">
        <v>2E-3</v>
      </c>
      <c r="BE16" s="166">
        <v>36</v>
      </c>
      <c r="BF16" s="166">
        <v>2E-3</v>
      </c>
      <c r="BG16" s="166">
        <v>28</v>
      </c>
      <c r="BH16" s="166">
        <v>1E-3</v>
      </c>
      <c r="BI16" s="166">
        <v>3</v>
      </c>
      <c r="BJ16" s="166">
        <v>6.0000000000000001E-3</v>
      </c>
      <c r="BK16" s="166">
        <v>40</v>
      </c>
      <c r="BL16" s="166">
        <v>2E-3</v>
      </c>
      <c r="BM16" s="166">
        <v>8</v>
      </c>
      <c r="BN16" s="166">
        <v>3.0000000000000001E-3</v>
      </c>
      <c r="BO16" s="166">
        <v>21</v>
      </c>
      <c r="BP16" s="166">
        <v>4.0000000000000001E-3</v>
      </c>
      <c r="BQ16" s="166">
        <v>17</v>
      </c>
      <c r="BR16" s="166">
        <v>2E-3</v>
      </c>
      <c r="BS16" s="166">
        <v>5</v>
      </c>
      <c r="BT16" s="166">
        <v>3.0000000000000001E-3</v>
      </c>
      <c r="BU16" s="166">
        <v>1</v>
      </c>
      <c r="BV16" s="166">
        <v>1.0999999999999999E-2</v>
      </c>
      <c r="BW16" s="166">
        <v>7</v>
      </c>
      <c r="BX16" s="166">
        <v>2E-3</v>
      </c>
      <c r="BY16" s="166">
        <v>23</v>
      </c>
      <c r="BZ16" s="166">
        <v>0</v>
      </c>
      <c r="CA16" s="166">
        <v>19</v>
      </c>
      <c r="CB16" s="166">
        <v>7.0000000000000001E-3</v>
      </c>
      <c r="CC16" s="166">
        <v>39</v>
      </c>
    </row>
    <row r="17" spans="9:81">
      <c r="I17" s="185">
        <v>1.8333333333333333</v>
      </c>
      <c r="J17" s="166">
        <v>7.0000000000000001E-3</v>
      </c>
      <c r="K17" s="166">
        <v>214</v>
      </c>
      <c r="L17" s="166">
        <v>1.0999999999999999E-2</v>
      </c>
      <c r="M17" s="166">
        <v>678</v>
      </c>
      <c r="N17" s="166">
        <v>1.2E-2</v>
      </c>
      <c r="O17" s="166">
        <v>909</v>
      </c>
      <c r="P17" s="166">
        <v>3.0000000000000001E-3</v>
      </c>
      <c r="Q17" s="166">
        <v>572</v>
      </c>
      <c r="R17" s="166">
        <v>1.0999999999999999E-2</v>
      </c>
      <c r="S17" s="166">
        <v>537</v>
      </c>
      <c r="T17" s="166">
        <v>2E-3</v>
      </c>
      <c r="U17" s="166">
        <v>185</v>
      </c>
      <c r="V17" s="166">
        <v>3.0000000000000001E-3</v>
      </c>
      <c r="W17" s="166">
        <v>12</v>
      </c>
      <c r="X17" s="166">
        <v>8.9999999999999993E-3</v>
      </c>
      <c r="Y17" s="166">
        <v>39</v>
      </c>
      <c r="Z17" s="166">
        <v>3.0000000000000001E-3</v>
      </c>
      <c r="AA17" s="166">
        <v>24</v>
      </c>
      <c r="AB17" s="166">
        <v>0.01</v>
      </c>
      <c r="AC17" s="166">
        <v>35</v>
      </c>
      <c r="AD17" s="166">
        <v>6.0000000000000001E-3</v>
      </c>
      <c r="AE17" s="166">
        <v>17</v>
      </c>
      <c r="AF17" s="166">
        <v>4.0000000000000001E-3</v>
      </c>
      <c r="AG17" s="166">
        <v>7</v>
      </c>
      <c r="AH17" s="166">
        <v>4.0000000000000001E-3</v>
      </c>
      <c r="AI17" s="166">
        <v>21</v>
      </c>
      <c r="AJ17" s="166">
        <v>7.0000000000000001E-3</v>
      </c>
      <c r="AK17" s="166">
        <v>37</v>
      </c>
      <c r="AL17" s="166">
        <v>3.0000000000000001E-3</v>
      </c>
      <c r="AM17" s="166">
        <v>-12</v>
      </c>
      <c r="AN17" s="166">
        <v>4.0000000000000001E-3</v>
      </c>
      <c r="AO17" s="166">
        <v>29</v>
      </c>
      <c r="AP17" s="166">
        <v>1.2E-2</v>
      </c>
      <c r="AQ17" s="166">
        <v>42</v>
      </c>
      <c r="AR17" s="166">
        <v>3.0000000000000001E-3</v>
      </c>
      <c r="AS17" s="166">
        <v>22</v>
      </c>
      <c r="AT17" s="166">
        <v>1E-3</v>
      </c>
      <c r="AU17" s="166">
        <v>-5</v>
      </c>
      <c r="AV17" s="166">
        <v>7.0000000000000001E-3</v>
      </c>
      <c r="AW17" s="166">
        <v>31</v>
      </c>
      <c r="AX17" s="166">
        <v>4.0000000000000001E-3</v>
      </c>
      <c r="AY17" s="166">
        <v>-1</v>
      </c>
      <c r="AZ17" s="166">
        <v>5.0000000000000001E-3</v>
      </c>
      <c r="BA17" s="166">
        <v>17</v>
      </c>
      <c r="BB17" s="166">
        <v>1.0999999999999999E-2</v>
      </c>
      <c r="BC17" s="166">
        <v>30</v>
      </c>
      <c r="BD17" s="166">
        <v>2E-3</v>
      </c>
      <c r="BE17" s="166">
        <v>24</v>
      </c>
      <c r="BF17" s="166">
        <v>2E-3</v>
      </c>
      <c r="BG17" s="166">
        <v>15</v>
      </c>
      <c r="BH17" s="166">
        <v>1E-3</v>
      </c>
      <c r="BI17" s="166">
        <v>9</v>
      </c>
      <c r="BJ17" s="166">
        <v>0.01</v>
      </c>
      <c r="BK17" s="166">
        <v>43</v>
      </c>
      <c r="BL17" s="166">
        <v>4.0000000000000001E-3</v>
      </c>
      <c r="BM17" s="166">
        <v>3</v>
      </c>
      <c r="BN17" s="166">
        <v>2E-3</v>
      </c>
      <c r="BO17" s="166">
        <v>12</v>
      </c>
      <c r="BP17" s="166">
        <v>3.0000000000000001E-3</v>
      </c>
      <c r="BQ17" s="166">
        <v>20</v>
      </c>
      <c r="BR17" s="166">
        <v>2E-3</v>
      </c>
      <c r="BS17" s="166">
        <v>4</v>
      </c>
      <c r="BT17" s="166">
        <v>2E-3</v>
      </c>
      <c r="BU17" s="166">
        <v>-2</v>
      </c>
      <c r="BV17" s="166">
        <v>0.01</v>
      </c>
      <c r="BW17" s="166">
        <v>9</v>
      </c>
      <c r="BX17" s="166">
        <v>3.0000000000000001E-3</v>
      </c>
      <c r="BY17" s="166">
        <v>21</v>
      </c>
      <c r="BZ17" s="166">
        <v>6.0000000000000001E-3</v>
      </c>
      <c r="CA17" s="166">
        <v>6</v>
      </c>
      <c r="CB17" s="166">
        <v>8.9999999999999993E-3</v>
      </c>
      <c r="CC17" s="166">
        <v>10</v>
      </c>
    </row>
    <row r="18" spans="9:81">
      <c r="I18" s="185">
        <v>2</v>
      </c>
      <c r="J18" s="166">
        <v>0.01</v>
      </c>
      <c r="K18" s="166">
        <v>305</v>
      </c>
      <c r="L18" s="166">
        <v>1.0999999999999999E-2</v>
      </c>
      <c r="M18" s="166">
        <v>663</v>
      </c>
      <c r="N18" s="166">
        <v>1.0999999999999999E-2</v>
      </c>
      <c r="O18" s="166">
        <v>772</v>
      </c>
      <c r="P18" s="166">
        <v>1E-3</v>
      </c>
      <c r="Q18" s="166">
        <v>419</v>
      </c>
      <c r="R18" s="166">
        <v>7.0000000000000001E-3</v>
      </c>
      <c r="S18" s="166">
        <v>334</v>
      </c>
      <c r="T18" s="166">
        <v>3.0000000000000001E-3</v>
      </c>
      <c r="U18" s="166">
        <v>131</v>
      </c>
      <c r="V18" s="166">
        <v>4.0000000000000001E-3</v>
      </c>
      <c r="W18" s="166">
        <v>33</v>
      </c>
      <c r="X18" s="166">
        <v>1.0999999999999999E-2</v>
      </c>
      <c r="Y18" s="166">
        <v>34</v>
      </c>
      <c r="Z18" s="166">
        <v>5.0000000000000001E-3</v>
      </c>
      <c r="AA18" s="166">
        <v>24</v>
      </c>
      <c r="AB18" s="166">
        <v>1.0999999999999999E-2</v>
      </c>
      <c r="AC18" s="166">
        <v>20</v>
      </c>
      <c r="AD18" s="166">
        <v>7.0000000000000001E-3</v>
      </c>
      <c r="AE18" s="166">
        <v>29</v>
      </c>
      <c r="AF18" s="166">
        <v>4.0000000000000001E-3</v>
      </c>
      <c r="AG18" s="166">
        <v>17</v>
      </c>
      <c r="AH18" s="166">
        <v>5.0000000000000001E-3</v>
      </c>
      <c r="AI18" s="166">
        <v>22</v>
      </c>
      <c r="AJ18" s="166">
        <v>0.01</v>
      </c>
      <c r="AK18" s="166">
        <v>40</v>
      </c>
      <c r="AL18" s="166">
        <v>3.0000000000000001E-3</v>
      </c>
      <c r="AM18" s="166">
        <v>-15</v>
      </c>
      <c r="AN18" s="166">
        <v>6.0000000000000001E-3</v>
      </c>
      <c r="AO18" s="166">
        <v>33</v>
      </c>
      <c r="AP18" s="166">
        <v>1.2E-2</v>
      </c>
      <c r="AQ18" s="166">
        <v>36</v>
      </c>
      <c r="AR18" s="166">
        <v>5.0000000000000001E-3</v>
      </c>
      <c r="AS18" s="166">
        <v>12</v>
      </c>
      <c r="AT18" s="166">
        <v>1E-3</v>
      </c>
      <c r="AU18" s="166">
        <v>-11</v>
      </c>
      <c r="AV18" s="166">
        <v>7.0000000000000001E-3</v>
      </c>
      <c r="AW18" s="166">
        <v>25</v>
      </c>
      <c r="AX18" s="166">
        <v>5.0000000000000001E-3</v>
      </c>
      <c r="AY18" s="166">
        <v>-3</v>
      </c>
      <c r="AZ18" s="166">
        <v>4.0000000000000001E-3</v>
      </c>
      <c r="BA18" s="166">
        <v>20</v>
      </c>
      <c r="BB18" s="166">
        <v>1.0999999999999999E-2</v>
      </c>
      <c r="BC18" s="166">
        <v>24</v>
      </c>
      <c r="BD18" s="166">
        <v>2E-3</v>
      </c>
      <c r="BE18" s="166">
        <v>8</v>
      </c>
      <c r="BF18" s="166">
        <v>2E-3</v>
      </c>
      <c r="BG18" s="166">
        <v>13</v>
      </c>
      <c r="BH18" s="166">
        <v>1E-3</v>
      </c>
      <c r="BI18" s="166">
        <v>2</v>
      </c>
      <c r="BJ18" s="166">
        <v>1.0999999999999999E-2</v>
      </c>
      <c r="BK18" s="166">
        <v>31</v>
      </c>
      <c r="BL18" s="166">
        <v>2E-3</v>
      </c>
      <c r="BM18" s="166">
        <v>4</v>
      </c>
      <c r="BN18" s="166">
        <v>3.0000000000000001E-3</v>
      </c>
      <c r="BO18" s="166">
        <v>9</v>
      </c>
      <c r="BP18" s="166">
        <v>4.0000000000000001E-3</v>
      </c>
      <c r="BQ18" s="166">
        <v>20</v>
      </c>
      <c r="BR18" s="166">
        <v>2E-3</v>
      </c>
      <c r="BS18" s="166">
        <v>2</v>
      </c>
      <c r="BT18" s="166">
        <v>3.0000000000000001E-3</v>
      </c>
      <c r="BU18" s="166">
        <v>-2</v>
      </c>
      <c r="BV18" s="166">
        <v>1.0999999999999999E-2</v>
      </c>
      <c r="BW18" s="166">
        <v>17</v>
      </c>
      <c r="BX18" s="166">
        <v>5.0000000000000001E-3</v>
      </c>
      <c r="BY18" s="166">
        <v>17</v>
      </c>
      <c r="BZ18" s="166">
        <v>2E-3</v>
      </c>
      <c r="CA18" s="166">
        <v>6</v>
      </c>
      <c r="CB18" s="166">
        <v>8.0000000000000002E-3</v>
      </c>
      <c r="CC18" s="166">
        <v>4</v>
      </c>
    </row>
    <row r="19" spans="9:81">
      <c r="I19" s="185">
        <v>2.1666666666666665</v>
      </c>
      <c r="J19" s="166">
        <v>7.0000000000000001E-3</v>
      </c>
      <c r="K19" s="166">
        <v>181</v>
      </c>
      <c r="L19" s="166">
        <v>1.2999999999999999E-2</v>
      </c>
      <c r="M19" s="166">
        <v>517</v>
      </c>
      <c r="N19" s="166">
        <v>1.2999999999999999E-2</v>
      </c>
      <c r="O19" s="166">
        <v>830</v>
      </c>
      <c r="P19" s="166">
        <v>2E-3</v>
      </c>
      <c r="Q19" s="166">
        <v>403</v>
      </c>
      <c r="R19" s="166">
        <v>0.01</v>
      </c>
      <c r="S19" s="166">
        <v>477</v>
      </c>
      <c r="T19" s="166">
        <v>3.0000000000000001E-3</v>
      </c>
      <c r="U19" s="166">
        <v>233</v>
      </c>
      <c r="V19" s="166">
        <v>4.0000000000000001E-3</v>
      </c>
      <c r="W19" s="166">
        <v>34</v>
      </c>
      <c r="X19" s="166">
        <v>0.01</v>
      </c>
      <c r="Y19" s="166">
        <v>47</v>
      </c>
      <c r="Z19" s="166">
        <v>3.0000000000000001E-3</v>
      </c>
      <c r="AA19" s="166">
        <v>20</v>
      </c>
      <c r="AB19" s="166">
        <v>0.01</v>
      </c>
      <c r="AC19" s="166">
        <v>17</v>
      </c>
      <c r="AD19" s="166">
        <v>7.0000000000000001E-3</v>
      </c>
      <c r="AE19" s="166">
        <v>38</v>
      </c>
      <c r="AF19" s="166">
        <v>4.0000000000000001E-3</v>
      </c>
      <c r="AG19" s="166">
        <v>15</v>
      </c>
      <c r="AH19" s="166">
        <v>5.0000000000000001E-3</v>
      </c>
      <c r="AI19" s="166">
        <v>32</v>
      </c>
      <c r="AJ19" s="166">
        <v>1.4999999999999999E-2</v>
      </c>
      <c r="AK19" s="166">
        <v>34</v>
      </c>
      <c r="AL19" s="166">
        <v>2E-3</v>
      </c>
      <c r="AM19" s="166">
        <v>-12</v>
      </c>
      <c r="AN19" s="166">
        <v>6.0000000000000001E-3</v>
      </c>
      <c r="AO19" s="166">
        <v>54</v>
      </c>
      <c r="AP19" s="166">
        <v>1.2999999999999999E-2</v>
      </c>
      <c r="AQ19" s="166">
        <v>28</v>
      </c>
      <c r="AR19" s="166">
        <v>7.0000000000000001E-3</v>
      </c>
      <c r="AS19" s="166">
        <v>19</v>
      </c>
      <c r="AT19" s="166">
        <v>1E-3</v>
      </c>
      <c r="AU19" s="166">
        <v>-6</v>
      </c>
      <c r="AV19" s="166">
        <v>7.0000000000000001E-3</v>
      </c>
      <c r="AW19" s="166">
        <v>14</v>
      </c>
      <c r="AX19" s="166">
        <v>6.0000000000000001E-3</v>
      </c>
      <c r="AY19" s="166">
        <v>-10</v>
      </c>
      <c r="AZ19" s="166">
        <v>3.0000000000000001E-3</v>
      </c>
      <c r="BA19" s="166">
        <v>28</v>
      </c>
      <c r="BB19" s="166">
        <v>1.2999999999999999E-2</v>
      </c>
      <c r="BC19" s="166">
        <v>35</v>
      </c>
      <c r="BD19" s="166">
        <v>3.0000000000000001E-3</v>
      </c>
      <c r="BE19" s="166">
        <v>35</v>
      </c>
      <c r="BF19" s="166">
        <v>2E-3</v>
      </c>
      <c r="BG19" s="166">
        <v>35</v>
      </c>
      <c r="BH19" s="166">
        <v>1E-3</v>
      </c>
      <c r="BI19" s="166">
        <v>8</v>
      </c>
      <c r="BJ19" s="166">
        <v>1.2E-2</v>
      </c>
      <c r="BK19" s="166">
        <v>17</v>
      </c>
      <c r="BL19" s="166">
        <v>5.0000000000000001E-3</v>
      </c>
      <c r="BM19" s="166">
        <v>1</v>
      </c>
      <c r="BN19" s="166">
        <v>3.0000000000000001E-3</v>
      </c>
      <c r="BO19" s="166">
        <v>21</v>
      </c>
      <c r="BP19" s="166">
        <v>3.0000000000000001E-3</v>
      </c>
      <c r="BQ19" s="166">
        <v>7</v>
      </c>
      <c r="BR19" s="166">
        <v>2E-3</v>
      </c>
      <c r="BS19" s="166">
        <v>9</v>
      </c>
      <c r="BT19" s="166">
        <v>2E-3</v>
      </c>
      <c r="BU19" s="166">
        <v>3</v>
      </c>
      <c r="BV19" s="166">
        <v>1.4E-2</v>
      </c>
      <c r="BW19" s="166">
        <v>6</v>
      </c>
      <c r="BX19" s="166">
        <v>5.0000000000000001E-3</v>
      </c>
      <c r="BY19" s="166">
        <v>11</v>
      </c>
      <c r="BZ19" s="166">
        <v>8.9999999999999993E-3</v>
      </c>
      <c r="CA19" s="166">
        <v>8</v>
      </c>
      <c r="CB19" s="166">
        <v>7.0000000000000001E-3</v>
      </c>
      <c r="CC19" s="166">
        <v>11</v>
      </c>
    </row>
    <row r="20" spans="9:81">
      <c r="I20" s="185">
        <v>2.3333333333333335</v>
      </c>
      <c r="J20" s="166">
        <v>0.01</v>
      </c>
      <c r="K20" s="166">
        <v>264</v>
      </c>
      <c r="L20" s="166">
        <v>2E-3</v>
      </c>
      <c r="M20" s="166">
        <v>258</v>
      </c>
      <c r="N20" s="166">
        <v>1.2E-2</v>
      </c>
      <c r="O20" s="166">
        <v>746</v>
      </c>
      <c r="P20" s="166">
        <v>-1E-3</v>
      </c>
      <c r="Q20" s="166">
        <v>326</v>
      </c>
      <c r="R20" s="166">
        <v>8.0000000000000002E-3</v>
      </c>
      <c r="S20" s="166">
        <v>430</v>
      </c>
      <c r="T20" s="166">
        <v>2E-3</v>
      </c>
      <c r="U20" s="166">
        <v>210</v>
      </c>
      <c r="V20" s="166">
        <v>6.0000000000000001E-3</v>
      </c>
      <c r="W20" s="166">
        <v>21</v>
      </c>
      <c r="X20" s="166">
        <v>1.2E-2</v>
      </c>
      <c r="Y20" s="166">
        <v>32</v>
      </c>
      <c r="Z20" s="166">
        <v>4.0000000000000001E-3</v>
      </c>
      <c r="AA20" s="166">
        <v>23</v>
      </c>
      <c r="AB20" s="166">
        <v>8.0000000000000002E-3</v>
      </c>
      <c r="AC20" s="166">
        <v>12</v>
      </c>
      <c r="AD20" s="166">
        <v>5.0000000000000001E-3</v>
      </c>
      <c r="AE20" s="166">
        <v>21</v>
      </c>
      <c r="AF20" s="166">
        <v>3.0000000000000001E-3</v>
      </c>
      <c r="AG20" s="166">
        <v>12</v>
      </c>
      <c r="AH20" s="166">
        <v>6.0000000000000001E-3</v>
      </c>
      <c r="AI20" s="166">
        <v>12</v>
      </c>
      <c r="AJ20" s="166">
        <v>1.0999999999999999E-2</v>
      </c>
      <c r="AK20" s="166">
        <v>31</v>
      </c>
      <c r="AL20" s="166">
        <v>3.0000000000000001E-3</v>
      </c>
      <c r="AM20" s="166">
        <v>-15</v>
      </c>
      <c r="AN20" s="166">
        <v>4.0000000000000001E-3</v>
      </c>
      <c r="AO20" s="166">
        <v>32</v>
      </c>
      <c r="AP20" s="166">
        <v>1.2999999999999999E-2</v>
      </c>
      <c r="AQ20" s="166">
        <v>29</v>
      </c>
      <c r="AR20" s="166">
        <v>5.0000000000000001E-3</v>
      </c>
      <c r="AS20" s="166">
        <v>25</v>
      </c>
      <c r="AT20" s="166">
        <v>1E-3</v>
      </c>
      <c r="AU20" s="166">
        <v>-6</v>
      </c>
      <c r="AV20" s="166">
        <v>1.0999999999999999E-2</v>
      </c>
      <c r="AW20" s="166">
        <v>33</v>
      </c>
      <c r="AX20" s="166">
        <v>5.0000000000000001E-3</v>
      </c>
      <c r="AY20" s="166">
        <v>-5</v>
      </c>
      <c r="AZ20" s="166">
        <v>3.0000000000000001E-3</v>
      </c>
      <c r="BA20" s="166">
        <v>10</v>
      </c>
      <c r="BB20" s="166">
        <v>1.4E-2</v>
      </c>
      <c r="BC20" s="166">
        <v>26</v>
      </c>
      <c r="BD20" s="166">
        <v>3.0000000000000001E-3</v>
      </c>
      <c r="BE20" s="166">
        <v>34</v>
      </c>
      <c r="BF20" s="166">
        <v>2E-3</v>
      </c>
      <c r="BG20" s="166">
        <v>38</v>
      </c>
      <c r="BH20" s="166">
        <v>1E-3</v>
      </c>
      <c r="BI20" s="166">
        <v>5</v>
      </c>
      <c r="BJ20" s="166">
        <v>1.0999999999999999E-2</v>
      </c>
      <c r="BK20" s="166">
        <v>11</v>
      </c>
      <c r="BL20" s="166">
        <v>3.0000000000000001E-3</v>
      </c>
      <c r="BM20" s="166">
        <v>-1</v>
      </c>
      <c r="BN20" s="166">
        <v>4.0000000000000001E-3</v>
      </c>
      <c r="BO20" s="166">
        <v>27</v>
      </c>
      <c r="BP20" s="166">
        <v>4.0000000000000001E-3</v>
      </c>
      <c r="BQ20" s="166">
        <v>12</v>
      </c>
      <c r="BR20" s="166">
        <v>2E-3</v>
      </c>
      <c r="BS20" s="166">
        <v>10</v>
      </c>
      <c r="BT20" s="166">
        <v>2E-3</v>
      </c>
      <c r="BU20" s="166">
        <v>12</v>
      </c>
      <c r="BV20" s="166">
        <v>2E-3</v>
      </c>
      <c r="BW20" s="166">
        <v>10</v>
      </c>
      <c r="BX20" s="166">
        <v>2E-3</v>
      </c>
      <c r="BY20" s="166">
        <v>8</v>
      </c>
      <c r="BZ20" s="166">
        <v>1E-3</v>
      </c>
      <c r="CA20" s="166">
        <v>7</v>
      </c>
      <c r="CB20" s="166">
        <v>7.0000000000000001E-3</v>
      </c>
      <c r="CC20" s="166">
        <v>11</v>
      </c>
    </row>
    <row r="21" spans="9:81">
      <c r="I21" s="185">
        <v>2.5</v>
      </c>
      <c r="J21" s="166">
        <v>7.0000000000000001E-3</v>
      </c>
      <c r="K21" s="166">
        <v>245</v>
      </c>
      <c r="L21" s="166">
        <v>3.0000000000000001E-3</v>
      </c>
      <c r="M21" s="166">
        <v>207</v>
      </c>
      <c r="N21" s="166">
        <v>1.2E-2</v>
      </c>
      <c r="O21" s="166">
        <v>578</v>
      </c>
      <c r="P21" s="166">
        <v>0</v>
      </c>
      <c r="Q21" s="166">
        <v>192</v>
      </c>
      <c r="R21" s="166">
        <v>8.0000000000000002E-3</v>
      </c>
      <c r="S21" s="166">
        <v>394</v>
      </c>
      <c r="T21" s="166">
        <v>3.0000000000000001E-3</v>
      </c>
      <c r="U21" s="166">
        <v>193</v>
      </c>
      <c r="V21" s="166">
        <v>6.0000000000000001E-3</v>
      </c>
      <c r="W21" s="166">
        <v>10</v>
      </c>
      <c r="X21" s="166">
        <v>1.0999999999999999E-2</v>
      </c>
      <c r="Y21" s="166">
        <v>33</v>
      </c>
      <c r="Z21" s="166">
        <v>6.0000000000000001E-3</v>
      </c>
      <c r="AA21" s="166">
        <v>21</v>
      </c>
      <c r="AB21" s="166">
        <v>1.0999999999999999E-2</v>
      </c>
      <c r="AC21" s="166">
        <v>39</v>
      </c>
      <c r="AD21" s="166">
        <v>5.0000000000000001E-3</v>
      </c>
      <c r="AE21" s="166">
        <v>37</v>
      </c>
      <c r="AF21" s="166">
        <v>3.0000000000000001E-3</v>
      </c>
      <c r="AG21" s="166">
        <v>24</v>
      </c>
      <c r="AH21" s="166">
        <v>1.0999999999999999E-2</v>
      </c>
      <c r="AI21" s="166">
        <v>22</v>
      </c>
      <c r="AJ21" s="166">
        <v>8.9999999999999993E-3</v>
      </c>
      <c r="AK21" s="166">
        <v>30</v>
      </c>
      <c r="AL21" s="166">
        <v>3.0000000000000001E-3</v>
      </c>
      <c r="AM21" s="166">
        <v>0</v>
      </c>
      <c r="AN21" s="166">
        <v>5.0000000000000001E-3</v>
      </c>
      <c r="AO21" s="166">
        <v>27</v>
      </c>
      <c r="AP21" s="166">
        <v>1.2999999999999999E-2</v>
      </c>
      <c r="AQ21" s="166">
        <v>18</v>
      </c>
      <c r="AR21" s="166">
        <v>4.0000000000000001E-3</v>
      </c>
      <c r="AS21" s="166">
        <v>25</v>
      </c>
      <c r="AT21" s="166">
        <v>0</v>
      </c>
      <c r="AU21" s="166">
        <v>2</v>
      </c>
      <c r="AV21" s="166">
        <v>8.9999999999999993E-3</v>
      </c>
      <c r="AW21" s="166">
        <v>28</v>
      </c>
      <c r="AX21" s="166">
        <v>8.0000000000000002E-3</v>
      </c>
      <c r="AY21" s="166">
        <v>18</v>
      </c>
      <c r="AZ21" s="166">
        <v>5.0000000000000001E-3</v>
      </c>
      <c r="BA21" s="166">
        <v>36</v>
      </c>
      <c r="BB21" s="166">
        <v>1.2E-2</v>
      </c>
      <c r="BC21" s="166">
        <v>12</v>
      </c>
      <c r="BD21" s="166">
        <v>2E-3</v>
      </c>
      <c r="BE21" s="166">
        <v>30</v>
      </c>
      <c r="BF21" s="166">
        <v>2E-3</v>
      </c>
      <c r="BG21" s="166">
        <v>30</v>
      </c>
      <c r="BH21" s="166">
        <v>1E-3</v>
      </c>
      <c r="BI21" s="166">
        <v>10</v>
      </c>
      <c r="BJ21" s="166">
        <v>1.4E-2</v>
      </c>
      <c r="BK21" s="166">
        <v>18</v>
      </c>
      <c r="BL21" s="166">
        <v>4.0000000000000001E-3</v>
      </c>
      <c r="BM21" s="166">
        <v>10</v>
      </c>
      <c r="BN21" s="166">
        <v>2E-3</v>
      </c>
      <c r="BO21" s="166">
        <v>22</v>
      </c>
      <c r="BP21" s="166">
        <v>3.0000000000000001E-3</v>
      </c>
      <c r="BQ21" s="166">
        <v>11</v>
      </c>
      <c r="BR21" s="166">
        <v>2E-3</v>
      </c>
      <c r="BS21" s="166">
        <v>23</v>
      </c>
      <c r="BT21" s="166">
        <v>2E-3</v>
      </c>
      <c r="BU21" s="166">
        <v>3</v>
      </c>
      <c r="BV21" s="166">
        <v>8.0000000000000002E-3</v>
      </c>
      <c r="BW21" s="166">
        <v>14</v>
      </c>
      <c r="BX21" s="166">
        <v>3.0000000000000001E-3</v>
      </c>
      <c r="BY21" s="166">
        <v>14</v>
      </c>
      <c r="BZ21" s="166">
        <v>5.0000000000000001E-3</v>
      </c>
      <c r="CA21" s="166">
        <v>3</v>
      </c>
      <c r="CB21" s="166">
        <v>7.0000000000000001E-3</v>
      </c>
      <c r="CC21" s="166">
        <v>22</v>
      </c>
    </row>
    <row r="22" spans="9:81">
      <c r="I22" s="185">
        <v>2.6666666666666665</v>
      </c>
      <c r="J22" s="166">
        <v>1.0999999999999999E-2</v>
      </c>
      <c r="K22" s="166">
        <v>283</v>
      </c>
      <c r="L22" s="166">
        <v>6.0000000000000001E-3</v>
      </c>
      <c r="M22" s="166">
        <v>126</v>
      </c>
      <c r="N22" s="166">
        <v>8.9999999999999993E-3</v>
      </c>
      <c r="O22" s="166">
        <v>579</v>
      </c>
      <c r="P22" s="166">
        <v>0</v>
      </c>
      <c r="Q22" s="166">
        <v>198</v>
      </c>
      <c r="R22" s="166">
        <v>8.9999999999999993E-3</v>
      </c>
      <c r="S22" s="166">
        <v>325</v>
      </c>
      <c r="T22" s="166">
        <v>4.0000000000000001E-3</v>
      </c>
      <c r="U22" s="166">
        <v>202</v>
      </c>
      <c r="V22" s="166">
        <v>7.0000000000000001E-3</v>
      </c>
      <c r="W22" s="166">
        <v>23</v>
      </c>
      <c r="X22" s="166">
        <v>1.0999999999999999E-2</v>
      </c>
      <c r="Y22" s="166">
        <v>25</v>
      </c>
      <c r="Z22" s="166">
        <v>8.0000000000000002E-3</v>
      </c>
      <c r="AA22" s="166">
        <v>13</v>
      </c>
      <c r="AB22" s="166">
        <v>0.01</v>
      </c>
      <c r="AC22" s="166">
        <v>38</v>
      </c>
      <c r="AD22" s="166">
        <v>4.0000000000000001E-3</v>
      </c>
      <c r="AE22" s="166">
        <v>27</v>
      </c>
      <c r="AF22" s="166">
        <v>2E-3</v>
      </c>
      <c r="AG22" s="166">
        <v>12</v>
      </c>
      <c r="AH22" s="166">
        <v>0.01</v>
      </c>
      <c r="AI22" s="166">
        <v>19</v>
      </c>
      <c r="AJ22" s="166">
        <v>0.01</v>
      </c>
      <c r="AK22" s="166">
        <v>29</v>
      </c>
      <c r="AL22" s="166">
        <v>4.0000000000000001E-3</v>
      </c>
      <c r="AM22" s="166">
        <v>18</v>
      </c>
      <c r="AN22" s="166">
        <v>3.0000000000000001E-3</v>
      </c>
      <c r="AO22" s="166">
        <v>35</v>
      </c>
      <c r="AP22" s="166">
        <v>1.4E-2</v>
      </c>
      <c r="AQ22" s="166">
        <v>12</v>
      </c>
      <c r="AR22" s="166">
        <v>4.0000000000000001E-3</v>
      </c>
      <c r="AS22" s="166">
        <v>20</v>
      </c>
      <c r="AT22" s="166">
        <v>1E-3</v>
      </c>
      <c r="AU22" s="166">
        <v>1</v>
      </c>
      <c r="AV22" s="166">
        <v>0.01</v>
      </c>
      <c r="AW22" s="166">
        <v>20</v>
      </c>
      <c r="AX22" s="166">
        <v>0.01</v>
      </c>
      <c r="AY22" s="166">
        <v>10</v>
      </c>
      <c r="AZ22" s="166">
        <v>3.0000000000000001E-3</v>
      </c>
      <c r="BA22" s="166">
        <v>19</v>
      </c>
      <c r="BB22" s="166">
        <v>0.01</v>
      </c>
      <c r="BC22" s="166">
        <v>19</v>
      </c>
      <c r="BD22" s="166">
        <v>7.0000000000000001E-3</v>
      </c>
      <c r="BE22" s="166">
        <v>25</v>
      </c>
      <c r="BF22" s="166">
        <v>2E-3</v>
      </c>
      <c r="BG22" s="166">
        <v>21</v>
      </c>
      <c r="BH22" s="166">
        <v>1E-3</v>
      </c>
      <c r="BI22" s="166">
        <v>10</v>
      </c>
      <c r="BJ22" s="166">
        <v>1.2E-2</v>
      </c>
      <c r="BK22" s="166">
        <v>4</v>
      </c>
      <c r="BL22" s="166">
        <v>1E-3</v>
      </c>
      <c r="BM22" s="166">
        <v>1</v>
      </c>
      <c r="BN22" s="166">
        <v>3.0000000000000001E-3</v>
      </c>
      <c r="BO22" s="166">
        <v>10</v>
      </c>
      <c r="BP22" s="166">
        <v>3.0000000000000001E-3</v>
      </c>
      <c r="BQ22" s="166">
        <v>10</v>
      </c>
      <c r="BR22" s="166">
        <v>2E-3</v>
      </c>
      <c r="BS22" s="166">
        <v>15</v>
      </c>
      <c r="BT22" s="166">
        <v>3.0000000000000001E-3</v>
      </c>
      <c r="BU22" s="166">
        <v>-1</v>
      </c>
      <c r="BV22" s="166">
        <v>0.01</v>
      </c>
      <c r="BW22" s="166">
        <v>15</v>
      </c>
      <c r="BX22" s="166">
        <v>2E-3</v>
      </c>
      <c r="BY22" s="166">
        <v>10</v>
      </c>
      <c r="BZ22" s="166">
        <v>1E-3</v>
      </c>
      <c r="CA22" s="166">
        <v>2</v>
      </c>
      <c r="CB22" s="166">
        <v>8.0000000000000002E-3</v>
      </c>
      <c r="CC22" s="166">
        <v>22</v>
      </c>
    </row>
    <row r="23" spans="9:81">
      <c r="I23" s="185">
        <v>2.8333333333333335</v>
      </c>
      <c r="J23" s="166">
        <v>8.9999999999999993E-3</v>
      </c>
      <c r="K23" s="166">
        <v>299</v>
      </c>
      <c r="L23" s="166">
        <v>0.01</v>
      </c>
      <c r="M23" s="166">
        <v>195</v>
      </c>
      <c r="N23" s="166">
        <v>6.0000000000000001E-3</v>
      </c>
      <c r="O23" s="166">
        <v>466</v>
      </c>
      <c r="P23" s="166">
        <v>3.0000000000000001E-3</v>
      </c>
      <c r="Q23" s="166">
        <v>267</v>
      </c>
      <c r="R23" s="166">
        <v>0.01</v>
      </c>
      <c r="S23" s="166">
        <v>348</v>
      </c>
      <c r="T23" s="166">
        <v>4.0000000000000001E-3</v>
      </c>
      <c r="U23" s="166">
        <v>183</v>
      </c>
      <c r="V23" s="166">
        <v>8.9999999999999993E-3</v>
      </c>
      <c r="W23" s="166">
        <v>30</v>
      </c>
      <c r="X23" s="166">
        <v>1.2999999999999999E-2</v>
      </c>
      <c r="Y23" s="166">
        <v>27</v>
      </c>
      <c r="Z23" s="166">
        <v>8.0000000000000002E-3</v>
      </c>
      <c r="AA23" s="166">
        <v>29</v>
      </c>
      <c r="AB23" s="166">
        <v>0.01</v>
      </c>
      <c r="AC23" s="166">
        <v>25</v>
      </c>
      <c r="AD23" s="166">
        <v>6.0000000000000001E-3</v>
      </c>
      <c r="AE23" s="166">
        <v>27</v>
      </c>
      <c r="AF23" s="166">
        <v>3.0000000000000001E-3</v>
      </c>
      <c r="AG23" s="166">
        <v>18</v>
      </c>
      <c r="AH23" s="166">
        <v>1.2999999999999999E-2</v>
      </c>
      <c r="AI23" s="166">
        <v>23</v>
      </c>
      <c r="AJ23" s="166">
        <v>1.2E-2</v>
      </c>
      <c r="AK23" s="166">
        <v>16</v>
      </c>
      <c r="AL23" s="166">
        <v>4.0000000000000001E-3</v>
      </c>
      <c r="AM23" s="166">
        <v>21</v>
      </c>
      <c r="AN23" s="166">
        <v>8.0000000000000002E-3</v>
      </c>
      <c r="AO23" s="166">
        <v>20</v>
      </c>
      <c r="AP23" s="166">
        <v>1.2999999999999999E-2</v>
      </c>
      <c r="AQ23" s="166">
        <v>26</v>
      </c>
      <c r="AR23" s="166">
        <v>4.0000000000000001E-3</v>
      </c>
      <c r="AS23" s="166">
        <v>15</v>
      </c>
      <c r="AT23" s="166">
        <v>1E-3</v>
      </c>
      <c r="AU23" s="166">
        <v>-2</v>
      </c>
      <c r="AV23" s="166">
        <v>1.2E-2</v>
      </c>
      <c r="AW23" s="166">
        <v>16</v>
      </c>
      <c r="AX23" s="166">
        <v>0.01</v>
      </c>
      <c r="AY23" s="166">
        <v>22</v>
      </c>
      <c r="AZ23" s="166">
        <v>3.0000000000000001E-3</v>
      </c>
      <c r="BA23" s="166">
        <v>11</v>
      </c>
      <c r="BB23" s="166">
        <v>1.0999999999999999E-2</v>
      </c>
      <c r="BC23" s="166">
        <v>13</v>
      </c>
      <c r="BD23" s="166">
        <v>0.01</v>
      </c>
      <c r="BE23" s="166">
        <v>20</v>
      </c>
      <c r="BF23" s="166">
        <v>2E-3</v>
      </c>
      <c r="BG23" s="166">
        <v>21</v>
      </c>
      <c r="BH23" s="166">
        <v>1E-3</v>
      </c>
      <c r="BI23" s="166">
        <v>2</v>
      </c>
      <c r="BJ23" s="166">
        <v>1.0999999999999999E-2</v>
      </c>
      <c r="BK23" s="166">
        <v>12</v>
      </c>
      <c r="BL23" s="166">
        <v>1E-3</v>
      </c>
      <c r="BM23" s="166">
        <v>14</v>
      </c>
      <c r="BN23" s="166">
        <v>2E-3</v>
      </c>
      <c r="BO23" s="166">
        <v>22</v>
      </c>
      <c r="BP23" s="166">
        <v>3.0000000000000001E-3</v>
      </c>
      <c r="BQ23" s="166">
        <v>18</v>
      </c>
      <c r="BR23" s="166">
        <v>2E-3</v>
      </c>
      <c r="BS23" s="166">
        <v>12</v>
      </c>
      <c r="BT23" s="166">
        <v>3.0000000000000001E-3</v>
      </c>
      <c r="BU23" s="166">
        <v>-1</v>
      </c>
      <c r="BV23" s="166">
        <v>0.01</v>
      </c>
      <c r="BW23" s="166">
        <v>18</v>
      </c>
      <c r="BX23" s="166">
        <v>3.0000000000000001E-3</v>
      </c>
      <c r="BY23" s="166">
        <v>12</v>
      </c>
      <c r="BZ23" s="166">
        <v>1E-3</v>
      </c>
      <c r="CA23" s="166">
        <v>17</v>
      </c>
      <c r="CB23" s="166">
        <v>8.0000000000000002E-3</v>
      </c>
      <c r="CC23" s="166">
        <v>24</v>
      </c>
    </row>
    <row r="24" spans="9:81">
      <c r="I24" s="185">
        <v>3</v>
      </c>
      <c r="J24" s="166">
        <v>1.0999999999999999E-2</v>
      </c>
      <c r="K24" s="166">
        <v>285</v>
      </c>
      <c r="L24" s="166">
        <v>8.0000000000000002E-3</v>
      </c>
      <c r="M24" s="166">
        <v>191</v>
      </c>
      <c r="N24" s="166">
        <v>1.0999999999999999E-2</v>
      </c>
      <c r="O24" s="166">
        <v>545</v>
      </c>
      <c r="P24" s="166">
        <v>0</v>
      </c>
      <c r="Q24" s="166">
        <v>149</v>
      </c>
      <c r="R24" s="166">
        <v>0.01</v>
      </c>
      <c r="S24" s="166">
        <v>293</v>
      </c>
      <c r="T24" s="166">
        <v>3.0000000000000001E-3</v>
      </c>
      <c r="U24" s="166">
        <v>183</v>
      </c>
      <c r="V24" s="166">
        <v>1.0999999999999999E-2</v>
      </c>
      <c r="W24" s="166">
        <v>13</v>
      </c>
      <c r="X24" s="166">
        <v>1.0999999999999999E-2</v>
      </c>
      <c r="Y24" s="166">
        <v>25</v>
      </c>
      <c r="Z24" s="166">
        <v>8.0000000000000002E-3</v>
      </c>
      <c r="AA24" s="166">
        <v>41</v>
      </c>
      <c r="AB24" s="166">
        <v>0.01</v>
      </c>
      <c r="AC24" s="166">
        <v>24</v>
      </c>
      <c r="AD24" s="166">
        <v>2E-3</v>
      </c>
      <c r="AE24" s="166">
        <v>23</v>
      </c>
      <c r="AF24" s="166">
        <v>4.0000000000000001E-3</v>
      </c>
      <c r="AG24" s="166">
        <v>13</v>
      </c>
      <c r="AH24" s="166">
        <v>1.2E-2</v>
      </c>
      <c r="AI24" s="166">
        <v>18</v>
      </c>
      <c r="AJ24" s="166">
        <v>1.2E-2</v>
      </c>
      <c r="AK24" s="166">
        <v>28</v>
      </c>
      <c r="AL24" s="166">
        <v>4.0000000000000001E-3</v>
      </c>
      <c r="AM24" s="166">
        <v>12</v>
      </c>
      <c r="AN24" s="166">
        <v>3.0000000000000001E-3</v>
      </c>
      <c r="AO24" s="166">
        <v>33</v>
      </c>
      <c r="AP24" s="166">
        <v>1.2999999999999999E-2</v>
      </c>
      <c r="AQ24" s="166">
        <v>21</v>
      </c>
      <c r="AR24" s="166">
        <v>5.0000000000000001E-3</v>
      </c>
      <c r="AS24" s="166">
        <v>14</v>
      </c>
      <c r="AT24" s="166">
        <v>0</v>
      </c>
      <c r="AU24" s="166">
        <v>1</v>
      </c>
      <c r="AV24" s="166">
        <v>1.0999999999999999E-2</v>
      </c>
      <c r="AW24" s="166">
        <v>26</v>
      </c>
      <c r="AX24" s="166">
        <v>1.0999999999999999E-2</v>
      </c>
      <c r="AY24" s="166">
        <v>17</v>
      </c>
      <c r="AZ24" s="166">
        <v>4.0000000000000001E-3</v>
      </c>
      <c r="BA24" s="166">
        <v>11</v>
      </c>
      <c r="BB24" s="166">
        <v>1.2E-2</v>
      </c>
      <c r="BC24" s="166">
        <v>10</v>
      </c>
      <c r="BD24" s="166">
        <v>7.0000000000000001E-3</v>
      </c>
      <c r="BE24" s="166">
        <v>19</v>
      </c>
      <c r="BF24" s="166">
        <v>2E-3</v>
      </c>
      <c r="BG24" s="166">
        <v>6</v>
      </c>
      <c r="BH24" s="166">
        <v>1E-3</v>
      </c>
      <c r="BI24" s="166">
        <v>3</v>
      </c>
      <c r="BJ24" s="166">
        <v>1.2E-2</v>
      </c>
      <c r="BK24" s="166">
        <v>-1</v>
      </c>
      <c r="BL24" s="166">
        <v>2E-3</v>
      </c>
      <c r="BM24" s="166">
        <v>7</v>
      </c>
      <c r="BN24" s="166">
        <v>3.0000000000000001E-3</v>
      </c>
      <c r="BO24" s="166">
        <v>25</v>
      </c>
      <c r="BP24" s="166">
        <v>4.0000000000000001E-3</v>
      </c>
      <c r="BQ24" s="166">
        <v>22</v>
      </c>
      <c r="BR24" s="166">
        <v>2E-3</v>
      </c>
      <c r="BS24" s="166">
        <v>23</v>
      </c>
      <c r="BT24" s="166">
        <v>3.0000000000000001E-3</v>
      </c>
      <c r="BU24" s="166">
        <v>10</v>
      </c>
      <c r="BV24" s="166">
        <v>1.0999999999999999E-2</v>
      </c>
      <c r="BW24" s="166">
        <v>14</v>
      </c>
      <c r="BX24" s="166">
        <v>2E-3</v>
      </c>
      <c r="BY24" s="166">
        <v>22</v>
      </c>
      <c r="BZ24" s="166">
        <v>3.0000000000000001E-3</v>
      </c>
      <c r="CA24" s="166">
        <v>-2</v>
      </c>
      <c r="CB24" s="166">
        <v>7.0000000000000001E-3</v>
      </c>
      <c r="CC24" s="166">
        <v>27</v>
      </c>
    </row>
    <row r="25" spans="9:81">
      <c r="I25" s="185">
        <v>3.1666666666666665</v>
      </c>
      <c r="J25" s="166">
        <v>1.0999999999999999E-2</v>
      </c>
      <c r="K25" s="166">
        <v>281</v>
      </c>
      <c r="L25" s="166">
        <v>8.0000000000000002E-3</v>
      </c>
      <c r="M25" s="166">
        <v>164</v>
      </c>
      <c r="N25" s="166">
        <v>3.0000000000000001E-3</v>
      </c>
      <c r="O25" s="166">
        <v>153</v>
      </c>
      <c r="P25" s="166">
        <v>0</v>
      </c>
      <c r="Q25" s="166">
        <v>145</v>
      </c>
      <c r="R25" s="166">
        <v>8.9999999999999993E-3</v>
      </c>
      <c r="S25" s="166">
        <v>269</v>
      </c>
      <c r="T25" s="166">
        <v>3.0000000000000001E-3</v>
      </c>
      <c r="U25" s="166">
        <v>182</v>
      </c>
      <c r="V25" s="166">
        <v>8.0000000000000002E-3</v>
      </c>
      <c r="W25" s="166">
        <v>17</v>
      </c>
      <c r="X25" s="166">
        <v>0.01</v>
      </c>
      <c r="Y25" s="166">
        <v>25</v>
      </c>
      <c r="Z25" s="166">
        <v>8.9999999999999993E-3</v>
      </c>
      <c r="AA25" s="166">
        <v>20</v>
      </c>
      <c r="AB25" s="166">
        <v>8.0000000000000002E-3</v>
      </c>
      <c r="AC25" s="166">
        <v>29</v>
      </c>
      <c r="AD25" s="166">
        <v>2E-3</v>
      </c>
      <c r="AE25" s="166">
        <v>11</v>
      </c>
      <c r="AF25" s="166">
        <v>3.0000000000000001E-3</v>
      </c>
      <c r="AG25" s="166">
        <v>19</v>
      </c>
      <c r="AH25" s="166">
        <v>1.0999999999999999E-2</v>
      </c>
      <c r="AI25" s="166">
        <v>7</v>
      </c>
      <c r="AJ25" s="166">
        <v>0.01</v>
      </c>
      <c r="AK25" s="166">
        <v>21</v>
      </c>
      <c r="AL25" s="166">
        <v>4.0000000000000001E-3</v>
      </c>
      <c r="AM25" s="166">
        <v>24</v>
      </c>
      <c r="AN25" s="166">
        <v>4.0000000000000001E-3</v>
      </c>
      <c r="AO25" s="166">
        <v>25</v>
      </c>
      <c r="AP25" s="166">
        <v>1.2E-2</v>
      </c>
      <c r="AQ25" s="166">
        <v>13</v>
      </c>
      <c r="AR25" s="166">
        <v>5.0000000000000001E-3</v>
      </c>
      <c r="AS25" s="166">
        <v>13</v>
      </c>
      <c r="AT25" s="166">
        <v>1E-3</v>
      </c>
      <c r="AU25" s="166">
        <v>-1</v>
      </c>
      <c r="AV25" s="166">
        <v>0.01</v>
      </c>
      <c r="AW25" s="166">
        <v>17</v>
      </c>
      <c r="AX25" s="166">
        <v>1.2E-2</v>
      </c>
      <c r="AY25" s="166">
        <v>3</v>
      </c>
      <c r="AZ25" s="166">
        <v>4.0000000000000001E-3</v>
      </c>
      <c r="BA25" s="166">
        <v>14</v>
      </c>
      <c r="BB25" s="166">
        <v>0.01</v>
      </c>
      <c r="BC25" s="166">
        <v>13</v>
      </c>
      <c r="BD25" s="166">
        <v>1.0999999999999999E-2</v>
      </c>
      <c r="BE25" s="166">
        <v>12</v>
      </c>
      <c r="BF25" s="166">
        <v>3.0000000000000001E-3</v>
      </c>
      <c r="BG25" s="166">
        <v>19</v>
      </c>
      <c r="BH25" s="166">
        <v>1E-3</v>
      </c>
      <c r="BI25" s="166">
        <v>-4</v>
      </c>
      <c r="BJ25" s="166">
        <v>1.2999999999999999E-2</v>
      </c>
      <c r="BK25" s="166">
        <v>10</v>
      </c>
      <c r="BL25" s="166">
        <v>2E-3</v>
      </c>
      <c r="BM25" s="166">
        <v>5</v>
      </c>
      <c r="BN25" s="166">
        <v>3.0000000000000001E-3</v>
      </c>
      <c r="BO25" s="166">
        <v>24</v>
      </c>
      <c r="BP25" s="166">
        <v>5.0000000000000001E-3</v>
      </c>
      <c r="BQ25" s="166">
        <v>26</v>
      </c>
      <c r="BR25" s="166">
        <v>2E-3</v>
      </c>
      <c r="BS25" s="166">
        <v>26</v>
      </c>
      <c r="BT25" s="166">
        <v>3.0000000000000001E-3</v>
      </c>
      <c r="BU25" s="166">
        <v>2</v>
      </c>
      <c r="BV25" s="166">
        <v>0</v>
      </c>
      <c r="BW25" s="166">
        <v>12</v>
      </c>
      <c r="BX25" s="166">
        <v>3.0000000000000001E-3</v>
      </c>
      <c r="BY25" s="166">
        <v>3</v>
      </c>
      <c r="BZ25" s="166">
        <v>3.0000000000000001E-3</v>
      </c>
      <c r="CA25" s="166">
        <v>14</v>
      </c>
      <c r="CB25" s="166">
        <v>7.0000000000000001E-3</v>
      </c>
      <c r="CC25" s="166">
        <v>10</v>
      </c>
    </row>
    <row r="26" spans="9:81">
      <c r="I26" s="185">
        <v>3.3333333333333335</v>
      </c>
      <c r="J26" s="166">
        <v>0.01</v>
      </c>
      <c r="K26" s="166">
        <v>228</v>
      </c>
      <c r="L26" s="166">
        <v>7.0000000000000001E-3</v>
      </c>
      <c r="M26" s="166">
        <v>169</v>
      </c>
      <c r="N26" s="166">
        <v>4.0000000000000001E-3</v>
      </c>
      <c r="O26" s="166">
        <v>137</v>
      </c>
      <c r="P26" s="166">
        <v>1E-3</v>
      </c>
      <c r="Q26" s="166">
        <v>181</v>
      </c>
      <c r="R26" s="166">
        <v>6.0000000000000001E-3</v>
      </c>
      <c r="S26" s="166">
        <v>256</v>
      </c>
      <c r="T26" s="166">
        <v>4.0000000000000001E-3</v>
      </c>
      <c r="U26" s="166">
        <v>182</v>
      </c>
      <c r="V26" s="166">
        <v>6.0000000000000001E-3</v>
      </c>
      <c r="W26" s="166">
        <v>16</v>
      </c>
      <c r="X26" s="166">
        <v>8.0000000000000002E-3</v>
      </c>
      <c r="Y26" s="166">
        <v>14</v>
      </c>
      <c r="Z26" s="166">
        <v>8.0000000000000002E-3</v>
      </c>
      <c r="AA26" s="166">
        <v>34</v>
      </c>
      <c r="AB26" s="166">
        <v>8.0000000000000002E-3</v>
      </c>
      <c r="AC26" s="166">
        <v>24</v>
      </c>
      <c r="AD26" s="166">
        <v>2E-3</v>
      </c>
      <c r="AE26" s="166">
        <v>12</v>
      </c>
      <c r="AF26" s="166">
        <v>3.0000000000000001E-3</v>
      </c>
      <c r="AG26" s="166">
        <v>7</v>
      </c>
      <c r="AH26" s="166">
        <v>0.01</v>
      </c>
      <c r="AI26" s="166">
        <v>8</v>
      </c>
      <c r="AJ26" s="166">
        <v>8.0000000000000002E-3</v>
      </c>
      <c r="AK26" s="166">
        <v>15</v>
      </c>
      <c r="AL26" s="166">
        <v>5.0000000000000001E-3</v>
      </c>
      <c r="AM26" s="166">
        <v>7</v>
      </c>
      <c r="AN26" s="166">
        <v>4.0000000000000001E-3</v>
      </c>
      <c r="AO26" s="166">
        <v>3</v>
      </c>
      <c r="AP26" s="166">
        <v>1.0999999999999999E-2</v>
      </c>
      <c r="AQ26" s="166">
        <v>26</v>
      </c>
      <c r="AR26" s="166">
        <v>5.0000000000000001E-3</v>
      </c>
      <c r="AS26" s="166">
        <v>5</v>
      </c>
      <c r="AT26" s="166">
        <v>1E-3</v>
      </c>
      <c r="AU26" s="166">
        <v>-16</v>
      </c>
      <c r="AV26" s="166">
        <v>8.9999999999999993E-3</v>
      </c>
      <c r="AW26" s="166">
        <v>4</v>
      </c>
      <c r="AX26" s="166">
        <v>0.01</v>
      </c>
      <c r="AY26" s="166">
        <v>-2</v>
      </c>
      <c r="AZ26" s="166">
        <v>6.0000000000000001E-3</v>
      </c>
      <c r="BA26" s="166">
        <v>8</v>
      </c>
      <c r="BB26" s="166">
        <v>8.9999999999999993E-3</v>
      </c>
      <c r="BC26" s="166">
        <v>7</v>
      </c>
      <c r="BD26" s="166">
        <v>7.0000000000000001E-3</v>
      </c>
      <c r="BE26" s="166">
        <v>17</v>
      </c>
      <c r="BF26" s="166">
        <v>3.0000000000000001E-3</v>
      </c>
      <c r="BG26" s="166">
        <v>6</v>
      </c>
      <c r="BH26" s="166">
        <v>1E-3</v>
      </c>
      <c r="BI26" s="166">
        <v>9</v>
      </c>
      <c r="BJ26" s="166">
        <v>8.0000000000000002E-3</v>
      </c>
      <c r="BK26" s="166">
        <v>8</v>
      </c>
      <c r="BL26" s="166">
        <v>1E-3</v>
      </c>
      <c r="BM26" s="166">
        <v>0</v>
      </c>
      <c r="BN26" s="166">
        <v>4.0000000000000001E-3</v>
      </c>
      <c r="BO26" s="166">
        <v>20</v>
      </c>
      <c r="BP26" s="166">
        <v>4.0000000000000001E-3</v>
      </c>
      <c r="BQ26" s="166">
        <v>28</v>
      </c>
      <c r="BR26" s="166">
        <v>2E-3</v>
      </c>
      <c r="BS26" s="166">
        <v>24</v>
      </c>
      <c r="BT26" s="166">
        <v>4.0000000000000001E-3</v>
      </c>
      <c r="BU26" s="166">
        <v>13</v>
      </c>
      <c r="BV26" s="166">
        <v>4.0000000000000001E-3</v>
      </c>
      <c r="BW26" s="166">
        <v>12</v>
      </c>
      <c r="BX26" s="166">
        <v>0</v>
      </c>
      <c r="BY26" s="166">
        <v>6</v>
      </c>
      <c r="BZ26" s="166">
        <v>0</v>
      </c>
      <c r="CA26" s="166">
        <v>18</v>
      </c>
      <c r="CB26" s="166">
        <v>7.0000000000000001E-3</v>
      </c>
      <c r="CC26" s="166">
        <v>-5</v>
      </c>
    </row>
    <row r="27" spans="9:81">
      <c r="I27" s="185">
        <v>3.5</v>
      </c>
      <c r="J27" s="166">
        <v>1.0999999999999999E-2</v>
      </c>
      <c r="K27" s="166">
        <v>240</v>
      </c>
      <c r="L27" s="166">
        <v>7.0000000000000001E-3</v>
      </c>
      <c r="M27" s="166">
        <v>199</v>
      </c>
      <c r="N27" s="166">
        <v>4.0000000000000001E-3</v>
      </c>
      <c r="O27" s="166">
        <v>175</v>
      </c>
      <c r="P27" s="166">
        <v>4.0000000000000001E-3</v>
      </c>
      <c r="Q27" s="166">
        <v>242</v>
      </c>
      <c r="R27" s="166">
        <v>8.0000000000000002E-3</v>
      </c>
      <c r="S27" s="166">
        <v>300</v>
      </c>
      <c r="T27" s="166">
        <v>6.0000000000000001E-3</v>
      </c>
      <c r="U27" s="166">
        <v>198</v>
      </c>
      <c r="V27" s="166">
        <v>1.0999999999999999E-2</v>
      </c>
      <c r="W27" s="166">
        <v>34</v>
      </c>
      <c r="X27" s="166">
        <v>1.0999999999999999E-2</v>
      </c>
      <c r="Y27" s="166">
        <v>18</v>
      </c>
      <c r="Z27" s="166">
        <v>0.01</v>
      </c>
      <c r="AA27" s="166">
        <v>24</v>
      </c>
      <c r="AB27" s="166">
        <v>1.0999999999999999E-2</v>
      </c>
      <c r="AC27" s="166">
        <v>9</v>
      </c>
      <c r="AD27" s="166">
        <v>8.0000000000000002E-3</v>
      </c>
      <c r="AE27" s="166">
        <v>14</v>
      </c>
      <c r="AF27" s="166">
        <v>5.0000000000000001E-3</v>
      </c>
      <c r="AG27" s="166">
        <v>17</v>
      </c>
      <c r="AH27" s="166">
        <v>1.0999999999999999E-2</v>
      </c>
      <c r="AI27" s="166">
        <v>20</v>
      </c>
      <c r="AJ27" s="166">
        <v>0.01</v>
      </c>
      <c r="AK27" s="166">
        <v>18</v>
      </c>
      <c r="AL27" s="166">
        <v>7.0000000000000001E-3</v>
      </c>
      <c r="AM27" s="166">
        <v>11</v>
      </c>
      <c r="AN27" s="166">
        <v>8.0000000000000002E-3</v>
      </c>
      <c r="AO27" s="166">
        <v>25</v>
      </c>
      <c r="AP27" s="166">
        <v>0.01</v>
      </c>
      <c r="AQ27" s="166">
        <v>16</v>
      </c>
      <c r="AR27" s="166">
        <v>6.0000000000000001E-3</v>
      </c>
      <c r="AS27" s="166">
        <v>18</v>
      </c>
      <c r="AT27" s="166">
        <v>1E-3</v>
      </c>
      <c r="AU27" s="166">
        <v>0</v>
      </c>
      <c r="AV27" s="166">
        <v>0.01</v>
      </c>
      <c r="AW27" s="166">
        <v>13</v>
      </c>
      <c r="AX27" s="166">
        <v>1.0999999999999999E-2</v>
      </c>
      <c r="AY27" s="166">
        <v>11</v>
      </c>
      <c r="AZ27" s="166">
        <v>6.0000000000000001E-3</v>
      </c>
      <c r="BA27" s="166">
        <v>9</v>
      </c>
      <c r="BB27" s="166">
        <v>8.0000000000000002E-3</v>
      </c>
      <c r="BC27" s="166">
        <v>16</v>
      </c>
      <c r="BD27" s="166">
        <v>0.01</v>
      </c>
      <c r="BE27" s="166">
        <v>9</v>
      </c>
      <c r="BF27" s="166">
        <v>3.0000000000000001E-3</v>
      </c>
      <c r="BG27" s="166">
        <v>10</v>
      </c>
      <c r="BH27" s="166">
        <v>1E-3</v>
      </c>
      <c r="BI27" s="166">
        <v>7</v>
      </c>
      <c r="BJ27" s="166">
        <v>1.4999999999999999E-2</v>
      </c>
      <c r="BK27" s="166">
        <v>7</v>
      </c>
      <c r="BL27" s="166">
        <v>1E-3</v>
      </c>
      <c r="BM27" s="166">
        <v>11</v>
      </c>
      <c r="BN27" s="166">
        <v>0.01</v>
      </c>
      <c r="BO27" s="166">
        <v>26</v>
      </c>
      <c r="BP27" s="166">
        <v>7.0000000000000001E-3</v>
      </c>
      <c r="BQ27" s="166">
        <v>24</v>
      </c>
      <c r="BR27" s="166">
        <v>2E-3</v>
      </c>
      <c r="BS27" s="166">
        <v>33</v>
      </c>
      <c r="BT27" s="166">
        <v>2E-3</v>
      </c>
      <c r="BU27" s="166">
        <v>4</v>
      </c>
      <c r="BV27" s="166">
        <v>0.01</v>
      </c>
      <c r="BW27" s="166">
        <v>14</v>
      </c>
      <c r="BX27" s="166">
        <v>0</v>
      </c>
      <c r="BY27" s="166">
        <v>15</v>
      </c>
      <c r="BZ27" s="166">
        <v>0</v>
      </c>
      <c r="CA27" s="166">
        <v>17</v>
      </c>
      <c r="CB27" s="166">
        <v>7.0000000000000001E-3</v>
      </c>
      <c r="CC27" s="166">
        <v>1</v>
      </c>
    </row>
    <row r="28" spans="9:81">
      <c r="I28" s="185">
        <v>3.6666666666666665</v>
      </c>
      <c r="J28" s="166">
        <v>1.0999999999999999E-2</v>
      </c>
      <c r="K28" s="166">
        <v>207</v>
      </c>
      <c r="L28" s="166">
        <v>6.0000000000000001E-3</v>
      </c>
      <c r="M28" s="166">
        <v>286</v>
      </c>
      <c r="N28" s="166">
        <v>5.0000000000000001E-3</v>
      </c>
      <c r="O28" s="166">
        <v>151</v>
      </c>
      <c r="P28" s="166">
        <v>5.0000000000000001E-3</v>
      </c>
      <c r="Q28" s="166">
        <v>258</v>
      </c>
      <c r="R28" s="166">
        <v>8.0000000000000002E-3</v>
      </c>
      <c r="S28" s="166">
        <v>265</v>
      </c>
      <c r="T28" s="166">
        <v>6.0000000000000001E-3</v>
      </c>
      <c r="U28" s="166">
        <v>208</v>
      </c>
      <c r="V28" s="166">
        <v>8.0000000000000002E-3</v>
      </c>
      <c r="W28" s="166">
        <v>19</v>
      </c>
      <c r="X28" s="166">
        <v>0.01</v>
      </c>
      <c r="Y28" s="166">
        <v>16</v>
      </c>
      <c r="Z28" s="166">
        <v>8.0000000000000002E-3</v>
      </c>
      <c r="AA28" s="166">
        <v>25</v>
      </c>
      <c r="AB28" s="166">
        <v>8.9999999999999993E-3</v>
      </c>
      <c r="AC28" s="166">
        <v>12</v>
      </c>
      <c r="AD28" s="166">
        <v>5.0000000000000001E-3</v>
      </c>
      <c r="AE28" s="166">
        <v>17</v>
      </c>
      <c r="AF28" s="166">
        <v>6.0000000000000001E-3</v>
      </c>
      <c r="AG28" s="166">
        <v>30</v>
      </c>
      <c r="AH28" s="166">
        <v>1.0999999999999999E-2</v>
      </c>
      <c r="AI28" s="166">
        <v>15</v>
      </c>
      <c r="AJ28" s="166">
        <v>1.0999999999999999E-2</v>
      </c>
      <c r="AK28" s="166">
        <v>19</v>
      </c>
      <c r="AL28" s="166">
        <v>7.0000000000000001E-3</v>
      </c>
      <c r="AM28" s="166">
        <v>12</v>
      </c>
      <c r="AN28" s="166">
        <v>7.0000000000000001E-3</v>
      </c>
      <c r="AO28" s="166">
        <v>18</v>
      </c>
      <c r="AP28" s="166">
        <v>0.01</v>
      </c>
      <c r="AQ28" s="166">
        <v>22</v>
      </c>
      <c r="AR28" s="166">
        <v>8.0000000000000002E-3</v>
      </c>
      <c r="AS28" s="166">
        <v>18</v>
      </c>
      <c r="AT28" s="166">
        <v>1E-3</v>
      </c>
      <c r="AU28" s="166">
        <v>-6</v>
      </c>
      <c r="AV28" s="166">
        <v>8.0000000000000002E-3</v>
      </c>
      <c r="AW28" s="166">
        <v>12</v>
      </c>
      <c r="AX28" s="166">
        <v>0.01</v>
      </c>
      <c r="AY28" s="166">
        <v>2</v>
      </c>
      <c r="AZ28" s="166">
        <v>8.0000000000000002E-3</v>
      </c>
      <c r="BA28" s="166">
        <v>16</v>
      </c>
      <c r="BB28" s="166">
        <v>8.9999999999999993E-3</v>
      </c>
      <c r="BC28" s="166">
        <v>8</v>
      </c>
      <c r="BD28" s="166">
        <v>8.0000000000000002E-3</v>
      </c>
      <c r="BE28" s="166">
        <v>15</v>
      </c>
      <c r="BF28" s="166">
        <v>3.0000000000000001E-3</v>
      </c>
      <c r="BG28" s="166">
        <v>25</v>
      </c>
      <c r="BH28" s="166">
        <v>1E-3</v>
      </c>
      <c r="BI28" s="166">
        <v>0</v>
      </c>
      <c r="BJ28" s="166">
        <v>1.2E-2</v>
      </c>
      <c r="BK28" s="166">
        <v>-2</v>
      </c>
      <c r="BL28" s="166">
        <v>1E-3</v>
      </c>
      <c r="BM28" s="166">
        <v>6</v>
      </c>
      <c r="BN28" s="166">
        <v>1.0999999999999999E-2</v>
      </c>
      <c r="BO28" s="166">
        <v>24</v>
      </c>
      <c r="BP28" s="166">
        <v>5.0000000000000001E-3</v>
      </c>
      <c r="BQ28" s="166">
        <v>24</v>
      </c>
      <c r="BR28" s="166">
        <v>1E-3</v>
      </c>
      <c r="BS28" s="166">
        <v>37</v>
      </c>
      <c r="BT28" s="166">
        <v>2E-3</v>
      </c>
      <c r="BU28" s="166">
        <v>9</v>
      </c>
      <c r="BV28" s="166">
        <v>5.0000000000000001E-3</v>
      </c>
      <c r="BW28" s="166">
        <v>4</v>
      </c>
      <c r="BX28" s="166">
        <v>0</v>
      </c>
      <c r="BY28" s="166">
        <v>1</v>
      </c>
      <c r="BZ28" s="166">
        <v>0</v>
      </c>
      <c r="CA28" s="166">
        <v>10</v>
      </c>
      <c r="CB28" s="166">
        <v>7.0000000000000001E-3</v>
      </c>
      <c r="CC28" s="166">
        <v>14</v>
      </c>
    </row>
    <row r="29" spans="9:81">
      <c r="I29" s="185">
        <v>3.8333333333333335</v>
      </c>
      <c r="J29" s="166">
        <v>0.01</v>
      </c>
      <c r="K29" s="166">
        <v>256</v>
      </c>
      <c r="L29" s="166">
        <v>6.0000000000000001E-3</v>
      </c>
      <c r="M29" s="166">
        <v>288</v>
      </c>
      <c r="N29" s="166">
        <v>4.0000000000000001E-3</v>
      </c>
      <c r="O29" s="166">
        <v>265</v>
      </c>
      <c r="P29" s="166">
        <v>3.0000000000000001E-3</v>
      </c>
      <c r="Q29" s="166">
        <v>250</v>
      </c>
      <c r="R29" s="166">
        <v>6.0000000000000001E-3</v>
      </c>
      <c r="S29" s="166">
        <v>251</v>
      </c>
      <c r="T29" s="166">
        <v>6.0000000000000001E-3</v>
      </c>
      <c r="U29" s="166">
        <v>201</v>
      </c>
      <c r="V29" s="166">
        <v>8.9999999999999993E-3</v>
      </c>
      <c r="W29" s="166">
        <v>17</v>
      </c>
      <c r="X29" s="166">
        <v>0.01</v>
      </c>
      <c r="Y29" s="166">
        <v>15</v>
      </c>
      <c r="Z29" s="166">
        <v>1.0999999999999999E-2</v>
      </c>
      <c r="AA29" s="166">
        <v>25</v>
      </c>
      <c r="AB29" s="166">
        <v>8.9999999999999993E-3</v>
      </c>
      <c r="AC29" s="166">
        <v>19</v>
      </c>
      <c r="AD29" s="166">
        <v>5.0000000000000001E-3</v>
      </c>
      <c r="AE29" s="166">
        <v>18</v>
      </c>
      <c r="AF29" s="166">
        <v>8.0000000000000002E-3</v>
      </c>
      <c r="AG29" s="166">
        <v>29</v>
      </c>
      <c r="AH29" s="166">
        <v>1.2E-2</v>
      </c>
      <c r="AI29" s="166">
        <v>23</v>
      </c>
      <c r="AJ29" s="166">
        <v>1.0999999999999999E-2</v>
      </c>
      <c r="AK29" s="166">
        <v>16</v>
      </c>
      <c r="AL29" s="166">
        <v>8.9999999999999993E-3</v>
      </c>
      <c r="AM29" s="166">
        <v>16</v>
      </c>
      <c r="AN29" s="166">
        <v>8.9999999999999993E-3</v>
      </c>
      <c r="AO29" s="166">
        <v>15</v>
      </c>
      <c r="AP29" s="166">
        <v>0.01</v>
      </c>
      <c r="AQ29" s="166">
        <v>23</v>
      </c>
      <c r="AR29" s="166">
        <v>7.0000000000000001E-3</v>
      </c>
      <c r="AS29" s="166">
        <v>7</v>
      </c>
      <c r="AT29" s="166">
        <v>1E-3</v>
      </c>
      <c r="AU29" s="166">
        <v>-1</v>
      </c>
      <c r="AV29" s="166">
        <v>1.2E-2</v>
      </c>
      <c r="AW29" s="166">
        <v>3</v>
      </c>
      <c r="AX29" s="166">
        <v>8.9999999999999993E-3</v>
      </c>
      <c r="AY29" s="166">
        <v>19</v>
      </c>
      <c r="AZ29" s="166">
        <v>8.0000000000000002E-3</v>
      </c>
      <c r="BA29" s="166">
        <v>7</v>
      </c>
      <c r="BB29" s="166">
        <v>8.0000000000000002E-3</v>
      </c>
      <c r="BC29" s="166">
        <v>19</v>
      </c>
      <c r="BD29" s="166">
        <v>8.9999999999999993E-3</v>
      </c>
      <c r="BE29" s="166">
        <v>4</v>
      </c>
      <c r="BF29" s="166">
        <v>3.0000000000000001E-3</v>
      </c>
      <c r="BG29" s="166">
        <v>8</v>
      </c>
      <c r="BH29" s="166">
        <v>1E-3</v>
      </c>
      <c r="BI29" s="166">
        <v>13</v>
      </c>
      <c r="BJ29" s="166">
        <v>1.2E-2</v>
      </c>
      <c r="BK29" s="166">
        <v>10</v>
      </c>
      <c r="BL29" s="166">
        <v>1E-3</v>
      </c>
      <c r="BM29" s="166">
        <v>11</v>
      </c>
      <c r="BN29" s="166">
        <v>1.2E-2</v>
      </c>
      <c r="BO29" s="166">
        <v>29</v>
      </c>
      <c r="BP29" s="166">
        <v>7.0000000000000001E-3</v>
      </c>
      <c r="BQ29" s="166">
        <v>8</v>
      </c>
      <c r="BR29" s="166">
        <v>1E-3</v>
      </c>
      <c r="BS29" s="166">
        <v>36</v>
      </c>
      <c r="BT29" s="166">
        <v>3.0000000000000001E-3</v>
      </c>
      <c r="BU29" s="166">
        <v>-4</v>
      </c>
      <c r="BV29" s="166">
        <v>8.9999999999999993E-3</v>
      </c>
      <c r="BW29" s="166">
        <v>-1</v>
      </c>
      <c r="BX29" s="166">
        <v>-1E-3</v>
      </c>
      <c r="BY29" s="166">
        <v>19</v>
      </c>
      <c r="BZ29" s="166">
        <v>0</v>
      </c>
      <c r="CA29" s="166">
        <v>4</v>
      </c>
      <c r="CB29" s="166">
        <v>7.0000000000000001E-3</v>
      </c>
      <c r="CC29" s="166">
        <v>12</v>
      </c>
    </row>
    <row r="30" spans="9:81">
      <c r="I30" s="185">
        <v>4</v>
      </c>
      <c r="J30" s="166">
        <v>0.01</v>
      </c>
      <c r="K30" s="166">
        <v>242</v>
      </c>
      <c r="L30" s="166">
        <v>6.0000000000000001E-3</v>
      </c>
      <c r="M30" s="166">
        <v>328</v>
      </c>
      <c r="N30" s="166">
        <v>4.0000000000000001E-3</v>
      </c>
      <c r="O30" s="166">
        <v>403</v>
      </c>
      <c r="P30" s="166">
        <v>4.0000000000000001E-3</v>
      </c>
      <c r="Q30" s="166">
        <v>255</v>
      </c>
      <c r="R30" s="166">
        <v>7.0000000000000001E-3</v>
      </c>
      <c r="S30" s="166">
        <v>282</v>
      </c>
      <c r="T30" s="166">
        <v>6.0000000000000001E-3</v>
      </c>
      <c r="U30" s="166">
        <v>197</v>
      </c>
      <c r="V30" s="166">
        <v>8.9999999999999993E-3</v>
      </c>
      <c r="W30" s="166">
        <v>21</v>
      </c>
      <c r="X30" s="166">
        <v>8.9999999999999993E-3</v>
      </c>
      <c r="Y30" s="166">
        <v>28</v>
      </c>
      <c r="Z30" s="166">
        <v>1.2E-2</v>
      </c>
      <c r="AA30" s="166">
        <v>34</v>
      </c>
      <c r="AB30" s="166">
        <v>0.01</v>
      </c>
      <c r="AC30" s="166">
        <v>25</v>
      </c>
      <c r="AD30" s="166">
        <v>7.0000000000000001E-3</v>
      </c>
      <c r="AE30" s="166">
        <v>18</v>
      </c>
      <c r="AF30" s="166">
        <v>7.0000000000000001E-3</v>
      </c>
      <c r="AG30" s="166">
        <v>21</v>
      </c>
      <c r="AH30" s="166">
        <v>1.2999999999999999E-2</v>
      </c>
      <c r="AI30" s="166">
        <v>23</v>
      </c>
      <c r="AJ30" s="166">
        <v>1.2E-2</v>
      </c>
      <c r="AK30" s="166">
        <v>13</v>
      </c>
      <c r="AL30" s="166">
        <v>8.0000000000000002E-3</v>
      </c>
      <c r="AM30" s="166">
        <v>3</v>
      </c>
      <c r="AN30" s="166">
        <v>0.01</v>
      </c>
      <c r="AO30" s="166">
        <v>24</v>
      </c>
      <c r="AP30" s="166">
        <v>0.01</v>
      </c>
      <c r="AQ30" s="166">
        <v>21</v>
      </c>
      <c r="AR30" s="166">
        <v>0.01</v>
      </c>
      <c r="AS30" s="166">
        <v>9</v>
      </c>
      <c r="AT30" s="166">
        <v>1E-3</v>
      </c>
      <c r="AU30" s="166">
        <v>-7</v>
      </c>
      <c r="AV30" s="166">
        <v>1.4E-2</v>
      </c>
      <c r="AW30" s="166">
        <v>14</v>
      </c>
      <c r="AX30" s="166">
        <v>1.2E-2</v>
      </c>
      <c r="AY30" s="166">
        <v>-1</v>
      </c>
      <c r="AZ30" s="166">
        <v>0.01</v>
      </c>
      <c r="BA30" s="166">
        <v>20</v>
      </c>
      <c r="BB30" s="166">
        <v>8.0000000000000002E-3</v>
      </c>
      <c r="BC30" s="166">
        <v>18</v>
      </c>
      <c r="BD30" s="166">
        <v>8.9999999999999993E-3</v>
      </c>
      <c r="BE30" s="166">
        <v>15</v>
      </c>
      <c r="BF30" s="166">
        <v>4.0000000000000001E-3</v>
      </c>
      <c r="BG30" s="166">
        <v>7</v>
      </c>
      <c r="BH30" s="166">
        <v>1E-3</v>
      </c>
      <c r="BI30" s="166">
        <v>5</v>
      </c>
      <c r="BJ30" s="166">
        <v>1.0999999999999999E-2</v>
      </c>
      <c r="BK30" s="166">
        <v>10</v>
      </c>
      <c r="BL30" s="166">
        <v>1E-3</v>
      </c>
      <c r="BM30" s="166">
        <v>21</v>
      </c>
      <c r="BN30" s="166">
        <v>1.0999999999999999E-2</v>
      </c>
      <c r="BO30" s="166">
        <v>15</v>
      </c>
      <c r="BP30" s="166">
        <v>0.01</v>
      </c>
      <c r="BQ30" s="166">
        <v>22</v>
      </c>
      <c r="BR30" s="166">
        <v>2E-3</v>
      </c>
      <c r="BS30" s="166">
        <v>25</v>
      </c>
      <c r="BT30" s="166">
        <v>3.0000000000000001E-3</v>
      </c>
      <c r="BU30" s="166">
        <v>12</v>
      </c>
      <c r="BV30" s="166">
        <v>7.0000000000000001E-3</v>
      </c>
      <c r="BW30" s="166">
        <v>3</v>
      </c>
      <c r="BX30" s="166">
        <v>0</v>
      </c>
      <c r="BY30" s="166">
        <v>6</v>
      </c>
      <c r="BZ30" s="166">
        <v>-1E-3</v>
      </c>
      <c r="CA30" s="166">
        <v>20</v>
      </c>
      <c r="CB30" s="166">
        <v>8.0000000000000002E-3</v>
      </c>
      <c r="CC30" s="166">
        <v>16</v>
      </c>
    </row>
    <row r="31" spans="9:81">
      <c r="I31" s="185">
        <v>4.166666666666667</v>
      </c>
      <c r="J31" s="166">
        <v>8.9999999999999993E-3</v>
      </c>
      <c r="K31" s="166">
        <v>309</v>
      </c>
      <c r="L31" s="166">
        <v>6.0000000000000001E-3</v>
      </c>
      <c r="M31" s="166">
        <v>290</v>
      </c>
      <c r="N31" s="166">
        <v>4.0000000000000001E-3</v>
      </c>
      <c r="O31" s="166">
        <v>205</v>
      </c>
      <c r="P31" s="166">
        <v>4.0000000000000001E-3</v>
      </c>
      <c r="Q31" s="166">
        <v>207</v>
      </c>
      <c r="R31" s="166">
        <v>5.0000000000000001E-3</v>
      </c>
      <c r="S31" s="166">
        <v>311</v>
      </c>
      <c r="T31" s="166">
        <v>6.0000000000000001E-3</v>
      </c>
      <c r="U31" s="166">
        <v>234</v>
      </c>
      <c r="V31" s="166">
        <v>8.9999999999999993E-3</v>
      </c>
      <c r="W31" s="166">
        <v>24</v>
      </c>
      <c r="X31" s="166">
        <v>0.01</v>
      </c>
      <c r="Y31" s="166">
        <v>35</v>
      </c>
      <c r="Z31" s="166">
        <v>1.2E-2</v>
      </c>
      <c r="AA31" s="166">
        <v>32</v>
      </c>
      <c r="AB31" s="166">
        <v>0.01</v>
      </c>
      <c r="AC31" s="166">
        <v>23</v>
      </c>
      <c r="AD31" s="166">
        <v>7.0000000000000001E-3</v>
      </c>
      <c r="AE31" s="166">
        <v>13</v>
      </c>
      <c r="AF31" s="166">
        <v>7.0000000000000001E-3</v>
      </c>
      <c r="AG31" s="166">
        <v>30</v>
      </c>
      <c r="AH31" s="166">
        <v>1.4E-2</v>
      </c>
      <c r="AI31" s="166">
        <v>24</v>
      </c>
      <c r="AJ31" s="166">
        <v>1.4E-2</v>
      </c>
      <c r="AK31" s="166">
        <v>25</v>
      </c>
      <c r="AL31" s="166">
        <v>0.01</v>
      </c>
      <c r="AM31" s="166">
        <v>18</v>
      </c>
      <c r="AN31" s="166">
        <v>1.0999999999999999E-2</v>
      </c>
      <c r="AO31" s="166">
        <v>15</v>
      </c>
      <c r="AP31" s="166">
        <v>1.0999999999999999E-2</v>
      </c>
      <c r="AQ31" s="166">
        <v>28</v>
      </c>
      <c r="AR31" s="166">
        <v>0.01</v>
      </c>
      <c r="AS31" s="166">
        <v>6</v>
      </c>
      <c r="AT31" s="166">
        <v>1E-3</v>
      </c>
      <c r="AU31" s="166">
        <v>9</v>
      </c>
      <c r="AV31" s="166">
        <v>1.4E-2</v>
      </c>
      <c r="AW31" s="166">
        <v>11</v>
      </c>
      <c r="AX31" s="166">
        <v>1.2E-2</v>
      </c>
      <c r="AY31" s="166">
        <v>17</v>
      </c>
      <c r="AZ31" s="166">
        <v>0.01</v>
      </c>
      <c r="BA31" s="166">
        <v>27</v>
      </c>
      <c r="BB31" s="166">
        <v>8.0000000000000002E-3</v>
      </c>
      <c r="BC31" s="166">
        <v>20</v>
      </c>
      <c r="BD31" s="166">
        <v>8.9999999999999993E-3</v>
      </c>
      <c r="BE31" s="166">
        <v>10</v>
      </c>
      <c r="BF31" s="166">
        <v>4.0000000000000001E-3</v>
      </c>
      <c r="BG31" s="166">
        <v>8</v>
      </c>
      <c r="BH31" s="166">
        <v>1E-3</v>
      </c>
      <c r="BI31" s="166">
        <v>5</v>
      </c>
      <c r="BJ31" s="166">
        <v>0.01</v>
      </c>
      <c r="BK31" s="166">
        <v>3</v>
      </c>
      <c r="BL31" s="166">
        <v>2E-3</v>
      </c>
      <c r="BM31" s="166">
        <v>28</v>
      </c>
      <c r="BN31" s="166">
        <v>1.0999999999999999E-2</v>
      </c>
      <c r="BO31" s="166">
        <v>21</v>
      </c>
      <c r="BP31" s="166">
        <v>1.0999999999999999E-2</v>
      </c>
      <c r="BQ31" s="166">
        <v>29</v>
      </c>
      <c r="BR31" s="166">
        <v>2E-3</v>
      </c>
      <c r="BS31" s="166">
        <v>23</v>
      </c>
      <c r="BT31" s="166">
        <v>3.0000000000000001E-3</v>
      </c>
      <c r="BU31" s="166">
        <v>4</v>
      </c>
      <c r="BV31" s="166">
        <v>7.0000000000000001E-3</v>
      </c>
      <c r="BW31" s="166">
        <v>9</v>
      </c>
      <c r="BX31" s="166">
        <v>0</v>
      </c>
      <c r="BY31" s="166">
        <v>26</v>
      </c>
      <c r="BZ31" s="166">
        <v>2E-3</v>
      </c>
      <c r="CA31" s="166">
        <v>11</v>
      </c>
      <c r="CB31" s="166">
        <v>8.0000000000000002E-3</v>
      </c>
      <c r="CC31" s="166">
        <v>13</v>
      </c>
    </row>
    <row r="32" spans="9:81">
      <c r="I32" s="185">
        <v>4.333333333333333</v>
      </c>
      <c r="J32" s="166">
        <v>8.0000000000000002E-3</v>
      </c>
      <c r="K32" s="166">
        <v>307</v>
      </c>
      <c r="L32" s="166">
        <v>5.0000000000000001E-3</v>
      </c>
      <c r="M32" s="166">
        <v>322</v>
      </c>
      <c r="N32" s="166">
        <v>4.0000000000000001E-3</v>
      </c>
      <c r="O32" s="166">
        <v>211</v>
      </c>
      <c r="P32" s="166">
        <v>3.0000000000000001E-3</v>
      </c>
      <c r="Q32" s="166">
        <v>276</v>
      </c>
      <c r="R32" s="166">
        <v>3.0000000000000001E-3</v>
      </c>
      <c r="S32" s="166">
        <v>266</v>
      </c>
      <c r="T32" s="166">
        <v>5.0000000000000001E-3</v>
      </c>
      <c r="U32" s="166">
        <v>209</v>
      </c>
      <c r="V32" s="166">
        <v>7.0000000000000001E-3</v>
      </c>
      <c r="W32" s="166">
        <v>27</v>
      </c>
      <c r="X32" s="166">
        <v>8.0000000000000002E-3</v>
      </c>
      <c r="Y32" s="166">
        <v>19</v>
      </c>
      <c r="Z32" s="166">
        <v>0.01</v>
      </c>
      <c r="AA32" s="166">
        <v>16</v>
      </c>
      <c r="AB32" s="166">
        <v>8.9999999999999993E-3</v>
      </c>
      <c r="AC32" s="166">
        <v>26</v>
      </c>
      <c r="AD32" s="166">
        <v>6.0000000000000001E-3</v>
      </c>
      <c r="AE32" s="166">
        <v>16</v>
      </c>
      <c r="AF32" s="166">
        <v>6.0000000000000001E-3</v>
      </c>
      <c r="AG32" s="166">
        <v>33</v>
      </c>
      <c r="AH32" s="166">
        <v>1.6E-2</v>
      </c>
      <c r="AI32" s="166">
        <v>21</v>
      </c>
      <c r="AJ32" s="166">
        <v>1.4999999999999999E-2</v>
      </c>
      <c r="AK32" s="166">
        <v>15</v>
      </c>
      <c r="AL32" s="166">
        <v>0.01</v>
      </c>
      <c r="AM32" s="166">
        <v>1</v>
      </c>
      <c r="AN32" s="166">
        <v>1.2E-2</v>
      </c>
      <c r="AO32" s="166">
        <v>13</v>
      </c>
      <c r="AP32" s="166">
        <v>1.0999999999999999E-2</v>
      </c>
      <c r="AQ32" s="166">
        <v>14</v>
      </c>
      <c r="AR32" s="166">
        <v>1.0999999999999999E-2</v>
      </c>
      <c r="AS32" s="166">
        <v>9</v>
      </c>
      <c r="AT32" s="166">
        <v>1E-3</v>
      </c>
      <c r="AU32" s="166">
        <v>5</v>
      </c>
      <c r="AV32" s="166">
        <v>1.4999999999999999E-2</v>
      </c>
      <c r="AW32" s="166">
        <v>21</v>
      </c>
      <c r="AX32" s="166">
        <v>1.0999999999999999E-2</v>
      </c>
      <c r="AY32" s="166">
        <v>20</v>
      </c>
      <c r="AZ32" s="166">
        <v>8.0000000000000002E-3</v>
      </c>
      <c r="BA32" s="166">
        <v>15</v>
      </c>
      <c r="BB32" s="166">
        <v>0.01</v>
      </c>
      <c r="BC32" s="166">
        <v>14</v>
      </c>
      <c r="BD32" s="166">
        <v>0.01</v>
      </c>
      <c r="BE32" s="166">
        <v>22</v>
      </c>
      <c r="BF32" s="166">
        <v>7.0000000000000001E-3</v>
      </c>
      <c r="BG32" s="166">
        <v>4</v>
      </c>
      <c r="BH32" s="166">
        <v>1E-3</v>
      </c>
      <c r="BI32" s="166">
        <v>15</v>
      </c>
      <c r="BJ32" s="166">
        <v>7.0000000000000001E-3</v>
      </c>
      <c r="BK32" s="166">
        <v>4</v>
      </c>
      <c r="BL32" s="166">
        <v>1E-3</v>
      </c>
      <c r="BM32" s="166">
        <v>15</v>
      </c>
      <c r="BN32" s="166">
        <v>8.0000000000000002E-3</v>
      </c>
      <c r="BO32" s="166">
        <v>17</v>
      </c>
      <c r="BP32" s="166">
        <v>7.0000000000000001E-3</v>
      </c>
      <c r="BQ32" s="166">
        <v>7</v>
      </c>
      <c r="BR32" s="166">
        <v>1E-3</v>
      </c>
      <c r="BS32" s="166">
        <v>23</v>
      </c>
      <c r="BT32" s="166">
        <v>3.0000000000000001E-3</v>
      </c>
      <c r="BU32" s="166">
        <v>12</v>
      </c>
      <c r="BV32" s="166">
        <v>5.0000000000000001E-3</v>
      </c>
      <c r="BW32" s="166">
        <v>8</v>
      </c>
      <c r="BX32" s="166">
        <v>0</v>
      </c>
      <c r="BY32" s="166">
        <v>24</v>
      </c>
      <c r="BZ32" s="166">
        <v>0</v>
      </c>
      <c r="CA32" s="166">
        <v>14</v>
      </c>
      <c r="CB32" s="166">
        <v>8.0000000000000002E-3</v>
      </c>
      <c r="CC32" s="166">
        <v>2</v>
      </c>
    </row>
    <row r="33" spans="9:81">
      <c r="I33" s="185">
        <v>4.5</v>
      </c>
      <c r="J33" s="166">
        <v>8.9999999999999993E-3</v>
      </c>
      <c r="K33" s="166">
        <v>318</v>
      </c>
      <c r="L33" s="166">
        <v>5.0000000000000001E-3</v>
      </c>
      <c r="M33" s="166">
        <v>318</v>
      </c>
      <c r="N33" s="166">
        <v>4.0000000000000001E-3</v>
      </c>
      <c r="O33" s="166">
        <v>291</v>
      </c>
      <c r="P33" s="166">
        <v>2E-3</v>
      </c>
      <c r="Q33" s="166">
        <v>296</v>
      </c>
      <c r="R33" s="166">
        <v>6.0000000000000001E-3</v>
      </c>
      <c r="S33" s="166">
        <v>309</v>
      </c>
      <c r="T33" s="166">
        <v>5.0000000000000001E-3</v>
      </c>
      <c r="U33" s="166">
        <v>245</v>
      </c>
      <c r="V33" s="166">
        <v>8.0000000000000002E-3</v>
      </c>
      <c r="W33" s="166">
        <v>18</v>
      </c>
      <c r="X33" s="166">
        <v>8.9999999999999993E-3</v>
      </c>
      <c r="Y33" s="166">
        <v>16</v>
      </c>
      <c r="Z33" s="166">
        <v>0.01</v>
      </c>
      <c r="AA33" s="166">
        <v>28</v>
      </c>
      <c r="AB33" s="166">
        <v>0.01</v>
      </c>
      <c r="AC33" s="166">
        <v>24</v>
      </c>
      <c r="AD33" s="166">
        <v>5.0000000000000001E-3</v>
      </c>
      <c r="AE33" s="166">
        <v>19</v>
      </c>
      <c r="AF33" s="166">
        <v>5.0000000000000001E-3</v>
      </c>
      <c r="AG33" s="166">
        <v>12</v>
      </c>
      <c r="AH33" s="166">
        <v>1.7000000000000001E-2</v>
      </c>
      <c r="AI33" s="166">
        <v>22</v>
      </c>
      <c r="AJ33" s="166">
        <v>1.7999999999999999E-2</v>
      </c>
      <c r="AK33" s="166">
        <v>26</v>
      </c>
      <c r="AL33" s="166">
        <v>1.0999999999999999E-2</v>
      </c>
      <c r="AM33" s="166">
        <v>2</v>
      </c>
      <c r="AN33" s="166">
        <v>1.4E-2</v>
      </c>
      <c r="AO33" s="166">
        <v>13</v>
      </c>
      <c r="AP33" s="166">
        <v>1.2E-2</v>
      </c>
      <c r="AQ33" s="166">
        <v>19</v>
      </c>
      <c r="AR33" s="166">
        <v>1.2E-2</v>
      </c>
      <c r="AS33" s="166">
        <v>8</v>
      </c>
      <c r="AT33" s="166">
        <v>1E-3</v>
      </c>
      <c r="AU33" s="166">
        <v>-9</v>
      </c>
      <c r="AV33" s="166">
        <v>1.7000000000000001E-2</v>
      </c>
      <c r="AW33" s="166">
        <v>29</v>
      </c>
      <c r="AX33" s="166">
        <v>0.01</v>
      </c>
      <c r="AY33" s="166">
        <v>3</v>
      </c>
      <c r="AZ33" s="166">
        <v>1.0999999999999999E-2</v>
      </c>
      <c r="BA33" s="166">
        <v>23</v>
      </c>
      <c r="BB33" s="166">
        <v>0.01</v>
      </c>
      <c r="BC33" s="166">
        <v>5</v>
      </c>
      <c r="BD33" s="166">
        <v>1.0999999999999999E-2</v>
      </c>
      <c r="BE33" s="166">
        <v>8</v>
      </c>
      <c r="BF33" s="166">
        <v>6.0000000000000001E-3</v>
      </c>
      <c r="BG33" s="166">
        <v>10</v>
      </c>
      <c r="BH33" s="166">
        <v>1E-3</v>
      </c>
      <c r="BI33" s="166">
        <v>4</v>
      </c>
      <c r="BJ33" s="166">
        <v>8.9999999999999993E-3</v>
      </c>
      <c r="BK33" s="166">
        <v>11</v>
      </c>
      <c r="BL33" s="166">
        <v>2E-3</v>
      </c>
      <c r="BM33" s="166">
        <v>13</v>
      </c>
      <c r="BN33" s="166">
        <v>8.9999999999999993E-3</v>
      </c>
      <c r="BO33" s="166">
        <v>19</v>
      </c>
      <c r="BP33" s="166">
        <v>1.0999999999999999E-2</v>
      </c>
      <c r="BQ33" s="166">
        <v>19</v>
      </c>
      <c r="BR33" s="166">
        <v>1E-3</v>
      </c>
      <c r="BS33" s="166">
        <v>17</v>
      </c>
      <c r="BT33" s="166">
        <v>3.0000000000000001E-3</v>
      </c>
      <c r="BU33" s="166">
        <v>3</v>
      </c>
      <c r="BV33" s="166">
        <v>5.0000000000000001E-3</v>
      </c>
      <c r="BW33" s="166">
        <v>8</v>
      </c>
      <c r="BX33" s="166">
        <v>-1E-3</v>
      </c>
      <c r="BY33" s="166">
        <v>2</v>
      </c>
      <c r="BZ33" s="166">
        <v>0</v>
      </c>
      <c r="CA33" s="166">
        <v>16</v>
      </c>
      <c r="CB33" s="166">
        <v>8.0000000000000002E-3</v>
      </c>
      <c r="CC33" s="166">
        <v>6</v>
      </c>
    </row>
    <row r="34" spans="9:81">
      <c r="I34" s="185">
        <v>4.666666666666667</v>
      </c>
      <c r="J34" s="166">
        <v>8.9999999999999993E-3</v>
      </c>
      <c r="K34" s="166">
        <v>427</v>
      </c>
      <c r="L34" s="166">
        <v>5.0000000000000001E-3</v>
      </c>
      <c r="M34" s="166">
        <v>374</v>
      </c>
      <c r="N34" s="166">
        <v>3.0000000000000001E-3</v>
      </c>
      <c r="O34" s="166">
        <v>320</v>
      </c>
      <c r="P34" s="166">
        <v>5.0000000000000001E-3</v>
      </c>
      <c r="Q34" s="166">
        <v>379</v>
      </c>
      <c r="R34" s="166">
        <v>6.0000000000000001E-3</v>
      </c>
      <c r="S34" s="166">
        <v>356</v>
      </c>
      <c r="T34" s="166">
        <v>5.0000000000000001E-3</v>
      </c>
      <c r="U34" s="166">
        <v>362</v>
      </c>
      <c r="V34" s="166">
        <v>8.9999999999999993E-3</v>
      </c>
      <c r="W34" s="166">
        <v>20</v>
      </c>
      <c r="X34" s="166">
        <v>8.9999999999999993E-3</v>
      </c>
      <c r="Y34" s="166">
        <v>26</v>
      </c>
      <c r="Z34" s="166">
        <v>1.0999999999999999E-2</v>
      </c>
      <c r="AA34" s="166">
        <v>40</v>
      </c>
      <c r="AB34" s="166">
        <v>0.01</v>
      </c>
      <c r="AC34" s="166">
        <v>24</v>
      </c>
      <c r="AD34" s="166">
        <v>7.0000000000000001E-3</v>
      </c>
      <c r="AE34" s="166">
        <v>27</v>
      </c>
      <c r="AF34" s="166">
        <v>6.0000000000000001E-3</v>
      </c>
      <c r="AG34" s="166">
        <v>25</v>
      </c>
      <c r="AH34" s="166">
        <v>1.9E-2</v>
      </c>
      <c r="AI34" s="166">
        <v>21</v>
      </c>
      <c r="AJ34" s="166">
        <v>0.02</v>
      </c>
      <c r="AK34" s="166">
        <v>20</v>
      </c>
      <c r="AL34" s="166">
        <v>1.0999999999999999E-2</v>
      </c>
      <c r="AM34" s="166">
        <v>14</v>
      </c>
      <c r="AN34" s="166">
        <v>1.6E-2</v>
      </c>
      <c r="AO34" s="166">
        <v>26</v>
      </c>
      <c r="AP34" s="166">
        <v>1.4E-2</v>
      </c>
      <c r="AQ34" s="166">
        <v>9</v>
      </c>
      <c r="AR34" s="166">
        <v>1.4E-2</v>
      </c>
      <c r="AS34" s="166">
        <v>20</v>
      </c>
      <c r="AT34" s="166">
        <v>1E-3</v>
      </c>
      <c r="AU34" s="166">
        <v>0</v>
      </c>
      <c r="AV34" s="166">
        <v>1.9E-2</v>
      </c>
      <c r="AW34" s="166">
        <v>24</v>
      </c>
      <c r="AX34" s="166">
        <v>0.01</v>
      </c>
      <c r="AY34" s="166">
        <v>2</v>
      </c>
      <c r="AZ34" s="166">
        <v>1.4E-2</v>
      </c>
      <c r="BA34" s="166">
        <v>29</v>
      </c>
      <c r="BB34" s="166">
        <v>1.0999999999999999E-2</v>
      </c>
      <c r="BC34" s="166">
        <v>20</v>
      </c>
      <c r="BD34" s="166">
        <v>1.2999999999999999E-2</v>
      </c>
      <c r="BE34" s="166">
        <v>12</v>
      </c>
      <c r="BF34" s="166">
        <v>8.0000000000000002E-3</v>
      </c>
      <c r="BG34" s="166">
        <v>8</v>
      </c>
      <c r="BH34" s="166">
        <v>0</v>
      </c>
      <c r="BI34" s="166">
        <v>-5</v>
      </c>
      <c r="BJ34" s="166">
        <v>8.0000000000000002E-3</v>
      </c>
      <c r="BK34" s="166">
        <v>7</v>
      </c>
      <c r="BL34" s="166">
        <v>2E-3</v>
      </c>
      <c r="BM34" s="166">
        <v>18</v>
      </c>
      <c r="BN34" s="166">
        <v>8.9999999999999993E-3</v>
      </c>
      <c r="BO34" s="166">
        <v>7</v>
      </c>
      <c r="BP34" s="166">
        <v>1.2E-2</v>
      </c>
      <c r="BQ34" s="166">
        <v>15</v>
      </c>
      <c r="BR34" s="166">
        <v>1E-3</v>
      </c>
      <c r="BS34" s="166">
        <v>17</v>
      </c>
      <c r="BT34" s="166">
        <v>3.0000000000000001E-3</v>
      </c>
      <c r="BU34" s="166">
        <v>12</v>
      </c>
      <c r="BV34" s="166">
        <v>8.0000000000000002E-3</v>
      </c>
      <c r="BW34" s="166">
        <v>1</v>
      </c>
      <c r="BX34" s="166">
        <v>0</v>
      </c>
      <c r="BY34" s="166">
        <v>9</v>
      </c>
      <c r="BZ34" s="166">
        <v>2E-3</v>
      </c>
      <c r="CA34" s="166">
        <v>10</v>
      </c>
      <c r="CB34" s="166">
        <v>8.0000000000000002E-3</v>
      </c>
      <c r="CC34" s="166">
        <v>7</v>
      </c>
    </row>
    <row r="35" spans="9:81">
      <c r="I35" s="185">
        <v>4.833333333333333</v>
      </c>
      <c r="J35" s="166">
        <v>0.01</v>
      </c>
      <c r="K35" s="166">
        <v>447</v>
      </c>
      <c r="L35" s="166">
        <v>6.0000000000000001E-3</v>
      </c>
      <c r="M35" s="166">
        <v>431</v>
      </c>
      <c r="N35" s="166">
        <v>4.0000000000000001E-3</v>
      </c>
      <c r="O35" s="166">
        <v>382</v>
      </c>
      <c r="P35" s="166">
        <v>5.0000000000000001E-3</v>
      </c>
      <c r="Q35" s="166">
        <v>457</v>
      </c>
      <c r="R35" s="166">
        <v>6.0000000000000001E-3</v>
      </c>
      <c r="S35" s="166">
        <v>401</v>
      </c>
      <c r="T35" s="166">
        <v>7.0000000000000001E-3</v>
      </c>
      <c r="U35" s="166">
        <v>379</v>
      </c>
      <c r="V35" s="166">
        <v>8.9999999999999993E-3</v>
      </c>
      <c r="W35" s="166">
        <v>31</v>
      </c>
      <c r="X35" s="166">
        <v>0.01</v>
      </c>
      <c r="Y35" s="166">
        <v>21</v>
      </c>
      <c r="Z35" s="166">
        <v>1.0999999999999999E-2</v>
      </c>
      <c r="AA35" s="166">
        <v>19</v>
      </c>
      <c r="AB35" s="166">
        <v>0.01</v>
      </c>
      <c r="AC35" s="166">
        <v>17</v>
      </c>
      <c r="AD35" s="166">
        <v>7.0000000000000001E-3</v>
      </c>
      <c r="AE35" s="166">
        <v>23</v>
      </c>
      <c r="AF35" s="166">
        <v>8.0000000000000002E-3</v>
      </c>
      <c r="AG35" s="166">
        <v>31</v>
      </c>
      <c r="AH35" s="166">
        <v>2.1999999999999999E-2</v>
      </c>
      <c r="AI35" s="166">
        <v>21</v>
      </c>
      <c r="AJ35" s="166">
        <v>2.3E-2</v>
      </c>
      <c r="AK35" s="166">
        <v>15</v>
      </c>
      <c r="AL35" s="166">
        <v>1.2E-2</v>
      </c>
      <c r="AM35" s="166">
        <v>6</v>
      </c>
      <c r="AN35" s="166">
        <v>1.7999999999999999E-2</v>
      </c>
      <c r="AO35" s="166">
        <v>35</v>
      </c>
      <c r="AP35" s="166">
        <v>1.7000000000000001E-2</v>
      </c>
      <c r="AQ35" s="166">
        <v>22</v>
      </c>
      <c r="AR35" s="166">
        <v>1.6E-2</v>
      </c>
      <c r="AS35" s="166">
        <v>24</v>
      </c>
      <c r="AT35" s="166">
        <v>0</v>
      </c>
      <c r="AU35" s="166">
        <v>-1</v>
      </c>
      <c r="AV35" s="166">
        <v>2.1999999999999999E-2</v>
      </c>
      <c r="AW35" s="166">
        <v>15</v>
      </c>
      <c r="AX35" s="166">
        <v>1.0999999999999999E-2</v>
      </c>
      <c r="AY35" s="166">
        <v>5</v>
      </c>
      <c r="AZ35" s="166">
        <v>1.4999999999999999E-2</v>
      </c>
      <c r="BA35" s="166">
        <v>18</v>
      </c>
      <c r="BB35" s="166">
        <v>1.2E-2</v>
      </c>
      <c r="BC35" s="166">
        <v>18</v>
      </c>
      <c r="BD35" s="166">
        <v>1.4E-2</v>
      </c>
      <c r="BE35" s="166">
        <v>16</v>
      </c>
      <c r="BF35" s="166">
        <v>8.9999999999999993E-3</v>
      </c>
      <c r="BG35" s="166">
        <v>13</v>
      </c>
      <c r="BH35" s="166">
        <v>0</v>
      </c>
      <c r="BI35" s="166">
        <v>10</v>
      </c>
      <c r="BJ35" s="166">
        <v>8.0000000000000002E-3</v>
      </c>
      <c r="BK35" s="166">
        <v>1</v>
      </c>
      <c r="BL35" s="166">
        <v>1E-3</v>
      </c>
      <c r="BM35" s="166">
        <v>17</v>
      </c>
      <c r="BN35" s="166">
        <v>7.0000000000000001E-3</v>
      </c>
      <c r="BO35" s="166">
        <v>26</v>
      </c>
      <c r="BP35" s="166">
        <v>1.2E-2</v>
      </c>
      <c r="BQ35" s="166">
        <v>15</v>
      </c>
      <c r="BR35" s="166">
        <v>2E-3</v>
      </c>
      <c r="BS35" s="166">
        <v>9</v>
      </c>
      <c r="BT35" s="166">
        <v>3.0000000000000001E-3</v>
      </c>
      <c r="BU35" s="166">
        <v>17</v>
      </c>
      <c r="BV35" s="166">
        <v>5.0000000000000001E-3</v>
      </c>
      <c r="BW35" s="166">
        <v>8</v>
      </c>
      <c r="BX35" s="166">
        <v>-1E-3</v>
      </c>
      <c r="BY35" s="166">
        <v>10</v>
      </c>
      <c r="BZ35" s="166">
        <v>-1E-3</v>
      </c>
      <c r="CA35" s="166">
        <v>10</v>
      </c>
      <c r="CB35" s="166">
        <v>8.0000000000000002E-3</v>
      </c>
      <c r="CC35" s="166">
        <v>9</v>
      </c>
    </row>
    <row r="36" spans="9:81">
      <c r="I36" s="185">
        <v>5</v>
      </c>
      <c r="J36" s="166">
        <v>1.0999999999999999E-2</v>
      </c>
      <c r="K36" s="166">
        <v>531</v>
      </c>
      <c r="L36" s="166">
        <v>7.0000000000000001E-3</v>
      </c>
      <c r="M36" s="166">
        <v>519</v>
      </c>
      <c r="N36" s="166">
        <v>4.0000000000000001E-3</v>
      </c>
      <c r="O36" s="166">
        <v>618</v>
      </c>
      <c r="P36" s="166">
        <v>5.0000000000000001E-3</v>
      </c>
      <c r="Q36" s="166">
        <v>496</v>
      </c>
      <c r="R36" s="166">
        <v>7.0000000000000001E-3</v>
      </c>
      <c r="S36" s="166">
        <v>479</v>
      </c>
      <c r="T36" s="166">
        <v>8.0000000000000002E-3</v>
      </c>
      <c r="U36" s="166">
        <v>337</v>
      </c>
      <c r="V36" s="166">
        <v>0.01</v>
      </c>
      <c r="W36" s="166">
        <v>17</v>
      </c>
      <c r="X36" s="166">
        <v>0.01</v>
      </c>
      <c r="Y36" s="166">
        <v>29</v>
      </c>
      <c r="Z36" s="166">
        <v>8.9999999999999993E-3</v>
      </c>
      <c r="AA36" s="166">
        <v>18</v>
      </c>
      <c r="AB36" s="166">
        <v>7.0000000000000001E-3</v>
      </c>
      <c r="AC36" s="166">
        <v>14</v>
      </c>
      <c r="AD36" s="166">
        <v>8.0000000000000002E-3</v>
      </c>
      <c r="AE36" s="166">
        <v>31</v>
      </c>
      <c r="AF36" s="166">
        <v>8.0000000000000002E-3</v>
      </c>
      <c r="AG36" s="166">
        <v>22</v>
      </c>
      <c r="AH36" s="166">
        <v>2.5000000000000001E-2</v>
      </c>
      <c r="AI36" s="166">
        <v>19</v>
      </c>
      <c r="AJ36" s="166">
        <v>2.7E-2</v>
      </c>
      <c r="AK36" s="166">
        <v>21</v>
      </c>
      <c r="AL36" s="166">
        <v>1.0999999999999999E-2</v>
      </c>
      <c r="AM36" s="166">
        <v>5</v>
      </c>
      <c r="AN36" s="166">
        <v>2.1000000000000001E-2</v>
      </c>
      <c r="AO36" s="166">
        <v>26</v>
      </c>
      <c r="AP36" s="166">
        <v>0.02</v>
      </c>
      <c r="AQ36" s="166">
        <v>29</v>
      </c>
      <c r="AR36" s="166">
        <v>1.7999999999999999E-2</v>
      </c>
      <c r="AS36" s="166">
        <v>21</v>
      </c>
      <c r="AT36" s="166">
        <v>1E-3</v>
      </c>
      <c r="AU36" s="166">
        <v>3</v>
      </c>
      <c r="AV36" s="166">
        <v>2.5999999999999999E-2</v>
      </c>
      <c r="AW36" s="166">
        <v>17</v>
      </c>
      <c r="AX36" s="166">
        <v>1.0999999999999999E-2</v>
      </c>
      <c r="AY36" s="166">
        <v>4</v>
      </c>
      <c r="AZ36" s="166">
        <v>1.7999999999999999E-2</v>
      </c>
      <c r="BA36" s="166">
        <v>11</v>
      </c>
      <c r="BB36" s="166">
        <v>1.4E-2</v>
      </c>
      <c r="BC36" s="166">
        <v>30</v>
      </c>
      <c r="BD36" s="166">
        <v>1.6E-2</v>
      </c>
      <c r="BE36" s="166">
        <v>20</v>
      </c>
      <c r="BF36" s="166">
        <v>8.9999999999999993E-3</v>
      </c>
      <c r="BG36" s="166">
        <v>3</v>
      </c>
      <c r="BH36" s="166">
        <v>1E-3</v>
      </c>
      <c r="BI36" s="166">
        <v>-3</v>
      </c>
      <c r="BJ36" s="166">
        <v>0.01</v>
      </c>
      <c r="BK36" s="166">
        <v>2</v>
      </c>
      <c r="BL36" s="166">
        <v>1E-3</v>
      </c>
      <c r="BM36" s="166">
        <v>5</v>
      </c>
      <c r="BN36" s="166">
        <v>8.0000000000000002E-3</v>
      </c>
      <c r="BO36" s="166">
        <v>-2</v>
      </c>
      <c r="BP36" s="166">
        <v>1.2E-2</v>
      </c>
      <c r="BQ36" s="166">
        <v>6</v>
      </c>
      <c r="BR36" s="166">
        <v>2E-3</v>
      </c>
      <c r="BS36" s="166">
        <v>11</v>
      </c>
      <c r="BT36" s="166">
        <v>3.0000000000000001E-3</v>
      </c>
      <c r="BU36" s="166">
        <v>16</v>
      </c>
      <c r="BV36" s="166">
        <v>5.0000000000000001E-3</v>
      </c>
      <c r="BW36" s="166">
        <v>3</v>
      </c>
      <c r="BX36" s="166">
        <v>0</v>
      </c>
      <c r="BY36" s="166">
        <v>7</v>
      </c>
      <c r="BZ36" s="166">
        <v>-1E-3</v>
      </c>
      <c r="CA36" s="166">
        <v>12</v>
      </c>
      <c r="CB36" s="166">
        <v>1.0999999999999999E-2</v>
      </c>
      <c r="CC36" s="166">
        <v>1</v>
      </c>
    </row>
    <row r="37" spans="9:81">
      <c r="I37" s="185">
        <v>5.166666666666667</v>
      </c>
      <c r="J37" s="166">
        <v>1.0999999999999999E-2</v>
      </c>
      <c r="K37" s="166">
        <v>590</v>
      </c>
      <c r="L37" s="166">
        <v>7.0000000000000001E-3</v>
      </c>
      <c r="M37" s="166">
        <v>445</v>
      </c>
      <c r="N37" s="166">
        <v>6.0000000000000001E-3</v>
      </c>
      <c r="O37" s="166">
        <v>605</v>
      </c>
      <c r="P37" s="166">
        <v>6.0000000000000001E-3</v>
      </c>
      <c r="Q37" s="166">
        <v>366</v>
      </c>
      <c r="R37" s="166">
        <v>7.0000000000000001E-3</v>
      </c>
      <c r="S37" s="166">
        <v>544</v>
      </c>
      <c r="T37" s="166">
        <v>7.0000000000000001E-3</v>
      </c>
      <c r="U37" s="166">
        <v>347</v>
      </c>
      <c r="V37" s="166">
        <v>1.0999999999999999E-2</v>
      </c>
      <c r="W37" s="166">
        <v>35</v>
      </c>
      <c r="X37" s="166">
        <v>1.0999999999999999E-2</v>
      </c>
      <c r="Y37" s="166">
        <v>29</v>
      </c>
      <c r="Z37" s="166">
        <v>0.01</v>
      </c>
      <c r="AA37" s="166">
        <v>13</v>
      </c>
      <c r="AB37" s="166">
        <v>8.9999999999999993E-3</v>
      </c>
      <c r="AC37" s="166">
        <v>32</v>
      </c>
      <c r="AD37" s="166">
        <v>8.0000000000000002E-3</v>
      </c>
      <c r="AE37" s="166">
        <v>29</v>
      </c>
      <c r="AF37" s="166">
        <v>5.0000000000000001E-3</v>
      </c>
      <c r="AG37" s="166">
        <v>2</v>
      </c>
      <c r="AH37" s="166">
        <v>2.8000000000000001E-2</v>
      </c>
      <c r="AI37" s="166">
        <v>28</v>
      </c>
      <c r="AJ37" s="166">
        <v>0.03</v>
      </c>
      <c r="AK37" s="166">
        <v>21</v>
      </c>
      <c r="AL37" s="166">
        <v>1.0999999999999999E-2</v>
      </c>
      <c r="AM37" s="166">
        <v>4</v>
      </c>
      <c r="AN37" s="166">
        <v>2.4E-2</v>
      </c>
      <c r="AO37" s="166">
        <v>23</v>
      </c>
      <c r="AP37" s="166">
        <v>2.5999999999999999E-2</v>
      </c>
      <c r="AQ37" s="166">
        <v>28</v>
      </c>
      <c r="AR37" s="166">
        <v>2.1000000000000001E-2</v>
      </c>
      <c r="AS37" s="166">
        <v>17</v>
      </c>
      <c r="AT37" s="166">
        <v>1E-3</v>
      </c>
      <c r="AU37" s="166">
        <v>-1</v>
      </c>
      <c r="AV37" s="166">
        <v>0.03</v>
      </c>
      <c r="AW37" s="166">
        <v>31</v>
      </c>
      <c r="AX37" s="166">
        <v>0.01</v>
      </c>
      <c r="AY37" s="166">
        <v>-4</v>
      </c>
      <c r="AZ37" s="166">
        <v>2.1000000000000001E-2</v>
      </c>
      <c r="BA37" s="166">
        <v>24</v>
      </c>
      <c r="BB37" s="166">
        <v>1.7999999999999999E-2</v>
      </c>
      <c r="BC37" s="166">
        <v>17</v>
      </c>
      <c r="BD37" s="166">
        <v>1.9E-2</v>
      </c>
      <c r="BE37" s="166">
        <v>22</v>
      </c>
      <c r="BF37" s="166">
        <v>0.01</v>
      </c>
      <c r="BG37" s="166">
        <v>16</v>
      </c>
      <c r="BH37" s="166">
        <v>0</v>
      </c>
      <c r="BI37" s="166">
        <v>5</v>
      </c>
      <c r="BJ37" s="166">
        <v>0.01</v>
      </c>
      <c r="BK37" s="166">
        <v>10</v>
      </c>
      <c r="BL37" s="166">
        <v>1E-3</v>
      </c>
      <c r="BM37" s="166">
        <v>19</v>
      </c>
      <c r="BN37" s="166">
        <v>7.0000000000000001E-3</v>
      </c>
      <c r="BO37" s="166">
        <v>16</v>
      </c>
      <c r="BP37" s="166">
        <v>1.2E-2</v>
      </c>
      <c r="BQ37" s="166">
        <v>9</v>
      </c>
      <c r="BR37" s="166">
        <v>1E-3</v>
      </c>
      <c r="BS37" s="166">
        <v>8</v>
      </c>
      <c r="BT37" s="166">
        <v>3.0000000000000001E-3</v>
      </c>
      <c r="BU37" s="166">
        <v>0</v>
      </c>
      <c r="BV37" s="166">
        <v>6.0000000000000001E-3</v>
      </c>
      <c r="BW37" s="166">
        <v>10</v>
      </c>
      <c r="BX37" s="166">
        <v>-1E-3</v>
      </c>
      <c r="BY37" s="166">
        <v>11</v>
      </c>
      <c r="BZ37" s="166">
        <v>-1E-3</v>
      </c>
      <c r="CA37" s="166">
        <v>12</v>
      </c>
      <c r="CB37" s="166">
        <v>8.9999999999999993E-3</v>
      </c>
      <c r="CC37" s="166">
        <v>1</v>
      </c>
    </row>
    <row r="38" spans="9:81">
      <c r="I38" s="185">
        <v>5.333333333333333</v>
      </c>
      <c r="J38" s="166">
        <v>1.2E-2</v>
      </c>
      <c r="K38" s="166">
        <v>643</v>
      </c>
      <c r="L38" s="166">
        <v>6.0000000000000001E-3</v>
      </c>
      <c r="M38" s="166">
        <v>566</v>
      </c>
      <c r="N38" s="166">
        <v>8.9999999999999993E-3</v>
      </c>
      <c r="O38" s="166">
        <v>404</v>
      </c>
      <c r="P38" s="166">
        <v>6.0000000000000001E-3</v>
      </c>
      <c r="Q38" s="166">
        <v>510</v>
      </c>
      <c r="R38" s="166">
        <v>8.0000000000000002E-3</v>
      </c>
      <c r="S38" s="166">
        <v>454</v>
      </c>
      <c r="T38" s="166">
        <v>7.0000000000000001E-3</v>
      </c>
      <c r="U38" s="166">
        <v>278</v>
      </c>
      <c r="V38" s="166">
        <v>1.0999999999999999E-2</v>
      </c>
      <c r="W38" s="166">
        <v>25</v>
      </c>
      <c r="X38" s="166">
        <v>1.0999999999999999E-2</v>
      </c>
      <c r="Y38" s="166">
        <v>36</v>
      </c>
      <c r="Z38" s="166">
        <v>0.01</v>
      </c>
      <c r="AA38" s="166">
        <v>20</v>
      </c>
      <c r="AB38" s="166">
        <v>1.0999999999999999E-2</v>
      </c>
      <c r="AC38" s="166">
        <v>25</v>
      </c>
      <c r="AD38" s="166">
        <v>8.9999999999999993E-3</v>
      </c>
      <c r="AE38" s="166">
        <v>15</v>
      </c>
      <c r="AF38" s="166">
        <v>6.0000000000000001E-3</v>
      </c>
      <c r="AG38" s="166">
        <v>19</v>
      </c>
      <c r="AH38" s="166">
        <v>3.2000000000000001E-2</v>
      </c>
      <c r="AI38" s="166">
        <v>16</v>
      </c>
      <c r="AJ38" s="166">
        <v>3.4000000000000002E-2</v>
      </c>
      <c r="AK38" s="166">
        <v>29</v>
      </c>
      <c r="AL38" s="166">
        <v>1.0999999999999999E-2</v>
      </c>
      <c r="AM38" s="166">
        <v>-6</v>
      </c>
      <c r="AN38" s="166">
        <v>2.7E-2</v>
      </c>
      <c r="AO38" s="166">
        <v>31</v>
      </c>
      <c r="AP38" s="166">
        <v>0.03</v>
      </c>
      <c r="AQ38" s="166">
        <v>19</v>
      </c>
      <c r="AR38" s="166">
        <v>2.5000000000000001E-2</v>
      </c>
      <c r="AS38" s="166">
        <v>22</v>
      </c>
      <c r="AT38" s="166">
        <v>1E-3</v>
      </c>
      <c r="AU38" s="166">
        <v>-8</v>
      </c>
      <c r="AV38" s="166">
        <v>3.4000000000000002E-2</v>
      </c>
      <c r="AW38" s="166">
        <v>27</v>
      </c>
      <c r="AX38" s="166">
        <v>0.01</v>
      </c>
      <c r="AY38" s="166">
        <v>4</v>
      </c>
      <c r="AZ38" s="166">
        <v>2.5000000000000001E-2</v>
      </c>
      <c r="BA38" s="166">
        <v>33</v>
      </c>
      <c r="BB38" s="166">
        <v>2.1000000000000001E-2</v>
      </c>
      <c r="BC38" s="166">
        <v>25</v>
      </c>
      <c r="BD38" s="166">
        <v>2.1999999999999999E-2</v>
      </c>
      <c r="BE38" s="166">
        <v>10</v>
      </c>
      <c r="BF38" s="166">
        <v>1.0999999999999999E-2</v>
      </c>
      <c r="BG38" s="166">
        <v>18</v>
      </c>
      <c r="BH38" s="166">
        <v>0</v>
      </c>
      <c r="BI38" s="166">
        <v>12</v>
      </c>
      <c r="BJ38" s="166">
        <v>1.0999999999999999E-2</v>
      </c>
      <c r="BK38" s="166">
        <v>-2</v>
      </c>
      <c r="BL38" s="166">
        <v>1E-3</v>
      </c>
      <c r="BM38" s="166">
        <v>9</v>
      </c>
      <c r="BN38" s="166">
        <v>8.9999999999999993E-3</v>
      </c>
      <c r="BO38" s="166">
        <v>22</v>
      </c>
      <c r="BP38" s="166">
        <v>1.2999999999999999E-2</v>
      </c>
      <c r="BQ38" s="166">
        <v>18</v>
      </c>
      <c r="BR38" s="166">
        <v>1E-3</v>
      </c>
      <c r="BS38" s="166">
        <v>20</v>
      </c>
      <c r="BT38" s="166">
        <v>4.0000000000000001E-3</v>
      </c>
      <c r="BU38" s="166">
        <v>11</v>
      </c>
      <c r="BV38" s="166">
        <v>7.0000000000000001E-3</v>
      </c>
      <c r="BW38" s="166">
        <v>3</v>
      </c>
      <c r="BX38" s="166">
        <v>-1E-3</v>
      </c>
      <c r="BY38" s="166">
        <v>7</v>
      </c>
      <c r="BZ38" s="166">
        <v>-1E-3</v>
      </c>
      <c r="CA38" s="166">
        <v>9</v>
      </c>
      <c r="CB38" s="166">
        <v>8.9999999999999993E-3</v>
      </c>
      <c r="CC38" s="166">
        <v>17</v>
      </c>
    </row>
    <row r="39" spans="9:81">
      <c r="I39" s="185">
        <v>5.5</v>
      </c>
      <c r="J39" s="166">
        <v>1.2E-2</v>
      </c>
      <c r="K39" s="166">
        <v>696</v>
      </c>
      <c r="L39" s="166">
        <v>6.0000000000000001E-3</v>
      </c>
      <c r="M39" s="166">
        <v>470</v>
      </c>
      <c r="N39" s="166">
        <v>1.2999999999999999E-2</v>
      </c>
      <c r="O39" s="166">
        <v>1113</v>
      </c>
      <c r="P39" s="166">
        <v>6.0000000000000001E-3</v>
      </c>
      <c r="Q39" s="166">
        <v>562</v>
      </c>
      <c r="R39" s="166">
        <v>7.0000000000000001E-3</v>
      </c>
      <c r="S39" s="166">
        <v>550</v>
      </c>
      <c r="T39" s="166">
        <v>8.0000000000000002E-3</v>
      </c>
      <c r="U39" s="166">
        <v>349</v>
      </c>
      <c r="V39" s="166">
        <v>1.0999999999999999E-2</v>
      </c>
      <c r="W39" s="166">
        <v>23</v>
      </c>
      <c r="X39" s="166">
        <v>1.2E-2</v>
      </c>
      <c r="Y39" s="166">
        <v>26</v>
      </c>
      <c r="Z39" s="166">
        <v>0.01</v>
      </c>
      <c r="AA39" s="166">
        <v>20</v>
      </c>
      <c r="AB39" s="166">
        <v>1.0999999999999999E-2</v>
      </c>
      <c r="AC39" s="166">
        <v>30</v>
      </c>
      <c r="AD39" s="166">
        <v>8.9999999999999993E-3</v>
      </c>
      <c r="AE39" s="166">
        <v>33</v>
      </c>
      <c r="AF39" s="166">
        <v>7.0000000000000001E-3</v>
      </c>
      <c r="AG39" s="166">
        <v>20</v>
      </c>
      <c r="AH39" s="166">
        <v>3.5999999999999997E-2</v>
      </c>
      <c r="AI39" s="166">
        <v>16</v>
      </c>
      <c r="AJ39" s="166">
        <v>3.7999999999999999E-2</v>
      </c>
      <c r="AK39" s="166">
        <v>21</v>
      </c>
      <c r="AL39" s="166">
        <v>1.0999999999999999E-2</v>
      </c>
      <c r="AM39" s="166">
        <v>-3</v>
      </c>
      <c r="AN39" s="166">
        <v>3.1E-2</v>
      </c>
      <c r="AO39" s="166">
        <v>22</v>
      </c>
      <c r="AP39" s="166">
        <v>3.3000000000000002E-2</v>
      </c>
      <c r="AQ39" s="166">
        <v>20</v>
      </c>
      <c r="AR39" s="166">
        <v>2.8000000000000001E-2</v>
      </c>
      <c r="AS39" s="166">
        <v>26</v>
      </c>
      <c r="AT39" s="166">
        <v>1E-3</v>
      </c>
      <c r="AU39" s="166">
        <v>-16</v>
      </c>
      <c r="AV39" s="166">
        <v>3.6999999999999998E-2</v>
      </c>
      <c r="AW39" s="166">
        <v>30</v>
      </c>
      <c r="AX39" s="166">
        <v>0.01</v>
      </c>
      <c r="AY39" s="166">
        <v>3</v>
      </c>
      <c r="AZ39" s="166">
        <v>2.8000000000000001E-2</v>
      </c>
      <c r="BA39" s="166">
        <v>24</v>
      </c>
      <c r="BB39" s="166">
        <v>2.4E-2</v>
      </c>
      <c r="BC39" s="166">
        <v>24</v>
      </c>
      <c r="BD39" s="166">
        <v>2.5999999999999999E-2</v>
      </c>
      <c r="BE39" s="166">
        <v>16</v>
      </c>
      <c r="BF39" s="166">
        <v>1.2999999999999999E-2</v>
      </c>
      <c r="BG39" s="166">
        <v>3</v>
      </c>
      <c r="BH39" s="166">
        <v>1E-3</v>
      </c>
      <c r="BI39" s="166">
        <v>0</v>
      </c>
      <c r="BJ39" s="166">
        <v>1.2E-2</v>
      </c>
      <c r="BK39" s="166">
        <v>-6</v>
      </c>
      <c r="BL39" s="166">
        <v>2E-3</v>
      </c>
      <c r="BM39" s="166">
        <v>12</v>
      </c>
      <c r="BN39" s="166">
        <v>0.01</v>
      </c>
      <c r="BO39" s="166">
        <v>18</v>
      </c>
      <c r="BP39" s="166">
        <v>1.4E-2</v>
      </c>
      <c r="BQ39" s="166">
        <v>14</v>
      </c>
      <c r="BR39" s="166">
        <v>2E-3</v>
      </c>
      <c r="BS39" s="166">
        <v>9</v>
      </c>
      <c r="BT39" s="166">
        <v>4.0000000000000001E-3</v>
      </c>
      <c r="BU39" s="166">
        <v>3</v>
      </c>
      <c r="BV39" s="166">
        <v>7.0000000000000001E-3</v>
      </c>
      <c r="BW39" s="166">
        <v>4</v>
      </c>
      <c r="BX39" s="166">
        <v>1E-3</v>
      </c>
      <c r="BY39" s="166">
        <v>6</v>
      </c>
      <c r="BZ39" s="166">
        <v>2E-3</v>
      </c>
      <c r="CA39" s="166">
        <v>10</v>
      </c>
      <c r="CB39" s="166">
        <v>8.0000000000000002E-3</v>
      </c>
      <c r="CC39" s="166">
        <v>11</v>
      </c>
    </row>
    <row r="40" spans="9:81">
      <c r="I40" s="185">
        <v>5.666666666666667</v>
      </c>
      <c r="J40" s="166">
        <v>1.2999999999999999E-2</v>
      </c>
      <c r="K40" s="166">
        <v>780</v>
      </c>
      <c r="L40" s="166">
        <v>8.0000000000000002E-3</v>
      </c>
      <c r="M40" s="166">
        <v>808</v>
      </c>
      <c r="N40" s="166">
        <v>0.01</v>
      </c>
      <c r="O40" s="166">
        <v>1231</v>
      </c>
      <c r="P40" s="166">
        <v>6.0000000000000001E-3</v>
      </c>
      <c r="Q40" s="166">
        <v>600</v>
      </c>
      <c r="R40" s="166">
        <v>8.0000000000000002E-3</v>
      </c>
      <c r="S40" s="166">
        <v>594</v>
      </c>
      <c r="T40" s="166">
        <v>8.0000000000000002E-3</v>
      </c>
      <c r="U40" s="166">
        <v>476</v>
      </c>
      <c r="V40" s="166">
        <v>1.2E-2</v>
      </c>
      <c r="W40" s="166">
        <v>16</v>
      </c>
      <c r="X40" s="166">
        <v>1.2E-2</v>
      </c>
      <c r="Y40" s="166">
        <v>35</v>
      </c>
      <c r="Z40" s="166">
        <v>1.0999999999999999E-2</v>
      </c>
      <c r="AA40" s="166">
        <v>18</v>
      </c>
      <c r="AB40" s="166">
        <v>1.2E-2</v>
      </c>
      <c r="AC40" s="166">
        <v>11</v>
      </c>
      <c r="AD40" s="166">
        <v>8.9999999999999993E-3</v>
      </c>
      <c r="AE40" s="166">
        <v>26</v>
      </c>
      <c r="AF40" s="166">
        <v>0.01</v>
      </c>
      <c r="AG40" s="166">
        <v>17</v>
      </c>
      <c r="AH40" s="166">
        <v>4.1000000000000002E-2</v>
      </c>
      <c r="AI40" s="166">
        <v>13</v>
      </c>
      <c r="AJ40" s="166">
        <v>4.2999999999999997E-2</v>
      </c>
      <c r="AK40" s="166">
        <v>23</v>
      </c>
      <c r="AL40" s="166">
        <v>1.0999999999999999E-2</v>
      </c>
      <c r="AM40" s="166">
        <v>1</v>
      </c>
      <c r="AN40" s="166">
        <v>3.5999999999999997E-2</v>
      </c>
      <c r="AO40" s="166">
        <v>18</v>
      </c>
      <c r="AP40" s="166">
        <v>3.7999999999999999E-2</v>
      </c>
      <c r="AQ40" s="166">
        <v>26</v>
      </c>
      <c r="AR40" s="166">
        <v>3.2000000000000001E-2</v>
      </c>
      <c r="AS40" s="166">
        <v>24</v>
      </c>
      <c r="AT40" s="166">
        <v>0</v>
      </c>
      <c r="AU40" s="166">
        <v>-8</v>
      </c>
      <c r="AV40" s="166">
        <v>4.2000000000000003E-2</v>
      </c>
      <c r="AW40" s="166">
        <v>25</v>
      </c>
      <c r="AX40" s="166">
        <v>1.0999999999999999E-2</v>
      </c>
      <c r="AY40" s="166">
        <v>-1</v>
      </c>
      <c r="AZ40" s="166">
        <v>3.2000000000000001E-2</v>
      </c>
      <c r="BA40" s="166">
        <v>26</v>
      </c>
      <c r="BB40" s="166">
        <v>2.8000000000000001E-2</v>
      </c>
      <c r="BC40" s="166">
        <v>21</v>
      </c>
      <c r="BD40" s="166">
        <v>0.03</v>
      </c>
      <c r="BE40" s="166">
        <v>31</v>
      </c>
      <c r="BF40" s="166">
        <v>1.4E-2</v>
      </c>
      <c r="BG40" s="166">
        <v>12</v>
      </c>
      <c r="BH40" s="166">
        <v>0</v>
      </c>
      <c r="BI40" s="166">
        <v>4</v>
      </c>
      <c r="BJ40" s="166">
        <v>1.2999999999999999E-2</v>
      </c>
      <c r="BK40" s="166">
        <v>9</v>
      </c>
      <c r="BL40" s="166">
        <v>2E-3</v>
      </c>
      <c r="BM40" s="166">
        <v>13</v>
      </c>
      <c r="BN40" s="166">
        <v>1.0999999999999999E-2</v>
      </c>
      <c r="BO40" s="166">
        <v>22</v>
      </c>
      <c r="BP40" s="166">
        <v>1.4999999999999999E-2</v>
      </c>
      <c r="BQ40" s="166">
        <v>13</v>
      </c>
      <c r="BR40" s="166">
        <v>1E-3</v>
      </c>
      <c r="BS40" s="166">
        <v>25</v>
      </c>
      <c r="BT40" s="166">
        <v>4.0000000000000001E-3</v>
      </c>
      <c r="BU40" s="166">
        <v>20</v>
      </c>
      <c r="BV40" s="166">
        <v>4.0000000000000001E-3</v>
      </c>
      <c r="BW40" s="166">
        <v>-5</v>
      </c>
      <c r="BX40" s="166">
        <v>-1E-3</v>
      </c>
      <c r="BY40" s="166">
        <v>14</v>
      </c>
      <c r="BZ40" s="166">
        <v>0</v>
      </c>
      <c r="CA40" s="166">
        <v>26</v>
      </c>
      <c r="CB40" s="166">
        <v>1.4E-2</v>
      </c>
      <c r="CC40" s="166">
        <v>3</v>
      </c>
    </row>
    <row r="41" spans="9:81">
      <c r="I41" s="185">
        <v>5.833333333333333</v>
      </c>
      <c r="J41" s="166">
        <v>1.2999999999999999E-2</v>
      </c>
      <c r="K41" s="166">
        <v>896</v>
      </c>
      <c r="L41" s="166">
        <v>1.0999999999999999E-2</v>
      </c>
      <c r="M41" s="166">
        <v>945</v>
      </c>
      <c r="N41" s="166">
        <v>1.4E-2</v>
      </c>
      <c r="O41" s="166">
        <v>1235</v>
      </c>
      <c r="P41" s="166">
        <v>6.0000000000000001E-3</v>
      </c>
      <c r="Q41" s="166">
        <v>684</v>
      </c>
      <c r="R41" s="166">
        <v>8.0000000000000002E-3</v>
      </c>
      <c r="S41" s="166">
        <v>651</v>
      </c>
      <c r="T41" s="166">
        <v>8.9999999999999993E-3</v>
      </c>
      <c r="U41" s="166">
        <v>585</v>
      </c>
      <c r="V41" s="166">
        <v>1.2999999999999999E-2</v>
      </c>
      <c r="W41" s="166">
        <v>25</v>
      </c>
      <c r="X41" s="166">
        <v>1.2999999999999999E-2</v>
      </c>
      <c r="Y41" s="166">
        <v>27</v>
      </c>
      <c r="Z41" s="166">
        <v>1.2E-2</v>
      </c>
      <c r="AA41" s="166">
        <v>25</v>
      </c>
      <c r="AB41" s="166">
        <v>1.4999999999999999E-2</v>
      </c>
      <c r="AC41" s="166">
        <v>40</v>
      </c>
      <c r="AD41" s="166">
        <v>0.01</v>
      </c>
      <c r="AE41" s="166">
        <v>39</v>
      </c>
      <c r="AF41" s="166">
        <v>0.01</v>
      </c>
      <c r="AG41" s="166">
        <v>28</v>
      </c>
      <c r="AH41" s="166">
        <v>4.8000000000000001E-2</v>
      </c>
      <c r="AI41" s="166">
        <v>40</v>
      </c>
      <c r="AJ41" s="166">
        <v>0.05</v>
      </c>
      <c r="AK41" s="166">
        <v>33</v>
      </c>
      <c r="AL41" s="166">
        <v>1.0999999999999999E-2</v>
      </c>
      <c r="AM41" s="166">
        <v>2</v>
      </c>
      <c r="AN41" s="166">
        <v>0.04</v>
      </c>
      <c r="AO41" s="166">
        <v>34</v>
      </c>
      <c r="AP41" s="166">
        <v>4.2999999999999997E-2</v>
      </c>
      <c r="AQ41" s="166">
        <v>28</v>
      </c>
      <c r="AR41" s="166">
        <v>3.6999999999999998E-2</v>
      </c>
      <c r="AS41" s="166">
        <v>29</v>
      </c>
      <c r="AT41" s="166">
        <v>0</v>
      </c>
      <c r="AU41" s="166">
        <v>-10</v>
      </c>
      <c r="AV41" s="166">
        <v>5.1999999999999998E-2</v>
      </c>
      <c r="AW41" s="166">
        <v>23</v>
      </c>
      <c r="AX41" s="166">
        <v>1.0999999999999999E-2</v>
      </c>
      <c r="AY41" s="166">
        <v>17</v>
      </c>
      <c r="AZ41" s="166">
        <v>3.6999999999999998E-2</v>
      </c>
      <c r="BA41" s="166">
        <v>25</v>
      </c>
      <c r="BB41" s="166">
        <v>3.2000000000000001E-2</v>
      </c>
      <c r="BC41" s="166">
        <v>16</v>
      </c>
      <c r="BD41" s="166">
        <v>3.4000000000000002E-2</v>
      </c>
      <c r="BE41" s="166">
        <v>25</v>
      </c>
      <c r="BF41" s="166">
        <v>1.6E-2</v>
      </c>
      <c r="BG41" s="166">
        <v>18</v>
      </c>
      <c r="BH41" s="166">
        <v>0</v>
      </c>
      <c r="BI41" s="166">
        <v>2</v>
      </c>
      <c r="BJ41" s="166">
        <v>1.4999999999999999E-2</v>
      </c>
      <c r="BK41" s="166">
        <v>13</v>
      </c>
      <c r="BL41" s="166">
        <v>2E-3</v>
      </c>
      <c r="BM41" s="166">
        <v>9</v>
      </c>
      <c r="BN41" s="166">
        <v>0.01</v>
      </c>
      <c r="BO41" s="166">
        <v>3</v>
      </c>
      <c r="BP41" s="166">
        <v>1.6E-2</v>
      </c>
      <c r="BQ41" s="166">
        <v>28</v>
      </c>
      <c r="BR41" s="166">
        <v>2E-3</v>
      </c>
      <c r="BS41" s="166">
        <v>3</v>
      </c>
      <c r="BT41" s="166">
        <v>4.0000000000000001E-3</v>
      </c>
      <c r="BU41" s="166">
        <v>7</v>
      </c>
      <c r="BV41" s="166">
        <v>5.0000000000000001E-3</v>
      </c>
      <c r="BW41" s="166">
        <v>1</v>
      </c>
      <c r="BX41" s="166">
        <v>-1E-3</v>
      </c>
      <c r="BY41" s="166">
        <v>1</v>
      </c>
      <c r="BZ41" s="166">
        <v>-1E-3</v>
      </c>
      <c r="CA41" s="166">
        <v>23</v>
      </c>
      <c r="CB41" s="166">
        <v>8.9999999999999993E-3</v>
      </c>
      <c r="CC41" s="166">
        <v>10</v>
      </c>
    </row>
    <row r="42" spans="9:81">
      <c r="I42" s="185">
        <v>6</v>
      </c>
      <c r="J42" s="166">
        <v>1.4E-2</v>
      </c>
      <c r="K42" s="166">
        <v>1035</v>
      </c>
      <c r="L42" s="166">
        <v>0.01</v>
      </c>
      <c r="M42" s="166">
        <v>980</v>
      </c>
      <c r="N42" s="166">
        <v>8.9999999999999993E-3</v>
      </c>
      <c r="O42" s="166">
        <v>1363</v>
      </c>
      <c r="P42" s="166">
        <v>7.0000000000000001E-3</v>
      </c>
      <c r="Q42" s="166">
        <v>811</v>
      </c>
      <c r="R42" s="166">
        <v>8.9999999999999993E-3</v>
      </c>
      <c r="S42" s="166">
        <v>769</v>
      </c>
      <c r="T42" s="166">
        <v>0.01</v>
      </c>
      <c r="U42" s="166">
        <v>712</v>
      </c>
      <c r="V42" s="166">
        <v>1.2999999999999999E-2</v>
      </c>
      <c r="W42" s="166">
        <v>25</v>
      </c>
      <c r="X42" s="166">
        <v>1.4999999999999999E-2</v>
      </c>
      <c r="Y42" s="166">
        <v>33</v>
      </c>
      <c r="Z42" s="166">
        <v>1.2999999999999999E-2</v>
      </c>
      <c r="AA42" s="166">
        <v>34</v>
      </c>
      <c r="AB42" s="166">
        <v>1.4999999999999999E-2</v>
      </c>
      <c r="AC42" s="166">
        <v>27</v>
      </c>
      <c r="AD42" s="166">
        <v>1.0999999999999999E-2</v>
      </c>
      <c r="AE42" s="166">
        <v>25</v>
      </c>
      <c r="AF42" s="166">
        <v>1.0999999999999999E-2</v>
      </c>
      <c r="AG42" s="166">
        <v>35</v>
      </c>
      <c r="AH42" s="166">
        <v>5.1999999999999998E-2</v>
      </c>
      <c r="AI42" s="166">
        <v>32</v>
      </c>
      <c r="AJ42" s="166">
        <v>5.3999999999999999E-2</v>
      </c>
      <c r="AK42" s="166">
        <v>31</v>
      </c>
      <c r="AL42" s="166">
        <v>1.2E-2</v>
      </c>
      <c r="AM42" s="166">
        <v>0</v>
      </c>
      <c r="AN42" s="166">
        <v>4.5999999999999999E-2</v>
      </c>
      <c r="AO42" s="166">
        <v>35</v>
      </c>
      <c r="AP42" s="166">
        <v>4.9000000000000002E-2</v>
      </c>
      <c r="AQ42" s="166">
        <v>31</v>
      </c>
      <c r="AR42" s="166">
        <v>4.2000000000000003E-2</v>
      </c>
      <c r="AS42" s="166">
        <v>26</v>
      </c>
      <c r="AT42" s="166">
        <v>1E-3</v>
      </c>
      <c r="AU42" s="166">
        <v>2</v>
      </c>
      <c r="AV42" s="166">
        <v>5.1999999999999998E-2</v>
      </c>
      <c r="AW42" s="166">
        <v>26</v>
      </c>
      <c r="AX42" s="166">
        <v>1.2999999999999999E-2</v>
      </c>
      <c r="AY42" s="166">
        <v>3</v>
      </c>
      <c r="AZ42" s="166">
        <v>4.2000000000000003E-2</v>
      </c>
      <c r="BA42" s="166">
        <v>24</v>
      </c>
      <c r="BB42" s="166">
        <v>3.6999999999999998E-2</v>
      </c>
      <c r="BC42" s="166">
        <v>30</v>
      </c>
      <c r="BD42" s="166">
        <v>3.9E-2</v>
      </c>
      <c r="BE42" s="166">
        <v>29</v>
      </c>
      <c r="BF42" s="166">
        <v>1.9E-2</v>
      </c>
      <c r="BG42" s="166">
        <v>21</v>
      </c>
      <c r="BH42" s="166">
        <v>1E-3</v>
      </c>
      <c r="BI42" s="166">
        <v>28</v>
      </c>
      <c r="BJ42" s="166">
        <v>1.7000000000000001E-2</v>
      </c>
      <c r="BK42" s="166">
        <v>12</v>
      </c>
      <c r="BL42" s="166">
        <v>4.0000000000000001E-3</v>
      </c>
      <c r="BM42" s="166">
        <v>10</v>
      </c>
      <c r="BN42" s="166">
        <v>1.2E-2</v>
      </c>
      <c r="BO42" s="166">
        <v>10</v>
      </c>
      <c r="BP42" s="166">
        <v>1.6E-2</v>
      </c>
      <c r="BQ42" s="166">
        <v>35</v>
      </c>
      <c r="BR42" s="166">
        <v>2E-3</v>
      </c>
      <c r="BS42" s="166">
        <v>16</v>
      </c>
      <c r="BT42" s="166">
        <v>5.0000000000000001E-3</v>
      </c>
      <c r="BU42" s="166">
        <v>-10</v>
      </c>
      <c r="BV42" s="166">
        <v>5.0000000000000001E-3</v>
      </c>
      <c r="BW42" s="166">
        <v>-5</v>
      </c>
      <c r="BX42" s="166">
        <v>0</v>
      </c>
      <c r="BY42" s="166">
        <v>11</v>
      </c>
      <c r="BZ42" s="166">
        <v>0</v>
      </c>
      <c r="CA42" s="166">
        <v>27</v>
      </c>
      <c r="CB42" s="166">
        <v>1.4E-2</v>
      </c>
      <c r="CC42" s="166">
        <v>10</v>
      </c>
    </row>
    <row r="43" spans="9:81">
      <c r="I43" s="185">
        <v>6.166666666666667</v>
      </c>
      <c r="J43" s="166">
        <v>1.4999999999999999E-2</v>
      </c>
      <c r="K43" s="166">
        <v>1164</v>
      </c>
      <c r="L43" s="166">
        <v>1.2E-2</v>
      </c>
      <c r="M43" s="166">
        <v>1165</v>
      </c>
      <c r="N43" s="166">
        <v>1.2999999999999999E-2</v>
      </c>
      <c r="O43" s="166">
        <v>1380</v>
      </c>
      <c r="P43" s="166">
        <v>8.0000000000000002E-3</v>
      </c>
      <c r="Q43" s="166">
        <v>895</v>
      </c>
      <c r="R43" s="166">
        <v>0.01</v>
      </c>
      <c r="S43" s="166">
        <v>877</v>
      </c>
      <c r="T43" s="166">
        <v>1.0999999999999999E-2</v>
      </c>
      <c r="U43" s="166">
        <v>851</v>
      </c>
      <c r="V43" s="166">
        <v>1.4E-2</v>
      </c>
      <c r="W43" s="166">
        <v>29</v>
      </c>
      <c r="X43" s="166">
        <v>1.4999999999999999E-2</v>
      </c>
      <c r="Y43" s="166">
        <v>25</v>
      </c>
      <c r="Z43" s="166">
        <v>1.2999999999999999E-2</v>
      </c>
      <c r="AA43" s="166">
        <v>26</v>
      </c>
      <c r="AB43" s="166">
        <v>1.7000000000000001E-2</v>
      </c>
      <c r="AC43" s="166">
        <v>42</v>
      </c>
      <c r="AD43" s="166">
        <v>1.0999999999999999E-2</v>
      </c>
      <c r="AE43" s="166">
        <v>35</v>
      </c>
      <c r="AF43" s="166">
        <v>1.0999999999999999E-2</v>
      </c>
      <c r="AG43" s="166">
        <v>35</v>
      </c>
      <c r="AH43" s="166">
        <v>6.0999999999999999E-2</v>
      </c>
      <c r="AI43" s="166">
        <v>42</v>
      </c>
      <c r="AJ43" s="166">
        <v>6.4000000000000001E-2</v>
      </c>
      <c r="AK43" s="166">
        <v>39</v>
      </c>
      <c r="AL43" s="166">
        <v>1.4E-2</v>
      </c>
      <c r="AM43" s="166">
        <v>5</v>
      </c>
      <c r="AN43" s="166">
        <v>5.0999999999999997E-2</v>
      </c>
      <c r="AO43" s="166">
        <v>32</v>
      </c>
      <c r="AP43" s="166">
        <v>5.5E-2</v>
      </c>
      <c r="AQ43" s="166">
        <v>24</v>
      </c>
      <c r="AR43" s="166">
        <v>4.7E-2</v>
      </c>
      <c r="AS43" s="166">
        <v>38</v>
      </c>
      <c r="AT43" s="166">
        <v>1E-3</v>
      </c>
      <c r="AU43" s="166">
        <v>-5</v>
      </c>
      <c r="AV43" s="166">
        <v>0.06</v>
      </c>
      <c r="AW43" s="166">
        <v>31</v>
      </c>
      <c r="AX43" s="166">
        <v>1.4999999999999999E-2</v>
      </c>
      <c r="AY43" s="166">
        <v>0</v>
      </c>
      <c r="AZ43" s="166">
        <v>4.8000000000000001E-2</v>
      </c>
      <c r="BA43" s="166">
        <v>34</v>
      </c>
      <c r="BB43" s="166">
        <v>4.2000000000000003E-2</v>
      </c>
      <c r="BC43" s="166">
        <v>37</v>
      </c>
      <c r="BD43" s="166">
        <v>4.3999999999999997E-2</v>
      </c>
      <c r="BE43" s="166">
        <v>24</v>
      </c>
      <c r="BF43" s="166">
        <v>2.1999999999999999E-2</v>
      </c>
      <c r="BG43" s="166">
        <v>11</v>
      </c>
      <c r="BH43" s="166">
        <v>1E-3</v>
      </c>
      <c r="BI43" s="166">
        <v>4</v>
      </c>
      <c r="BJ43" s="166">
        <v>0.02</v>
      </c>
      <c r="BK43" s="166">
        <v>8</v>
      </c>
      <c r="BL43" s="166">
        <v>5.0000000000000001E-3</v>
      </c>
      <c r="BM43" s="166">
        <v>18</v>
      </c>
      <c r="BN43" s="166">
        <v>1.4E-2</v>
      </c>
      <c r="BO43" s="166">
        <v>9</v>
      </c>
      <c r="BP43" s="166">
        <v>1.9E-2</v>
      </c>
      <c r="BQ43" s="166">
        <v>23</v>
      </c>
      <c r="BR43" s="166">
        <v>2E-3</v>
      </c>
      <c r="BS43" s="166">
        <v>13</v>
      </c>
      <c r="BT43" s="166">
        <v>5.0000000000000001E-3</v>
      </c>
      <c r="BU43" s="166">
        <v>9</v>
      </c>
      <c r="BV43" s="166">
        <v>6.0000000000000001E-3</v>
      </c>
      <c r="BW43" s="166">
        <v>9</v>
      </c>
      <c r="BX43" s="166">
        <v>0</v>
      </c>
      <c r="BY43" s="166">
        <v>6</v>
      </c>
      <c r="BZ43" s="166">
        <v>0</v>
      </c>
      <c r="CA43" s="166">
        <v>35</v>
      </c>
      <c r="CB43" s="166">
        <v>8.9999999999999993E-3</v>
      </c>
      <c r="CC43" s="166">
        <v>8</v>
      </c>
    </row>
    <row r="44" spans="9:81">
      <c r="I44" s="185">
        <v>6.333333333333333</v>
      </c>
      <c r="J44" s="166">
        <v>1.6E-2</v>
      </c>
      <c r="K44" s="166">
        <v>1341</v>
      </c>
      <c r="L44" s="166">
        <v>1.2999999999999999E-2</v>
      </c>
      <c r="M44" s="166">
        <v>1355</v>
      </c>
      <c r="N44" s="166">
        <v>1.2999999999999999E-2</v>
      </c>
      <c r="O44" s="166">
        <v>1474</v>
      </c>
      <c r="P44" s="166">
        <v>8.9999999999999993E-3</v>
      </c>
      <c r="Q44" s="166">
        <v>1005</v>
      </c>
      <c r="R44" s="166">
        <v>1.0999999999999999E-2</v>
      </c>
      <c r="S44" s="166">
        <v>998</v>
      </c>
      <c r="T44" s="166">
        <v>1.0999999999999999E-2</v>
      </c>
      <c r="U44" s="166">
        <v>986</v>
      </c>
      <c r="V44" s="166">
        <v>1.4999999999999999E-2</v>
      </c>
      <c r="W44" s="166">
        <v>32</v>
      </c>
      <c r="X44" s="166">
        <v>1.6E-2</v>
      </c>
      <c r="Y44" s="166">
        <v>45</v>
      </c>
      <c r="Z44" s="166">
        <v>1.2999999999999999E-2</v>
      </c>
      <c r="AA44" s="166">
        <v>21</v>
      </c>
      <c r="AB44" s="166">
        <v>0.02</v>
      </c>
      <c r="AC44" s="166">
        <v>46</v>
      </c>
      <c r="AD44" s="166">
        <v>1.2E-2</v>
      </c>
      <c r="AE44" s="166">
        <v>38</v>
      </c>
      <c r="AF44" s="166">
        <v>1.2E-2</v>
      </c>
      <c r="AG44" s="166">
        <v>27</v>
      </c>
      <c r="AH44" s="166">
        <v>7.1999999999999995E-2</v>
      </c>
      <c r="AI44" s="166">
        <v>39</v>
      </c>
      <c r="AJ44" s="166">
        <v>7.5999999999999998E-2</v>
      </c>
      <c r="AK44" s="166">
        <v>37</v>
      </c>
      <c r="AL44" s="166">
        <v>1.4999999999999999E-2</v>
      </c>
      <c r="AM44" s="166">
        <v>2</v>
      </c>
      <c r="AN44" s="166">
        <v>0.06</v>
      </c>
      <c r="AO44" s="166">
        <v>32</v>
      </c>
      <c r="AP44" s="166">
        <v>6.2E-2</v>
      </c>
      <c r="AQ44" s="166">
        <v>30</v>
      </c>
      <c r="AR44" s="166">
        <v>5.2999999999999999E-2</v>
      </c>
      <c r="AS44" s="166">
        <v>20</v>
      </c>
      <c r="AT44" s="166">
        <v>1E-3</v>
      </c>
      <c r="AU44" s="166">
        <v>-5</v>
      </c>
      <c r="AV44" s="166">
        <v>7.1999999999999995E-2</v>
      </c>
      <c r="AW44" s="166">
        <v>29</v>
      </c>
      <c r="AX44" s="166">
        <v>1.7000000000000001E-2</v>
      </c>
      <c r="AY44" s="166">
        <v>4</v>
      </c>
      <c r="AZ44" s="166">
        <v>5.3999999999999999E-2</v>
      </c>
      <c r="BA44" s="166">
        <v>36</v>
      </c>
      <c r="BB44" s="166">
        <v>4.7E-2</v>
      </c>
      <c r="BC44" s="166">
        <v>18</v>
      </c>
      <c r="BD44" s="166">
        <v>0.05</v>
      </c>
      <c r="BE44" s="166">
        <v>8</v>
      </c>
      <c r="BF44" s="166">
        <v>2.5000000000000001E-2</v>
      </c>
      <c r="BG44" s="166">
        <v>13</v>
      </c>
      <c r="BH44" s="166">
        <v>0</v>
      </c>
      <c r="BI44" s="166">
        <v>11</v>
      </c>
      <c r="BJ44" s="166">
        <v>2.4E-2</v>
      </c>
      <c r="BK44" s="166">
        <v>12</v>
      </c>
      <c r="BL44" s="166">
        <v>6.0000000000000001E-3</v>
      </c>
      <c r="BM44" s="166">
        <v>10</v>
      </c>
      <c r="BN44" s="166">
        <v>1.6E-2</v>
      </c>
      <c r="BO44" s="166">
        <v>13</v>
      </c>
      <c r="BP44" s="166">
        <v>0.02</v>
      </c>
      <c r="BQ44" s="166">
        <v>16</v>
      </c>
      <c r="BR44" s="166">
        <v>2E-3</v>
      </c>
      <c r="BS44" s="166">
        <v>6</v>
      </c>
      <c r="BT44" s="166">
        <v>4.0000000000000001E-3</v>
      </c>
      <c r="BU44" s="166">
        <v>10</v>
      </c>
      <c r="BV44" s="166">
        <v>3.0000000000000001E-3</v>
      </c>
      <c r="BW44" s="166">
        <v>4</v>
      </c>
      <c r="BX44" s="166">
        <v>1E-3</v>
      </c>
      <c r="BY44" s="166">
        <v>4</v>
      </c>
      <c r="BZ44" s="166">
        <v>0</v>
      </c>
      <c r="CA44" s="166">
        <v>12</v>
      </c>
      <c r="CB44" s="166">
        <v>1.2E-2</v>
      </c>
      <c r="CC44" s="166">
        <v>9</v>
      </c>
    </row>
    <row r="45" spans="9:81">
      <c r="I45" s="185">
        <v>6.5</v>
      </c>
      <c r="J45" s="166">
        <v>1.7000000000000001E-2</v>
      </c>
      <c r="K45" s="166">
        <v>1502</v>
      </c>
      <c r="L45" s="166">
        <v>1.4E-2</v>
      </c>
      <c r="M45" s="166">
        <v>1484</v>
      </c>
      <c r="N45" s="166">
        <v>1.4E-2</v>
      </c>
      <c r="O45" s="166">
        <v>1559</v>
      </c>
      <c r="P45" s="166">
        <v>8.9999999999999993E-3</v>
      </c>
      <c r="Q45" s="166">
        <v>1190</v>
      </c>
      <c r="R45" s="166">
        <v>1.0999999999999999E-2</v>
      </c>
      <c r="S45" s="166">
        <v>1128</v>
      </c>
      <c r="T45" s="166">
        <v>1.2E-2</v>
      </c>
      <c r="U45" s="166">
        <v>1122</v>
      </c>
      <c r="V45" s="166">
        <v>1.7000000000000001E-2</v>
      </c>
      <c r="W45" s="166">
        <v>39</v>
      </c>
      <c r="X45" s="166">
        <v>1.7000000000000001E-2</v>
      </c>
      <c r="Y45" s="166">
        <v>53</v>
      </c>
      <c r="Z45" s="166">
        <v>1.4E-2</v>
      </c>
      <c r="AA45" s="166">
        <v>39</v>
      </c>
      <c r="AB45" s="166">
        <v>2.1000000000000001E-2</v>
      </c>
      <c r="AC45" s="166">
        <v>58</v>
      </c>
      <c r="AD45" s="166">
        <v>1.2999999999999999E-2</v>
      </c>
      <c r="AE45" s="166">
        <v>41</v>
      </c>
      <c r="AF45" s="166">
        <v>1.2999999999999999E-2</v>
      </c>
      <c r="AG45" s="166">
        <v>34</v>
      </c>
      <c r="AH45" s="166">
        <v>8.5000000000000006E-2</v>
      </c>
      <c r="AI45" s="166">
        <v>34</v>
      </c>
      <c r="AJ45" s="166">
        <v>8.7999999999999995E-2</v>
      </c>
      <c r="AK45" s="166">
        <v>50</v>
      </c>
      <c r="AL45" s="166">
        <v>1.7000000000000001E-2</v>
      </c>
      <c r="AM45" s="166">
        <v>-3</v>
      </c>
      <c r="AN45" s="166">
        <v>7.0000000000000007E-2</v>
      </c>
      <c r="AO45" s="166">
        <v>37</v>
      </c>
      <c r="AP45" s="166">
        <v>7.1999999999999995E-2</v>
      </c>
      <c r="AQ45" s="166">
        <v>29</v>
      </c>
      <c r="AR45" s="166">
        <v>6.3E-2</v>
      </c>
      <c r="AS45" s="166">
        <v>23</v>
      </c>
      <c r="AT45" s="166">
        <v>1E-3</v>
      </c>
      <c r="AU45" s="166">
        <v>-10</v>
      </c>
      <c r="AV45" s="166">
        <v>8.4000000000000005E-2</v>
      </c>
      <c r="AW45" s="166">
        <v>25</v>
      </c>
      <c r="AX45" s="166">
        <v>1.9E-2</v>
      </c>
      <c r="AY45" s="166">
        <v>8</v>
      </c>
      <c r="AZ45" s="166">
        <v>6.4000000000000001E-2</v>
      </c>
      <c r="BA45" s="166">
        <v>32</v>
      </c>
      <c r="BB45" s="166">
        <v>5.2999999999999999E-2</v>
      </c>
      <c r="BC45" s="166">
        <v>27</v>
      </c>
      <c r="BD45" s="166">
        <v>5.7000000000000002E-2</v>
      </c>
      <c r="BE45" s="166">
        <v>29</v>
      </c>
      <c r="BF45" s="166">
        <v>2.9000000000000001E-2</v>
      </c>
      <c r="BG45" s="166">
        <v>24</v>
      </c>
      <c r="BH45" s="166">
        <v>1E-3</v>
      </c>
      <c r="BI45" s="166">
        <v>2</v>
      </c>
      <c r="BJ45" s="166">
        <v>2.8000000000000001E-2</v>
      </c>
      <c r="BK45" s="166">
        <v>18</v>
      </c>
      <c r="BL45" s="166">
        <v>5.0000000000000001E-3</v>
      </c>
      <c r="BM45" s="166">
        <v>3</v>
      </c>
      <c r="BN45" s="166">
        <v>0.02</v>
      </c>
      <c r="BO45" s="166">
        <v>23</v>
      </c>
      <c r="BP45" s="166">
        <v>2.3E-2</v>
      </c>
      <c r="BQ45" s="166">
        <v>19</v>
      </c>
      <c r="BR45" s="166">
        <v>2E-3</v>
      </c>
      <c r="BS45" s="166">
        <v>19</v>
      </c>
      <c r="BT45" s="166">
        <v>6.0000000000000001E-3</v>
      </c>
      <c r="BU45" s="166">
        <v>-1</v>
      </c>
      <c r="BV45" s="166">
        <v>5.0000000000000001E-3</v>
      </c>
      <c r="BW45" s="166">
        <v>6</v>
      </c>
      <c r="BX45" s="166">
        <v>0</v>
      </c>
      <c r="BY45" s="166">
        <v>15</v>
      </c>
      <c r="BZ45" s="166">
        <v>2E-3</v>
      </c>
      <c r="CA45" s="166">
        <v>8</v>
      </c>
      <c r="CB45" s="166">
        <v>8.9999999999999993E-3</v>
      </c>
      <c r="CC45" s="166">
        <v>8</v>
      </c>
    </row>
    <row r="46" spans="9:81">
      <c r="I46" s="185">
        <v>6.666666666666667</v>
      </c>
      <c r="J46" s="166">
        <v>1.7999999999999999E-2</v>
      </c>
      <c r="K46" s="166">
        <v>1712</v>
      </c>
      <c r="L46" s="166">
        <v>1.4999999999999999E-2</v>
      </c>
      <c r="M46" s="166">
        <v>1633</v>
      </c>
      <c r="N46" s="166">
        <v>1.4999999999999999E-2</v>
      </c>
      <c r="O46" s="166">
        <v>1729</v>
      </c>
      <c r="P46" s="166">
        <v>0.01</v>
      </c>
      <c r="Q46" s="166">
        <v>1406</v>
      </c>
      <c r="R46" s="166">
        <v>1.2E-2</v>
      </c>
      <c r="S46" s="166">
        <v>1358</v>
      </c>
      <c r="T46" s="166">
        <v>1.2999999999999999E-2</v>
      </c>
      <c r="U46" s="166">
        <v>1301</v>
      </c>
      <c r="V46" s="166">
        <v>1.7999999999999999E-2</v>
      </c>
      <c r="W46" s="166">
        <v>42</v>
      </c>
      <c r="X46" s="166">
        <v>1.9E-2</v>
      </c>
      <c r="Y46" s="166">
        <v>51</v>
      </c>
      <c r="Z46" s="166">
        <v>1.4999999999999999E-2</v>
      </c>
      <c r="AA46" s="166">
        <v>31</v>
      </c>
      <c r="AB46" s="166">
        <v>2.1999999999999999E-2</v>
      </c>
      <c r="AC46" s="166">
        <v>41</v>
      </c>
      <c r="AD46" s="166">
        <v>1.4E-2</v>
      </c>
      <c r="AE46" s="166">
        <v>41</v>
      </c>
      <c r="AF46" s="166">
        <v>1.4E-2</v>
      </c>
      <c r="AG46" s="166">
        <v>36</v>
      </c>
      <c r="AH46" s="166">
        <v>9.9000000000000005E-2</v>
      </c>
      <c r="AI46" s="166">
        <v>37</v>
      </c>
      <c r="AJ46" s="166">
        <v>0.10199999999999999</v>
      </c>
      <c r="AK46" s="166">
        <v>47</v>
      </c>
      <c r="AL46" s="166">
        <v>1.9E-2</v>
      </c>
      <c r="AM46" s="166">
        <v>4</v>
      </c>
      <c r="AN46" s="166">
        <v>8.3000000000000004E-2</v>
      </c>
      <c r="AO46" s="166">
        <v>41</v>
      </c>
      <c r="AP46" s="166">
        <v>8.3000000000000004E-2</v>
      </c>
      <c r="AQ46" s="166">
        <v>28</v>
      </c>
      <c r="AR46" s="166">
        <v>7.3999999999999996E-2</v>
      </c>
      <c r="AS46" s="166">
        <v>40</v>
      </c>
      <c r="AT46" s="166">
        <v>1E-3</v>
      </c>
      <c r="AU46" s="166">
        <v>-8</v>
      </c>
      <c r="AV46" s="166">
        <v>9.8000000000000004E-2</v>
      </c>
      <c r="AW46" s="166">
        <v>31</v>
      </c>
      <c r="AX46" s="166">
        <v>0.02</v>
      </c>
      <c r="AY46" s="166">
        <v>6</v>
      </c>
      <c r="AZ46" s="166">
        <v>7.3999999999999996E-2</v>
      </c>
      <c r="BA46" s="166">
        <v>48</v>
      </c>
      <c r="BB46" s="166">
        <v>6.4000000000000001E-2</v>
      </c>
      <c r="BC46" s="166">
        <v>26</v>
      </c>
      <c r="BD46" s="166">
        <v>6.6000000000000003E-2</v>
      </c>
      <c r="BE46" s="166">
        <v>24</v>
      </c>
      <c r="BF46" s="166">
        <v>3.3000000000000002E-2</v>
      </c>
      <c r="BG46" s="166">
        <v>19</v>
      </c>
      <c r="BH46" s="166">
        <v>1E-3</v>
      </c>
      <c r="BI46" s="166">
        <v>7</v>
      </c>
      <c r="BJ46" s="166">
        <v>3.2000000000000001E-2</v>
      </c>
      <c r="BK46" s="166">
        <v>34</v>
      </c>
      <c r="BL46" s="166">
        <v>7.0000000000000001E-3</v>
      </c>
      <c r="BM46" s="166">
        <v>12</v>
      </c>
      <c r="BN46" s="166">
        <v>2.3E-2</v>
      </c>
      <c r="BO46" s="166">
        <v>22</v>
      </c>
      <c r="BP46" s="166">
        <v>2.5999999999999999E-2</v>
      </c>
      <c r="BQ46" s="166">
        <v>23</v>
      </c>
      <c r="BR46" s="166">
        <v>2E-3</v>
      </c>
      <c r="BS46" s="166">
        <v>5</v>
      </c>
      <c r="BT46" s="166">
        <v>4.0000000000000001E-3</v>
      </c>
      <c r="BU46" s="166">
        <v>-3</v>
      </c>
      <c r="BV46" s="166">
        <v>4.0000000000000001E-3</v>
      </c>
      <c r="BW46" s="166">
        <v>2</v>
      </c>
      <c r="BX46" s="166">
        <v>0</v>
      </c>
      <c r="BY46" s="166">
        <v>8</v>
      </c>
      <c r="BZ46" s="166">
        <v>0</v>
      </c>
      <c r="CA46" s="166">
        <v>24</v>
      </c>
      <c r="CB46" s="166">
        <v>1.2E-2</v>
      </c>
      <c r="CC46" s="166">
        <v>6</v>
      </c>
    </row>
    <row r="47" spans="9:81">
      <c r="I47" s="185">
        <v>6.833333333333333</v>
      </c>
      <c r="J47" s="166">
        <v>1.9E-2</v>
      </c>
      <c r="K47" s="166">
        <v>1850</v>
      </c>
      <c r="L47" s="166">
        <v>1.7000000000000001E-2</v>
      </c>
      <c r="M47" s="166">
        <v>1817</v>
      </c>
      <c r="N47" s="166">
        <v>1.7000000000000001E-2</v>
      </c>
      <c r="O47" s="166">
        <v>1946</v>
      </c>
      <c r="P47" s="166">
        <v>1.2E-2</v>
      </c>
      <c r="Q47" s="166">
        <v>1593</v>
      </c>
      <c r="R47" s="166">
        <v>1.4E-2</v>
      </c>
      <c r="S47" s="166">
        <v>1468</v>
      </c>
      <c r="T47" s="166">
        <v>1.4E-2</v>
      </c>
      <c r="U47" s="166">
        <v>1462</v>
      </c>
      <c r="V47" s="166">
        <v>0.02</v>
      </c>
      <c r="W47" s="166">
        <v>47</v>
      </c>
      <c r="X47" s="166">
        <v>1.9E-2</v>
      </c>
      <c r="Y47" s="166">
        <v>47</v>
      </c>
      <c r="Z47" s="166">
        <v>1.4999999999999999E-2</v>
      </c>
      <c r="AA47" s="166">
        <v>21</v>
      </c>
      <c r="AB47" s="166">
        <v>2.4E-2</v>
      </c>
      <c r="AC47" s="166">
        <v>42</v>
      </c>
      <c r="AD47" s="166">
        <v>1.6E-2</v>
      </c>
      <c r="AE47" s="166">
        <v>38</v>
      </c>
      <c r="AF47" s="166">
        <v>1.6E-2</v>
      </c>
      <c r="AG47" s="166">
        <v>32</v>
      </c>
      <c r="AH47" s="166">
        <v>0.112</v>
      </c>
      <c r="AI47" s="166">
        <v>51</v>
      </c>
      <c r="AJ47" s="166">
        <v>0.114</v>
      </c>
      <c r="AK47" s="166">
        <v>41</v>
      </c>
      <c r="AL47" s="166">
        <v>2.1000000000000001E-2</v>
      </c>
      <c r="AM47" s="166">
        <v>6</v>
      </c>
      <c r="AN47" s="166">
        <v>9.8000000000000004E-2</v>
      </c>
      <c r="AO47" s="166">
        <v>35</v>
      </c>
      <c r="AP47" s="166">
        <v>9.8000000000000004E-2</v>
      </c>
      <c r="AQ47" s="166">
        <v>31</v>
      </c>
      <c r="AR47" s="166">
        <v>8.6999999999999994E-2</v>
      </c>
      <c r="AS47" s="166">
        <v>37</v>
      </c>
      <c r="AT47" s="166">
        <v>1E-3</v>
      </c>
      <c r="AU47" s="166">
        <v>-3</v>
      </c>
      <c r="AV47" s="166">
        <v>0.11</v>
      </c>
      <c r="AW47" s="166">
        <v>45</v>
      </c>
      <c r="AX47" s="166">
        <v>2.3E-2</v>
      </c>
      <c r="AY47" s="166">
        <v>0</v>
      </c>
      <c r="AZ47" s="166">
        <v>8.7999999999999995E-2</v>
      </c>
      <c r="BA47" s="166">
        <v>51</v>
      </c>
      <c r="BB47" s="166">
        <v>7.2999999999999995E-2</v>
      </c>
      <c r="BC47" s="166">
        <v>26</v>
      </c>
      <c r="BD47" s="166">
        <v>7.8E-2</v>
      </c>
      <c r="BE47" s="166">
        <v>26</v>
      </c>
      <c r="BF47" s="166">
        <v>4.2000000000000003E-2</v>
      </c>
      <c r="BG47" s="166">
        <v>25</v>
      </c>
      <c r="BH47" s="166">
        <v>1E-3</v>
      </c>
      <c r="BI47" s="166">
        <v>3</v>
      </c>
      <c r="BJ47" s="166">
        <v>3.6999999999999998E-2</v>
      </c>
      <c r="BK47" s="166">
        <v>16</v>
      </c>
      <c r="BL47" s="166">
        <v>8.9999999999999993E-3</v>
      </c>
      <c r="BM47" s="166">
        <v>9</v>
      </c>
      <c r="BN47" s="166">
        <v>2.7E-2</v>
      </c>
      <c r="BO47" s="166">
        <v>16</v>
      </c>
      <c r="BP47" s="166">
        <v>0.03</v>
      </c>
      <c r="BQ47" s="166">
        <v>10</v>
      </c>
      <c r="BR47" s="166">
        <v>3.0000000000000001E-3</v>
      </c>
      <c r="BS47" s="166">
        <v>-2</v>
      </c>
      <c r="BT47" s="166">
        <v>5.0000000000000001E-3</v>
      </c>
      <c r="BU47" s="166">
        <v>15</v>
      </c>
      <c r="BV47" s="166">
        <v>5.0000000000000001E-3</v>
      </c>
      <c r="BW47" s="166">
        <v>9</v>
      </c>
      <c r="BX47" s="166">
        <v>0</v>
      </c>
      <c r="BY47" s="166">
        <v>14</v>
      </c>
      <c r="BZ47" s="166">
        <v>1E-3</v>
      </c>
      <c r="CA47" s="166">
        <v>-4</v>
      </c>
      <c r="CB47" s="166">
        <v>1.2E-2</v>
      </c>
      <c r="CC47" s="166">
        <v>1</v>
      </c>
    </row>
    <row r="48" spans="9:81">
      <c r="I48" s="185">
        <v>7</v>
      </c>
      <c r="J48" s="166">
        <v>0.02</v>
      </c>
      <c r="K48" s="166">
        <v>2128</v>
      </c>
      <c r="L48" s="166">
        <v>1.9E-2</v>
      </c>
      <c r="M48" s="166">
        <v>2062</v>
      </c>
      <c r="N48" s="166">
        <v>0.02</v>
      </c>
      <c r="O48" s="166">
        <v>2206</v>
      </c>
      <c r="P48" s="166">
        <v>1.2999999999999999E-2</v>
      </c>
      <c r="Q48" s="166">
        <v>1698</v>
      </c>
      <c r="R48" s="166">
        <v>1.4999999999999999E-2</v>
      </c>
      <c r="S48" s="166">
        <v>1702</v>
      </c>
      <c r="T48" s="166">
        <v>1.6E-2</v>
      </c>
      <c r="U48" s="166">
        <v>1690</v>
      </c>
      <c r="V48" s="166">
        <v>2.3E-2</v>
      </c>
      <c r="W48" s="166">
        <v>34</v>
      </c>
      <c r="X48" s="166">
        <v>2.1999999999999999E-2</v>
      </c>
      <c r="Y48" s="166">
        <v>67</v>
      </c>
      <c r="Z48" s="166">
        <v>1.6E-2</v>
      </c>
      <c r="AA48" s="166">
        <v>27</v>
      </c>
      <c r="AB48" s="166">
        <v>2.7E-2</v>
      </c>
      <c r="AC48" s="166">
        <v>49</v>
      </c>
      <c r="AD48" s="166">
        <v>1.7999999999999999E-2</v>
      </c>
      <c r="AE48" s="166">
        <v>46</v>
      </c>
      <c r="AF48" s="166">
        <v>1.7999999999999999E-2</v>
      </c>
      <c r="AG48" s="166">
        <v>36</v>
      </c>
      <c r="AH48" s="166">
        <v>0.122</v>
      </c>
      <c r="AI48" s="166">
        <v>40</v>
      </c>
      <c r="AJ48" s="166">
        <v>0.123</v>
      </c>
      <c r="AK48" s="166">
        <v>43</v>
      </c>
      <c r="AL48" s="166">
        <v>2.3E-2</v>
      </c>
      <c r="AM48" s="166">
        <v>0</v>
      </c>
      <c r="AN48" s="166">
        <v>0.113</v>
      </c>
      <c r="AO48" s="166">
        <v>61</v>
      </c>
      <c r="AP48" s="166">
        <v>0.115</v>
      </c>
      <c r="AQ48" s="166">
        <v>40</v>
      </c>
      <c r="AR48" s="166">
        <v>0.10199999999999999</v>
      </c>
      <c r="AS48" s="166">
        <v>43</v>
      </c>
      <c r="AT48" s="166">
        <v>1E-3</v>
      </c>
      <c r="AU48" s="166">
        <v>4</v>
      </c>
      <c r="AV48" s="166">
        <v>0.122</v>
      </c>
      <c r="AW48" s="166">
        <v>40</v>
      </c>
      <c r="AX48" s="166">
        <v>2.7E-2</v>
      </c>
      <c r="AY48" s="166">
        <v>-1</v>
      </c>
      <c r="AZ48" s="166">
        <v>0.104</v>
      </c>
      <c r="BA48" s="166">
        <v>42</v>
      </c>
      <c r="BB48" s="166">
        <v>8.6999999999999994E-2</v>
      </c>
      <c r="BC48" s="166">
        <v>30</v>
      </c>
      <c r="BD48" s="166">
        <v>9.1999999999999998E-2</v>
      </c>
      <c r="BE48" s="166">
        <v>33</v>
      </c>
      <c r="BF48" s="166">
        <v>4.2000000000000003E-2</v>
      </c>
      <c r="BG48" s="166">
        <v>24</v>
      </c>
      <c r="BH48" s="166">
        <v>1E-3</v>
      </c>
      <c r="BI48" s="166">
        <v>16</v>
      </c>
      <c r="BJ48" s="166">
        <v>4.2999999999999997E-2</v>
      </c>
      <c r="BK48" s="166">
        <v>25</v>
      </c>
      <c r="BL48" s="166">
        <v>0.01</v>
      </c>
      <c r="BM48" s="166">
        <v>22</v>
      </c>
      <c r="BN48" s="166">
        <v>3.1E-2</v>
      </c>
      <c r="BO48" s="166">
        <v>22</v>
      </c>
      <c r="BP48" s="166">
        <v>3.4000000000000002E-2</v>
      </c>
      <c r="BQ48" s="166">
        <v>23</v>
      </c>
      <c r="BR48" s="166">
        <v>3.0000000000000001E-3</v>
      </c>
      <c r="BS48" s="166">
        <v>15</v>
      </c>
      <c r="BT48" s="166">
        <v>5.0000000000000001E-3</v>
      </c>
      <c r="BU48" s="166">
        <v>9</v>
      </c>
      <c r="BV48" s="166">
        <v>4.0000000000000001E-3</v>
      </c>
      <c r="BW48" s="166">
        <v>-4</v>
      </c>
      <c r="BX48" s="166">
        <v>0</v>
      </c>
      <c r="BY48" s="166">
        <v>-2</v>
      </c>
      <c r="BZ48" s="166">
        <v>0</v>
      </c>
      <c r="CA48" s="166">
        <v>20</v>
      </c>
      <c r="CB48" s="166">
        <v>1.2999999999999999E-2</v>
      </c>
      <c r="CC48" s="166">
        <v>6</v>
      </c>
    </row>
    <row r="49" spans="9:81">
      <c r="I49" s="185">
        <v>7.166666666666667</v>
      </c>
      <c r="J49" s="166">
        <v>2.1999999999999999E-2</v>
      </c>
      <c r="K49" s="166">
        <v>2349</v>
      </c>
      <c r="L49" s="166">
        <v>2.1999999999999999E-2</v>
      </c>
      <c r="M49" s="166">
        <v>2311</v>
      </c>
      <c r="N49" s="166">
        <v>2.3E-2</v>
      </c>
      <c r="O49" s="166">
        <v>2506</v>
      </c>
      <c r="P49" s="166">
        <v>1.4999999999999999E-2</v>
      </c>
      <c r="Q49" s="166">
        <v>2046</v>
      </c>
      <c r="R49" s="166">
        <v>1.6E-2</v>
      </c>
      <c r="S49" s="166">
        <v>1920</v>
      </c>
      <c r="T49" s="166">
        <v>1.7000000000000001E-2</v>
      </c>
      <c r="U49" s="166">
        <v>1875</v>
      </c>
      <c r="V49" s="166">
        <v>2.5999999999999999E-2</v>
      </c>
      <c r="W49" s="166">
        <v>45</v>
      </c>
      <c r="X49" s="166">
        <v>2.5000000000000001E-2</v>
      </c>
      <c r="Y49" s="166">
        <v>51</v>
      </c>
      <c r="Z49" s="166">
        <v>1.6E-2</v>
      </c>
      <c r="AA49" s="166">
        <v>30</v>
      </c>
      <c r="AB49" s="166">
        <v>0.03</v>
      </c>
      <c r="AC49" s="166">
        <v>66</v>
      </c>
      <c r="AD49" s="166">
        <v>2.1000000000000001E-2</v>
      </c>
      <c r="AE49" s="166">
        <v>50</v>
      </c>
      <c r="AF49" s="166">
        <v>2.1000000000000001E-2</v>
      </c>
      <c r="AG49" s="166">
        <v>43</v>
      </c>
      <c r="AH49" s="166">
        <v>0.13500000000000001</v>
      </c>
      <c r="AI49" s="166">
        <v>48</v>
      </c>
      <c r="AJ49" s="166">
        <v>0.13400000000000001</v>
      </c>
      <c r="AK49" s="166">
        <v>58</v>
      </c>
      <c r="AL49" s="166">
        <v>2.7E-2</v>
      </c>
      <c r="AM49" s="166">
        <v>4</v>
      </c>
      <c r="AN49" s="166">
        <v>0.126</v>
      </c>
      <c r="AO49" s="166">
        <v>55</v>
      </c>
      <c r="AP49" s="166">
        <v>0.13200000000000001</v>
      </c>
      <c r="AQ49" s="166">
        <v>43</v>
      </c>
      <c r="AR49" s="166">
        <v>0.11700000000000001</v>
      </c>
      <c r="AS49" s="166">
        <v>51</v>
      </c>
      <c r="AT49" s="166">
        <v>1E-3</v>
      </c>
      <c r="AU49" s="166">
        <v>0</v>
      </c>
      <c r="AV49" s="166">
        <v>0.13400000000000001</v>
      </c>
      <c r="AW49" s="166">
        <v>53</v>
      </c>
      <c r="AX49" s="166">
        <v>3.1E-2</v>
      </c>
      <c r="AY49" s="166">
        <v>12</v>
      </c>
      <c r="AZ49" s="166">
        <v>0.11899999999999999</v>
      </c>
      <c r="BA49" s="166">
        <v>52</v>
      </c>
      <c r="BB49" s="166">
        <v>0.10199999999999999</v>
      </c>
      <c r="BC49" s="166">
        <v>37</v>
      </c>
      <c r="BD49" s="166">
        <v>0.107</v>
      </c>
      <c r="BE49" s="166">
        <v>34</v>
      </c>
      <c r="BF49" s="166">
        <v>4.9000000000000002E-2</v>
      </c>
      <c r="BG49" s="166">
        <v>29</v>
      </c>
      <c r="BH49" s="166">
        <v>1E-3</v>
      </c>
      <c r="BI49" s="166">
        <v>12</v>
      </c>
      <c r="BJ49" s="166">
        <v>4.7E-2</v>
      </c>
      <c r="BK49" s="166">
        <v>26</v>
      </c>
      <c r="BL49" s="166">
        <v>1.2999999999999999E-2</v>
      </c>
      <c r="BM49" s="166">
        <v>13</v>
      </c>
      <c r="BN49" s="166">
        <v>3.5999999999999997E-2</v>
      </c>
      <c r="BO49" s="166">
        <v>32</v>
      </c>
      <c r="BP49" s="166">
        <v>3.9E-2</v>
      </c>
      <c r="BQ49" s="166">
        <v>32</v>
      </c>
      <c r="BR49" s="166">
        <v>3.0000000000000001E-3</v>
      </c>
      <c r="BS49" s="166">
        <v>18</v>
      </c>
      <c r="BT49" s="166">
        <v>5.0000000000000001E-3</v>
      </c>
      <c r="BU49" s="166">
        <v>8</v>
      </c>
      <c r="BV49" s="166">
        <v>4.0000000000000001E-3</v>
      </c>
      <c r="BW49" s="166">
        <v>2</v>
      </c>
      <c r="BX49" s="166">
        <v>0</v>
      </c>
      <c r="BY49" s="166">
        <v>26</v>
      </c>
      <c r="BZ49" s="166">
        <v>1E-3</v>
      </c>
      <c r="CA49" s="166">
        <v>13</v>
      </c>
      <c r="CB49" s="166">
        <v>1.2999999999999999E-2</v>
      </c>
      <c r="CC49" s="166">
        <v>18</v>
      </c>
    </row>
    <row r="50" spans="9:81">
      <c r="I50" s="185">
        <v>7.333333333333333</v>
      </c>
      <c r="J50" s="166">
        <v>2.5999999999999999E-2</v>
      </c>
      <c r="K50" s="166">
        <v>2644</v>
      </c>
      <c r="L50" s="166">
        <v>2.5999999999999999E-2</v>
      </c>
      <c r="M50" s="166">
        <v>2623</v>
      </c>
      <c r="N50" s="166">
        <v>2.7E-2</v>
      </c>
      <c r="O50" s="166">
        <v>2813</v>
      </c>
      <c r="P50" s="166">
        <v>1.7999999999999999E-2</v>
      </c>
      <c r="Q50" s="166">
        <v>2283</v>
      </c>
      <c r="R50" s="166">
        <v>1.7999999999999999E-2</v>
      </c>
      <c r="S50" s="166">
        <v>2153</v>
      </c>
      <c r="T50" s="166">
        <v>0.02</v>
      </c>
      <c r="U50" s="166">
        <v>2169</v>
      </c>
      <c r="V50" s="166">
        <v>0.03</v>
      </c>
      <c r="W50" s="166">
        <v>46</v>
      </c>
      <c r="X50" s="166">
        <v>2.9000000000000001E-2</v>
      </c>
      <c r="Y50" s="166">
        <v>60</v>
      </c>
      <c r="Z50" s="166">
        <v>1.7000000000000001E-2</v>
      </c>
      <c r="AA50" s="166">
        <v>34</v>
      </c>
      <c r="AB50" s="166">
        <v>3.5000000000000003E-2</v>
      </c>
      <c r="AC50" s="166">
        <v>68</v>
      </c>
      <c r="AD50" s="166">
        <v>2.4E-2</v>
      </c>
      <c r="AE50" s="166">
        <v>46</v>
      </c>
      <c r="AF50" s="166">
        <v>2.4E-2</v>
      </c>
      <c r="AG50" s="166">
        <v>43</v>
      </c>
      <c r="AH50" s="166">
        <v>0.151</v>
      </c>
      <c r="AI50" s="166">
        <v>58</v>
      </c>
      <c r="AJ50" s="166">
        <v>0.15</v>
      </c>
      <c r="AK50" s="166">
        <v>47</v>
      </c>
      <c r="AL50" s="166">
        <v>3.1E-2</v>
      </c>
      <c r="AM50" s="166">
        <v>3</v>
      </c>
      <c r="AN50" s="166">
        <v>0.13900000000000001</v>
      </c>
      <c r="AO50" s="166">
        <v>37</v>
      </c>
      <c r="AP50" s="166">
        <v>0.14799999999999999</v>
      </c>
      <c r="AQ50" s="166">
        <v>54</v>
      </c>
      <c r="AR50" s="166">
        <v>0.13</v>
      </c>
      <c r="AS50" s="166">
        <v>49</v>
      </c>
      <c r="AT50" s="166">
        <v>1E-3</v>
      </c>
      <c r="AU50" s="166">
        <v>-8</v>
      </c>
      <c r="AV50" s="166">
        <v>0.14899999999999999</v>
      </c>
      <c r="AW50" s="166">
        <v>40</v>
      </c>
      <c r="AX50" s="166">
        <v>3.5999999999999997E-2</v>
      </c>
      <c r="AY50" s="166">
        <v>10</v>
      </c>
      <c r="AZ50" s="166">
        <v>0.13500000000000001</v>
      </c>
      <c r="BA50" s="166">
        <v>52</v>
      </c>
      <c r="BB50" s="166">
        <v>0.11700000000000001</v>
      </c>
      <c r="BC50" s="166">
        <v>40</v>
      </c>
      <c r="BD50" s="166">
        <v>0.123</v>
      </c>
      <c r="BE50" s="166">
        <v>45</v>
      </c>
      <c r="BF50" s="166">
        <v>5.8999999999999997E-2</v>
      </c>
      <c r="BG50" s="166">
        <v>33</v>
      </c>
      <c r="BH50" s="166">
        <v>1E-3</v>
      </c>
      <c r="BI50" s="166">
        <v>6</v>
      </c>
      <c r="BJ50" s="166">
        <v>5.3999999999999999E-2</v>
      </c>
      <c r="BK50" s="166">
        <v>17</v>
      </c>
      <c r="BL50" s="166">
        <v>1.4E-2</v>
      </c>
      <c r="BM50" s="166">
        <v>10</v>
      </c>
      <c r="BN50" s="166">
        <v>4.1000000000000002E-2</v>
      </c>
      <c r="BO50" s="166">
        <v>18</v>
      </c>
      <c r="BP50" s="166">
        <v>4.3999999999999997E-2</v>
      </c>
      <c r="BQ50" s="166">
        <v>22</v>
      </c>
      <c r="BR50" s="166">
        <v>4.0000000000000001E-3</v>
      </c>
      <c r="BS50" s="166">
        <v>7</v>
      </c>
      <c r="BT50" s="166">
        <v>5.0000000000000001E-3</v>
      </c>
      <c r="BU50" s="166">
        <v>8</v>
      </c>
      <c r="BV50" s="166">
        <v>2E-3</v>
      </c>
      <c r="BW50" s="166">
        <v>5</v>
      </c>
      <c r="BX50" s="166">
        <v>6.0000000000000001E-3</v>
      </c>
      <c r="BY50" s="166">
        <v>13</v>
      </c>
      <c r="BZ50" s="166">
        <v>4.0000000000000001E-3</v>
      </c>
      <c r="CA50" s="166">
        <v>22</v>
      </c>
      <c r="CB50" s="166">
        <v>1.4E-2</v>
      </c>
      <c r="CC50" s="166">
        <v>11</v>
      </c>
    </row>
    <row r="51" spans="9:81">
      <c r="I51" s="185">
        <v>7.5</v>
      </c>
      <c r="J51" s="166">
        <v>2.9000000000000001E-2</v>
      </c>
      <c r="K51" s="166">
        <v>2987</v>
      </c>
      <c r="L51" s="166">
        <v>0.03</v>
      </c>
      <c r="M51" s="166">
        <v>2984</v>
      </c>
      <c r="N51" s="166">
        <v>3.2000000000000001E-2</v>
      </c>
      <c r="O51" s="166">
        <v>3161</v>
      </c>
      <c r="P51" s="166">
        <v>2.1000000000000001E-2</v>
      </c>
      <c r="Q51" s="166">
        <v>2641</v>
      </c>
      <c r="R51" s="166">
        <v>2.1000000000000001E-2</v>
      </c>
      <c r="S51" s="166">
        <v>2504</v>
      </c>
      <c r="T51" s="166">
        <v>2.3E-2</v>
      </c>
      <c r="U51" s="166">
        <v>2442</v>
      </c>
      <c r="V51" s="166">
        <v>3.4000000000000002E-2</v>
      </c>
      <c r="W51" s="166">
        <v>49</v>
      </c>
      <c r="X51" s="166">
        <v>3.3000000000000002E-2</v>
      </c>
      <c r="Y51" s="166">
        <v>66</v>
      </c>
      <c r="Z51" s="166">
        <v>1.7000000000000001E-2</v>
      </c>
      <c r="AA51" s="166">
        <v>29</v>
      </c>
      <c r="AB51" s="166">
        <v>0.04</v>
      </c>
      <c r="AC51" s="166">
        <v>61</v>
      </c>
      <c r="AD51" s="166">
        <v>2.8000000000000001E-2</v>
      </c>
      <c r="AE51" s="166">
        <v>61</v>
      </c>
      <c r="AF51" s="166">
        <v>2.8000000000000001E-2</v>
      </c>
      <c r="AG51" s="166">
        <v>53</v>
      </c>
      <c r="AH51" s="166">
        <v>0.17199999999999999</v>
      </c>
      <c r="AI51" s="166">
        <v>59</v>
      </c>
      <c r="AJ51" s="166">
        <v>0.17</v>
      </c>
      <c r="AK51" s="166">
        <v>44</v>
      </c>
      <c r="AL51" s="166">
        <v>3.5000000000000003E-2</v>
      </c>
      <c r="AM51" s="166">
        <v>5</v>
      </c>
      <c r="AN51" s="166">
        <v>0.153</v>
      </c>
      <c r="AO51" s="166">
        <v>62</v>
      </c>
      <c r="AP51" s="166">
        <v>0.16400000000000001</v>
      </c>
      <c r="AQ51" s="166">
        <v>48</v>
      </c>
      <c r="AR51" s="166">
        <v>0.14399999999999999</v>
      </c>
      <c r="AS51" s="166">
        <v>56</v>
      </c>
      <c r="AT51" s="166">
        <v>1E-3</v>
      </c>
      <c r="AU51" s="166">
        <v>-8</v>
      </c>
      <c r="AV51" s="166">
        <v>0.17</v>
      </c>
      <c r="AW51" s="166">
        <v>47</v>
      </c>
      <c r="AX51" s="166">
        <v>0.04</v>
      </c>
      <c r="AY51" s="166">
        <v>7</v>
      </c>
      <c r="AZ51" s="166">
        <v>0.153</v>
      </c>
      <c r="BA51" s="166">
        <v>50</v>
      </c>
      <c r="BB51" s="166">
        <v>0.13400000000000001</v>
      </c>
      <c r="BC51" s="166">
        <v>49</v>
      </c>
      <c r="BD51" s="166">
        <v>0.14000000000000001</v>
      </c>
      <c r="BE51" s="166">
        <v>45</v>
      </c>
      <c r="BF51" s="166">
        <v>7.0000000000000007E-2</v>
      </c>
      <c r="BG51" s="166">
        <v>27</v>
      </c>
      <c r="BH51" s="166">
        <v>1E-3</v>
      </c>
      <c r="BI51" s="166">
        <v>12</v>
      </c>
      <c r="BJ51" s="166">
        <v>6.5000000000000002E-2</v>
      </c>
      <c r="BK51" s="166">
        <v>29</v>
      </c>
      <c r="BL51" s="166">
        <v>1.4999999999999999E-2</v>
      </c>
      <c r="BM51" s="166">
        <v>10</v>
      </c>
      <c r="BN51" s="166">
        <v>4.5999999999999999E-2</v>
      </c>
      <c r="BO51" s="166">
        <v>20</v>
      </c>
      <c r="BP51" s="166">
        <v>0.05</v>
      </c>
      <c r="BQ51" s="166">
        <v>16</v>
      </c>
      <c r="BR51" s="166">
        <v>3.0000000000000001E-3</v>
      </c>
      <c r="BS51" s="166">
        <v>3</v>
      </c>
      <c r="BT51" s="166">
        <v>5.0000000000000001E-3</v>
      </c>
      <c r="BU51" s="166">
        <v>6</v>
      </c>
      <c r="BV51" s="166">
        <v>4.0000000000000001E-3</v>
      </c>
      <c r="BW51" s="166">
        <v>15</v>
      </c>
      <c r="BX51" s="166">
        <v>3.0000000000000001E-3</v>
      </c>
      <c r="BY51" s="166">
        <v>11</v>
      </c>
      <c r="BZ51" s="166">
        <v>2E-3</v>
      </c>
      <c r="CA51" s="166">
        <v>15</v>
      </c>
      <c r="CB51" s="166">
        <v>1.4E-2</v>
      </c>
      <c r="CC51" s="166">
        <v>6</v>
      </c>
    </row>
    <row r="52" spans="9:81">
      <c r="I52" s="185">
        <v>7.666666666666667</v>
      </c>
      <c r="J52" s="166">
        <v>3.4000000000000002E-2</v>
      </c>
      <c r="K52" s="166">
        <v>3388</v>
      </c>
      <c r="L52" s="166">
        <v>3.5000000000000003E-2</v>
      </c>
      <c r="M52" s="166">
        <v>3388</v>
      </c>
      <c r="N52" s="166">
        <v>3.6999999999999998E-2</v>
      </c>
      <c r="O52" s="166">
        <v>3680</v>
      </c>
      <c r="P52" s="166">
        <v>2.5000000000000001E-2</v>
      </c>
      <c r="Q52" s="166">
        <v>2983</v>
      </c>
      <c r="R52" s="166">
        <v>2.4E-2</v>
      </c>
      <c r="S52" s="166">
        <v>2886</v>
      </c>
      <c r="T52" s="166">
        <v>2.5999999999999999E-2</v>
      </c>
      <c r="U52" s="166">
        <v>2758</v>
      </c>
      <c r="V52" s="166">
        <v>0.04</v>
      </c>
      <c r="W52" s="166">
        <v>58</v>
      </c>
      <c r="X52" s="166">
        <v>3.9E-2</v>
      </c>
      <c r="Y52" s="166">
        <v>44</v>
      </c>
      <c r="Z52" s="166">
        <v>1.7999999999999999E-2</v>
      </c>
      <c r="AA52" s="166">
        <v>32</v>
      </c>
      <c r="AB52" s="166">
        <v>4.5999999999999999E-2</v>
      </c>
      <c r="AC52" s="166">
        <v>80</v>
      </c>
      <c r="AD52" s="166">
        <v>3.3000000000000002E-2</v>
      </c>
      <c r="AE52" s="166">
        <v>42</v>
      </c>
      <c r="AF52" s="166">
        <v>3.3000000000000002E-2</v>
      </c>
      <c r="AG52" s="166">
        <v>48</v>
      </c>
      <c r="AH52" s="166">
        <v>0.189</v>
      </c>
      <c r="AI52" s="166">
        <v>63</v>
      </c>
      <c r="AJ52" s="166">
        <v>0.19</v>
      </c>
      <c r="AK52" s="166">
        <v>47</v>
      </c>
      <c r="AL52" s="166">
        <v>0.04</v>
      </c>
      <c r="AM52" s="166">
        <v>1</v>
      </c>
      <c r="AN52" s="166">
        <v>0.16900000000000001</v>
      </c>
      <c r="AO52" s="166">
        <v>62</v>
      </c>
      <c r="AP52" s="166">
        <v>0.18</v>
      </c>
      <c r="AQ52" s="166">
        <v>54</v>
      </c>
      <c r="AR52" s="166">
        <v>0.157</v>
      </c>
      <c r="AS52" s="166">
        <v>36</v>
      </c>
      <c r="AT52" s="166">
        <v>1E-3</v>
      </c>
      <c r="AU52" s="166">
        <v>-8</v>
      </c>
      <c r="AV52" s="166">
        <v>0.19600000000000001</v>
      </c>
      <c r="AW52" s="166">
        <v>53</v>
      </c>
      <c r="AX52" s="166">
        <v>4.5999999999999999E-2</v>
      </c>
      <c r="AY52" s="166">
        <v>-1</v>
      </c>
      <c r="AZ52" s="166">
        <v>0.16900000000000001</v>
      </c>
      <c r="BA52" s="166">
        <v>46</v>
      </c>
      <c r="BB52" s="166">
        <v>0.151</v>
      </c>
      <c r="BC52" s="166">
        <v>35</v>
      </c>
      <c r="BD52" s="166">
        <v>0.157</v>
      </c>
      <c r="BE52" s="166">
        <v>48</v>
      </c>
      <c r="BF52" s="166">
        <v>0.08</v>
      </c>
      <c r="BG52" s="166">
        <v>29</v>
      </c>
      <c r="BH52" s="166">
        <v>1E-3</v>
      </c>
      <c r="BI52" s="166">
        <v>-6</v>
      </c>
      <c r="BJ52" s="166">
        <v>7.4999999999999997E-2</v>
      </c>
      <c r="BK52" s="166">
        <v>24</v>
      </c>
      <c r="BL52" s="166">
        <v>1.6E-2</v>
      </c>
      <c r="BM52" s="166">
        <v>7</v>
      </c>
      <c r="BN52" s="166">
        <v>5.5E-2</v>
      </c>
      <c r="BO52" s="166">
        <v>25</v>
      </c>
      <c r="BP52" s="166">
        <v>5.6000000000000001E-2</v>
      </c>
      <c r="BQ52" s="166">
        <v>32</v>
      </c>
      <c r="BR52" s="166">
        <v>3.0000000000000001E-3</v>
      </c>
      <c r="BS52" s="166">
        <v>-1</v>
      </c>
      <c r="BT52" s="166">
        <v>5.0000000000000001E-3</v>
      </c>
      <c r="BU52" s="166">
        <v>12</v>
      </c>
      <c r="BV52" s="166">
        <v>3.0000000000000001E-3</v>
      </c>
      <c r="BW52" s="166">
        <v>-4</v>
      </c>
      <c r="BX52" s="166">
        <v>3.0000000000000001E-3</v>
      </c>
      <c r="BY52" s="166">
        <v>18</v>
      </c>
      <c r="BZ52" s="166">
        <v>2E-3</v>
      </c>
      <c r="CA52" s="166">
        <v>5</v>
      </c>
      <c r="CB52" s="166">
        <v>1.2999999999999999E-2</v>
      </c>
      <c r="CC52" s="166">
        <v>6</v>
      </c>
    </row>
    <row r="53" spans="9:81">
      <c r="I53" s="185">
        <v>7.833333333333333</v>
      </c>
      <c r="J53" s="166">
        <v>0.04</v>
      </c>
      <c r="K53" s="166">
        <v>3807</v>
      </c>
      <c r="L53" s="166">
        <v>4.1000000000000002E-2</v>
      </c>
      <c r="M53" s="166">
        <v>3862</v>
      </c>
      <c r="N53" s="166">
        <v>4.3999999999999997E-2</v>
      </c>
      <c r="O53" s="166">
        <v>4213</v>
      </c>
      <c r="P53" s="166">
        <v>0.03</v>
      </c>
      <c r="Q53" s="166">
        <v>3396</v>
      </c>
      <c r="R53" s="166">
        <v>2.8000000000000001E-2</v>
      </c>
      <c r="S53" s="166">
        <v>3270</v>
      </c>
      <c r="T53" s="166">
        <v>3.1E-2</v>
      </c>
      <c r="U53" s="166">
        <v>3187</v>
      </c>
      <c r="V53" s="166">
        <v>4.5999999999999999E-2</v>
      </c>
      <c r="W53" s="166">
        <v>57</v>
      </c>
      <c r="X53" s="166">
        <v>4.4999999999999998E-2</v>
      </c>
      <c r="Y53" s="166">
        <v>57</v>
      </c>
      <c r="Z53" s="166">
        <v>1.9E-2</v>
      </c>
      <c r="AA53" s="166">
        <v>44</v>
      </c>
      <c r="AB53" s="166">
        <v>5.2999999999999999E-2</v>
      </c>
      <c r="AC53" s="166">
        <v>74</v>
      </c>
      <c r="AD53" s="166">
        <v>3.9E-2</v>
      </c>
      <c r="AE53" s="166">
        <v>58</v>
      </c>
      <c r="AF53" s="166">
        <v>3.9E-2</v>
      </c>
      <c r="AG53" s="166">
        <v>64</v>
      </c>
      <c r="AH53" s="166">
        <v>0.214</v>
      </c>
      <c r="AI53" s="166">
        <v>60</v>
      </c>
      <c r="AJ53" s="166">
        <v>0.217</v>
      </c>
      <c r="AK53" s="166">
        <v>58</v>
      </c>
      <c r="AL53" s="166">
        <v>4.4999999999999998E-2</v>
      </c>
      <c r="AM53" s="166">
        <v>18</v>
      </c>
      <c r="AN53" s="166">
        <v>0.191</v>
      </c>
      <c r="AO53" s="166">
        <v>58</v>
      </c>
      <c r="AP53" s="166">
        <v>0.19600000000000001</v>
      </c>
      <c r="AQ53" s="166">
        <v>69</v>
      </c>
      <c r="AR53" s="166">
        <v>0.17299999999999999</v>
      </c>
      <c r="AS53" s="166">
        <v>30</v>
      </c>
      <c r="AT53" s="166">
        <v>1E-3</v>
      </c>
      <c r="AU53" s="166">
        <v>10</v>
      </c>
      <c r="AV53" s="166">
        <v>0.217</v>
      </c>
      <c r="AW53" s="166">
        <v>65</v>
      </c>
      <c r="AX53" s="166">
        <v>5.1999999999999998E-2</v>
      </c>
      <c r="AY53" s="166">
        <v>16</v>
      </c>
      <c r="AZ53" s="166">
        <v>0.183</v>
      </c>
      <c r="BA53" s="166">
        <v>48</v>
      </c>
      <c r="BB53" s="166">
        <v>0.16600000000000001</v>
      </c>
      <c r="BC53" s="166">
        <v>55</v>
      </c>
      <c r="BD53" s="166">
        <v>0.17299999999999999</v>
      </c>
      <c r="BE53" s="166">
        <v>47</v>
      </c>
      <c r="BF53" s="166">
        <v>9.4E-2</v>
      </c>
      <c r="BG53" s="166">
        <v>30</v>
      </c>
      <c r="BH53" s="166">
        <v>1E-3</v>
      </c>
      <c r="BI53" s="166">
        <v>-3</v>
      </c>
      <c r="BJ53" s="166">
        <v>8.7999999999999995E-2</v>
      </c>
      <c r="BK53" s="166">
        <v>24</v>
      </c>
      <c r="BL53" s="166">
        <v>1.9E-2</v>
      </c>
      <c r="BM53" s="166">
        <v>18</v>
      </c>
      <c r="BN53" s="166">
        <v>6.4000000000000001E-2</v>
      </c>
      <c r="BO53" s="166">
        <v>32</v>
      </c>
      <c r="BP53" s="166">
        <v>6.3E-2</v>
      </c>
      <c r="BQ53" s="166">
        <v>20</v>
      </c>
      <c r="BR53" s="166">
        <v>3.0000000000000001E-3</v>
      </c>
      <c r="BS53" s="166">
        <v>12</v>
      </c>
      <c r="BT53" s="166">
        <v>6.0000000000000001E-3</v>
      </c>
      <c r="BU53" s="166">
        <v>15</v>
      </c>
      <c r="BV53" s="166">
        <v>3.0000000000000001E-3</v>
      </c>
      <c r="BW53" s="166">
        <v>-2</v>
      </c>
      <c r="BX53" s="166">
        <v>2E-3</v>
      </c>
      <c r="BY53" s="166">
        <v>19</v>
      </c>
      <c r="BZ53" s="166">
        <v>2E-3</v>
      </c>
      <c r="CA53" s="166">
        <v>23</v>
      </c>
      <c r="CB53" s="166">
        <v>1.2999999999999999E-2</v>
      </c>
      <c r="CC53" s="166">
        <v>13</v>
      </c>
    </row>
    <row r="54" spans="9:81">
      <c r="I54" s="185">
        <v>8</v>
      </c>
      <c r="J54" s="166">
        <v>4.7E-2</v>
      </c>
      <c r="K54" s="166">
        <v>4283</v>
      </c>
      <c r="L54" s="166">
        <v>4.9000000000000002E-2</v>
      </c>
      <c r="M54" s="166">
        <v>4407</v>
      </c>
      <c r="N54" s="166">
        <v>5.0999999999999997E-2</v>
      </c>
      <c r="O54" s="166">
        <v>4781</v>
      </c>
      <c r="P54" s="166">
        <v>3.5999999999999997E-2</v>
      </c>
      <c r="Q54" s="166">
        <v>3875</v>
      </c>
      <c r="R54" s="166">
        <v>3.3000000000000002E-2</v>
      </c>
      <c r="S54" s="166">
        <v>3728</v>
      </c>
      <c r="T54" s="166">
        <v>3.6999999999999998E-2</v>
      </c>
      <c r="U54" s="166">
        <v>3775</v>
      </c>
      <c r="V54" s="166">
        <v>5.5E-2</v>
      </c>
      <c r="W54" s="166">
        <v>67</v>
      </c>
      <c r="X54" s="166">
        <v>5.2999999999999999E-2</v>
      </c>
      <c r="Y54" s="166">
        <v>59</v>
      </c>
      <c r="Z54" s="166">
        <v>2.1999999999999999E-2</v>
      </c>
      <c r="AA54" s="166">
        <v>23</v>
      </c>
      <c r="AB54" s="166">
        <v>6.2E-2</v>
      </c>
      <c r="AC54" s="166">
        <v>69</v>
      </c>
      <c r="AD54" s="166">
        <v>4.7E-2</v>
      </c>
      <c r="AE54" s="166">
        <v>47</v>
      </c>
      <c r="AF54" s="166">
        <v>4.5999999999999999E-2</v>
      </c>
      <c r="AG54" s="166">
        <v>44</v>
      </c>
      <c r="AH54" s="166">
        <v>0.23400000000000001</v>
      </c>
      <c r="AI54" s="166">
        <v>57</v>
      </c>
      <c r="AJ54" s="166">
        <v>0.23699999999999999</v>
      </c>
      <c r="AK54" s="166">
        <v>71</v>
      </c>
      <c r="AL54" s="166">
        <v>5.2999999999999999E-2</v>
      </c>
      <c r="AM54" s="166">
        <v>11</v>
      </c>
      <c r="AN54" s="166">
        <v>0.21099999999999999</v>
      </c>
      <c r="AO54" s="166">
        <v>63</v>
      </c>
      <c r="AP54" s="166">
        <v>0.21299999999999999</v>
      </c>
      <c r="AQ54" s="166">
        <v>56</v>
      </c>
      <c r="AR54" s="166">
        <v>0.188</v>
      </c>
      <c r="AS54" s="166">
        <v>46</v>
      </c>
      <c r="AT54" s="166">
        <v>2E-3</v>
      </c>
      <c r="AU54" s="166">
        <v>2</v>
      </c>
      <c r="AV54" s="166">
        <v>0.23200000000000001</v>
      </c>
      <c r="AW54" s="166">
        <v>58</v>
      </c>
      <c r="AX54" s="166">
        <v>6.0999999999999999E-2</v>
      </c>
      <c r="AY54" s="166">
        <v>12</v>
      </c>
      <c r="AZ54" s="166">
        <v>0.2</v>
      </c>
      <c r="BA54" s="166">
        <v>59</v>
      </c>
      <c r="BB54" s="166">
        <v>0.18099999999999999</v>
      </c>
      <c r="BC54" s="166">
        <v>57</v>
      </c>
      <c r="BD54" s="166">
        <v>0.186</v>
      </c>
      <c r="BE54" s="166">
        <v>35</v>
      </c>
      <c r="BF54" s="166">
        <v>0.107</v>
      </c>
      <c r="BG54" s="166">
        <v>38</v>
      </c>
      <c r="BH54" s="166">
        <v>1E-3</v>
      </c>
      <c r="BI54" s="166">
        <v>14</v>
      </c>
      <c r="BJ54" s="166">
        <v>0.1</v>
      </c>
      <c r="BK54" s="166">
        <v>34</v>
      </c>
      <c r="BL54" s="166">
        <v>2.3E-2</v>
      </c>
      <c r="BM54" s="166">
        <v>23</v>
      </c>
      <c r="BN54" s="166">
        <v>7.3999999999999996E-2</v>
      </c>
      <c r="BO54" s="166">
        <v>29</v>
      </c>
      <c r="BP54" s="166">
        <v>7.3999999999999996E-2</v>
      </c>
      <c r="BQ54" s="166">
        <v>28</v>
      </c>
      <c r="BR54" s="166">
        <v>3.0000000000000001E-3</v>
      </c>
      <c r="BS54" s="166">
        <v>11</v>
      </c>
      <c r="BT54" s="166">
        <v>6.0000000000000001E-3</v>
      </c>
      <c r="BU54" s="166">
        <v>1</v>
      </c>
      <c r="BV54" s="166">
        <v>3.0000000000000001E-3</v>
      </c>
      <c r="BW54" s="166">
        <v>7</v>
      </c>
      <c r="BX54" s="166">
        <v>2E-3</v>
      </c>
      <c r="BY54" s="166">
        <v>22</v>
      </c>
      <c r="BZ54" s="166">
        <v>1E-3</v>
      </c>
      <c r="CA54" s="166">
        <v>4</v>
      </c>
      <c r="CB54" s="166">
        <v>1.2999999999999999E-2</v>
      </c>
      <c r="CC54" s="166">
        <v>2</v>
      </c>
    </row>
    <row r="55" spans="9:81">
      <c r="I55" s="185">
        <v>8.1666666666666661</v>
      </c>
      <c r="J55" s="166">
        <v>5.3999999999999999E-2</v>
      </c>
      <c r="K55" s="166">
        <v>4954</v>
      </c>
      <c r="L55" s="166">
        <v>5.7000000000000002E-2</v>
      </c>
      <c r="M55" s="166">
        <v>5091</v>
      </c>
      <c r="N55" s="166">
        <v>0.06</v>
      </c>
      <c r="O55" s="166">
        <v>5491</v>
      </c>
      <c r="P55" s="166">
        <v>4.2999999999999997E-2</v>
      </c>
      <c r="Q55" s="166">
        <v>4455</v>
      </c>
      <c r="R55" s="166">
        <v>0.04</v>
      </c>
      <c r="S55" s="166">
        <v>4318</v>
      </c>
      <c r="T55" s="166">
        <v>4.2999999999999997E-2</v>
      </c>
      <c r="U55" s="166">
        <v>4249</v>
      </c>
      <c r="V55" s="166">
        <v>6.4000000000000001E-2</v>
      </c>
      <c r="W55" s="166">
        <v>75</v>
      </c>
      <c r="X55" s="166">
        <v>6.2E-2</v>
      </c>
      <c r="Y55" s="166">
        <v>84</v>
      </c>
      <c r="Z55" s="166">
        <v>2.5000000000000001E-2</v>
      </c>
      <c r="AA55" s="166">
        <v>44</v>
      </c>
      <c r="AB55" s="166">
        <v>7.1999999999999995E-2</v>
      </c>
      <c r="AC55" s="166">
        <v>80</v>
      </c>
      <c r="AD55" s="166">
        <v>5.5E-2</v>
      </c>
      <c r="AE55" s="166">
        <v>59</v>
      </c>
      <c r="AF55" s="166">
        <v>5.5E-2</v>
      </c>
      <c r="AG55" s="166">
        <v>67</v>
      </c>
      <c r="AH55" s="166">
        <v>0.25600000000000001</v>
      </c>
      <c r="AI55" s="166">
        <v>63</v>
      </c>
      <c r="AJ55" s="166">
        <v>0.25700000000000001</v>
      </c>
      <c r="AK55" s="166">
        <v>56</v>
      </c>
      <c r="AL55" s="166">
        <v>6.2E-2</v>
      </c>
      <c r="AM55" s="166">
        <v>-2</v>
      </c>
      <c r="AN55" s="166">
        <v>0.23</v>
      </c>
      <c r="AO55" s="166">
        <v>57</v>
      </c>
      <c r="AP55" s="166">
        <v>0.23599999999999999</v>
      </c>
      <c r="AQ55" s="166">
        <v>69</v>
      </c>
      <c r="AR55" s="166">
        <v>0.21299999999999999</v>
      </c>
      <c r="AS55" s="166">
        <v>59</v>
      </c>
      <c r="AT55" s="166">
        <v>2E-3</v>
      </c>
      <c r="AU55" s="166">
        <v>-10</v>
      </c>
      <c r="AV55" s="166">
        <v>0.251</v>
      </c>
      <c r="AW55" s="166">
        <v>62</v>
      </c>
      <c r="AX55" s="166">
        <v>7.3999999999999996E-2</v>
      </c>
      <c r="AY55" s="166">
        <v>17</v>
      </c>
      <c r="AZ55" s="166">
        <v>0.221</v>
      </c>
      <c r="BA55" s="166">
        <v>63</v>
      </c>
      <c r="BB55" s="166">
        <v>0.20599999999999999</v>
      </c>
      <c r="BC55" s="166">
        <v>48</v>
      </c>
      <c r="BD55" s="166">
        <v>0.20100000000000001</v>
      </c>
      <c r="BE55" s="166">
        <v>59</v>
      </c>
      <c r="BF55" s="166">
        <v>0.12</v>
      </c>
      <c r="BG55" s="166">
        <v>28</v>
      </c>
      <c r="BH55" s="166">
        <v>1E-3</v>
      </c>
      <c r="BI55" s="166">
        <v>-1</v>
      </c>
      <c r="BJ55" s="166">
        <v>0.115</v>
      </c>
      <c r="BK55" s="166">
        <v>32</v>
      </c>
      <c r="BL55" s="166">
        <v>2.5999999999999999E-2</v>
      </c>
      <c r="BM55" s="166">
        <v>16</v>
      </c>
      <c r="BN55" s="166">
        <v>8.8999999999999996E-2</v>
      </c>
      <c r="BO55" s="166">
        <v>39</v>
      </c>
      <c r="BP55" s="166">
        <v>8.6999999999999994E-2</v>
      </c>
      <c r="BQ55" s="166">
        <v>25</v>
      </c>
      <c r="BR55" s="166">
        <v>5.0000000000000001E-3</v>
      </c>
      <c r="BS55" s="166">
        <v>5</v>
      </c>
      <c r="BT55" s="166">
        <v>6.0000000000000001E-3</v>
      </c>
      <c r="BU55" s="166">
        <v>0</v>
      </c>
      <c r="BV55" s="166">
        <v>3.0000000000000001E-3</v>
      </c>
      <c r="BW55" s="166">
        <v>9</v>
      </c>
      <c r="BX55" s="166">
        <v>4.0000000000000001E-3</v>
      </c>
      <c r="BY55" s="166">
        <v>13</v>
      </c>
      <c r="BZ55" s="166">
        <v>4.0000000000000001E-3</v>
      </c>
      <c r="CA55" s="166">
        <v>-4</v>
      </c>
      <c r="CB55" s="166">
        <v>1.2999999999999999E-2</v>
      </c>
      <c r="CC55" s="166">
        <v>15</v>
      </c>
    </row>
    <row r="56" spans="9:81">
      <c r="I56" s="185">
        <v>8.3333333333333339</v>
      </c>
      <c r="J56" s="166">
        <v>6.5000000000000002E-2</v>
      </c>
      <c r="K56" s="166">
        <v>5825</v>
      </c>
      <c r="L56" s="166">
        <v>6.7000000000000004E-2</v>
      </c>
      <c r="M56" s="166">
        <v>5874</v>
      </c>
      <c r="N56" s="166">
        <v>7.0999999999999994E-2</v>
      </c>
      <c r="O56" s="166">
        <v>6331</v>
      </c>
      <c r="P56" s="166">
        <v>5.0999999999999997E-2</v>
      </c>
      <c r="Q56" s="166">
        <v>5202</v>
      </c>
      <c r="R56" s="166">
        <v>4.7E-2</v>
      </c>
      <c r="S56" s="166">
        <v>4902</v>
      </c>
      <c r="T56" s="166">
        <v>5.0999999999999997E-2</v>
      </c>
      <c r="U56" s="166">
        <v>4831</v>
      </c>
      <c r="V56" s="166">
        <v>0.09</v>
      </c>
      <c r="W56" s="166">
        <v>76</v>
      </c>
      <c r="X56" s="166">
        <v>9.2999999999999999E-2</v>
      </c>
      <c r="Y56" s="166">
        <v>91</v>
      </c>
      <c r="Z56" s="166">
        <v>0.03</v>
      </c>
      <c r="AA56" s="166">
        <v>42</v>
      </c>
      <c r="AB56" s="166">
        <v>8.4000000000000005E-2</v>
      </c>
      <c r="AC56" s="166">
        <v>80</v>
      </c>
      <c r="AD56" s="166">
        <v>6.6000000000000003E-2</v>
      </c>
      <c r="AE56" s="166">
        <v>68</v>
      </c>
      <c r="AF56" s="166">
        <v>6.6000000000000003E-2</v>
      </c>
      <c r="AG56" s="166">
        <v>65</v>
      </c>
      <c r="AH56" s="166">
        <v>0.314</v>
      </c>
      <c r="AI56" s="166">
        <v>54</v>
      </c>
      <c r="AJ56" s="166">
        <v>0.312</v>
      </c>
      <c r="AK56" s="166">
        <v>80</v>
      </c>
      <c r="AL56" s="166">
        <v>7.4999999999999997E-2</v>
      </c>
      <c r="AM56" s="166">
        <v>9</v>
      </c>
      <c r="AN56" s="166">
        <v>0.248</v>
      </c>
      <c r="AO56" s="166">
        <v>68</v>
      </c>
      <c r="AP56" s="166">
        <v>0.26</v>
      </c>
      <c r="AQ56" s="166">
        <v>52</v>
      </c>
      <c r="AR56" s="166">
        <v>0.23400000000000001</v>
      </c>
      <c r="AS56" s="166">
        <v>58</v>
      </c>
      <c r="AT56" s="166">
        <v>2E-3</v>
      </c>
      <c r="AU56" s="166">
        <v>-2</v>
      </c>
      <c r="AV56" s="166">
        <v>0.29699999999999999</v>
      </c>
      <c r="AW56" s="166">
        <v>58</v>
      </c>
      <c r="AX56" s="166">
        <v>8.5999999999999993E-2</v>
      </c>
      <c r="AY56" s="166">
        <v>12</v>
      </c>
      <c r="AZ56" s="166">
        <v>0.24</v>
      </c>
      <c r="BA56" s="166">
        <v>49</v>
      </c>
      <c r="BB56" s="166">
        <v>0.23400000000000001</v>
      </c>
      <c r="BC56" s="166">
        <v>45</v>
      </c>
      <c r="BD56" s="166">
        <v>0.219</v>
      </c>
      <c r="BE56" s="166">
        <v>56</v>
      </c>
      <c r="BF56" s="166">
        <v>0.13800000000000001</v>
      </c>
      <c r="BG56" s="166">
        <v>41</v>
      </c>
      <c r="BH56" s="166">
        <v>1E-3</v>
      </c>
      <c r="BI56" s="166">
        <v>6</v>
      </c>
      <c r="BJ56" s="166">
        <v>0.126</v>
      </c>
      <c r="BK56" s="166">
        <v>46</v>
      </c>
      <c r="BL56" s="166">
        <v>0.03</v>
      </c>
      <c r="BM56" s="166">
        <v>12</v>
      </c>
      <c r="BN56" s="166">
        <v>0.10299999999999999</v>
      </c>
      <c r="BO56" s="166">
        <v>23</v>
      </c>
      <c r="BP56" s="166">
        <v>0.10199999999999999</v>
      </c>
      <c r="BQ56" s="166">
        <v>36</v>
      </c>
      <c r="BR56" s="166">
        <v>4.0000000000000001E-3</v>
      </c>
      <c r="BS56" s="166">
        <v>10</v>
      </c>
      <c r="BT56" s="166">
        <v>6.0000000000000001E-3</v>
      </c>
      <c r="BU56" s="166">
        <v>1</v>
      </c>
      <c r="BV56" s="166">
        <v>4.0000000000000001E-3</v>
      </c>
      <c r="BW56" s="166">
        <v>3</v>
      </c>
      <c r="BX56" s="166">
        <v>3.0000000000000001E-3</v>
      </c>
      <c r="BY56" s="166">
        <v>18</v>
      </c>
      <c r="BZ56" s="166">
        <v>2E-3</v>
      </c>
      <c r="CA56" s="166">
        <v>8</v>
      </c>
      <c r="CB56" s="166">
        <v>1.4E-2</v>
      </c>
      <c r="CC56" s="166">
        <v>16</v>
      </c>
    </row>
    <row r="57" spans="9:81">
      <c r="I57" s="185">
        <v>8.5</v>
      </c>
      <c r="J57" s="166">
        <v>7.6999999999999999E-2</v>
      </c>
      <c r="K57" s="166">
        <v>6766</v>
      </c>
      <c r="L57" s="166">
        <v>8.8999999999999996E-2</v>
      </c>
      <c r="M57" s="166">
        <v>6826</v>
      </c>
      <c r="N57" s="166">
        <v>8.3000000000000004E-2</v>
      </c>
      <c r="O57" s="166">
        <v>7263</v>
      </c>
      <c r="P57" s="166">
        <v>6.0999999999999999E-2</v>
      </c>
      <c r="Q57" s="166">
        <v>5915</v>
      </c>
      <c r="R57" s="166">
        <v>5.6000000000000001E-2</v>
      </c>
      <c r="S57" s="166">
        <v>5612</v>
      </c>
      <c r="T57" s="166">
        <v>6.0999999999999999E-2</v>
      </c>
      <c r="U57" s="166">
        <v>5588</v>
      </c>
      <c r="V57" s="166">
        <v>0.17499999999999999</v>
      </c>
      <c r="W57" s="166">
        <v>97</v>
      </c>
      <c r="X57" s="166">
        <v>0.16900000000000001</v>
      </c>
      <c r="Y57" s="166">
        <v>107</v>
      </c>
      <c r="Z57" s="166">
        <v>3.5000000000000003E-2</v>
      </c>
      <c r="AA57" s="166">
        <v>54</v>
      </c>
      <c r="AB57" s="166">
        <v>9.9000000000000005E-2</v>
      </c>
      <c r="AC57" s="166">
        <v>100</v>
      </c>
      <c r="AD57" s="166">
        <v>7.8E-2</v>
      </c>
      <c r="AE57" s="166">
        <v>76</v>
      </c>
      <c r="AF57" s="166">
        <v>7.9000000000000001E-2</v>
      </c>
      <c r="AG57" s="166">
        <v>57</v>
      </c>
      <c r="AH57" s="166">
        <v>0.32300000000000001</v>
      </c>
      <c r="AI57" s="166">
        <v>74</v>
      </c>
      <c r="AJ57" s="166">
        <v>0.316</v>
      </c>
      <c r="AK57" s="166">
        <v>92</v>
      </c>
      <c r="AL57" s="166">
        <v>8.6999999999999994E-2</v>
      </c>
      <c r="AM57" s="166">
        <v>15</v>
      </c>
      <c r="AN57" s="166">
        <v>0.26200000000000001</v>
      </c>
      <c r="AO57" s="166">
        <v>70</v>
      </c>
      <c r="AP57" s="166">
        <v>0.28000000000000003</v>
      </c>
      <c r="AQ57" s="166">
        <v>78</v>
      </c>
      <c r="AR57" s="166">
        <v>0.25</v>
      </c>
      <c r="AS57" s="166">
        <v>69</v>
      </c>
      <c r="AT57" s="166">
        <v>2E-3</v>
      </c>
      <c r="AU57" s="166">
        <v>3</v>
      </c>
      <c r="AV57" s="166">
        <v>0.30099999999999999</v>
      </c>
      <c r="AW57" s="166">
        <v>64</v>
      </c>
      <c r="AX57" s="166">
        <v>0.10100000000000001</v>
      </c>
      <c r="AY57" s="166">
        <v>19</v>
      </c>
      <c r="AZ57" s="166">
        <v>0.25600000000000001</v>
      </c>
      <c r="BA57" s="166">
        <v>60</v>
      </c>
      <c r="BB57" s="166">
        <v>0.253</v>
      </c>
      <c r="BC57" s="166">
        <v>69</v>
      </c>
      <c r="BD57" s="166">
        <v>0.23799999999999999</v>
      </c>
      <c r="BE57" s="166">
        <v>61</v>
      </c>
      <c r="BF57" s="166">
        <v>0.154</v>
      </c>
      <c r="BG57" s="166">
        <v>36</v>
      </c>
      <c r="BH57" s="166">
        <v>1E-3</v>
      </c>
      <c r="BI57" s="166">
        <v>0</v>
      </c>
      <c r="BJ57" s="166">
        <v>0.14000000000000001</v>
      </c>
      <c r="BK57" s="166">
        <v>35</v>
      </c>
      <c r="BL57" s="166">
        <v>3.5000000000000003E-2</v>
      </c>
      <c r="BM57" s="166">
        <v>11</v>
      </c>
      <c r="BN57" s="166">
        <v>0.121</v>
      </c>
      <c r="BO57" s="166">
        <v>54</v>
      </c>
      <c r="BP57" s="166">
        <v>0.11899999999999999</v>
      </c>
      <c r="BQ57" s="166">
        <v>51</v>
      </c>
      <c r="BR57" s="166">
        <v>6.0000000000000001E-3</v>
      </c>
      <c r="BS57" s="166">
        <v>13</v>
      </c>
      <c r="BT57" s="166">
        <v>5.0000000000000001E-3</v>
      </c>
      <c r="BU57" s="166">
        <v>9</v>
      </c>
      <c r="BV57" s="166">
        <v>3.0000000000000001E-3</v>
      </c>
      <c r="BW57" s="166">
        <v>15</v>
      </c>
      <c r="BX57" s="166">
        <v>6.0000000000000001E-3</v>
      </c>
      <c r="BY57" s="166">
        <v>8</v>
      </c>
      <c r="BZ57" s="166">
        <v>4.0000000000000001E-3</v>
      </c>
      <c r="CA57" s="166">
        <v>22</v>
      </c>
      <c r="CB57" s="166">
        <v>1.2999999999999999E-2</v>
      </c>
      <c r="CC57" s="166">
        <v>11</v>
      </c>
    </row>
    <row r="58" spans="9:81">
      <c r="I58" s="185">
        <v>8.6666666666666661</v>
      </c>
      <c r="J58" s="166">
        <v>0.14399999999999999</v>
      </c>
      <c r="K58" s="166">
        <v>7975</v>
      </c>
      <c r="L58" s="166">
        <v>0.156</v>
      </c>
      <c r="M58" s="166">
        <v>8007</v>
      </c>
      <c r="N58" s="166">
        <v>0.14499999999999999</v>
      </c>
      <c r="O58" s="166">
        <v>8781</v>
      </c>
      <c r="P58" s="166">
        <v>7.2999999999999995E-2</v>
      </c>
      <c r="Q58" s="166">
        <v>6798</v>
      </c>
      <c r="R58" s="166">
        <v>6.7000000000000004E-2</v>
      </c>
      <c r="S58" s="166">
        <v>6319</v>
      </c>
      <c r="T58" s="166">
        <v>7.1999999999999995E-2</v>
      </c>
      <c r="U58" s="166">
        <v>6449</v>
      </c>
      <c r="V58" s="166">
        <v>0.189</v>
      </c>
      <c r="W58" s="166">
        <v>154</v>
      </c>
      <c r="X58" s="166">
        <v>0.182</v>
      </c>
      <c r="Y58" s="166">
        <v>145</v>
      </c>
      <c r="Z58" s="166">
        <v>4.1000000000000002E-2</v>
      </c>
      <c r="AA58" s="166">
        <v>33</v>
      </c>
      <c r="AB58" s="166">
        <v>0.11600000000000001</v>
      </c>
      <c r="AC58" s="166">
        <v>101</v>
      </c>
      <c r="AD58" s="166">
        <v>9.2999999999999999E-2</v>
      </c>
      <c r="AE58" s="166">
        <v>96</v>
      </c>
      <c r="AF58" s="166">
        <v>9.4E-2</v>
      </c>
      <c r="AG58" s="166">
        <v>68</v>
      </c>
      <c r="AH58" s="166">
        <v>0.33400000000000002</v>
      </c>
      <c r="AI58" s="166">
        <v>82</v>
      </c>
      <c r="AJ58" s="166">
        <v>0.32700000000000001</v>
      </c>
      <c r="AK58" s="166">
        <v>75</v>
      </c>
      <c r="AL58" s="166">
        <v>0.10100000000000001</v>
      </c>
      <c r="AM58" s="166">
        <v>11</v>
      </c>
      <c r="AN58" s="166">
        <v>0.28100000000000003</v>
      </c>
      <c r="AO58" s="166">
        <v>77</v>
      </c>
      <c r="AP58" s="166">
        <v>0.30299999999999999</v>
      </c>
      <c r="AQ58" s="166">
        <v>88</v>
      </c>
      <c r="AR58" s="166">
        <v>0.26700000000000002</v>
      </c>
      <c r="AS58" s="166">
        <v>62</v>
      </c>
      <c r="AT58" s="166">
        <v>2E-3</v>
      </c>
      <c r="AU58" s="166">
        <v>2</v>
      </c>
      <c r="AV58" s="166">
        <v>0.308</v>
      </c>
      <c r="AW58" s="166">
        <v>83</v>
      </c>
      <c r="AX58" s="166">
        <v>0.114</v>
      </c>
      <c r="AY58" s="166">
        <v>14</v>
      </c>
      <c r="AZ58" s="166">
        <v>0.27400000000000002</v>
      </c>
      <c r="BA58" s="166">
        <v>95</v>
      </c>
      <c r="BB58" s="166">
        <v>0.27400000000000002</v>
      </c>
      <c r="BC58" s="166">
        <v>66</v>
      </c>
      <c r="BD58" s="166">
        <v>0.25900000000000001</v>
      </c>
      <c r="BE58" s="166">
        <v>49</v>
      </c>
      <c r="BF58" s="166">
        <v>0.182</v>
      </c>
      <c r="BG58" s="166">
        <v>40</v>
      </c>
      <c r="BH58" s="166">
        <v>1E-3</v>
      </c>
      <c r="BI58" s="166">
        <v>10</v>
      </c>
      <c r="BJ58" s="166">
        <v>0.153</v>
      </c>
      <c r="BK58" s="166">
        <v>46</v>
      </c>
      <c r="BL58" s="166">
        <v>0.04</v>
      </c>
      <c r="BM58" s="166">
        <v>27</v>
      </c>
      <c r="BN58" s="166">
        <v>0.13700000000000001</v>
      </c>
      <c r="BO58" s="166">
        <v>42</v>
      </c>
      <c r="BP58" s="166">
        <v>0.13400000000000001</v>
      </c>
      <c r="BQ58" s="166">
        <v>61</v>
      </c>
      <c r="BR58" s="166">
        <v>4.0000000000000001E-3</v>
      </c>
      <c r="BS58" s="166">
        <v>10</v>
      </c>
      <c r="BT58" s="166">
        <v>5.0000000000000001E-3</v>
      </c>
      <c r="BU58" s="166">
        <v>1</v>
      </c>
      <c r="BV58" s="166">
        <v>4.0000000000000001E-3</v>
      </c>
      <c r="BW58" s="166">
        <v>-2</v>
      </c>
      <c r="BX58" s="166">
        <v>4.0000000000000001E-3</v>
      </c>
      <c r="BY58" s="166">
        <v>2</v>
      </c>
      <c r="BZ58" s="166">
        <v>3.0000000000000001E-3</v>
      </c>
      <c r="CA58" s="166">
        <v>14</v>
      </c>
      <c r="CB58" s="166">
        <v>1.2999999999999999E-2</v>
      </c>
      <c r="CC58" s="166">
        <v>6</v>
      </c>
    </row>
    <row r="59" spans="9:81">
      <c r="I59" s="185">
        <v>8.8333333333333339</v>
      </c>
      <c r="J59" s="166">
        <v>0.17199999999999999</v>
      </c>
      <c r="K59" s="166">
        <v>8653</v>
      </c>
      <c r="L59" s="166">
        <v>0.17399999999999999</v>
      </c>
      <c r="M59" s="166">
        <v>8441</v>
      </c>
      <c r="N59" s="166">
        <v>0.17899999999999999</v>
      </c>
      <c r="O59" s="166">
        <v>9199</v>
      </c>
      <c r="P59" s="166">
        <v>8.6999999999999994E-2</v>
      </c>
      <c r="Q59" s="166">
        <v>7877</v>
      </c>
      <c r="R59" s="166">
        <v>0.08</v>
      </c>
      <c r="S59" s="166">
        <v>7369</v>
      </c>
      <c r="T59" s="166">
        <v>8.5000000000000006E-2</v>
      </c>
      <c r="U59" s="166">
        <v>7365</v>
      </c>
      <c r="V59" s="166">
        <v>0.19500000000000001</v>
      </c>
      <c r="W59" s="166">
        <v>283</v>
      </c>
      <c r="X59" s="166">
        <v>0.184</v>
      </c>
      <c r="Y59" s="166">
        <v>326</v>
      </c>
      <c r="Z59" s="166">
        <v>4.8000000000000001E-2</v>
      </c>
      <c r="AA59" s="166">
        <v>41</v>
      </c>
      <c r="AB59" s="166">
        <v>0.13700000000000001</v>
      </c>
      <c r="AC59" s="166">
        <v>98</v>
      </c>
      <c r="AD59" s="166">
        <v>0.112</v>
      </c>
      <c r="AE59" s="166">
        <v>102</v>
      </c>
      <c r="AF59" s="166">
        <v>0.113</v>
      </c>
      <c r="AG59" s="166">
        <v>87</v>
      </c>
      <c r="AH59" s="166">
        <v>0.34200000000000003</v>
      </c>
      <c r="AI59" s="166">
        <v>128</v>
      </c>
      <c r="AJ59" s="166">
        <v>0.33300000000000002</v>
      </c>
      <c r="AK59" s="166">
        <v>125</v>
      </c>
      <c r="AL59" s="166">
        <v>0.11600000000000001</v>
      </c>
      <c r="AM59" s="166">
        <v>37</v>
      </c>
      <c r="AN59" s="166">
        <v>0.3</v>
      </c>
      <c r="AO59" s="166">
        <v>93</v>
      </c>
      <c r="AP59" s="166">
        <v>0.32700000000000001</v>
      </c>
      <c r="AQ59" s="166">
        <v>103</v>
      </c>
      <c r="AR59" s="166">
        <v>0.28599999999999998</v>
      </c>
      <c r="AS59" s="166">
        <v>80</v>
      </c>
      <c r="AT59" s="166">
        <v>3.0000000000000001E-3</v>
      </c>
      <c r="AU59" s="166">
        <v>0</v>
      </c>
      <c r="AV59" s="166">
        <v>0.307</v>
      </c>
      <c r="AW59" s="166">
        <v>117</v>
      </c>
      <c r="AX59" s="166">
        <v>0.129</v>
      </c>
      <c r="AY59" s="166">
        <v>25</v>
      </c>
      <c r="AZ59" s="166">
        <v>0.29299999999999998</v>
      </c>
      <c r="BA59" s="166">
        <v>88</v>
      </c>
      <c r="BB59" s="166">
        <v>0.29699999999999999</v>
      </c>
      <c r="BC59" s="166">
        <v>72</v>
      </c>
      <c r="BD59" s="166">
        <v>0.27700000000000002</v>
      </c>
      <c r="BE59" s="166">
        <v>65</v>
      </c>
      <c r="BF59" s="166">
        <v>0.19700000000000001</v>
      </c>
      <c r="BG59" s="166">
        <v>52</v>
      </c>
      <c r="BH59" s="166">
        <v>1E-3</v>
      </c>
      <c r="BI59" s="166">
        <v>3</v>
      </c>
      <c r="BJ59" s="166">
        <v>0.17399999999999999</v>
      </c>
      <c r="BK59" s="166">
        <v>42</v>
      </c>
      <c r="BL59" s="166">
        <v>4.5999999999999999E-2</v>
      </c>
      <c r="BM59" s="166">
        <v>17</v>
      </c>
      <c r="BN59" s="166">
        <v>0.154</v>
      </c>
      <c r="BO59" s="166">
        <v>44</v>
      </c>
      <c r="BP59" s="166">
        <v>0.152</v>
      </c>
      <c r="BQ59" s="166">
        <v>36</v>
      </c>
      <c r="BR59" s="166">
        <v>7.0000000000000001E-3</v>
      </c>
      <c r="BS59" s="166">
        <v>16</v>
      </c>
      <c r="BT59" s="166">
        <v>5.0000000000000001E-3</v>
      </c>
      <c r="BU59" s="166">
        <v>2</v>
      </c>
      <c r="BV59" s="166">
        <v>3.0000000000000001E-3</v>
      </c>
      <c r="BW59" s="166">
        <v>6</v>
      </c>
      <c r="BX59" s="166">
        <v>6.0000000000000001E-3</v>
      </c>
      <c r="BY59" s="166">
        <v>14</v>
      </c>
      <c r="BZ59" s="166">
        <v>7.0000000000000001E-3</v>
      </c>
      <c r="CA59" s="166">
        <v>7</v>
      </c>
      <c r="CB59" s="166">
        <v>1.2999999999999999E-2</v>
      </c>
      <c r="CC59" s="166">
        <v>12</v>
      </c>
    </row>
    <row r="60" spans="9:81">
      <c r="I60" s="185">
        <v>9</v>
      </c>
      <c r="J60" s="166">
        <v>0.18</v>
      </c>
      <c r="K60" s="166">
        <v>8938</v>
      </c>
      <c r="L60" s="166">
        <v>0.17899999999999999</v>
      </c>
      <c r="M60" s="166">
        <v>8762</v>
      </c>
      <c r="N60" s="166">
        <v>0.188</v>
      </c>
      <c r="O60" s="166">
        <v>9717</v>
      </c>
      <c r="P60" s="166">
        <v>0.105</v>
      </c>
      <c r="Q60" s="166">
        <v>9205</v>
      </c>
      <c r="R60" s="166">
        <v>9.5000000000000001E-2</v>
      </c>
      <c r="S60" s="166">
        <v>8607</v>
      </c>
      <c r="T60" s="166">
        <v>0.10199999999999999</v>
      </c>
      <c r="U60" s="166">
        <v>8532</v>
      </c>
      <c r="V60" s="166">
        <v>0.19600000000000001</v>
      </c>
      <c r="W60" s="166">
        <v>508</v>
      </c>
      <c r="X60" s="166">
        <v>0.189</v>
      </c>
      <c r="Y60" s="166">
        <v>583</v>
      </c>
      <c r="Z60" s="166">
        <v>5.6000000000000001E-2</v>
      </c>
      <c r="AA60" s="166">
        <v>56</v>
      </c>
      <c r="AB60" s="166">
        <v>0.16200000000000001</v>
      </c>
      <c r="AC60" s="166">
        <v>108</v>
      </c>
      <c r="AD60" s="166">
        <v>0.13600000000000001</v>
      </c>
      <c r="AE60" s="166">
        <v>97</v>
      </c>
      <c r="AF60" s="166">
        <v>0.13900000000000001</v>
      </c>
      <c r="AG60" s="166">
        <v>96</v>
      </c>
      <c r="AH60" s="166">
        <v>0.36</v>
      </c>
      <c r="AI60" s="166">
        <v>178</v>
      </c>
      <c r="AJ60" s="166">
        <v>0.35299999999999998</v>
      </c>
      <c r="AK60" s="166">
        <v>167</v>
      </c>
      <c r="AL60" s="166">
        <v>0.128</v>
      </c>
      <c r="AM60" s="166">
        <v>17</v>
      </c>
      <c r="AN60" s="166">
        <v>0.32400000000000001</v>
      </c>
      <c r="AO60" s="166">
        <v>94</v>
      </c>
      <c r="AP60" s="166">
        <v>0.35599999999999998</v>
      </c>
      <c r="AQ60" s="166">
        <v>103</v>
      </c>
      <c r="AR60" s="166">
        <v>0.30499999999999999</v>
      </c>
      <c r="AS60" s="166">
        <v>69</v>
      </c>
      <c r="AT60" s="166">
        <v>3.0000000000000001E-3</v>
      </c>
      <c r="AU60" s="166">
        <v>-1</v>
      </c>
      <c r="AV60" s="166">
        <v>0.32200000000000001</v>
      </c>
      <c r="AW60" s="166">
        <v>186</v>
      </c>
      <c r="AX60" s="166">
        <v>0.14299999999999999</v>
      </c>
      <c r="AY60" s="166">
        <v>24</v>
      </c>
      <c r="AZ60" s="166">
        <v>0.315</v>
      </c>
      <c r="BA60" s="166">
        <v>87</v>
      </c>
      <c r="BB60" s="166">
        <v>0.32200000000000001</v>
      </c>
      <c r="BC60" s="166">
        <v>83</v>
      </c>
      <c r="BD60" s="166">
        <v>0.29899999999999999</v>
      </c>
      <c r="BE60" s="166">
        <v>63</v>
      </c>
      <c r="BF60" s="166">
        <v>0.219</v>
      </c>
      <c r="BG60" s="166">
        <v>66</v>
      </c>
      <c r="BH60" s="166">
        <v>1E-3</v>
      </c>
      <c r="BI60" s="166">
        <v>7</v>
      </c>
      <c r="BJ60" s="166">
        <v>0.19500000000000001</v>
      </c>
      <c r="BK60" s="166">
        <v>44</v>
      </c>
      <c r="BL60" s="166">
        <v>5.3999999999999999E-2</v>
      </c>
      <c r="BM60" s="166">
        <v>22</v>
      </c>
      <c r="BN60" s="166">
        <v>0.16600000000000001</v>
      </c>
      <c r="BO60" s="166">
        <v>37</v>
      </c>
      <c r="BP60" s="166">
        <v>0.16800000000000001</v>
      </c>
      <c r="BQ60" s="166">
        <v>49</v>
      </c>
      <c r="BR60" s="166">
        <v>5.0000000000000001E-3</v>
      </c>
      <c r="BS60" s="166">
        <v>17</v>
      </c>
      <c r="BT60" s="166">
        <v>6.0000000000000001E-3</v>
      </c>
      <c r="BU60" s="166">
        <v>18</v>
      </c>
      <c r="BV60" s="166">
        <v>4.0000000000000001E-3</v>
      </c>
      <c r="BW60" s="166">
        <v>4</v>
      </c>
      <c r="BX60" s="166">
        <v>4.0000000000000001E-3</v>
      </c>
      <c r="BY60" s="166">
        <v>22</v>
      </c>
      <c r="BZ60" s="166">
        <v>3.0000000000000001E-3</v>
      </c>
      <c r="CA60" s="166">
        <v>9</v>
      </c>
      <c r="CB60" s="166">
        <v>1.2999999999999999E-2</v>
      </c>
      <c r="CC60" s="166">
        <v>11</v>
      </c>
    </row>
    <row r="61" spans="9:81">
      <c r="I61" s="185">
        <v>9.1666666666666661</v>
      </c>
      <c r="J61" s="166">
        <v>0.184</v>
      </c>
      <c r="K61" s="166">
        <v>9192</v>
      </c>
      <c r="L61" s="166">
        <v>0.183</v>
      </c>
      <c r="M61" s="166">
        <v>8963</v>
      </c>
      <c r="N61" s="166">
        <v>0.193</v>
      </c>
      <c r="O61" s="166">
        <v>9817</v>
      </c>
      <c r="P61" s="166">
        <v>0.128</v>
      </c>
      <c r="Q61" s="166">
        <v>10628</v>
      </c>
      <c r="R61" s="166">
        <v>0.115</v>
      </c>
      <c r="S61" s="166">
        <v>9924</v>
      </c>
      <c r="T61" s="166">
        <v>0.123</v>
      </c>
      <c r="U61" s="166">
        <v>9824</v>
      </c>
      <c r="V61" s="166">
        <v>0.19500000000000001</v>
      </c>
      <c r="W61" s="166">
        <v>875</v>
      </c>
      <c r="X61" s="166">
        <v>0.187</v>
      </c>
      <c r="Y61" s="166">
        <v>977</v>
      </c>
      <c r="Z61" s="166">
        <v>6.6000000000000003E-2</v>
      </c>
      <c r="AA61" s="166">
        <v>51</v>
      </c>
      <c r="AB61" s="166">
        <v>0.19600000000000001</v>
      </c>
      <c r="AC61" s="166">
        <v>126</v>
      </c>
      <c r="AD61" s="166">
        <v>0.16500000000000001</v>
      </c>
      <c r="AE61" s="166">
        <v>97</v>
      </c>
      <c r="AF61" s="166">
        <v>0.17</v>
      </c>
      <c r="AG61" s="166">
        <v>103</v>
      </c>
      <c r="AH61" s="166">
        <v>0.36799999999999999</v>
      </c>
      <c r="AI61" s="166">
        <v>233</v>
      </c>
      <c r="AJ61" s="166">
        <v>0.36199999999999999</v>
      </c>
      <c r="AK61" s="166">
        <v>231</v>
      </c>
      <c r="AL61" s="166">
        <v>0.14099999999999999</v>
      </c>
      <c r="AM61" s="166">
        <v>15</v>
      </c>
      <c r="AN61" s="166">
        <v>0.34399999999999997</v>
      </c>
      <c r="AO61" s="166">
        <v>94</v>
      </c>
      <c r="AP61" s="166">
        <v>0.38400000000000001</v>
      </c>
      <c r="AQ61" s="166">
        <v>112</v>
      </c>
      <c r="AR61" s="166">
        <v>0.32700000000000001</v>
      </c>
      <c r="AS61" s="166">
        <v>76</v>
      </c>
      <c r="AT61" s="166">
        <v>3.0000000000000001E-3</v>
      </c>
      <c r="AU61" s="166">
        <v>1</v>
      </c>
      <c r="AV61" s="166">
        <v>0.32600000000000001</v>
      </c>
      <c r="AW61" s="166">
        <v>263</v>
      </c>
      <c r="AX61" s="166">
        <v>0.158</v>
      </c>
      <c r="AY61" s="166">
        <v>29</v>
      </c>
      <c r="AZ61" s="166">
        <v>0.33700000000000002</v>
      </c>
      <c r="BA61" s="166">
        <v>93</v>
      </c>
      <c r="BB61" s="166">
        <v>0.34699999999999998</v>
      </c>
      <c r="BC61" s="166">
        <v>96</v>
      </c>
      <c r="BD61" s="166">
        <v>0.32</v>
      </c>
      <c r="BE61" s="166">
        <v>87</v>
      </c>
      <c r="BF61" s="166">
        <v>0.23799999999999999</v>
      </c>
      <c r="BG61" s="166">
        <v>56</v>
      </c>
      <c r="BH61" s="166">
        <v>1E-3</v>
      </c>
      <c r="BI61" s="166">
        <v>19</v>
      </c>
      <c r="BJ61" s="166">
        <v>0.215</v>
      </c>
      <c r="BK61" s="166">
        <v>43</v>
      </c>
      <c r="BL61" s="166">
        <v>6.2E-2</v>
      </c>
      <c r="BM61" s="166">
        <v>18</v>
      </c>
      <c r="BN61" s="166">
        <v>0.182</v>
      </c>
      <c r="BO61" s="166">
        <v>53</v>
      </c>
      <c r="BP61" s="166">
        <v>0.183</v>
      </c>
      <c r="BQ61" s="166">
        <v>48</v>
      </c>
      <c r="BR61" s="166">
        <v>4.0000000000000001E-3</v>
      </c>
      <c r="BS61" s="166">
        <v>12</v>
      </c>
      <c r="BT61" s="166">
        <v>5.0000000000000001E-3</v>
      </c>
      <c r="BU61" s="166">
        <v>7</v>
      </c>
      <c r="BV61" s="166">
        <v>4.0000000000000001E-3</v>
      </c>
      <c r="BW61" s="166">
        <v>4</v>
      </c>
      <c r="BX61" s="166">
        <v>5.0000000000000001E-3</v>
      </c>
      <c r="BY61" s="166">
        <v>10</v>
      </c>
      <c r="BZ61" s="166">
        <v>6.0000000000000001E-3</v>
      </c>
      <c r="CA61" s="166">
        <v>8</v>
      </c>
      <c r="CB61" s="166">
        <v>1.4E-2</v>
      </c>
      <c r="CC61" s="166">
        <v>15</v>
      </c>
    </row>
    <row r="62" spans="9:81">
      <c r="I62" s="185">
        <v>9.3333333333333339</v>
      </c>
      <c r="J62" s="166">
        <v>0.187</v>
      </c>
      <c r="K62" s="166">
        <v>9272</v>
      </c>
      <c r="L62" s="166">
        <v>0.185</v>
      </c>
      <c r="M62" s="166">
        <v>8991</v>
      </c>
      <c r="N62" s="166">
        <v>0.19500000000000001</v>
      </c>
      <c r="O62" s="166">
        <v>10037</v>
      </c>
      <c r="P62" s="166">
        <v>0.155</v>
      </c>
      <c r="Q62" s="166">
        <v>12338</v>
      </c>
      <c r="R62" s="166">
        <v>0.13900000000000001</v>
      </c>
      <c r="S62" s="166">
        <v>11687</v>
      </c>
      <c r="T62" s="166">
        <v>0.14799999999999999</v>
      </c>
      <c r="U62" s="166">
        <v>11311</v>
      </c>
      <c r="V62" s="166">
        <v>0.193</v>
      </c>
      <c r="W62" s="166">
        <v>1346</v>
      </c>
      <c r="X62" s="166">
        <v>0.183</v>
      </c>
      <c r="Y62" s="166">
        <v>1445</v>
      </c>
      <c r="Z62" s="166">
        <v>0.08</v>
      </c>
      <c r="AA62" s="166">
        <v>65</v>
      </c>
      <c r="AB62" s="166">
        <v>0.23400000000000001</v>
      </c>
      <c r="AC62" s="166">
        <v>159</v>
      </c>
      <c r="AD62" s="166">
        <v>0.193</v>
      </c>
      <c r="AE62" s="166">
        <v>124</v>
      </c>
      <c r="AF62" s="166">
        <v>0.19800000000000001</v>
      </c>
      <c r="AG62" s="166">
        <v>87</v>
      </c>
      <c r="AH62" s="166">
        <v>0.379</v>
      </c>
      <c r="AI62" s="166">
        <v>345</v>
      </c>
      <c r="AJ62" s="166">
        <v>0.374</v>
      </c>
      <c r="AK62" s="166">
        <v>333</v>
      </c>
      <c r="AL62" s="166">
        <v>0.156</v>
      </c>
      <c r="AM62" s="166">
        <v>27</v>
      </c>
      <c r="AN62" s="166">
        <v>0.36899999999999999</v>
      </c>
      <c r="AO62" s="166">
        <v>116</v>
      </c>
      <c r="AP62" s="166">
        <v>0.41299999999999998</v>
      </c>
      <c r="AQ62" s="166">
        <v>118</v>
      </c>
      <c r="AR62" s="166">
        <v>0.34899999999999998</v>
      </c>
      <c r="AS62" s="166">
        <v>89</v>
      </c>
      <c r="AT62" s="166">
        <v>4.0000000000000001E-3</v>
      </c>
      <c r="AU62" s="166">
        <v>6</v>
      </c>
      <c r="AV62" s="166">
        <v>0.33</v>
      </c>
      <c r="AW62" s="166">
        <v>387</v>
      </c>
      <c r="AX62" s="166">
        <v>0.17399999999999999</v>
      </c>
      <c r="AY62" s="166">
        <v>20</v>
      </c>
      <c r="AZ62" s="166">
        <v>0.36299999999999999</v>
      </c>
      <c r="BA62" s="166">
        <v>105</v>
      </c>
      <c r="BB62" s="166">
        <v>0.373</v>
      </c>
      <c r="BC62" s="166">
        <v>90</v>
      </c>
      <c r="BD62" s="166">
        <v>0.34300000000000003</v>
      </c>
      <c r="BE62" s="166">
        <v>86</v>
      </c>
      <c r="BF62" s="166">
        <v>0.29599999999999999</v>
      </c>
      <c r="BG62" s="166">
        <v>61</v>
      </c>
      <c r="BH62" s="166">
        <v>1E-3</v>
      </c>
      <c r="BI62" s="166">
        <v>17</v>
      </c>
      <c r="BJ62" s="166">
        <v>0.23400000000000001</v>
      </c>
      <c r="BK62" s="166">
        <v>45</v>
      </c>
      <c r="BL62" s="166">
        <v>7.1999999999999995E-2</v>
      </c>
      <c r="BM62" s="166">
        <v>27</v>
      </c>
      <c r="BN62" s="166">
        <v>0.20399999999999999</v>
      </c>
      <c r="BO62" s="166">
        <v>53</v>
      </c>
      <c r="BP62" s="166">
        <v>0.19800000000000001</v>
      </c>
      <c r="BQ62" s="166">
        <v>39</v>
      </c>
      <c r="BR62" s="166">
        <v>6.0000000000000001E-3</v>
      </c>
      <c r="BS62" s="166">
        <v>30</v>
      </c>
      <c r="BT62" s="166">
        <v>6.0000000000000001E-3</v>
      </c>
      <c r="BU62" s="166">
        <v>19</v>
      </c>
      <c r="BV62" s="166">
        <v>4.0000000000000001E-3</v>
      </c>
      <c r="BW62" s="166">
        <v>3</v>
      </c>
      <c r="BX62" s="166">
        <v>4.0000000000000001E-3</v>
      </c>
      <c r="BY62" s="166">
        <v>21</v>
      </c>
      <c r="BZ62" s="166">
        <v>2E-3</v>
      </c>
      <c r="CA62" s="166">
        <v>8</v>
      </c>
      <c r="CB62" s="166">
        <v>1.2999999999999999E-2</v>
      </c>
      <c r="CC62" s="166">
        <v>0</v>
      </c>
    </row>
    <row r="63" spans="9:81">
      <c r="I63" s="185">
        <v>9.5</v>
      </c>
      <c r="J63" s="166">
        <v>0.189</v>
      </c>
      <c r="K63" s="166">
        <v>9384</v>
      </c>
      <c r="L63" s="166">
        <v>0.188</v>
      </c>
      <c r="M63" s="166">
        <v>9040</v>
      </c>
      <c r="N63" s="166">
        <v>0.19900000000000001</v>
      </c>
      <c r="O63" s="166">
        <v>10021</v>
      </c>
      <c r="P63" s="166">
        <v>0.183</v>
      </c>
      <c r="Q63" s="166">
        <v>14016</v>
      </c>
      <c r="R63" s="166">
        <v>0.16700000000000001</v>
      </c>
      <c r="S63" s="166">
        <v>13189</v>
      </c>
      <c r="T63" s="166">
        <v>0.17599999999999999</v>
      </c>
      <c r="U63" s="166">
        <v>13264</v>
      </c>
      <c r="V63" s="166">
        <v>0.19</v>
      </c>
      <c r="W63" s="166">
        <v>1839</v>
      </c>
      <c r="X63" s="166">
        <v>0.18</v>
      </c>
      <c r="Y63" s="166">
        <v>2036</v>
      </c>
      <c r="Z63" s="166">
        <v>0.153</v>
      </c>
      <c r="AA63" s="166">
        <v>100</v>
      </c>
      <c r="AB63" s="166">
        <v>0.27300000000000002</v>
      </c>
      <c r="AC63" s="166">
        <v>142</v>
      </c>
      <c r="AD63" s="166">
        <v>0.215</v>
      </c>
      <c r="AE63" s="166">
        <v>118</v>
      </c>
      <c r="AF63" s="166">
        <v>0.224</v>
      </c>
      <c r="AG63" s="166">
        <v>114</v>
      </c>
      <c r="AH63" s="166">
        <v>0.38500000000000001</v>
      </c>
      <c r="AI63" s="166">
        <v>468</v>
      </c>
      <c r="AJ63" s="166">
        <v>0.38100000000000001</v>
      </c>
      <c r="AK63" s="166">
        <v>431</v>
      </c>
      <c r="AL63" s="166">
        <v>0.17299999999999999</v>
      </c>
      <c r="AM63" s="166">
        <v>27</v>
      </c>
      <c r="AN63" s="166">
        <v>0.39200000000000002</v>
      </c>
      <c r="AO63" s="166">
        <v>116</v>
      </c>
      <c r="AP63" s="166">
        <v>0.44400000000000001</v>
      </c>
      <c r="AQ63" s="166">
        <v>136</v>
      </c>
      <c r="AR63" s="166">
        <v>0.37</v>
      </c>
      <c r="AS63" s="166">
        <v>99</v>
      </c>
      <c r="AT63" s="166">
        <v>4.0000000000000001E-3</v>
      </c>
      <c r="AU63" s="166">
        <v>1</v>
      </c>
      <c r="AV63" s="166">
        <v>0.33300000000000002</v>
      </c>
      <c r="AW63" s="166">
        <v>484</v>
      </c>
      <c r="AX63" s="166">
        <v>0.19500000000000001</v>
      </c>
      <c r="AY63" s="166">
        <v>26</v>
      </c>
      <c r="AZ63" s="166">
        <v>0.38800000000000001</v>
      </c>
      <c r="BA63" s="166">
        <v>118</v>
      </c>
      <c r="BB63" s="166">
        <v>0.40100000000000002</v>
      </c>
      <c r="BC63" s="166">
        <v>99</v>
      </c>
      <c r="BD63" s="166">
        <v>0.36599999999999999</v>
      </c>
      <c r="BE63" s="166">
        <v>117</v>
      </c>
      <c r="BF63" s="166">
        <v>0.30299999999999999</v>
      </c>
      <c r="BG63" s="166">
        <v>60</v>
      </c>
      <c r="BH63" s="166">
        <v>1E-3</v>
      </c>
      <c r="BI63" s="166">
        <v>9</v>
      </c>
      <c r="BJ63" s="166">
        <v>0.30099999999999999</v>
      </c>
      <c r="BK63" s="166">
        <v>66</v>
      </c>
      <c r="BL63" s="166">
        <v>8.4000000000000005E-2</v>
      </c>
      <c r="BM63" s="166">
        <v>25</v>
      </c>
      <c r="BN63" s="166">
        <v>0.23200000000000001</v>
      </c>
      <c r="BO63" s="166">
        <v>71</v>
      </c>
      <c r="BP63" s="166">
        <v>0.218</v>
      </c>
      <c r="BQ63" s="166">
        <v>72</v>
      </c>
      <c r="BR63" s="166">
        <v>5.0000000000000001E-3</v>
      </c>
      <c r="BS63" s="166">
        <v>10</v>
      </c>
      <c r="BT63" s="166">
        <v>8.0000000000000002E-3</v>
      </c>
      <c r="BU63" s="166">
        <v>7</v>
      </c>
      <c r="BV63" s="166">
        <v>4.0000000000000001E-3</v>
      </c>
      <c r="BW63" s="166">
        <v>11</v>
      </c>
      <c r="BX63" s="166">
        <v>6.0000000000000001E-3</v>
      </c>
      <c r="BY63" s="166">
        <v>17</v>
      </c>
      <c r="BZ63" s="166">
        <v>6.0000000000000001E-3</v>
      </c>
      <c r="CA63" s="166">
        <v>9</v>
      </c>
      <c r="CB63" s="166">
        <v>1.4E-2</v>
      </c>
      <c r="CC63" s="166">
        <v>18</v>
      </c>
    </row>
    <row r="64" spans="9:81">
      <c r="I64" s="185">
        <v>9.6666666666666661</v>
      </c>
      <c r="J64" s="166">
        <v>0.191</v>
      </c>
      <c r="K64" s="166">
        <v>9310</v>
      </c>
      <c r="L64" s="166">
        <v>0.189</v>
      </c>
      <c r="M64" s="166">
        <v>8994</v>
      </c>
      <c r="N64" s="166">
        <v>0.2</v>
      </c>
      <c r="O64" s="166">
        <v>10138</v>
      </c>
      <c r="P64" s="166">
        <v>0.21</v>
      </c>
      <c r="Q64" s="166">
        <v>16216</v>
      </c>
      <c r="R64" s="166">
        <v>0.19800000000000001</v>
      </c>
      <c r="S64" s="166">
        <v>15252</v>
      </c>
      <c r="T64" s="166">
        <v>0.20499999999999999</v>
      </c>
      <c r="U64" s="166">
        <v>15154</v>
      </c>
      <c r="V64" s="166">
        <v>0.186</v>
      </c>
      <c r="W64" s="166">
        <v>2308</v>
      </c>
      <c r="X64" s="166">
        <v>0.17799999999999999</v>
      </c>
      <c r="Y64" s="166">
        <v>2469</v>
      </c>
      <c r="Z64" s="166">
        <v>0.17199999999999999</v>
      </c>
      <c r="AA64" s="166">
        <v>122</v>
      </c>
      <c r="AB64" s="166">
        <v>0.316</v>
      </c>
      <c r="AC64" s="166">
        <v>174</v>
      </c>
      <c r="AD64" s="166">
        <v>0.249</v>
      </c>
      <c r="AE64" s="166">
        <v>138</v>
      </c>
      <c r="AF64" s="166">
        <v>0.26</v>
      </c>
      <c r="AG64" s="166">
        <v>129</v>
      </c>
      <c r="AH64" s="166">
        <v>0.4</v>
      </c>
      <c r="AI64" s="166">
        <v>604</v>
      </c>
      <c r="AJ64" s="166">
        <v>0.39300000000000002</v>
      </c>
      <c r="AK64" s="166">
        <v>555</v>
      </c>
      <c r="AL64" s="166">
        <v>0.191</v>
      </c>
      <c r="AM64" s="166">
        <v>32</v>
      </c>
      <c r="AN64" s="166">
        <v>0.42199999999999999</v>
      </c>
      <c r="AO64" s="166">
        <v>122</v>
      </c>
      <c r="AP64" s="166">
        <v>0.47699999999999998</v>
      </c>
      <c r="AQ64" s="166">
        <v>149</v>
      </c>
      <c r="AR64" s="166">
        <v>0.39600000000000002</v>
      </c>
      <c r="AS64" s="166">
        <v>103</v>
      </c>
      <c r="AT64" s="166">
        <v>5.0000000000000001E-3</v>
      </c>
      <c r="AU64" s="166">
        <v>-4</v>
      </c>
      <c r="AV64" s="166">
        <v>0.33500000000000002</v>
      </c>
      <c r="AW64" s="166">
        <v>642</v>
      </c>
      <c r="AX64" s="166">
        <v>0.221</v>
      </c>
      <c r="AY64" s="166">
        <v>38</v>
      </c>
      <c r="AZ64" s="166">
        <v>0.41799999999999998</v>
      </c>
      <c r="BA64" s="166">
        <v>140</v>
      </c>
      <c r="BB64" s="166">
        <v>0.43</v>
      </c>
      <c r="BC64" s="166">
        <v>110</v>
      </c>
      <c r="BD64" s="166">
        <v>0.39200000000000002</v>
      </c>
      <c r="BE64" s="166">
        <v>100</v>
      </c>
      <c r="BF64" s="166">
        <v>0.31</v>
      </c>
      <c r="BG64" s="166">
        <v>95</v>
      </c>
      <c r="BH64" s="166">
        <v>1E-3</v>
      </c>
      <c r="BI64" s="166">
        <v>17</v>
      </c>
      <c r="BJ64" s="166">
        <v>0.307</v>
      </c>
      <c r="BK64" s="166">
        <v>62</v>
      </c>
      <c r="BL64" s="166">
        <v>9.8000000000000004E-2</v>
      </c>
      <c r="BM64" s="166">
        <v>35</v>
      </c>
      <c r="BN64" s="166">
        <v>0.251</v>
      </c>
      <c r="BO64" s="166">
        <v>70</v>
      </c>
      <c r="BP64" s="166">
        <v>0.24</v>
      </c>
      <c r="BQ64" s="166">
        <v>61</v>
      </c>
      <c r="BR64" s="166">
        <v>6.0000000000000001E-3</v>
      </c>
      <c r="BS64" s="166">
        <v>24</v>
      </c>
      <c r="BT64" s="166">
        <v>6.0000000000000001E-3</v>
      </c>
      <c r="BU64" s="166">
        <v>21</v>
      </c>
      <c r="BV64" s="166">
        <v>5.0000000000000001E-3</v>
      </c>
      <c r="BW64" s="166">
        <v>12</v>
      </c>
      <c r="BX64" s="166">
        <v>6.0000000000000001E-3</v>
      </c>
      <c r="BY64" s="166">
        <v>9</v>
      </c>
      <c r="BZ64" s="166">
        <v>4.0000000000000001E-3</v>
      </c>
      <c r="CA64" s="166">
        <v>32</v>
      </c>
      <c r="CB64" s="166">
        <v>1.2E-2</v>
      </c>
      <c r="CC64" s="166">
        <v>9</v>
      </c>
    </row>
    <row r="65" spans="9:81">
      <c r="I65" s="185">
        <v>9.8333333333333339</v>
      </c>
      <c r="J65" s="166">
        <v>0.193</v>
      </c>
      <c r="K65" s="166">
        <v>9352</v>
      </c>
      <c r="L65" s="166">
        <v>0.192</v>
      </c>
      <c r="M65" s="166">
        <v>9066</v>
      </c>
      <c r="N65" s="166">
        <v>0.20399999999999999</v>
      </c>
      <c r="O65" s="166">
        <v>10126</v>
      </c>
      <c r="P65" s="166">
        <v>0.248</v>
      </c>
      <c r="Q65" s="166">
        <v>18378</v>
      </c>
      <c r="R65" s="166">
        <v>0.22700000000000001</v>
      </c>
      <c r="S65" s="166">
        <v>17537</v>
      </c>
      <c r="T65" s="166">
        <v>0.23200000000000001</v>
      </c>
      <c r="U65" s="166">
        <v>17152</v>
      </c>
      <c r="V65" s="166">
        <v>0.187</v>
      </c>
      <c r="W65" s="166">
        <v>2798</v>
      </c>
      <c r="X65" s="166">
        <v>0.17899999999999999</v>
      </c>
      <c r="Y65" s="166">
        <v>2947</v>
      </c>
      <c r="Z65" s="166">
        <v>0.18</v>
      </c>
      <c r="AA65" s="166">
        <v>281</v>
      </c>
      <c r="AB65" s="166">
        <v>0.36</v>
      </c>
      <c r="AC65" s="166">
        <v>184</v>
      </c>
      <c r="AD65" s="166">
        <v>0.29399999999999998</v>
      </c>
      <c r="AE65" s="166">
        <v>157</v>
      </c>
      <c r="AF65" s="166">
        <v>0.30499999999999999</v>
      </c>
      <c r="AG65" s="166">
        <v>137</v>
      </c>
      <c r="AH65" s="166">
        <v>0.40600000000000003</v>
      </c>
      <c r="AI65" s="166">
        <v>736</v>
      </c>
      <c r="AJ65" s="166">
        <v>0.40100000000000002</v>
      </c>
      <c r="AK65" s="166">
        <v>706</v>
      </c>
      <c r="AL65" s="166">
        <v>0.214</v>
      </c>
      <c r="AM65" s="166">
        <v>26</v>
      </c>
      <c r="AN65" s="166">
        <v>0.44700000000000001</v>
      </c>
      <c r="AO65" s="166">
        <v>130</v>
      </c>
      <c r="AP65" s="166">
        <v>0.51</v>
      </c>
      <c r="AQ65" s="166">
        <v>183</v>
      </c>
      <c r="AR65" s="166">
        <v>0.42099999999999999</v>
      </c>
      <c r="AS65" s="166">
        <v>111</v>
      </c>
      <c r="AT65" s="166">
        <v>5.0000000000000001E-3</v>
      </c>
      <c r="AU65" s="166">
        <v>-5</v>
      </c>
      <c r="AV65" s="166">
        <v>0.33500000000000002</v>
      </c>
      <c r="AW65" s="166">
        <v>769</v>
      </c>
      <c r="AX65" s="166">
        <v>0.24299999999999999</v>
      </c>
      <c r="AY65" s="166">
        <v>26</v>
      </c>
      <c r="AZ65" s="166">
        <v>0.44900000000000001</v>
      </c>
      <c r="BA65" s="166">
        <v>140</v>
      </c>
      <c r="BB65" s="166">
        <v>0.45900000000000002</v>
      </c>
      <c r="BC65" s="166">
        <v>125</v>
      </c>
      <c r="BD65" s="166">
        <v>0.41799999999999998</v>
      </c>
      <c r="BE65" s="166">
        <v>128</v>
      </c>
      <c r="BF65" s="166">
        <v>0.316</v>
      </c>
      <c r="BG65" s="166">
        <v>102</v>
      </c>
      <c r="BH65" s="166">
        <v>1E-3</v>
      </c>
      <c r="BI65" s="166">
        <v>10</v>
      </c>
      <c r="BJ65" s="166">
        <v>0.315</v>
      </c>
      <c r="BK65" s="166">
        <v>79</v>
      </c>
      <c r="BL65" s="166">
        <v>0.114</v>
      </c>
      <c r="BM65" s="166">
        <v>24</v>
      </c>
      <c r="BN65" s="166">
        <v>0.27200000000000002</v>
      </c>
      <c r="BO65" s="166">
        <v>57</v>
      </c>
      <c r="BP65" s="166">
        <v>0.25800000000000001</v>
      </c>
      <c r="BQ65" s="166">
        <v>71</v>
      </c>
      <c r="BR65" s="166">
        <v>5.0000000000000001E-3</v>
      </c>
      <c r="BS65" s="166">
        <v>18</v>
      </c>
      <c r="BT65" s="166">
        <v>6.0000000000000001E-3</v>
      </c>
      <c r="BU65" s="166">
        <v>13</v>
      </c>
      <c r="BV65" s="166">
        <v>5.0000000000000001E-3</v>
      </c>
      <c r="BW65" s="166">
        <v>5</v>
      </c>
      <c r="BX65" s="166">
        <v>4.0000000000000001E-3</v>
      </c>
      <c r="BY65" s="166">
        <v>17</v>
      </c>
      <c r="BZ65" s="166">
        <v>4.0000000000000001E-3</v>
      </c>
      <c r="CA65" s="166">
        <v>10</v>
      </c>
      <c r="CB65" s="166">
        <v>1.4E-2</v>
      </c>
      <c r="CC65" s="166">
        <v>14</v>
      </c>
    </row>
    <row r="66" spans="9:81">
      <c r="I66" s="185">
        <v>10</v>
      </c>
      <c r="J66" s="166">
        <v>0.19400000000000001</v>
      </c>
      <c r="K66" s="166">
        <v>9383</v>
      </c>
      <c r="L66" s="166">
        <v>0.193</v>
      </c>
      <c r="M66" s="166">
        <v>9038</v>
      </c>
      <c r="N66" s="166">
        <v>0.20499999999999999</v>
      </c>
      <c r="O66" s="166">
        <v>10118</v>
      </c>
      <c r="P66" s="166">
        <v>0.29899999999999999</v>
      </c>
      <c r="Q66" s="166">
        <v>20990</v>
      </c>
      <c r="R66" s="166">
        <v>0.26500000000000001</v>
      </c>
      <c r="S66" s="166">
        <v>20090</v>
      </c>
      <c r="T66" s="166">
        <v>0.27300000000000002</v>
      </c>
      <c r="U66" s="166">
        <v>19430</v>
      </c>
      <c r="V66" s="166">
        <v>0.185</v>
      </c>
      <c r="W66" s="166">
        <v>3255</v>
      </c>
      <c r="X66" s="166">
        <v>0.17899999999999999</v>
      </c>
      <c r="Y66" s="166">
        <v>3500</v>
      </c>
      <c r="Z66" s="166">
        <v>0.18099999999999999</v>
      </c>
      <c r="AA66" s="166">
        <v>586</v>
      </c>
      <c r="AB66" s="166">
        <v>0.40500000000000003</v>
      </c>
      <c r="AC66" s="166">
        <v>200</v>
      </c>
      <c r="AD66" s="166">
        <v>0.33800000000000002</v>
      </c>
      <c r="AE66" s="166">
        <v>183</v>
      </c>
      <c r="AF66" s="166">
        <v>0.33600000000000002</v>
      </c>
      <c r="AG66" s="166">
        <v>167</v>
      </c>
      <c r="AH66" s="166">
        <v>0.41299999999999998</v>
      </c>
      <c r="AI66" s="166">
        <v>965</v>
      </c>
      <c r="AJ66" s="166">
        <v>0.41199999999999998</v>
      </c>
      <c r="AK66" s="166">
        <v>882</v>
      </c>
      <c r="AL66" s="166">
        <v>0.23799999999999999</v>
      </c>
      <c r="AM66" s="166">
        <v>30</v>
      </c>
      <c r="AN66" s="166">
        <v>0.48099999999999998</v>
      </c>
      <c r="AO66" s="166">
        <v>164</v>
      </c>
      <c r="AP66" s="166">
        <v>0.54500000000000004</v>
      </c>
      <c r="AQ66" s="166">
        <v>171</v>
      </c>
      <c r="AR66" s="166">
        <v>0.44800000000000001</v>
      </c>
      <c r="AS66" s="166">
        <v>122</v>
      </c>
      <c r="AT66" s="166">
        <v>6.0000000000000001E-3</v>
      </c>
      <c r="AU66" s="166">
        <v>3</v>
      </c>
      <c r="AV66" s="166">
        <v>0.33900000000000002</v>
      </c>
      <c r="AW66" s="166">
        <v>966</v>
      </c>
      <c r="AX66" s="166">
        <v>0.28000000000000003</v>
      </c>
      <c r="AY66" s="166">
        <v>48</v>
      </c>
      <c r="AZ66" s="166">
        <v>0.48399999999999999</v>
      </c>
      <c r="BA66" s="166">
        <v>171</v>
      </c>
      <c r="BB66" s="166">
        <v>0.49099999999999999</v>
      </c>
      <c r="BC66" s="166">
        <v>142</v>
      </c>
      <c r="BD66" s="166">
        <v>0.44900000000000001</v>
      </c>
      <c r="BE66" s="166">
        <v>140</v>
      </c>
      <c r="BF66" s="166">
        <v>0.32500000000000001</v>
      </c>
      <c r="BG66" s="166">
        <v>164</v>
      </c>
      <c r="BH66" s="166">
        <v>2E-3</v>
      </c>
      <c r="BI66" s="166">
        <v>10</v>
      </c>
      <c r="BJ66" s="166">
        <v>0.318</v>
      </c>
      <c r="BK66" s="166">
        <v>110</v>
      </c>
      <c r="BL66" s="166">
        <v>0.13</v>
      </c>
      <c r="BM66" s="166">
        <v>22</v>
      </c>
      <c r="BN66" s="166">
        <v>0.29599999999999999</v>
      </c>
      <c r="BO66" s="166">
        <v>78</v>
      </c>
      <c r="BP66" s="166">
        <v>0.28000000000000003</v>
      </c>
      <c r="BQ66" s="166">
        <v>70</v>
      </c>
      <c r="BR66" s="166">
        <v>6.0000000000000001E-3</v>
      </c>
      <c r="BS66" s="166">
        <v>20</v>
      </c>
      <c r="BT66" s="166">
        <v>7.0000000000000001E-3</v>
      </c>
      <c r="BU66" s="166">
        <v>4</v>
      </c>
      <c r="BV66" s="166">
        <v>4.0000000000000001E-3</v>
      </c>
      <c r="BW66" s="166">
        <v>12</v>
      </c>
      <c r="BX66" s="166">
        <v>5.0000000000000001E-3</v>
      </c>
      <c r="BY66" s="166">
        <v>11</v>
      </c>
      <c r="BZ66" s="166">
        <v>3.0000000000000001E-3</v>
      </c>
      <c r="CA66" s="166">
        <v>17</v>
      </c>
      <c r="CB66" s="166">
        <v>1.2999999999999999E-2</v>
      </c>
      <c r="CC66" s="166">
        <v>17</v>
      </c>
    </row>
    <row r="67" spans="9:81">
      <c r="I67" s="185">
        <v>10.166666666666666</v>
      </c>
      <c r="J67" s="166">
        <v>0.19700000000000001</v>
      </c>
      <c r="K67" s="166">
        <v>9323</v>
      </c>
      <c r="L67" s="166">
        <v>0.19700000000000001</v>
      </c>
      <c r="M67" s="166">
        <v>9019</v>
      </c>
      <c r="N67" s="166">
        <v>0.20799999999999999</v>
      </c>
      <c r="O67" s="166">
        <v>10025</v>
      </c>
      <c r="P67" s="166">
        <v>0.33900000000000002</v>
      </c>
      <c r="Q67" s="166">
        <v>23347</v>
      </c>
      <c r="R67" s="166">
        <v>0.30399999999999999</v>
      </c>
      <c r="S67" s="166">
        <v>22429</v>
      </c>
      <c r="T67" s="166">
        <v>0.317</v>
      </c>
      <c r="U67" s="166">
        <v>21983</v>
      </c>
      <c r="V67" s="166">
        <v>0.189</v>
      </c>
      <c r="W67" s="166">
        <v>3590</v>
      </c>
      <c r="X67" s="166">
        <v>0.182</v>
      </c>
      <c r="Y67" s="166">
        <v>3902</v>
      </c>
      <c r="Z67" s="166">
        <v>0.18</v>
      </c>
      <c r="AA67" s="166">
        <v>1088</v>
      </c>
      <c r="AB67" s="166">
        <v>0.441</v>
      </c>
      <c r="AC67" s="166">
        <v>225</v>
      </c>
      <c r="AD67" s="166">
        <v>0.378</v>
      </c>
      <c r="AE67" s="166">
        <v>180</v>
      </c>
      <c r="AF67" s="166">
        <v>0.373</v>
      </c>
      <c r="AG67" s="166">
        <v>184</v>
      </c>
      <c r="AH67" s="166">
        <v>0.42199999999999999</v>
      </c>
      <c r="AI67" s="166">
        <v>1121</v>
      </c>
      <c r="AJ67" s="166">
        <v>0.41699999999999998</v>
      </c>
      <c r="AK67" s="166">
        <v>1067</v>
      </c>
      <c r="AL67" s="166">
        <v>0.27800000000000002</v>
      </c>
      <c r="AM67" s="166">
        <v>37</v>
      </c>
      <c r="AN67" s="166">
        <v>0.51</v>
      </c>
      <c r="AO67" s="166">
        <v>169</v>
      </c>
      <c r="AP67" s="166">
        <v>0.57999999999999996</v>
      </c>
      <c r="AQ67" s="166">
        <v>193</v>
      </c>
      <c r="AR67" s="166">
        <v>0.47699999999999998</v>
      </c>
      <c r="AS67" s="166">
        <v>131</v>
      </c>
      <c r="AT67" s="166">
        <v>7.0000000000000001E-3</v>
      </c>
      <c r="AU67" s="166">
        <v>-1</v>
      </c>
      <c r="AV67" s="166">
        <v>0.33800000000000002</v>
      </c>
      <c r="AW67" s="166">
        <v>1154</v>
      </c>
      <c r="AX67" s="166">
        <v>0.28599999999999998</v>
      </c>
      <c r="AY67" s="166">
        <v>53</v>
      </c>
      <c r="AZ67" s="166">
        <v>0.51600000000000001</v>
      </c>
      <c r="BA67" s="166">
        <v>168</v>
      </c>
      <c r="BB67" s="166">
        <v>0.52200000000000002</v>
      </c>
      <c r="BC67" s="166">
        <v>164</v>
      </c>
      <c r="BD67" s="166">
        <v>0.48</v>
      </c>
      <c r="BE67" s="166">
        <v>147</v>
      </c>
      <c r="BF67" s="166">
        <v>0.32600000000000001</v>
      </c>
      <c r="BG67" s="166">
        <v>223</v>
      </c>
      <c r="BH67" s="166">
        <v>2E-3</v>
      </c>
      <c r="BI67" s="166">
        <v>7</v>
      </c>
      <c r="BJ67" s="166">
        <v>0.32500000000000001</v>
      </c>
      <c r="BK67" s="166">
        <v>177</v>
      </c>
      <c r="BL67" s="166">
        <v>0.14799999999999999</v>
      </c>
      <c r="BM67" s="166">
        <v>37</v>
      </c>
      <c r="BN67" s="166">
        <v>0.318</v>
      </c>
      <c r="BO67" s="166">
        <v>90</v>
      </c>
      <c r="BP67" s="166">
        <v>0.30099999999999999</v>
      </c>
      <c r="BQ67" s="166">
        <v>66</v>
      </c>
      <c r="BR67" s="166">
        <v>7.0000000000000001E-3</v>
      </c>
      <c r="BS67" s="166">
        <v>17</v>
      </c>
      <c r="BT67" s="166">
        <v>7.0000000000000001E-3</v>
      </c>
      <c r="BU67" s="166">
        <v>13</v>
      </c>
      <c r="BV67" s="166">
        <v>4.0000000000000001E-3</v>
      </c>
      <c r="BW67" s="166">
        <v>18</v>
      </c>
      <c r="BX67" s="166">
        <v>5.0000000000000001E-3</v>
      </c>
      <c r="BY67" s="166">
        <v>11</v>
      </c>
      <c r="BZ67" s="166">
        <v>6.0000000000000001E-3</v>
      </c>
      <c r="CA67" s="166">
        <v>20</v>
      </c>
      <c r="CB67" s="166">
        <v>1.2999999999999999E-2</v>
      </c>
      <c r="CC67" s="166">
        <v>20</v>
      </c>
    </row>
    <row r="68" spans="9:81">
      <c r="I68" s="185">
        <v>10.333333333333334</v>
      </c>
      <c r="J68" s="166">
        <v>0.20100000000000001</v>
      </c>
      <c r="K68" s="166">
        <v>9331</v>
      </c>
      <c r="L68" s="166">
        <v>0.2</v>
      </c>
      <c r="M68" s="166">
        <v>9068</v>
      </c>
      <c r="N68" s="166">
        <v>0.21199999999999999</v>
      </c>
      <c r="O68" s="166">
        <v>9943</v>
      </c>
      <c r="P68" s="166">
        <v>0.374</v>
      </c>
      <c r="Q68" s="166">
        <v>26310</v>
      </c>
      <c r="R68" s="166">
        <v>0.34899999999999998</v>
      </c>
      <c r="S68" s="166">
        <v>25337</v>
      </c>
      <c r="T68" s="166">
        <v>0.35199999999999998</v>
      </c>
      <c r="U68" s="166">
        <v>24741</v>
      </c>
      <c r="V68" s="166">
        <v>0.188</v>
      </c>
      <c r="W68" s="166">
        <v>4012</v>
      </c>
      <c r="X68" s="166">
        <v>0.185</v>
      </c>
      <c r="Y68" s="166">
        <v>4272</v>
      </c>
      <c r="Z68" s="166">
        <v>0.17699999999999999</v>
      </c>
      <c r="AA68" s="166">
        <v>1716</v>
      </c>
      <c r="AB68" s="166">
        <v>0.47599999999999998</v>
      </c>
      <c r="AC68" s="166">
        <v>236</v>
      </c>
      <c r="AD68" s="166">
        <v>0.42499999999999999</v>
      </c>
      <c r="AE68" s="166">
        <v>211</v>
      </c>
      <c r="AF68" s="166">
        <v>0.40699999999999997</v>
      </c>
      <c r="AG68" s="166">
        <v>191</v>
      </c>
      <c r="AH68" s="166">
        <v>0.432</v>
      </c>
      <c r="AI68" s="166">
        <v>1304</v>
      </c>
      <c r="AJ68" s="166">
        <v>0.42199999999999999</v>
      </c>
      <c r="AK68" s="166">
        <v>1288</v>
      </c>
      <c r="AL68" s="166">
        <v>0.28399999999999997</v>
      </c>
      <c r="AM68" s="166">
        <v>41</v>
      </c>
      <c r="AN68" s="166">
        <v>0.55000000000000004</v>
      </c>
      <c r="AO68" s="166">
        <v>175</v>
      </c>
      <c r="AP68" s="166">
        <v>0.61799999999999999</v>
      </c>
      <c r="AQ68" s="166">
        <v>199</v>
      </c>
      <c r="AR68" s="166">
        <v>0.50800000000000001</v>
      </c>
      <c r="AS68" s="166">
        <v>132</v>
      </c>
      <c r="AT68" s="166">
        <v>8.0000000000000002E-3</v>
      </c>
      <c r="AU68" s="166">
        <v>5</v>
      </c>
      <c r="AV68" s="166">
        <v>0.34300000000000003</v>
      </c>
      <c r="AW68" s="166">
        <v>1405</v>
      </c>
      <c r="AX68" s="166">
        <v>0.29199999999999998</v>
      </c>
      <c r="AY68" s="166">
        <v>57</v>
      </c>
      <c r="AZ68" s="166">
        <v>0.55600000000000005</v>
      </c>
      <c r="BA68" s="166">
        <v>177</v>
      </c>
      <c r="BB68" s="166">
        <v>0.55600000000000005</v>
      </c>
      <c r="BC68" s="166">
        <v>165</v>
      </c>
      <c r="BD68" s="166">
        <v>0.51500000000000001</v>
      </c>
      <c r="BE68" s="166">
        <v>139</v>
      </c>
      <c r="BF68" s="166">
        <v>0.33300000000000002</v>
      </c>
      <c r="BG68" s="166">
        <v>327</v>
      </c>
      <c r="BH68" s="166">
        <v>2E-3</v>
      </c>
      <c r="BI68" s="166">
        <v>6</v>
      </c>
      <c r="BJ68" s="166">
        <v>0.32900000000000001</v>
      </c>
      <c r="BK68" s="166">
        <v>225</v>
      </c>
      <c r="BL68" s="166">
        <v>0.16600000000000001</v>
      </c>
      <c r="BM68" s="166">
        <v>19</v>
      </c>
      <c r="BN68" s="166">
        <v>0.34499999999999997</v>
      </c>
      <c r="BO68" s="166">
        <v>80</v>
      </c>
      <c r="BP68" s="166">
        <v>0.32500000000000001</v>
      </c>
      <c r="BQ68" s="166">
        <v>78</v>
      </c>
      <c r="BR68" s="166">
        <v>8.0000000000000002E-3</v>
      </c>
      <c r="BS68" s="166">
        <v>11</v>
      </c>
      <c r="BT68" s="166">
        <v>7.0000000000000001E-3</v>
      </c>
      <c r="BU68" s="166">
        <v>14</v>
      </c>
      <c r="BV68" s="166">
        <v>5.0000000000000001E-3</v>
      </c>
      <c r="BW68" s="166">
        <v>7</v>
      </c>
      <c r="BX68" s="166">
        <v>3.0000000000000001E-3</v>
      </c>
      <c r="BY68" s="166">
        <v>12</v>
      </c>
      <c r="BZ68" s="166">
        <v>2E-3</v>
      </c>
      <c r="CA68" s="166">
        <v>14</v>
      </c>
      <c r="CB68" s="166">
        <v>1.0999999999999999E-2</v>
      </c>
      <c r="CC68" s="166">
        <v>1</v>
      </c>
    </row>
    <row r="69" spans="9:81">
      <c r="I69" s="185">
        <v>10.5</v>
      </c>
      <c r="J69" s="166">
        <v>0.20499999999999999</v>
      </c>
      <c r="K69" s="166">
        <v>9188</v>
      </c>
      <c r="L69" s="166">
        <v>0.20300000000000001</v>
      </c>
      <c r="M69" s="166">
        <v>9028</v>
      </c>
      <c r="N69" s="166">
        <v>0.214</v>
      </c>
      <c r="O69" s="166">
        <v>10125</v>
      </c>
      <c r="P69" s="166">
        <v>0.41399999999999998</v>
      </c>
      <c r="Q69" s="166">
        <v>29111</v>
      </c>
      <c r="R69" s="166">
        <v>0.38900000000000001</v>
      </c>
      <c r="S69" s="166">
        <v>28482</v>
      </c>
      <c r="T69" s="166">
        <v>0.38400000000000001</v>
      </c>
      <c r="U69" s="166">
        <v>27247</v>
      </c>
      <c r="V69" s="166">
        <v>0.188</v>
      </c>
      <c r="W69" s="166">
        <v>4455</v>
      </c>
      <c r="X69" s="166">
        <v>0.187</v>
      </c>
      <c r="Y69" s="166">
        <v>4730</v>
      </c>
      <c r="Z69" s="166">
        <v>0.17399999999999999</v>
      </c>
      <c r="AA69" s="166">
        <v>2264</v>
      </c>
      <c r="AB69" s="166">
        <v>0.51400000000000001</v>
      </c>
      <c r="AC69" s="166">
        <v>231</v>
      </c>
      <c r="AD69" s="166">
        <v>0.46300000000000002</v>
      </c>
      <c r="AE69" s="166">
        <v>213</v>
      </c>
      <c r="AF69" s="166">
        <v>0.45200000000000001</v>
      </c>
      <c r="AG69" s="166">
        <v>224</v>
      </c>
      <c r="AH69" s="166">
        <v>0.44</v>
      </c>
      <c r="AI69" s="166">
        <v>1540</v>
      </c>
      <c r="AJ69" s="166">
        <v>0.432</v>
      </c>
      <c r="AK69" s="166">
        <v>1501</v>
      </c>
      <c r="AL69" s="166">
        <v>0.28899999999999998</v>
      </c>
      <c r="AM69" s="166">
        <v>75</v>
      </c>
      <c r="AN69" s="166">
        <v>0.59499999999999997</v>
      </c>
      <c r="AO69" s="166">
        <v>185</v>
      </c>
      <c r="AP69" s="166">
        <v>0.66</v>
      </c>
      <c r="AQ69" s="166">
        <v>218</v>
      </c>
      <c r="AR69" s="166">
        <v>0.54300000000000004</v>
      </c>
      <c r="AS69" s="166">
        <v>160</v>
      </c>
      <c r="AT69" s="166">
        <v>8.9999999999999993E-3</v>
      </c>
      <c r="AU69" s="166">
        <v>-1</v>
      </c>
      <c r="AV69" s="166">
        <v>0.34699999999999998</v>
      </c>
      <c r="AW69" s="166">
        <v>1622</v>
      </c>
      <c r="AX69" s="166">
        <v>0.29699999999999999</v>
      </c>
      <c r="AY69" s="166">
        <v>74</v>
      </c>
      <c r="AZ69" s="166">
        <v>0.59699999999999998</v>
      </c>
      <c r="BA69" s="166">
        <v>203</v>
      </c>
      <c r="BB69" s="166">
        <v>0.59099999999999997</v>
      </c>
      <c r="BC69" s="166">
        <v>177</v>
      </c>
      <c r="BD69" s="166">
        <v>0.55300000000000005</v>
      </c>
      <c r="BE69" s="166">
        <v>170</v>
      </c>
      <c r="BF69" s="166">
        <v>0.34100000000000003</v>
      </c>
      <c r="BG69" s="166">
        <v>376</v>
      </c>
      <c r="BH69" s="166">
        <v>2E-3</v>
      </c>
      <c r="BI69" s="166">
        <v>12</v>
      </c>
      <c r="BJ69" s="166">
        <v>0.33400000000000002</v>
      </c>
      <c r="BK69" s="166">
        <v>334</v>
      </c>
      <c r="BL69" s="166">
        <v>0.183</v>
      </c>
      <c r="BM69" s="166">
        <v>31</v>
      </c>
      <c r="BN69" s="166">
        <v>0.373</v>
      </c>
      <c r="BO69" s="166">
        <v>120</v>
      </c>
      <c r="BP69" s="166">
        <v>0.35199999999999998</v>
      </c>
      <c r="BQ69" s="166">
        <v>106</v>
      </c>
      <c r="BR69" s="166">
        <v>8.0000000000000002E-3</v>
      </c>
      <c r="BS69" s="166">
        <v>26</v>
      </c>
      <c r="BT69" s="166">
        <v>7.0000000000000001E-3</v>
      </c>
      <c r="BU69" s="166">
        <v>15</v>
      </c>
      <c r="BV69" s="166">
        <v>6.0000000000000001E-3</v>
      </c>
      <c r="BW69" s="166">
        <v>8</v>
      </c>
      <c r="BX69" s="166">
        <v>5.0000000000000001E-3</v>
      </c>
      <c r="BY69" s="166">
        <v>8</v>
      </c>
      <c r="BZ69" s="166">
        <v>5.0000000000000001E-3</v>
      </c>
      <c r="CA69" s="166">
        <v>7</v>
      </c>
      <c r="CB69" s="166">
        <v>1.2999999999999999E-2</v>
      </c>
      <c r="CC69" s="166">
        <v>13</v>
      </c>
    </row>
    <row r="70" spans="9:81">
      <c r="I70" s="185">
        <v>10.666666666666666</v>
      </c>
      <c r="J70" s="166">
        <v>0.21</v>
      </c>
      <c r="K70" s="166">
        <v>9299</v>
      </c>
      <c r="L70" s="166">
        <v>0.20799999999999999</v>
      </c>
      <c r="M70" s="166">
        <v>9078</v>
      </c>
      <c r="N70" s="166">
        <v>0.219</v>
      </c>
      <c r="O70" s="166">
        <v>9933</v>
      </c>
      <c r="P70" s="166">
        <v>0.45800000000000002</v>
      </c>
      <c r="Q70" s="166">
        <v>32147</v>
      </c>
      <c r="R70" s="166">
        <v>0.42899999999999999</v>
      </c>
      <c r="S70" s="166">
        <v>31441</v>
      </c>
      <c r="T70" s="166">
        <v>0.41799999999999998</v>
      </c>
      <c r="U70" s="166">
        <v>30396</v>
      </c>
      <c r="V70" s="166">
        <v>0.193</v>
      </c>
      <c r="W70" s="166">
        <v>4811</v>
      </c>
      <c r="X70" s="166">
        <v>0.192</v>
      </c>
      <c r="Y70" s="166">
        <v>5070</v>
      </c>
      <c r="Z70" s="166">
        <v>0.17399999999999999</v>
      </c>
      <c r="AA70" s="166">
        <v>2945</v>
      </c>
      <c r="AB70" s="166">
        <v>0.56000000000000005</v>
      </c>
      <c r="AC70" s="166">
        <v>262</v>
      </c>
      <c r="AD70" s="166">
        <v>0.52500000000000002</v>
      </c>
      <c r="AE70" s="166">
        <v>253</v>
      </c>
      <c r="AF70" s="166">
        <v>0.503</v>
      </c>
      <c r="AG70" s="166">
        <v>241</v>
      </c>
      <c r="AH70" s="166">
        <v>0.436</v>
      </c>
      <c r="AI70" s="166">
        <v>1773</v>
      </c>
      <c r="AJ70" s="166">
        <v>0.441</v>
      </c>
      <c r="AK70" s="166">
        <v>1736</v>
      </c>
      <c r="AL70" s="166">
        <v>0.29099999999999998</v>
      </c>
      <c r="AM70" s="166">
        <v>86</v>
      </c>
      <c r="AN70" s="166">
        <v>0.627</v>
      </c>
      <c r="AO70" s="166">
        <v>196</v>
      </c>
      <c r="AP70" s="166">
        <v>0.69499999999999995</v>
      </c>
      <c r="AQ70" s="166">
        <v>247</v>
      </c>
      <c r="AR70" s="166">
        <v>0.57599999999999996</v>
      </c>
      <c r="AS70" s="166">
        <v>163</v>
      </c>
      <c r="AT70" s="166">
        <v>0.01</v>
      </c>
      <c r="AU70" s="166">
        <v>-6</v>
      </c>
      <c r="AV70" s="166">
        <v>0.34499999999999997</v>
      </c>
      <c r="AW70" s="166">
        <v>1880</v>
      </c>
      <c r="AX70" s="166">
        <v>0.29899999999999999</v>
      </c>
      <c r="AY70" s="166">
        <v>137</v>
      </c>
      <c r="AZ70" s="166">
        <v>0.63700000000000001</v>
      </c>
      <c r="BA70" s="166">
        <v>222</v>
      </c>
      <c r="BB70" s="166">
        <v>0.628</v>
      </c>
      <c r="BC70" s="166">
        <v>208</v>
      </c>
      <c r="BD70" s="166">
        <v>0.59199999999999997</v>
      </c>
      <c r="BE70" s="166">
        <v>185</v>
      </c>
      <c r="BF70" s="166">
        <v>0.35</v>
      </c>
      <c r="BG70" s="166">
        <v>508</v>
      </c>
      <c r="BH70" s="166">
        <v>2E-3</v>
      </c>
      <c r="BI70" s="166">
        <v>5</v>
      </c>
      <c r="BJ70" s="166">
        <v>0.33400000000000002</v>
      </c>
      <c r="BK70" s="166">
        <v>413</v>
      </c>
      <c r="BL70" s="166">
        <v>0.19900000000000001</v>
      </c>
      <c r="BM70" s="166">
        <v>32</v>
      </c>
      <c r="BN70" s="166">
        <v>0.39800000000000002</v>
      </c>
      <c r="BO70" s="166">
        <v>107</v>
      </c>
      <c r="BP70" s="166">
        <v>0.375</v>
      </c>
      <c r="BQ70" s="166">
        <v>101</v>
      </c>
      <c r="BR70" s="166">
        <v>8.9999999999999993E-3</v>
      </c>
      <c r="BS70" s="166">
        <v>19</v>
      </c>
      <c r="BT70" s="166">
        <v>7.0000000000000001E-3</v>
      </c>
      <c r="BU70" s="166">
        <v>7</v>
      </c>
      <c r="BV70" s="166">
        <v>6.0000000000000001E-3</v>
      </c>
      <c r="BW70" s="166">
        <v>29</v>
      </c>
      <c r="BX70" s="166">
        <v>5.0000000000000001E-3</v>
      </c>
      <c r="BY70" s="166">
        <v>31</v>
      </c>
      <c r="BZ70" s="166">
        <v>6.0000000000000001E-3</v>
      </c>
      <c r="CA70" s="166">
        <v>15</v>
      </c>
      <c r="CB70" s="166">
        <v>1.2999999999999999E-2</v>
      </c>
      <c r="CC70" s="166">
        <v>17</v>
      </c>
    </row>
    <row r="71" spans="9:81">
      <c r="I71" s="185">
        <v>10.833333333333334</v>
      </c>
      <c r="J71" s="166">
        <v>0.21299999999999999</v>
      </c>
      <c r="K71" s="166">
        <v>9366</v>
      </c>
      <c r="L71" s="166">
        <v>0.21199999999999999</v>
      </c>
      <c r="M71" s="166">
        <v>9092</v>
      </c>
      <c r="N71" s="166">
        <v>0.224</v>
      </c>
      <c r="O71" s="166">
        <v>9883</v>
      </c>
      <c r="P71" s="166">
        <v>0.50900000000000001</v>
      </c>
      <c r="Q71" s="166">
        <v>34730</v>
      </c>
      <c r="R71" s="166">
        <v>0.47</v>
      </c>
      <c r="S71" s="166">
        <v>34244</v>
      </c>
      <c r="T71" s="166">
        <v>0.46200000000000002</v>
      </c>
      <c r="U71" s="166">
        <v>33465</v>
      </c>
      <c r="V71" s="166">
        <v>0.19800000000000001</v>
      </c>
      <c r="W71" s="166">
        <v>5101</v>
      </c>
      <c r="X71" s="166">
        <v>0.19400000000000001</v>
      </c>
      <c r="Y71" s="166">
        <v>5356</v>
      </c>
      <c r="Z71" s="166">
        <v>0.17399999999999999</v>
      </c>
      <c r="AA71" s="166">
        <v>3550</v>
      </c>
      <c r="AB71" s="166">
        <v>0.61599999999999999</v>
      </c>
      <c r="AC71" s="166">
        <v>261</v>
      </c>
      <c r="AD71" s="166">
        <v>0.58799999999999997</v>
      </c>
      <c r="AE71" s="166">
        <v>260</v>
      </c>
      <c r="AF71" s="166">
        <v>0.56299999999999994</v>
      </c>
      <c r="AG71" s="166">
        <v>249</v>
      </c>
      <c r="AH71" s="166">
        <v>0.45100000000000001</v>
      </c>
      <c r="AI71" s="166">
        <v>2033</v>
      </c>
      <c r="AJ71" s="166">
        <v>0.44500000000000001</v>
      </c>
      <c r="AK71" s="166">
        <v>1963</v>
      </c>
      <c r="AL71" s="166">
        <v>0.29299999999999998</v>
      </c>
      <c r="AM71" s="166">
        <v>124</v>
      </c>
      <c r="AN71" s="166">
        <v>0.66400000000000003</v>
      </c>
      <c r="AO71" s="166">
        <v>204</v>
      </c>
      <c r="AP71" s="166">
        <v>0.72799999999999998</v>
      </c>
      <c r="AQ71" s="166">
        <v>261</v>
      </c>
      <c r="AR71" s="166">
        <v>0.61499999999999999</v>
      </c>
      <c r="AS71" s="166">
        <v>173</v>
      </c>
      <c r="AT71" s="166">
        <v>1.2E-2</v>
      </c>
      <c r="AU71" s="166">
        <v>-2</v>
      </c>
      <c r="AV71" s="166">
        <v>0.34200000000000003</v>
      </c>
      <c r="AW71" s="166">
        <v>2122</v>
      </c>
      <c r="AX71" s="166">
        <v>0.29899999999999999</v>
      </c>
      <c r="AY71" s="166">
        <v>210</v>
      </c>
      <c r="AZ71" s="166">
        <v>0.67700000000000005</v>
      </c>
      <c r="BA71" s="166">
        <v>231</v>
      </c>
      <c r="BB71" s="166">
        <v>0.66600000000000004</v>
      </c>
      <c r="BC71" s="166">
        <v>225</v>
      </c>
      <c r="BD71" s="166">
        <v>0.63400000000000001</v>
      </c>
      <c r="BE71" s="166">
        <v>189</v>
      </c>
      <c r="BF71" s="166">
        <v>0.35699999999999998</v>
      </c>
      <c r="BG71" s="166">
        <v>618</v>
      </c>
      <c r="BH71" s="166">
        <v>4.0000000000000001E-3</v>
      </c>
      <c r="BI71" s="166">
        <v>8</v>
      </c>
      <c r="BJ71" s="166">
        <v>0.33700000000000002</v>
      </c>
      <c r="BK71" s="166">
        <v>508</v>
      </c>
      <c r="BL71" s="166">
        <v>0.216</v>
      </c>
      <c r="BM71" s="166">
        <v>26</v>
      </c>
      <c r="BN71" s="166">
        <v>0.42599999999999999</v>
      </c>
      <c r="BO71" s="166">
        <v>105</v>
      </c>
      <c r="BP71" s="166">
        <v>0.40200000000000002</v>
      </c>
      <c r="BQ71" s="166">
        <v>119</v>
      </c>
      <c r="BR71" s="166">
        <v>7.0000000000000001E-3</v>
      </c>
      <c r="BS71" s="166">
        <v>7</v>
      </c>
      <c r="BT71" s="166">
        <v>8.0000000000000002E-3</v>
      </c>
      <c r="BU71" s="166">
        <v>13</v>
      </c>
      <c r="BV71" s="166">
        <v>5.0000000000000001E-3</v>
      </c>
      <c r="BW71" s="166">
        <v>14</v>
      </c>
      <c r="BX71" s="166">
        <v>5.0000000000000001E-3</v>
      </c>
      <c r="BY71" s="166">
        <v>9</v>
      </c>
      <c r="BZ71" s="166">
        <v>5.0000000000000001E-3</v>
      </c>
      <c r="CA71" s="166">
        <v>25</v>
      </c>
      <c r="CB71" s="166">
        <v>1.2E-2</v>
      </c>
      <c r="CC71" s="166">
        <v>8</v>
      </c>
    </row>
    <row r="72" spans="9:81">
      <c r="I72" s="185">
        <v>11</v>
      </c>
      <c r="J72" s="166">
        <v>0.219</v>
      </c>
      <c r="K72" s="166">
        <v>9376</v>
      </c>
      <c r="L72" s="166">
        <v>0.218</v>
      </c>
      <c r="M72" s="166">
        <v>9039</v>
      </c>
      <c r="N72" s="166">
        <v>0.23</v>
      </c>
      <c r="O72" s="166">
        <v>9928</v>
      </c>
      <c r="P72" s="166">
        <v>0.56899999999999995</v>
      </c>
      <c r="Q72" s="166">
        <v>37294</v>
      </c>
      <c r="R72" s="166">
        <v>0.51900000000000002</v>
      </c>
      <c r="S72" s="166">
        <v>36639</v>
      </c>
      <c r="T72" s="166">
        <v>0.504</v>
      </c>
      <c r="U72" s="166">
        <v>35835</v>
      </c>
      <c r="V72" s="166">
        <v>0.20300000000000001</v>
      </c>
      <c r="W72" s="166">
        <v>5389</v>
      </c>
      <c r="X72" s="166">
        <v>0.19900000000000001</v>
      </c>
      <c r="Y72" s="166">
        <v>5749</v>
      </c>
      <c r="Z72" s="166">
        <v>0.17499999999999999</v>
      </c>
      <c r="AA72" s="166">
        <v>4058</v>
      </c>
      <c r="AB72" s="166">
        <v>0.67500000000000004</v>
      </c>
      <c r="AC72" s="166">
        <v>294</v>
      </c>
      <c r="AD72" s="166">
        <v>0.65300000000000002</v>
      </c>
      <c r="AE72" s="166">
        <v>291</v>
      </c>
      <c r="AF72" s="166">
        <v>0.625</v>
      </c>
      <c r="AG72" s="166">
        <v>252</v>
      </c>
      <c r="AH72" s="166">
        <v>0.46</v>
      </c>
      <c r="AI72" s="166">
        <v>2360</v>
      </c>
      <c r="AJ72" s="166">
        <v>0.45700000000000002</v>
      </c>
      <c r="AK72" s="166">
        <v>2270</v>
      </c>
      <c r="AL72" s="166">
        <v>0.29499999999999998</v>
      </c>
      <c r="AM72" s="166">
        <v>195</v>
      </c>
      <c r="AN72" s="166">
        <v>0.70699999999999996</v>
      </c>
      <c r="AO72" s="166">
        <v>215</v>
      </c>
      <c r="AP72" s="166">
        <v>0.75900000000000001</v>
      </c>
      <c r="AQ72" s="166">
        <v>266</v>
      </c>
      <c r="AR72" s="166">
        <v>0.65400000000000003</v>
      </c>
      <c r="AS72" s="166">
        <v>201</v>
      </c>
      <c r="AT72" s="166">
        <v>1.2999999999999999E-2</v>
      </c>
      <c r="AU72" s="166">
        <v>8</v>
      </c>
      <c r="AV72" s="166">
        <v>0.34300000000000003</v>
      </c>
      <c r="AW72" s="166">
        <v>2415</v>
      </c>
      <c r="AX72" s="166">
        <v>0.30099999999999999</v>
      </c>
      <c r="AY72" s="166">
        <v>292</v>
      </c>
      <c r="AZ72" s="166">
        <v>0.71799999999999997</v>
      </c>
      <c r="BA72" s="166">
        <v>251</v>
      </c>
      <c r="BB72" s="166">
        <v>0.70599999999999996</v>
      </c>
      <c r="BC72" s="166">
        <v>237</v>
      </c>
      <c r="BD72" s="166">
        <v>0.67400000000000004</v>
      </c>
      <c r="BE72" s="166">
        <v>210</v>
      </c>
      <c r="BF72" s="166">
        <v>0.36399999999999999</v>
      </c>
      <c r="BG72" s="166">
        <v>780</v>
      </c>
      <c r="BH72" s="166">
        <v>4.0000000000000001E-3</v>
      </c>
      <c r="BI72" s="166">
        <v>23</v>
      </c>
      <c r="BJ72" s="166">
        <v>0.33800000000000002</v>
      </c>
      <c r="BK72" s="166">
        <v>671</v>
      </c>
      <c r="BL72" s="166">
        <v>0.23699999999999999</v>
      </c>
      <c r="BM72" s="166">
        <v>50</v>
      </c>
      <c r="BN72" s="166">
        <v>0.45700000000000002</v>
      </c>
      <c r="BO72" s="166">
        <v>131</v>
      </c>
      <c r="BP72" s="166">
        <v>0.43099999999999999</v>
      </c>
      <c r="BQ72" s="166">
        <v>113</v>
      </c>
      <c r="BR72" s="166">
        <v>8.0000000000000002E-3</v>
      </c>
      <c r="BS72" s="166">
        <v>16</v>
      </c>
      <c r="BT72" s="166">
        <v>8.0000000000000002E-3</v>
      </c>
      <c r="BU72" s="166">
        <v>4</v>
      </c>
      <c r="BV72" s="166">
        <v>5.0000000000000001E-3</v>
      </c>
      <c r="BW72" s="166">
        <v>15</v>
      </c>
      <c r="BX72" s="166">
        <v>6.0000000000000001E-3</v>
      </c>
      <c r="BY72" s="166">
        <v>20</v>
      </c>
      <c r="BZ72" s="166">
        <v>6.0000000000000001E-3</v>
      </c>
      <c r="CA72" s="166">
        <v>13</v>
      </c>
      <c r="CB72" s="166">
        <v>1.2999999999999999E-2</v>
      </c>
      <c r="CC72" s="166">
        <v>-4</v>
      </c>
    </row>
    <row r="73" spans="9:81">
      <c r="I73" s="185">
        <v>11.166666666666666</v>
      </c>
      <c r="J73" s="166">
        <v>0.224</v>
      </c>
      <c r="K73" s="166">
        <v>9313</v>
      </c>
      <c r="L73" s="166">
        <v>0.224</v>
      </c>
      <c r="M73" s="166">
        <v>9061</v>
      </c>
      <c r="N73" s="166">
        <v>0.23599999999999999</v>
      </c>
      <c r="O73" s="166">
        <v>9857</v>
      </c>
      <c r="P73" s="166">
        <v>0.63</v>
      </c>
      <c r="Q73" s="166">
        <v>39371</v>
      </c>
      <c r="R73" s="166">
        <v>0.57699999999999996</v>
      </c>
      <c r="S73" s="166">
        <v>38481</v>
      </c>
      <c r="T73" s="166">
        <v>0.56499999999999995</v>
      </c>
      <c r="U73" s="166">
        <v>37654</v>
      </c>
      <c r="V73" s="166">
        <v>0.20699999999999999</v>
      </c>
      <c r="W73" s="166">
        <v>5753</v>
      </c>
      <c r="X73" s="166">
        <v>0.20399999999999999</v>
      </c>
      <c r="Y73" s="166">
        <v>6026</v>
      </c>
      <c r="Z73" s="166">
        <v>0.17899999999999999</v>
      </c>
      <c r="AA73" s="166">
        <v>4637</v>
      </c>
      <c r="AB73" s="166">
        <v>0.73299999999999998</v>
      </c>
      <c r="AC73" s="166">
        <v>313</v>
      </c>
      <c r="AD73" s="166">
        <v>0.71399999999999997</v>
      </c>
      <c r="AE73" s="166">
        <v>277</v>
      </c>
      <c r="AF73" s="166">
        <v>0.68700000000000006</v>
      </c>
      <c r="AG73" s="166">
        <v>297</v>
      </c>
      <c r="AH73" s="166">
        <v>0.46200000000000002</v>
      </c>
      <c r="AI73" s="166">
        <v>2706</v>
      </c>
      <c r="AJ73" s="166">
        <v>0.46100000000000002</v>
      </c>
      <c r="AK73" s="166">
        <v>2497</v>
      </c>
      <c r="AL73" s="166">
        <v>0.29799999999999999</v>
      </c>
      <c r="AM73" s="166">
        <v>289</v>
      </c>
      <c r="AN73" s="166">
        <v>0.753</v>
      </c>
      <c r="AO73" s="166">
        <v>249</v>
      </c>
      <c r="AP73" s="166">
        <v>0.79300000000000004</v>
      </c>
      <c r="AQ73" s="166">
        <v>295</v>
      </c>
      <c r="AR73" s="166">
        <v>0.69299999999999995</v>
      </c>
      <c r="AS73" s="166">
        <v>215</v>
      </c>
      <c r="AT73" s="166">
        <v>1.4999999999999999E-2</v>
      </c>
      <c r="AU73" s="166">
        <v>-1</v>
      </c>
      <c r="AV73" s="166">
        <v>0.34399999999999997</v>
      </c>
      <c r="AW73" s="166">
        <v>2663</v>
      </c>
      <c r="AX73" s="166">
        <v>0.30299999999999999</v>
      </c>
      <c r="AY73" s="166">
        <v>399</v>
      </c>
      <c r="AZ73" s="166">
        <v>0.75700000000000001</v>
      </c>
      <c r="BA73" s="166">
        <v>251</v>
      </c>
      <c r="BB73" s="166">
        <v>0.74399999999999999</v>
      </c>
      <c r="BC73" s="166">
        <v>241</v>
      </c>
      <c r="BD73" s="166">
        <v>0.71799999999999997</v>
      </c>
      <c r="BE73" s="166">
        <v>233</v>
      </c>
      <c r="BF73" s="166">
        <v>0.375</v>
      </c>
      <c r="BG73" s="166">
        <v>942</v>
      </c>
      <c r="BH73" s="166">
        <v>4.0000000000000001E-3</v>
      </c>
      <c r="BI73" s="166">
        <v>26</v>
      </c>
      <c r="BJ73" s="166">
        <v>0.34100000000000003</v>
      </c>
      <c r="BK73" s="166">
        <v>818</v>
      </c>
      <c r="BL73" s="166">
        <v>0.254</v>
      </c>
      <c r="BM73" s="166">
        <v>53</v>
      </c>
      <c r="BN73" s="166">
        <v>0.48899999999999999</v>
      </c>
      <c r="BO73" s="166">
        <v>134</v>
      </c>
      <c r="BP73" s="166">
        <v>0.46</v>
      </c>
      <c r="BQ73" s="166">
        <v>123</v>
      </c>
      <c r="BR73" s="166">
        <v>7.0000000000000001E-3</v>
      </c>
      <c r="BS73" s="166">
        <v>23</v>
      </c>
      <c r="BT73" s="166">
        <v>8.0000000000000002E-3</v>
      </c>
      <c r="BU73" s="166">
        <v>11</v>
      </c>
      <c r="BV73" s="166">
        <v>4.0000000000000001E-3</v>
      </c>
      <c r="BW73" s="166">
        <v>7</v>
      </c>
      <c r="BX73" s="166">
        <v>6.0000000000000001E-3</v>
      </c>
      <c r="BY73" s="166">
        <v>8</v>
      </c>
      <c r="BZ73" s="166">
        <v>6.0000000000000001E-3</v>
      </c>
      <c r="CA73" s="166">
        <v>17</v>
      </c>
      <c r="CB73" s="166">
        <v>1.4E-2</v>
      </c>
      <c r="CC73" s="166">
        <v>13</v>
      </c>
    </row>
    <row r="74" spans="9:81">
      <c r="I74" s="185">
        <v>11.333333333333334</v>
      </c>
      <c r="J74" s="166">
        <v>0.22900000000000001</v>
      </c>
      <c r="K74" s="166">
        <v>9272</v>
      </c>
      <c r="L74" s="166">
        <v>0.22900000000000001</v>
      </c>
      <c r="M74" s="166">
        <v>9115</v>
      </c>
      <c r="N74" s="166">
        <v>0.24099999999999999</v>
      </c>
      <c r="O74" s="166">
        <v>9834</v>
      </c>
      <c r="P74" s="166">
        <v>0.68700000000000006</v>
      </c>
      <c r="Q74" s="166">
        <v>41067</v>
      </c>
      <c r="R74" s="166">
        <v>0.63700000000000001</v>
      </c>
      <c r="S74" s="166">
        <v>40748</v>
      </c>
      <c r="T74" s="166">
        <v>0.622</v>
      </c>
      <c r="U74" s="166">
        <v>39791</v>
      </c>
      <c r="V74" s="166">
        <v>0.21</v>
      </c>
      <c r="W74" s="166">
        <v>6018</v>
      </c>
      <c r="X74" s="166">
        <v>0.20699999999999999</v>
      </c>
      <c r="Y74" s="166">
        <v>6365</v>
      </c>
      <c r="Z74" s="166">
        <v>0.18099999999999999</v>
      </c>
      <c r="AA74" s="166">
        <v>5008</v>
      </c>
      <c r="AB74" s="166">
        <v>0.79</v>
      </c>
      <c r="AC74" s="166">
        <v>302</v>
      </c>
      <c r="AD74" s="166">
        <v>0.77200000000000002</v>
      </c>
      <c r="AE74" s="166">
        <v>310</v>
      </c>
      <c r="AF74" s="166">
        <v>0.746</v>
      </c>
      <c r="AG74" s="166">
        <v>286</v>
      </c>
      <c r="AH74" s="166">
        <v>0.45800000000000002</v>
      </c>
      <c r="AI74" s="166">
        <v>3001</v>
      </c>
      <c r="AJ74" s="166">
        <v>0.48199999999999998</v>
      </c>
      <c r="AK74" s="166">
        <v>2836</v>
      </c>
      <c r="AL74" s="166">
        <v>0.29899999999999999</v>
      </c>
      <c r="AM74" s="166">
        <v>388</v>
      </c>
      <c r="AN74" s="166">
        <v>0.79600000000000004</v>
      </c>
      <c r="AO74" s="166">
        <v>251</v>
      </c>
      <c r="AP74" s="166">
        <v>0.83</v>
      </c>
      <c r="AQ74" s="166">
        <v>271</v>
      </c>
      <c r="AR74" s="166">
        <v>0.73899999999999999</v>
      </c>
      <c r="AS74" s="166">
        <v>237</v>
      </c>
      <c r="AT74" s="166">
        <v>1.7000000000000001E-2</v>
      </c>
      <c r="AU74" s="166">
        <v>11</v>
      </c>
      <c r="AV74" s="166">
        <v>0.34300000000000003</v>
      </c>
      <c r="AW74" s="166">
        <v>3006</v>
      </c>
      <c r="AX74" s="166">
        <v>0.30299999999999999</v>
      </c>
      <c r="AY74" s="166">
        <v>530</v>
      </c>
      <c r="AZ74" s="166">
        <v>0.79500000000000004</v>
      </c>
      <c r="BA74" s="166">
        <v>265</v>
      </c>
      <c r="BB74" s="166">
        <v>0.78</v>
      </c>
      <c r="BC74" s="166">
        <v>266</v>
      </c>
      <c r="BD74" s="166">
        <v>0.76</v>
      </c>
      <c r="BE74" s="166">
        <v>246</v>
      </c>
      <c r="BF74" s="166">
        <v>0.38400000000000001</v>
      </c>
      <c r="BG74" s="166">
        <v>1072</v>
      </c>
      <c r="BH74" s="166">
        <v>5.0000000000000001E-3</v>
      </c>
      <c r="BI74" s="166">
        <v>2</v>
      </c>
      <c r="BJ74" s="166">
        <v>0.34100000000000003</v>
      </c>
      <c r="BK74" s="166">
        <v>983</v>
      </c>
      <c r="BL74" s="166">
        <v>0.27</v>
      </c>
      <c r="BM74" s="166">
        <v>56</v>
      </c>
      <c r="BN74" s="166">
        <v>0.52300000000000002</v>
      </c>
      <c r="BO74" s="166">
        <v>152</v>
      </c>
      <c r="BP74" s="166">
        <v>0.49299999999999999</v>
      </c>
      <c r="BQ74" s="166">
        <v>145</v>
      </c>
      <c r="BR74" s="166">
        <v>8.0000000000000002E-3</v>
      </c>
      <c r="BS74" s="166">
        <v>8</v>
      </c>
      <c r="BT74" s="166">
        <v>8.0000000000000002E-3</v>
      </c>
      <c r="BU74" s="166">
        <v>15</v>
      </c>
      <c r="BV74" s="166">
        <v>4.0000000000000001E-3</v>
      </c>
      <c r="BW74" s="166">
        <v>12</v>
      </c>
      <c r="BX74" s="166">
        <v>7.0000000000000001E-3</v>
      </c>
      <c r="BY74" s="166">
        <v>7</v>
      </c>
      <c r="BZ74" s="166">
        <v>6.0000000000000001E-3</v>
      </c>
      <c r="CA74" s="166">
        <v>9</v>
      </c>
      <c r="CB74" s="166">
        <v>1.4E-2</v>
      </c>
      <c r="CC74" s="166">
        <v>12</v>
      </c>
    </row>
    <row r="75" spans="9:81">
      <c r="I75" s="185">
        <v>11.5</v>
      </c>
      <c r="J75" s="166">
        <v>0.23499999999999999</v>
      </c>
      <c r="K75" s="166">
        <v>9299</v>
      </c>
      <c r="L75" s="166">
        <v>0.23400000000000001</v>
      </c>
      <c r="M75" s="166">
        <v>9002</v>
      </c>
      <c r="N75" s="166">
        <v>0.245</v>
      </c>
      <c r="O75" s="166">
        <v>9868</v>
      </c>
      <c r="P75" s="166">
        <v>0.748</v>
      </c>
      <c r="Q75" s="166">
        <v>42924</v>
      </c>
      <c r="R75" s="166">
        <v>0.69799999999999995</v>
      </c>
      <c r="S75" s="166">
        <v>42356</v>
      </c>
      <c r="T75" s="166">
        <v>0.68200000000000005</v>
      </c>
      <c r="U75" s="166">
        <v>41632</v>
      </c>
      <c r="V75" s="166">
        <v>0.21199999999999999</v>
      </c>
      <c r="W75" s="166">
        <v>6377</v>
      </c>
      <c r="X75" s="166">
        <v>0.21099999999999999</v>
      </c>
      <c r="Y75" s="166">
        <v>6668</v>
      </c>
      <c r="Z75" s="166">
        <v>0.183</v>
      </c>
      <c r="AA75" s="166">
        <v>5486</v>
      </c>
      <c r="AB75" s="166">
        <v>0.84499999999999997</v>
      </c>
      <c r="AC75" s="166">
        <v>332</v>
      </c>
      <c r="AD75" s="166">
        <v>0.83199999999999996</v>
      </c>
      <c r="AE75" s="166">
        <v>341</v>
      </c>
      <c r="AF75" s="166">
        <v>0.80300000000000005</v>
      </c>
      <c r="AG75" s="166">
        <v>305</v>
      </c>
      <c r="AH75" s="166">
        <v>0.45200000000000001</v>
      </c>
      <c r="AI75" s="166">
        <v>3288</v>
      </c>
      <c r="AJ75" s="166">
        <v>0.497</v>
      </c>
      <c r="AK75" s="166">
        <v>3138</v>
      </c>
      <c r="AL75" s="166">
        <v>0.30199999999999999</v>
      </c>
      <c r="AM75" s="166">
        <v>514</v>
      </c>
      <c r="AN75" s="166">
        <v>0.83899999999999997</v>
      </c>
      <c r="AO75" s="166">
        <v>275</v>
      </c>
      <c r="AP75" s="166">
        <v>0.873</v>
      </c>
      <c r="AQ75" s="166">
        <v>312</v>
      </c>
      <c r="AR75" s="166">
        <v>0.78100000000000003</v>
      </c>
      <c r="AS75" s="166">
        <v>241</v>
      </c>
      <c r="AT75" s="166">
        <v>0.02</v>
      </c>
      <c r="AU75" s="166">
        <v>10</v>
      </c>
      <c r="AV75" s="166">
        <v>0.34599999999999997</v>
      </c>
      <c r="AW75" s="166">
        <v>3366</v>
      </c>
      <c r="AX75" s="166">
        <v>0.307</v>
      </c>
      <c r="AY75" s="166">
        <v>695</v>
      </c>
      <c r="AZ75" s="166">
        <v>0.83199999999999996</v>
      </c>
      <c r="BA75" s="166">
        <v>276</v>
      </c>
      <c r="BB75" s="166">
        <v>0.81599999999999995</v>
      </c>
      <c r="BC75" s="166">
        <v>268</v>
      </c>
      <c r="BD75" s="166">
        <v>0.79700000000000004</v>
      </c>
      <c r="BE75" s="166">
        <v>253</v>
      </c>
      <c r="BF75" s="166">
        <v>0.39500000000000002</v>
      </c>
      <c r="BG75" s="166">
        <v>1287</v>
      </c>
      <c r="BH75" s="166">
        <v>5.0000000000000001E-3</v>
      </c>
      <c r="BI75" s="166">
        <v>7</v>
      </c>
      <c r="BJ75" s="166">
        <v>0.34200000000000003</v>
      </c>
      <c r="BK75" s="166">
        <v>1153</v>
      </c>
      <c r="BL75" s="166">
        <v>0.28799999999999998</v>
      </c>
      <c r="BM75" s="166">
        <v>65</v>
      </c>
      <c r="BN75" s="166">
        <v>0.55700000000000005</v>
      </c>
      <c r="BO75" s="166">
        <v>160</v>
      </c>
      <c r="BP75" s="166">
        <v>0.52800000000000002</v>
      </c>
      <c r="BQ75" s="166">
        <v>147</v>
      </c>
      <c r="BR75" s="166">
        <v>8.0000000000000002E-3</v>
      </c>
      <c r="BS75" s="166">
        <v>13</v>
      </c>
      <c r="BT75" s="166">
        <v>8.9999999999999993E-3</v>
      </c>
      <c r="BU75" s="166">
        <v>11</v>
      </c>
      <c r="BV75" s="166">
        <v>4.0000000000000001E-3</v>
      </c>
      <c r="BW75" s="166">
        <v>3</v>
      </c>
      <c r="BX75" s="166">
        <v>6.0000000000000001E-3</v>
      </c>
      <c r="BY75" s="166">
        <v>18</v>
      </c>
      <c r="BZ75" s="166">
        <v>6.0000000000000001E-3</v>
      </c>
      <c r="CA75" s="166">
        <v>25</v>
      </c>
      <c r="CB75" s="166">
        <v>1.4E-2</v>
      </c>
      <c r="CC75" s="166">
        <v>13</v>
      </c>
    </row>
    <row r="76" spans="9:81">
      <c r="I76" s="185">
        <v>11.666666666666666</v>
      </c>
      <c r="J76" s="166">
        <v>0.24</v>
      </c>
      <c r="K76" s="166">
        <v>9329</v>
      </c>
      <c r="L76" s="166">
        <v>0.24</v>
      </c>
      <c r="M76" s="166">
        <v>9190</v>
      </c>
      <c r="N76" s="166">
        <v>0.252</v>
      </c>
      <c r="O76" s="166">
        <v>9772</v>
      </c>
      <c r="P76" s="166">
        <v>0.80400000000000005</v>
      </c>
      <c r="Q76" s="166">
        <v>44979</v>
      </c>
      <c r="R76" s="166">
        <v>0.753</v>
      </c>
      <c r="S76" s="166">
        <v>44408</v>
      </c>
      <c r="T76" s="166">
        <v>0.73899999999999999</v>
      </c>
      <c r="U76" s="166">
        <v>43576</v>
      </c>
      <c r="V76" s="166">
        <v>0.218</v>
      </c>
      <c r="W76" s="166">
        <v>6707</v>
      </c>
      <c r="X76" s="166">
        <v>0.215</v>
      </c>
      <c r="Y76" s="166">
        <v>6965</v>
      </c>
      <c r="Z76" s="166">
        <v>0.187</v>
      </c>
      <c r="AA76" s="166">
        <v>5829</v>
      </c>
      <c r="AB76" s="166">
        <v>0.89</v>
      </c>
      <c r="AC76" s="166">
        <v>371</v>
      </c>
      <c r="AD76" s="166">
        <v>0.879</v>
      </c>
      <c r="AE76" s="166">
        <v>325</v>
      </c>
      <c r="AF76" s="166">
        <v>0.85599999999999998</v>
      </c>
      <c r="AG76" s="166">
        <v>342</v>
      </c>
      <c r="AH76" s="166">
        <v>0.46600000000000003</v>
      </c>
      <c r="AI76" s="166">
        <v>3555</v>
      </c>
      <c r="AJ76" s="166">
        <v>0.50600000000000001</v>
      </c>
      <c r="AK76" s="166">
        <v>3450</v>
      </c>
      <c r="AL76" s="166">
        <v>0.30599999999999999</v>
      </c>
      <c r="AM76" s="166">
        <v>703</v>
      </c>
      <c r="AN76" s="166">
        <v>0.88100000000000001</v>
      </c>
      <c r="AO76" s="166">
        <v>267</v>
      </c>
      <c r="AP76" s="166">
        <v>0.91</v>
      </c>
      <c r="AQ76" s="166">
        <v>302</v>
      </c>
      <c r="AR76" s="166">
        <v>0.81899999999999995</v>
      </c>
      <c r="AS76" s="166">
        <v>249</v>
      </c>
      <c r="AT76" s="166">
        <v>2.1999999999999999E-2</v>
      </c>
      <c r="AU76" s="166">
        <v>-2</v>
      </c>
      <c r="AV76" s="166">
        <v>0.34599999999999997</v>
      </c>
      <c r="AW76" s="166">
        <v>3667</v>
      </c>
      <c r="AX76" s="166">
        <v>0.308</v>
      </c>
      <c r="AY76" s="166">
        <v>874</v>
      </c>
      <c r="AZ76" s="166">
        <v>0.87</v>
      </c>
      <c r="BA76" s="166">
        <v>297</v>
      </c>
      <c r="BB76" s="166">
        <v>0.85399999999999998</v>
      </c>
      <c r="BC76" s="166">
        <v>289</v>
      </c>
      <c r="BD76" s="166">
        <v>0.83399999999999996</v>
      </c>
      <c r="BE76" s="166">
        <v>275</v>
      </c>
      <c r="BF76" s="166">
        <v>0.40699999999999997</v>
      </c>
      <c r="BG76" s="166">
        <v>1438</v>
      </c>
      <c r="BH76" s="166">
        <v>6.0000000000000001E-3</v>
      </c>
      <c r="BI76" s="166">
        <v>14</v>
      </c>
      <c r="BJ76" s="166">
        <v>0.34499999999999997</v>
      </c>
      <c r="BK76" s="166">
        <v>1339</v>
      </c>
      <c r="BL76" s="166">
        <v>0.307</v>
      </c>
      <c r="BM76" s="166">
        <v>55</v>
      </c>
      <c r="BN76" s="166">
        <v>0.59499999999999997</v>
      </c>
      <c r="BO76" s="166">
        <v>173</v>
      </c>
      <c r="BP76" s="166">
        <v>0.56200000000000006</v>
      </c>
      <c r="BQ76" s="166">
        <v>179</v>
      </c>
      <c r="BR76" s="166">
        <v>8.0000000000000002E-3</v>
      </c>
      <c r="BS76" s="166">
        <v>18</v>
      </c>
      <c r="BT76" s="166">
        <v>8.0000000000000002E-3</v>
      </c>
      <c r="BU76" s="166">
        <v>11</v>
      </c>
      <c r="BV76" s="166">
        <v>4.0000000000000001E-3</v>
      </c>
      <c r="BW76" s="166">
        <v>1</v>
      </c>
      <c r="BX76" s="166">
        <v>5.0000000000000001E-3</v>
      </c>
      <c r="BY76" s="166">
        <v>22</v>
      </c>
      <c r="BZ76" s="166">
        <v>7.0000000000000001E-3</v>
      </c>
      <c r="CA76" s="166">
        <v>31</v>
      </c>
      <c r="CB76" s="166">
        <v>1.4E-2</v>
      </c>
      <c r="CC76" s="166">
        <v>19</v>
      </c>
    </row>
    <row r="77" spans="9:81">
      <c r="I77" s="185">
        <v>11.833333333333334</v>
      </c>
      <c r="J77" s="166">
        <v>0.247</v>
      </c>
      <c r="K77" s="166">
        <v>9304</v>
      </c>
      <c r="L77" s="166">
        <v>0.246</v>
      </c>
      <c r="M77" s="166">
        <v>9053</v>
      </c>
      <c r="N77" s="166">
        <v>0.25800000000000001</v>
      </c>
      <c r="O77" s="166">
        <v>9796</v>
      </c>
      <c r="P77" s="166">
        <v>0.85399999999999998</v>
      </c>
      <c r="Q77" s="166">
        <v>47089</v>
      </c>
      <c r="R77" s="166">
        <v>0.80700000000000005</v>
      </c>
      <c r="S77" s="166">
        <v>46451</v>
      </c>
      <c r="T77" s="166">
        <v>0.79300000000000004</v>
      </c>
      <c r="U77" s="166">
        <v>45092</v>
      </c>
      <c r="V77" s="166">
        <v>0.22</v>
      </c>
      <c r="W77" s="166">
        <v>6967</v>
      </c>
      <c r="X77" s="166">
        <v>0.218</v>
      </c>
      <c r="Y77" s="166">
        <v>7232</v>
      </c>
      <c r="Z77" s="166">
        <v>0.191</v>
      </c>
      <c r="AA77" s="166">
        <v>6290</v>
      </c>
      <c r="AB77" s="166">
        <v>0.92200000000000004</v>
      </c>
      <c r="AC77" s="166">
        <v>382</v>
      </c>
      <c r="AD77" s="166">
        <v>0.91800000000000004</v>
      </c>
      <c r="AE77" s="166">
        <v>363</v>
      </c>
      <c r="AF77" s="166">
        <v>0.9</v>
      </c>
      <c r="AG77" s="166">
        <v>343</v>
      </c>
      <c r="AH77" s="166">
        <v>0.49099999999999999</v>
      </c>
      <c r="AI77" s="166">
        <v>3859</v>
      </c>
      <c r="AJ77" s="166">
        <v>0.502</v>
      </c>
      <c r="AK77" s="166">
        <v>3739</v>
      </c>
      <c r="AL77" s="166">
        <v>0.308</v>
      </c>
      <c r="AM77" s="166">
        <v>870</v>
      </c>
      <c r="AN77" s="166">
        <v>0.92300000000000004</v>
      </c>
      <c r="AO77" s="166">
        <v>298</v>
      </c>
      <c r="AP77" s="166">
        <v>0.95099999999999996</v>
      </c>
      <c r="AQ77" s="166">
        <v>315</v>
      </c>
      <c r="AR77" s="166">
        <v>0.86</v>
      </c>
      <c r="AS77" s="166">
        <v>283</v>
      </c>
      <c r="AT77" s="166">
        <v>2.5999999999999999E-2</v>
      </c>
      <c r="AU77" s="166">
        <v>8</v>
      </c>
      <c r="AV77" s="166">
        <v>0.34699999999999998</v>
      </c>
      <c r="AW77" s="166">
        <v>3980</v>
      </c>
      <c r="AX77" s="166">
        <v>0.31</v>
      </c>
      <c r="AY77" s="166">
        <v>1099</v>
      </c>
      <c r="AZ77" s="166">
        <v>0.90900000000000003</v>
      </c>
      <c r="BA77" s="166">
        <v>312</v>
      </c>
      <c r="BB77" s="166">
        <v>0.89200000000000002</v>
      </c>
      <c r="BC77" s="166">
        <v>293</v>
      </c>
      <c r="BD77" s="166">
        <v>0.871</v>
      </c>
      <c r="BE77" s="166">
        <v>296</v>
      </c>
      <c r="BF77" s="166">
        <v>0.42299999999999999</v>
      </c>
      <c r="BG77" s="166">
        <v>1703</v>
      </c>
      <c r="BH77" s="166">
        <v>7.0000000000000001E-3</v>
      </c>
      <c r="BI77" s="166">
        <v>14</v>
      </c>
      <c r="BJ77" s="166">
        <v>0.34499999999999997</v>
      </c>
      <c r="BK77" s="166">
        <v>1561</v>
      </c>
      <c r="BL77" s="166">
        <v>0.33100000000000002</v>
      </c>
      <c r="BM77" s="166">
        <v>75</v>
      </c>
      <c r="BN77" s="166">
        <v>0.63400000000000001</v>
      </c>
      <c r="BO77" s="166">
        <v>187</v>
      </c>
      <c r="BP77" s="166">
        <v>0.60299999999999998</v>
      </c>
      <c r="BQ77" s="166">
        <v>183</v>
      </c>
      <c r="BR77" s="166">
        <v>8.9999999999999993E-3</v>
      </c>
      <c r="BS77" s="166">
        <v>15</v>
      </c>
      <c r="BT77" s="166">
        <v>8.9999999999999993E-3</v>
      </c>
      <c r="BU77" s="166">
        <v>8</v>
      </c>
      <c r="BV77" s="166">
        <v>5.0000000000000001E-3</v>
      </c>
      <c r="BW77" s="166">
        <v>3</v>
      </c>
      <c r="BX77" s="166">
        <v>7.0000000000000001E-3</v>
      </c>
      <c r="BY77" s="166">
        <v>31</v>
      </c>
      <c r="BZ77" s="166">
        <v>7.0000000000000001E-3</v>
      </c>
      <c r="CA77" s="166">
        <v>23</v>
      </c>
      <c r="CB77" s="166">
        <v>1.4E-2</v>
      </c>
      <c r="CC77" s="166">
        <v>18</v>
      </c>
    </row>
    <row r="78" spans="9:81">
      <c r="I78" s="185">
        <v>12</v>
      </c>
      <c r="J78" s="166">
        <v>0.252</v>
      </c>
      <c r="K78" s="166">
        <v>9121</v>
      </c>
      <c r="L78" s="166">
        <v>0.251</v>
      </c>
      <c r="M78" s="166">
        <v>9109</v>
      </c>
      <c r="N78" s="166">
        <v>0.26400000000000001</v>
      </c>
      <c r="O78" s="166">
        <v>9921</v>
      </c>
      <c r="P78" s="166">
        <v>0.90200000000000002</v>
      </c>
      <c r="Q78" s="166">
        <v>49330</v>
      </c>
      <c r="R78" s="166">
        <v>0.85499999999999998</v>
      </c>
      <c r="S78" s="166">
        <v>49007</v>
      </c>
      <c r="T78" s="166">
        <v>0.84299999999999997</v>
      </c>
      <c r="U78" s="166">
        <v>47354</v>
      </c>
      <c r="V78" s="166">
        <v>0.223</v>
      </c>
      <c r="W78" s="166">
        <v>7232</v>
      </c>
      <c r="X78" s="166">
        <v>0.221</v>
      </c>
      <c r="Y78" s="166">
        <v>7470</v>
      </c>
      <c r="Z78" s="166">
        <v>0.19500000000000001</v>
      </c>
      <c r="AA78" s="166">
        <v>6689</v>
      </c>
      <c r="AB78" s="166">
        <v>0.95499999999999996</v>
      </c>
      <c r="AC78" s="166">
        <v>408</v>
      </c>
      <c r="AD78" s="166">
        <v>0.94099999999999995</v>
      </c>
      <c r="AE78" s="166">
        <v>381</v>
      </c>
      <c r="AF78" s="166">
        <v>0.93400000000000005</v>
      </c>
      <c r="AG78" s="166">
        <v>385</v>
      </c>
      <c r="AH78" s="166">
        <v>0.495</v>
      </c>
      <c r="AI78" s="166">
        <v>4163</v>
      </c>
      <c r="AJ78" s="166">
        <v>0.51400000000000001</v>
      </c>
      <c r="AK78" s="166">
        <v>4003</v>
      </c>
      <c r="AL78" s="166">
        <v>0.309</v>
      </c>
      <c r="AM78" s="166">
        <v>1075</v>
      </c>
      <c r="AN78" s="166">
        <v>0.96599999999999997</v>
      </c>
      <c r="AO78" s="166">
        <v>303</v>
      </c>
      <c r="AP78" s="166">
        <v>0.99099999999999999</v>
      </c>
      <c r="AQ78" s="166">
        <v>340</v>
      </c>
      <c r="AR78" s="166">
        <v>0.90100000000000002</v>
      </c>
      <c r="AS78" s="166">
        <v>305</v>
      </c>
      <c r="AT78" s="166">
        <v>2.9000000000000001E-2</v>
      </c>
      <c r="AU78" s="166">
        <v>-5</v>
      </c>
      <c r="AV78" s="166">
        <v>0.34699999999999998</v>
      </c>
      <c r="AW78" s="166">
        <v>4367</v>
      </c>
      <c r="AX78" s="166">
        <v>0.311</v>
      </c>
      <c r="AY78" s="166">
        <v>1286</v>
      </c>
      <c r="AZ78" s="166">
        <v>0.94899999999999995</v>
      </c>
      <c r="BA78" s="166">
        <v>318</v>
      </c>
      <c r="BB78" s="166">
        <v>0.93400000000000005</v>
      </c>
      <c r="BC78" s="166">
        <v>327</v>
      </c>
      <c r="BD78" s="166">
        <v>0.91100000000000003</v>
      </c>
      <c r="BE78" s="166">
        <v>288</v>
      </c>
      <c r="BF78" s="166">
        <v>0.432</v>
      </c>
      <c r="BG78" s="166">
        <v>1929</v>
      </c>
      <c r="BH78" s="166">
        <v>8.0000000000000002E-3</v>
      </c>
      <c r="BI78" s="166">
        <v>7</v>
      </c>
      <c r="BJ78" s="166">
        <v>0.34599999999999997</v>
      </c>
      <c r="BK78" s="166">
        <v>1782</v>
      </c>
      <c r="BL78" s="166">
        <v>0.35499999999999998</v>
      </c>
      <c r="BM78" s="166">
        <v>84</v>
      </c>
      <c r="BN78" s="166">
        <v>0.67500000000000004</v>
      </c>
      <c r="BO78" s="166">
        <v>203</v>
      </c>
      <c r="BP78" s="166">
        <v>0.64300000000000002</v>
      </c>
      <c r="BQ78" s="166">
        <v>221</v>
      </c>
      <c r="BR78" s="166">
        <v>8.9999999999999993E-3</v>
      </c>
      <c r="BS78" s="166">
        <v>11</v>
      </c>
      <c r="BT78" s="166">
        <v>8.9999999999999993E-3</v>
      </c>
      <c r="BU78" s="166">
        <v>16</v>
      </c>
      <c r="BV78" s="166">
        <v>5.0000000000000001E-3</v>
      </c>
      <c r="BW78" s="166">
        <v>9</v>
      </c>
      <c r="BX78" s="166">
        <v>7.0000000000000001E-3</v>
      </c>
      <c r="BY78" s="166">
        <v>20</v>
      </c>
      <c r="BZ78" s="166">
        <v>7.0000000000000001E-3</v>
      </c>
      <c r="CA78" s="166">
        <v>18</v>
      </c>
      <c r="CB78" s="166">
        <v>1.6E-2</v>
      </c>
      <c r="CC78" s="166">
        <v>1</v>
      </c>
    </row>
    <row r="79" spans="9:81">
      <c r="I79" s="185">
        <v>12.166666666666666</v>
      </c>
      <c r="J79" s="166">
        <v>0.25700000000000001</v>
      </c>
      <c r="K79" s="166">
        <v>9341</v>
      </c>
      <c r="L79" s="166">
        <v>0.25700000000000001</v>
      </c>
      <c r="M79" s="166">
        <v>9065</v>
      </c>
      <c r="N79" s="166">
        <v>0.26900000000000002</v>
      </c>
      <c r="O79" s="166">
        <v>9832</v>
      </c>
      <c r="P79" s="166">
        <v>0.94399999999999995</v>
      </c>
      <c r="Q79" s="166">
        <v>51785</v>
      </c>
      <c r="R79" s="166">
        <v>0.89900000000000002</v>
      </c>
      <c r="S79" s="166">
        <v>51730</v>
      </c>
      <c r="T79" s="166">
        <v>0.88900000000000001</v>
      </c>
      <c r="U79" s="166">
        <v>50069</v>
      </c>
      <c r="V79" s="166">
        <v>0.22600000000000001</v>
      </c>
      <c r="W79" s="166">
        <v>7442</v>
      </c>
      <c r="X79" s="166">
        <v>0.224</v>
      </c>
      <c r="Y79" s="166">
        <v>7803</v>
      </c>
      <c r="Z79" s="166">
        <v>0.19900000000000001</v>
      </c>
      <c r="AA79" s="166">
        <v>6874</v>
      </c>
      <c r="AB79" s="166">
        <v>1.0980000000000001</v>
      </c>
      <c r="AC79" s="166">
        <v>405</v>
      </c>
      <c r="AD79" s="166">
        <v>0.99299999999999999</v>
      </c>
      <c r="AE79" s="166">
        <v>380</v>
      </c>
      <c r="AF79" s="166">
        <v>0.95199999999999996</v>
      </c>
      <c r="AG79" s="166">
        <v>352</v>
      </c>
      <c r="AH79" s="166">
        <v>0.48899999999999999</v>
      </c>
      <c r="AI79" s="166">
        <v>4495</v>
      </c>
      <c r="AJ79" s="166">
        <v>0.52200000000000002</v>
      </c>
      <c r="AK79" s="166">
        <v>4419</v>
      </c>
      <c r="AL79" s="166">
        <v>0.31</v>
      </c>
      <c r="AM79" s="166">
        <v>1258</v>
      </c>
      <c r="AN79" s="166">
        <v>1.006</v>
      </c>
      <c r="AO79" s="166">
        <v>331</v>
      </c>
      <c r="AP79" s="166">
        <v>1.0309999999999999</v>
      </c>
      <c r="AQ79" s="166">
        <v>364</v>
      </c>
      <c r="AR79" s="166">
        <v>0.94299999999999995</v>
      </c>
      <c r="AS79" s="166">
        <v>292</v>
      </c>
      <c r="AT79" s="166">
        <v>3.4000000000000002E-2</v>
      </c>
      <c r="AU79" s="166">
        <v>3</v>
      </c>
      <c r="AV79" s="166">
        <v>0.34699999999999998</v>
      </c>
      <c r="AW79" s="166">
        <v>4641</v>
      </c>
      <c r="AX79" s="166">
        <v>0.314</v>
      </c>
      <c r="AY79" s="166">
        <v>1522</v>
      </c>
      <c r="AZ79" s="166">
        <v>0.98899999999999999</v>
      </c>
      <c r="BA79" s="166">
        <v>329</v>
      </c>
      <c r="BB79" s="166">
        <v>0.97399999999999998</v>
      </c>
      <c r="BC79" s="166">
        <v>335</v>
      </c>
      <c r="BD79" s="166">
        <v>0.95</v>
      </c>
      <c r="BE79" s="166">
        <v>301</v>
      </c>
      <c r="BF79" s="166">
        <v>0.443</v>
      </c>
      <c r="BG79" s="166">
        <v>2163</v>
      </c>
      <c r="BH79" s="166">
        <v>8.9999999999999993E-3</v>
      </c>
      <c r="BI79" s="166">
        <v>-2</v>
      </c>
      <c r="BJ79" s="166">
        <v>0.34799999999999998</v>
      </c>
      <c r="BK79" s="166">
        <v>2048</v>
      </c>
      <c r="BL79" s="166">
        <v>0.38200000000000001</v>
      </c>
      <c r="BM79" s="166">
        <v>99</v>
      </c>
      <c r="BN79" s="166">
        <v>0.71699999999999997</v>
      </c>
      <c r="BO79" s="166">
        <v>241</v>
      </c>
      <c r="BP79" s="166">
        <v>0.68700000000000006</v>
      </c>
      <c r="BQ79" s="166">
        <v>215</v>
      </c>
      <c r="BR79" s="166">
        <v>8.9999999999999993E-3</v>
      </c>
      <c r="BS79" s="166">
        <v>21</v>
      </c>
      <c r="BT79" s="166">
        <v>8.9999999999999993E-3</v>
      </c>
      <c r="BU79" s="166">
        <v>14</v>
      </c>
      <c r="BV79" s="166">
        <v>6.0000000000000001E-3</v>
      </c>
      <c r="BW79" s="166">
        <v>9</v>
      </c>
      <c r="BX79" s="166">
        <v>6.0000000000000001E-3</v>
      </c>
      <c r="BY79" s="166">
        <v>19</v>
      </c>
      <c r="BZ79" s="166">
        <v>6.0000000000000001E-3</v>
      </c>
      <c r="CA79" s="166">
        <v>15</v>
      </c>
      <c r="CB79" s="166">
        <v>1.2999999999999999E-2</v>
      </c>
      <c r="CC79" s="166">
        <v>21</v>
      </c>
    </row>
    <row r="80" spans="9:81">
      <c r="I80" s="185">
        <v>12.333333333333334</v>
      </c>
      <c r="J80" s="166">
        <v>0.26300000000000001</v>
      </c>
      <c r="K80" s="166">
        <v>9362</v>
      </c>
      <c r="L80" s="166">
        <v>0.26200000000000001</v>
      </c>
      <c r="M80" s="166">
        <v>9170</v>
      </c>
      <c r="N80" s="166">
        <v>0.27400000000000002</v>
      </c>
      <c r="O80" s="166">
        <v>9889</v>
      </c>
      <c r="P80" s="166">
        <v>0.97199999999999998</v>
      </c>
      <c r="Q80" s="166">
        <v>54385</v>
      </c>
      <c r="R80" s="166">
        <v>0.92700000000000005</v>
      </c>
      <c r="S80" s="166">
        <v>54197</v>
      </c>
      <c r="T80" s="166">
        <v>0.92500000000000004</v>
      </c>
      <c r="U80" s="166">
        <v>52959</v>
      </c>
      <c r="V80" s="166">
        <v>0.22900000000000001</v>
      </c>
      <c r="W80" s="166">
        <v>7666</v>
      </c>
      <c r="X80" s="166">
        <v>0.22600000000000001</v>
      </c>
      <c r="Y80" s="166">
        <v>7958</v>
      </c>
      <c r="Z80" s="166">
        <v>0.20200000000000001</v>
      </c>
      <c r="AA80" s="166">
        <v>7218</v>
      </c>
      <c r="AB80" s="166">
        <v>1.224</v>
      </c>
      <c r="AC80" s="166">
        <v>402</v>
      </c>
      <c r="AD80" s="166">
        <v>1.145</v>
      </c>
      <c r="AE80" s="166">
        <v>395</v>
      </c>
      <c r="AF80" s="166">
        <v>1.0309999999999999</v>
      </c>
      <c r="AG80" s="166">
        <v>373</v>
      </c>
      <c r="AH80" s="166">
        <v>0.46600000000000003</v>
      </c>
      <c r="AI80" s="166">
        <v>4820</v>
      </c>
      <c r="AJ80" s="166">
        <v>0.51700000000000002</v>
      </c>
      <c r="AK80" s="166">
        <v>4709</v>
      </c>
      <c r="AL80" s="166">
        <v>0.313</v>
      </c>
      <c r="AM80" s="166">
        <v>1478</v>
      </c>
      <c r="AN80" s="166">
        <v>1.0449999999999999</v>
      </c>
      <c r="AO80" s="166">
        <v>363</v>
      </c>
      <c r="AP80" s="166">
        <v>1.07</v>
      </c>
      <c r="AQ80" s="166">
        <v>357</v>
      </c>
      <c r="AR80" s="166">
        <v>0.98699999999999999</v>
      </c>
      <c r="AS80" s="166">
        <v>302</v>
      </c>
      <c r="AT80" s="166">
        <v>3.7999999999999999E-2</v>
      </c>
      <c r="AU80" s="166">
        <v>5</v>
      </c>
      <c r="AV80" s="166">
        <v>0.34699999999999998</v>
      </c>
      <c r="AW80" s="166">
        <v>4875</v>
      </c>
      <c r="AX80" s="166">
        <v>0.314</v>
      </c>
      <c r="AY80" s="166">
        <v>1741</v>
      </c>
      <c r="AZ80" s="166">
        <v>1.028</v>
      </c>
      <c r="BA80" s="166">
        <v>348</v>
      </c>
      <c r="BB80" s="166">
        <v>1.0169999999999999</v>
      </c>
      <c r="BC80" s="166">
        <v>353</v>
      </c>
      <c r="BD80" s="166">
        <v>0.99099999999999999</v>
      </c>
      <c r="BE80" s="166">
        <v>313</v>
      </c>
      <c r="BF80" s="166">
        <v>0.45500000000000002</v>
      </c>
      <c r="BG80" s="166">
        <v>2408</v>
      </c>
      <c r="BH80" s="166">
        <v>0.01</v>
      </c>
      <c r="BI80" s="166">
        <v>11</v>
      </c>
      <c r="BJ80" s="166">
        <v>0.34899999999999998</v>
      </c>
      <c r="BK80" s="166">
        <v>2262</v>
      </c>
      <c r="BL80" s="166">
        <v>0.40899999999999997</v>
      </c>
      <c r="BM80" s="166">
        <v>98</v>
      </c>
      <c r="BN80" s="166">
        <v>0.75700000000000001</v>
      </c>
      <c r="BO80" s="166">
        <v>233</v>
      </c>
      <c r="BP80" s="166">
        <v>0.73</v>
      </c>
      <c r="BQ80" s="166">
        <v>249</v>
      </c>
      <c r="BR80" s="166">
        <v>0.01</v>
      </c>
      <c r="BS80" s="166">
        <v>21</v>
      </c>
      <c r="BT80" s="166">
        <v>8.9999999999999993E-3</v>
      </c>
      <c r="BU80" s="166">
        <v>20</v>
      </c>
      <c r="BV80" s="166">
        <v>6.0000000000000001E-3</v>
      </c>
      <c r="BW80" s="166">
        <v>12</v>
      </c>
      <c r="BX80" s="166">
        <v>5.0000000000000001E-3</v>
      </c>
      <c r="BY80" s="166">
        <v>30</v>
      </c>
      <c r="BZ80" s="166">
        <v>5.0000000000000001E-3</v>
      </c>
      <c r="CA80" s="166">
        <v>17</v>
      </c>
      <c r="CB80" s="166">
        <v>1.2999999999999999E-2</v>
      </c>
      <c r="CC80" s="166">
        <v>1</v>
      </c>
    </row>
    <row r="81" spans="9:81">
      <c r="I81" s="185">
        <v>12.5</v>
      </c>
      <c r="J81" s="166">
        <v>0.26800000000000002</v>
      </c>
      <c r="K81" s="166">
        <v>9310</v>
      </c>
      <c r="L81" s="166">
        <v>0.26700000000000002</v>
      </c>
      <c r="M81" s="166">
        <v>9121</v>
      </c>
      <c r="N81" s="166">
        <v>0.28000000000000003</v>
      </c>
      <c r="O81" s="166">
        <v>9819</v>
      </c>
      <c r="P81" s="166">
        <v>0.997</v>
      </c>
      <c r="Q81" s="166">
        <v>52798</v>
      </c>
      <c r="R81" s="166">
        <v>0.95499999999999996</v>
      </c>
      <c r="S81" s="166">
        <v>51641</v>
      </c>
      <c r="T81" s="166">
        <v>0.94099999999999995</v>
      </c>
      <c r="U81" s="166">
        <v>54104</v>
      </c>
      <c r="V81" s="166">
        <v>0.23100000000000001</v>
      </c>
      <c r="W81" s="166">
        <v>7854</v>
      </c>
      <c r="X81" s="166">
        <v>0.22800000000000001</v>
      </c>
      <c r="Y81" s="166">
        <v>8160</v>
      </c>
      <c r="Z81" s="166">
        <v>0.20599999999999999</v>
      </c>
      <c r="AA81" s="166">
        <v>7634</v>
      </c>
      <c r="AB81" s="166">
        <v>1.286</v>
      </c>
      <c r="AC81" s="166">
        <v>463</v>
      </c>
      <c r="AD81" s="166">
        <v>1.2589999999999999</v>
      </c>
      <c r="AE81" s="166">
        <v>423</v>
      </c>
      <c r="AF81" s="166">
        <v>1.161</v>
      </c>
      <c r="AG81" s="166">
        <v>401</v>
      </c>
      <c r="AH81" s="166">
        <v>0.45300000000000001</v>
      </c>
      <c r="AI81" s="166">
        <v>5235</v>
      </c>
      <c r="AJ81" s="166">
        <v>0.51300000000000001</v>
      </c>
      <c r="AK81" s="166">
        <v>5124</v>
      </c>
      <c r="AL81" s="166">
        <v>0.313</v>
      </c>
      <c r="AM81" s="166">
        <v>1762</v>
      </c>
      <c r="AN81" s="166">
        <v>1.0840000000000001</v>
      </c>
      <c r="AO81" s="166">
        <v>325</v>
      </c>
      <c r="AP81" s="166">
        <v>1.109</v>
      </c>
      <c r="AQ81" s="166">
        <v>419</v>
      </c>
      <c r="AR81" s="166">
        <v>1.0249999999999999</v>
      </c>
      <c r="AS81" s="166">
        <v>317</v>
      </c>
      <c r="AT81" s="166">
        <v>4.2999999999999997E-2</v>
      </c>
      <c r="AU81" s="166">
        <v>1</v>
      </c>
      <c r="AV81" s="166">
        <v>0.34599999999999997</v>
      </c>
      <c r="AW81" s="166">
        <v>5316</v>
      </c>
      <c r="AX81" s="166">
        <v>0.315</v>
      </c>
      <c r="AY81" s="166">
        <v>2002</v>
      </c>
      <c r="AZ81" s="166">
        <v>1.0660000000000001</v>
      </c>
      <c r="BA81" s="166">
        <v>372</v>
      </c>
      <c r="BB81" s="166">
        <v>1.0549999999999999</v>
      </c>
      <c r="BC81" s="166">
        <v>348</v>
      </c>
      <c r="BD81" s="166">
        <v>1.03</v>
      </c>
      <c r="BE81" s="166">
        <v>344</v>
      </c>
      <c r="BF81" s="166">
        <v>0.46200000000000002</v>
      </c>
      <c r="BG81" s="166">
        <v>2659</v>
      </c>
      <c r="BH81" s="166">
        <v>1.0999999999999999E-2</v>
      </c>
      <c r="BI81" s="166">
        <v>0</v>
      </c>
      <c r="BJ81" s="166">
        <v>0.35</v>
      </c>
      <c r="BK81" s="166">
        <v>2569</v>
      </c>
      <c r="BL81" s="166">
        <v>0.439</v>
      </c>
      <c r="BM81" s="166">
        <v>95</v>
      </c>
      <c r="BN81" s="166">
        <v>0.79900000000000004</v>
      </c>
      <c r="BO81" s="166">
        <v>256</v>
      </c>
      <c r="BP81" s="166">
        <v>0.76900000000000002</v>
      </c>
      <c r="BQ81" s="166">
        <v>266</v>
      </c>
      <c r="BR81" s="166">
        <v>1.0999999999999999E-2</v>
      </c>
      <c r="BS81" s="166">
        <v>27</v>
      </c>
      <c r="BT81" s="166">
        <v>8.9999999999999993E-3</v>
      </c>
      <c r="BU81" s="166">
        <v>4</v>
      </c>
      <c r="BV81" s="166">
        <v>7.0000000000000001E-3</v>
      </c>
      <c r="BW81" s="166">
        <v>20</v>
      </c>
      <c r="BX81" s="166">
        <v>4.0000000000000001E-3</v>
      </c>
      <c r="BY81" s="166">
        <v>-2</v>
      </c>
      <c r="BZ81" s="166">
        <v>5.0000000000000001E-3</v>
      </c>
      <c r="CA81" s="166">
        <v>16</v>
      </c>
      <c r="CB81" s="166">
        <v>1.2E-2</v>
      </c>
      <c r="CC81" s="166">
        <v>15</v>
      </c>
    </row>
    <row r="82" spans="9:81">
      <c r="I82" s="185">
        <v>12.666666666666666</v>
      </c>
      <c r="J82" s="166">
        <v>0.27400000000000002</v>
      </c>
      <c r="K82" s="166">
        <v>9365</v>
      </c>
      <c r="L82" s="166">
        <v>0.27200000000000002</v>
      </c>
      <c r="M82" s="166">
        <v>9091</v>
      </c>
      <c r="N82" s="166">
        <v>0.28499999999999998</v>
      </c>
      <c r="O82" s="166">
        <v>9789</v>
      </c>
      <c r="P82" s="166">
        <v>1.087</v>
      </c>
      <c r="Q82" s="166">
        <v>46213</v>
      </c>
      <c r="R82" s="166">
        <v>1.079</v>
      </c>
      <c r="S82" s="166">
        <v>45678</v>
      </c>
      <c r="T82" s="166">
        <v>0.997</v>
      </c>
      <c r="U82" s="166">
        <v>48438</v>
      </c>
      <c r="V82" s="166">
        <v>0.23200000000000001</v>
      </c>
      <c r="W82" s="166">
        <v>8164</v>
      </c>
      <c r="X82" s="166">
        <v>0.23100000000000001</v>
      </c>
      <c r="Y82" s="166">
        <v>8463</v>
      </c>
      <c r="Z82" s="166">
        <v>0.20899999999999999</v>
      </c>
      <c r="AA82" s="166">
        <v>7713</v>
      </c>
      <c r="AB82" s="166">
        <v>1.3220000000000001</v>
      </c>
      <c r="AC82" s="166">
        <v>476</v>
      </c>
      <c r="AD82" s="166">
        <v>1.3009999999999999</v>
      </c>
      <c r="AE82" s="166">
        <v>468</v>
      </c>
      <c r="AF82" s="166">
        <v>1.256</v>
      </c>
      <c r="AG82" s="166">
        <v>412</v>
      </c>
      <c r="AH82" s="166">
        <v>0.46600000000000003</v>
      </c>
      <c r="AI82" s="166">
        <v>5539</v>
      </c>
      <c r="AJ82" s="166">
        <v>0.50900000000000001</v>
      </c>
      <c r="AK82" s="166">
        <v>5360</v>
      </c>
      <c r="AL82" s="166">
        <v>0.315</v>
      </c>
      <c r="AM82" s="166">
        <v>1966</v>
      </c>
      <c r="AN82" s="166">
        <v>1.1220000000000001</v>
      </c>
      <c r="AO82" s="166">
        <v>376</v>
      </c>
      <c r="AP82" s="166">
        <v>1.143</v>
      </c>
      <c r="AQ82" s="166">
        <v>414</v>
      </c>
      <c r="AR82" s="166">
        <v>1.0640000000000001</v>
      </c>
      <c r="AS82" s="166">
        <v>330</v>
      </c>
      <c r="AT82" s="166">
        <v>4.9000000000000002E-2</v>
      </c>
      <c r="AU82" s="166">
        <v>8</v>
      </c>
      <c r="AV82" s="166">
        <v>0.34699999999999998</v>
      </c>
      <c r="AW82" s="166">
        <v>5610</v>
      </c>
      <c r="AX82" s="166">
        <v>0.317</v>
      </c>
      <c r="AY82" s="166">
        <v>2268</v>
      </c>
      <c r="AZ82" s="166">
        <v>1.103</v>
      </c>
      <c r="BA82" s="166">
        <v>373</v>
      </c>
      <c r="BB82" s="166">
        <v>1.089</v>
      </c>
      <c r="BC82" s="166">
        <v>395</v>
      </c>
      <c r="BD82" s="166">
        <v>1.07</v>
      </c>
      <c r="BE82" s="166">
        <v>362</v>
      </c>
      <c r="BF82" s="166">
        <v>0.46600000000000003</v>
      </c>
      <c r="BG82" s="166">
        <v>2852</v>
      </c>
      <c r="BH82" s="166">
        <v>1.2999999999999999E-2</v>
      </c>
      <c r="BI82" s="166">
        <v>16</v>
      </c>
      <c r="BJ82" s="166">
        <v>0.35199999999999998</v>
      </c>
      <c r="BK82" s="166">
        <v>2777</v>
      </c>
      <c r="BL82" s="166">
        <v>0.47099999999999997</v>
      </c>
      <c r="BM82" s="166">
        <v>127</v>
      </c>
      <c r="BN82" s="166">
        <v>0.83699999999999997</v>
      </c>
      <c r="BO82" s="166">
        <v>272</v>
      </c>
      <c r="BP82" s="166">
        <v>0.80900000000000005</v>
      </c>
      <c r="BQ82" s="166">
        <v>272</v>
      </c>
      <c r="BR82" s="166">
        <v>1.0999999999999999E-2</v>
      </c>
      <c r="BS82" s="166">
        <v>20</v>
      </c>
      <c r="BT82" s="166">
        <v>0.01</v>
      </c>
      <c r="BU82" s="166">
        <v>17</v>
      </c>
      <c r="BV82" s="166">
        <v>8.0000000000000002E-3</v>
      </c>
      <c r="BW82" s="166">
        <v>23</v>
      </c>
      <c r="BX82" s="166">
        <v>4.0000000000000001E-3</v>
      </c>
      <c r="BY82" s="166">
        <v>8</v>
      </c>
      <c r="BZ82" s="166">
        <v>4.0000000000000001E-3</v>
      </c>
      <c r="CA82" s="166">
        <v>16</v>
      </c>
      <c r="CB82" s="166">
        <v>1.2E-2</v>
      </c>
      <c r="CC82" s="166">
        <v>-2</v>
      </c>
    </row>
    <row r="83" spans="9:81">
      <c r="I83" s="185">
        <v>12.833333333333334</v>
      </c>
      <c r="J83" s="166">
        <v>0.27800000000000002</v>
      </c>
      <c r="K83" s="166">
        <v>9245</v>
      </c>
      <c r="L83" s="166">
        <v>0.27700000000000002</v>
      </c>
      <c r="M83" s="166">
        <v>9065</v>
      </c>
      <c r="N83" s="166">
        <v>0.28999999999999998</v>
      </c>
      <c r="O83" s="166">
        <v>9829</v>
      </c>
      <c r="P83" s="166">
        <v>1.2010000000000001</v>
      </c>
      <c r="Q83" s="166">
        <v>46157</v>
      </c>
      <c r="R83" s="166">
        <v>1.212</v>
      </c>
      <c r="S83" s="166">
        <v>46464</v>
      </c>
      <c r="T83" s="166">
        <v>1.145</v>
      </c>
      <c r="U83" s="166">
        <v>46044</v>
      </c>
      <c r="V83" s="166">
        <v>0.23499999999999999</v>
      </c>
      <c r="W83" s="166">
        <v>8310</v>
      </c>
      <c r="X83" s="166">
        <v>0.23300000000000001</v>
      </c>
      <c r="Y83" s="166">
        <v>8595</v>
      </c>
      <c r="Z83" s="166">
        <v>0.21299999999999999</v>
      </c>
      <c r="AA83" s="166">
        <v>8077</v>
      </c>
      <c r="AB83" s="166">
        <v>1.3440000000000001</v>
      </c>
      <c r="AC83" s="166">
        <v>517</v>
      </c>
      <c r="AD83" s="166">
        <v>1.3280000000000001</v>
      </c>
      <c r="AE83" s="166">
        <v>460</v>
      </c>
      <c r="AF83" s="166">
        <v>1.294</v>
      </c>
      <c r="AG83" s="166">
        <v>440</v>
      </c>
      <c r="AH83" s="166">
        <v>0.47699999999999998</v>
      </c>
      <c r="AI83" s="166">
        <v>5937</v>
      </c>
      <c r="AJ83" s="166">
        <v>0.52200000000000002</v>
      </c>
      <c r="AK83" s="166">
        <v>5731</v>
      </c>
      <c r="AL83" s="166">
        <v>0.314</v>
      </c>
      <c r="AM83" s="166">
        <v>2287</v>
      </c>
      <c r="AN83" s="166">
        <v>1.173</v>
      </c>
      <c r="AO83" s="166">
        <v>387</v>
      </c>
      <c r="AP83" s="166">
        <v>1.177</v>
      </c>
      <c r="AQ83" s="166">
        <v>418</v>
      </c>
      <c r="AR83" s="166">
        <v>1.103</v>
      </c>
      <c r="AS83" s="166">
        <v>388</v>
      </c>
      <c r="AT83" s="166">
        <v>5.6000000000000001E-2</v>
      </c>
      <c r="AU83" s="166">
        <v>5</v>
      </c>
      <c r="AV83" s="166">
        <v>0.34399999999999997</v>
      </c>
      <c r="AW83" s="166">
        <v>5971</v>
      </c>
      <c r="AX83" s="166">
        <v>0.316</v>
      </c>
      <c r="AY83" s="166">
        <v>2569</v>
      </c>
      <c r="AZ83" s="166">
        <v>1.1479999999999999</v>
      </c>
      <c r="BA83" s="166">
        <v>400</v>
      </c>
      <c r="BB83" s="166">
        <v>1.1220000000000001</v>
      </c>
      <c r="BC83" s="166">
        <v>418</v>
      </c>
      <c r="BD83" s="166">
        <v>1.1060000000000001</v>
      </c>
      <c r="BE83" s="166">
        <v>378</v>
      </c>
      <c r="BF83" s="166">
        <v>0.47199999999999998</v>
      </c>
      <c r="BG83" s="166">
        <v>3233</v>
      </c>
      <c r="BH83" s="166">
        <v>1.4E-2</v>
      </c>
      <c r="BI83" s="166">
        <v>5</v>
      </c>
      <c r="BJ83" s="166">
        <v>0.35099999999999998</v>
      </c>
      <c r="BK83" s="166">
        <v>3076</v>
      </c>
      <c r="BL83" s="166">
        <v>0.505</v>
      </c>
      <c r="BM83" s="166">
        <v>128</v>
      </c>
      <c r="BN83" s="166">
        <v>0.878</v>
      </c>
      <c r="BO83" s="166">
        <v>302</v>
      </c>
      <c r="BP83" s="166">
        <v>0.84499999999999997</v>
      </c>
      <c r="BQ83" s="166">
        <v>275</v>
      </c>
      <c r="BR83" s="166">
        <v>1.0999999999999999E-2</v>
      </c>
      <c r="BS83" s="166">
        <v>17</v>
      </c>
      <c r="BT83" s="166">
        <v>8.9999999999999993E-3</v>
      </c>
      <c r="BU83" s="166">
        <v>1</v>
      </c>
      <c r="BV83" s="166">
        <v>8.9999999999999993E-3</v>
      </c>
      <c r="BW83" s="166">
        <v>28</v>
      </c>
      <c r="BX83" s="166">
        <v>4.0000000000000001E-3</v>
      </c>
      <c r="BY83" s="166">
        <v>14</v>
      </c>
      <c r="BZ83" s="166">
        <v>5.0000000000000001E-3</v>
      </c>
      <c r="CA83" s="166">
        <v>16</v>
      </c>
      <c r="CB83" s="166">
        <v>1.2E-2</v>
      </c>
      <c r="CC83" s="166">
        <v>14</v>
      </c>
    </row>
    <row r="84" spans="9:81">
      <c r="I84" s="185">
        <v>13</v>
      </c>
      <c r="J84" s="166">
        <v>0.28299999999999997</v>
      </c>
      <c r="K84" s="166">
        <v>9329</v>
      </c>
      <c r="L84" s="166">
        <v>0.28100000000000003</v>
      </c>
      <c r="M84" s="166">
        <v>9122</v>
      </c>
      <c r="N84" s="166">
        <v>0.29399999999999998</v>
      </c>
      <c r="O84" s="166">
        <v>9857</v>
      </c>
      <c r="P84" s="166">
        <v>1.3140000000000001</v>
      </c>
      <c r="Q84" s="166">
        <v>46963</v>
      </c>
      <c r="R84" s="166">
        <v>1.2949999999999999</v>
      </c>
      <c r="S84" s="166">
        <v>47141</v>
      </c>
      <c r="T84" s="166">
        <v>1.2629999999999999</v>
      </c>
      <c r="U84" s="166">
        <v>47080</v>
      </c>
      <c r="V84" s="166">
        <v>0.23799999999999999</v>
      </c>
      <c r="W84" s="166">
        <v>8577</v>
      </c>
      <c r="X84" s="166">
        <v>0.23499999999999999</v>
      </c>
      <c r="Y84" s="166">
        <v>9002</v>
      </c>
      <c r="Z84" s="166">
        <v>0.216</v>
      </c>
      <c r="AA84" s="166">
        <v>8412</v>
      </c>
      <c r="AB84" s="166">
        <v>1.3660000000000001</v>
      </c>
      <c r="AC84" s="166">
        <v>575</v>
      </c>
      <c r="AD84" s="166">
        <v>1.349</v>
      </c>
      <c r="AE84" s="166">
        <v>538</v>
      </c>
      <c r="AF84" s="166">
        <v>1.3240000000000001</v>
      </c>
      <c r="AG84" s="166">
        <v>460</v>
      </c>
      <c r="AH84" s="166">
        <v>0.49099999999999999</v>
      </c>
      <c r="AI84" s="166">
        <v>6225</v>
      </c>
      <c r="AJ84" s="166">
        <v>0.52</v>
      </c>
      <c r="AK84" s="166">
        <v>6080</v>
      </c>
      <c r="AL84" s="166">
        <v>0.315</v>
      </c>
      <c r="AM84" s="166">
        <v>2581</v>
      </c>
      <c r="AN84" s="166">
        <v>1.236</v>
      </c>
      <c r="AO84" s="166">
        <v>391</v>
      </c>
      <c r="AP84" s="166">
        <v>1.276</v>
      </c>
      <c r="AQ84" s="166">
        <v>358</v>
      </c>
      <c r="AR84" s="166">
        <v>1.149</v>
      </c>
      <c r="AS84" s="166">
        <v>384</v>
      </c>
      <c r="AT84" s="166">
        <v>6.3E-2</v>
      </c>
      <c r="AU84" s="166">
        <v>-5</v>
      </c>
      <c r="AV84" s="166">
        <v>0.34399999999999997</v>
      </c>
      <c r="AW84" s="166">
        <v>6284</v>
      </c>
      <c r="AX84" s="166">
        <v>0.316</v>
      </c>
      <c r="AY84" s="166">
        <v>2893</v>
      </c>
      <c r="AZ84" s="166">
        <v>1.1990000000000001</v>
      </c>
      <c r="BA84" s="166">
        <v>390</v>
      </c>
      <c r="BB84" s="166">
        <v>1.149</v>
      </c>
      <c r="BC84" s="166">
        <v>383</v>
      </c>
      <c r="BD84" s="166">
        <v>1.1439999999999999</v>
      </c>
      <c r="BE84" s="166">
        <v>395</v>
      </c>
      <c r="BF84" s="166">
        <v>0.47399999999999998</v>
      </c>
      <c r="BG84" s="166">
        <v>3451</v>
      </c>
      <c r="BH84" s="166">
        <v>1.6E-2</v>
      </c>
      <c r="BI84" s="166">
        <v>14</v>
      </c>
      <c r="BJ84" s="166">
        <v>0.35299999999999998</v>
      </c>
      <c r="BK84" s="166">
        <v>3357</v>
      </c>
      <c r="BL84" s="166">
        <v>0.53900000000000003</v>
      </c>
      <c r="BM84" s="166">
        <v>162</v>
      </c>
      <c r="BN84" s="166">
        <v>0.92</v>
      </c>
      <c r="BO84" s="166">
        <v>305</v>
      </c>
      <c r="BP84" s="166">
        <v>0.88500000000000001</v>
      </c>
      <c r="BQ84" s="166">
        <v>289</v>
      </c>
      <c r="BR84" s="166">
        <v>1.2E-2</v>
      </c>
      <c r="BS84" s="166">
        <v>30</v>
      </c>
      <c r="BT84" s="166">
        <v>8.9999999999999993E-3</v>
      </c>
      <c r="BU84" s="166">
        <v>18</v>
      </c>
      <c r="BV84" s="166">
        <v>0.01</v>
      </c>
      <c r="BW84" s="166">
        <v>17</v>
      </c>
      <c r="BX84" s="166">
        <v>5.0000000000000001E-3</v>
      </c>
      <c r="BY84" s="166">
        <v>30</v>
      </c>
      <c r="BZ84" s="166">
        <v>5.0000000000000001E-3</v>
      </c>
      <c r="CA84" s="166">
        <v>28</v>
      </c>
      <c r="CB84" s="166">
        <v>1.2E-2</v>
      </c>
      <c r="CC84" s="166">
        <v>14</v>
      </c>
    </row>
    <row r="85" spans="9:81">
      <c r="I85" s="185">
        <v>13.166666666666666</v>
      </c>
      <c r="J85" s="166">
        <v>0.28699999999999998</v>
      </c>
      <c r="K85" s="166">
        <v>9279</v>
      </c>
      <c r="L85" s="166">
        <v>0.28499999999999998</v>
      </c>
      <c r="M85" s="166">
        <v>9130</v>
      </c>
      <c r="N85" s="166">
        <v>0.29799999999999999</v>
      </c>
      <c r="O85" s="166">
        <v>9718</v>
      </c>
      <c r="P85" s="166">
        <v>1.341</v>
      </c>
      <c r="Q85" s="166">
        <v>48212</v>
      </c>
      <c r="R85" s="166">
        <v>1.331</v>
      </c>
      <c r="S85" s="166">
        <v>48623</v>
      </c>
      <c r="T85" s="166">
        <v>1.3149999999999999</v>
      </c>
      <c r="U85" s="166">
        <v>47927</v>
      </c>
      <c r="V85" s="166">
        <v>0.23899999999999999</v>
      </c>
      <c r="W85" s="166">
        <v>8746</v>
      </c>
      <c r="X85" s="166">
        <v>0.23599999999999999</v>
      </c>
      <c r="Y85" s="166">
        <v>9050</v>
      </c>
      <c r="Z85" s="166">
        <v>0.219</v>
      </c>
      <c r="AA85" s="166">
        <v>8568</v>
      </c>
      <c r="AB85" s="166">
        <v>1.3859999999999999</v>
      </c>
      <c r="AC85" s="166">
        <v>587</v>
      </c>
      <c r="AD85" s="166">
        <v>1.3680000000000001</v>
      </c>
      <c r="AE85" s="166">
        <v>592</v>
      </c>
      <c r="AF85" s="166">
        <v>1.3460000000000001</v>
      </c>
      <c r="AG85" s="166">
        <v>503</v>
      </c>
      <c r="AH85" s="166">
        <v>0.505</v>
      </c>
      <c r="AI85" s="166">
        <v>6570</v>
      </c>
      <c r="AJ85" s="166">
        <v>0.52</v>
      </c>
      <c r="AK85" s="166">
        <v>6441</v>
      </c>
      <c r="AL85" s="166">
        <v>0.316</v>
      </c>
      <c r="AM85" s="166">
        <v>2843</v>
      </c>
      <c r="AN85" s="166">
        <v>1.3069999999999999</v>
      </c>
      <c r="AO85" s="166">
        <v>353</v>
      </c>
      <c r="AP85" s="166">
        <v>1.3779999999999999</v>
      </c>
      <c r="AQ85" s="166">
        <v>365</v>
      </c>
      <c r="AR85" s="166">
        <v>1.2250000000000001</v>
      </c>
      <c r="AS85" s="166">
        <v>396</v>
      </c>
      <c r="AT85" s="166">
        <v>7.1999999999999995E-2</v>
      </c>
      <c r="AU85" s="166">
        <v>6</v>
      </c>
      <c r="AV85" s="166">
        <v>0.34699999999999998</v>
      </c>
      <c r="AW85" s="166">
        <v>6507</v>
      </c>
      <c r="AX85" s="166">
        <v>0.31900000000000001</v>
      </c>
      <c r="AY85" s="166">
        <v>3211</v>
      </c>
      <c r="AZ85" s="166">
        <v>1.292</v>
      </c>
      <c r="BA85" s="166">
        <v>343</v>
      </c>
      <c r="BB85" s="166">
        <v>1.3</v>
      </c>
      <c r="BC85" s="166">
        <v>356</v>
      </c>
      <c r="BD85" s="166">
        <v>1.173</v>
      </c>
      <c r="BE85" s="166">
        <v>342</v>
      </c>
      <c r="BF85" s="166">
        <v>0.496</v>
      </c>
      <c r="BG85" s="166">
        <v>3738</v>
      </c>
      <c r="BH85" s="166">
        <v>1.9E-2</v>
      </c>
      <c r="BI85" s="166">
        <v>9</v>
      </c>
      <c r="BJ85" s="166">
        <v>0.35399999999999998</v>
      </c>
      <c r="BK85" s="166">
        <v>3607</v>
      </c>
      <c r="BL85" s="166">
        <v>0.57699999999999996</v>
      </c>
      <c r="BM85" s="166">
        <v>166</v>
      </c>
      <c r="BN85" s="166">
        <v>0.96299999999999997</v>
      </c>
      <c r="BO85" s="166">
        <v>321</v>
      </c>
      <c r="BP85" s="166">
        <v>0.92900000000000005</v>
      </c>
      <c r="BQ85" s="166">
        <v>316</v>
      </c>
      <c r="BR85" s="166">
        <v>1.2999999999999999E-2</v>
      </c>
      <c r="BS85" s="166">
        <v>27</v>
      </c>
      <c r="BT85" s="166">
        <v>1.0999999999999999E-2</v>
      </c>
      <c r="BU85" s="166">
        <v>17</v>
      </c>
      <c r="BV85" s="166">
        <v>0.01</v>
      </c>
      <c r="BW85" s="166">
        <v>20</v>
      </c>
      <c r="BX85" s="166">
        <v>6.0000000000000001E-3</v>
      </c>
      <c r="BY85" s="166">
        <v>22</v>
      </c>
      <c r="BZ85" s="166">
        <v>6.0000000000000001E-3</v>
      </c>
      <c r="CA85" s="166">
        <v>29</v>
      </c>
      <c r="CB85" s="166">
        <v>1.2999999999999999E-2</v>
      </c>
      <c r="CC85" s="166">
        <v>18</v>
      </c>
    </row>
    <row r="86" spans="9:81">
      <c r="I86" s="185">
        <v>13.333333333333334</v>
      </c>
      <c r="J86" s="166">
        <v>0.29199999999999998</v>
      </c>
      <c r="K86" s="166">
        <v>9242</v>
      </c>
      <c r="L86" s="166">
        <v>0.28999999999999998</v>
      </c>
      <c r="M86" s="166">
        <v>9144</v>
      </c>
      <c r="N86" s="166">
        <v>0.30299999999999999</v>
      </c>
      <c r="O86" s="166">
        <v>9637</v>
      </c>
      <c r="P86" s="166">
        <v>1.3620000000000001</v>
      </c>
      <c r="Q86" s="166">
        <v>49240</v>
      </c>
      <c r="R86" s="166">
        <v>1.357</v>
      </c>
      <c r="S86" s="166">
        <v>50089</v>
      </c>
      <c r="T86" s="166">
        <v>1.345</v>
      </c>
      <c r="U86" s="166">
        <v>49426</v>
      </c>
      <c r="V86" s="166">
        <v>0.24099999999999999</v>
      </c>
      <c r="W86" s="166">
        <v>8859</v>
      </c>
      <c r="X86" s="166">
        <v>0.23799999999999999</v>
      </c>
      <c r="Y86" s="166">
        <v>9236</v>
      </c>
      <c r="Z86" s="166">
        <v>0.222</v>
      </c>
      <c r="AA86" s="166">
        <v>8915</v>
      </c>
      <c r="AB86" s="166">
        <v>1.3979999999999999</v>
      </c>
      <c r="AC86" s="166">
        <v>621</v>
      </c>
      <c r="AD86" s="166">
        <v>1.389</v>
      </c>
      <c r="AE86" s="166">
        <v>582</v>
      </c>
      <c r="AF86" s="166">
        <v>1.365</v>
      </c>
      <c r="AG86" s="166">
        <v>558</v>
      </c>
      <c r="AH86" s="166">
        <v>0.502</v>
      </c>
      <c r="AI86" s="166">
        <v>6958</v>
      </c>
      <c r="AJ86" s="166">
        <v>0.53800000000000003</v>
      </c>
      <c r="AK86" s="166">
        <v>6678</v>
      </c>
      <c r="AL86" s="166">
        <v>0.317</v>
      </c>
      <c r="AM86" s="166">
        <v>3175</v>
      </c>
      <c r="AN86" s="166">
        <v>1.425</v>
      </c>
      <c r="AO86" s="166">
        <v>377</v>
      </c>
      <c r="AP86" s="166">
        <v>1.367</v>
      </c>
      <c r="AQ86" s="166">
        <v>414</v>
      </c>
      <c r="AR86" s="166">
        <v>1.3120000000000001</v>
      </c>
      <c r="AS86" s="166">
        <v>419</v>
      </c>
      <c r="AT86" s="166">
        <v>8.1000000000000003E-2</v>
      </c>
      <c r="AU86" s="166">
        <v>7</v>
      </c>
      <c r="AV86" s="166">
        <v>0.34599999999999997</v>
      </c>
      <c r="AW86" s="166">
        <v>6907</v>
      </c>
      <c r="AX86" s="166">
        <v>0.318</v>
      </c>
      <c r="AY86" s="166">
        <v>3538</v>
      </c>
      <c r="AZ86" s="166">
        <v>1.4059999999999999</v>
      </c>
      <c r="BA86" s="166">
        <v>355</v>
      </c>
      <c r="BB86" s="166">
        <v>1.355</v>
      </c>
      <c r="BC86" s="166">
        <v>363</v>
      </c>
      <c r="BD86" s="166">
        <v>1.3109999999999999</v>
      </c>
      <c r="BE86" s="166">
        <v>352</v>
      </c>
      <c r="BF86" s="166">
        <v>0.501</v>
      </c>
      <c r="BG86" s="166">
        <v>4016</v>
      </c>
      <c r="BH86" s="166">
        <v>2.1000000000000001E-2</v>
      </c>
      <c r="BI86" s="166">
        <v>23</v>
      </c>
      <c r="BJ86" s="166">
        <v>0.35499999999999998</v>
      </c>
      <c r="BK86" s="166">
        <v>3942</v>
      </c>
      <c r="BL86" s="166">
        <v>0.61299999999999999</v>
      </c>
      <c r="BM86" s="166">
        <v>159</v>
      </c>
      <c r="BN86" s="166">
        <v>1.0029999999999999</v>
      </c>
      <c r="BO86" s="166">
        <v>342</v>
      </c>
      <c r="BP86" s="166">
        <v>0.96799999999999997</v>
      </c>
      <c r="BQ86" s="166">
        <v>329</v>
      </c>
      <c r="BR86" s="166">
        <v>1.4E-2</v>
      </c>
      <c r="BS86" s="166">
        <v>19</v>
      </c>
      <c r="BT86" s="166">
        <v>1.0999999999999999E-2</v>
      </c>
      <c r="BU86" s="166">
        <v>29</v>
      </c>
      <c r="BV86" s="166">
        <v>1.0999999999999999E-2</v>
      </c>
      <c r="BW86" s="166">
        <v>20</v>
      </c>
      <c r="BX86" s="166">
        <v>6.0000000000000001E-3</v>
      </c>
      <c r="BY86" s="166">
        <v>25</v>
      </c>
      <c r="BZ86" s="166">
        <v>8.0000000000000002E-3</v>
      </c>
      <c r="CA86" s="166">
        <v>29</v>
      </c>
      <c r="CB86" s="166">
        <v>1.4E-2</v>
      </c>
      <c r="CC86" s="166">
        <v>13</v>
      </c>
    </row>
    <row r="87" spans="9:81">
      <c r="I87" s="185">
        <v>13.5</v>
      </c>
      <c r="J87" s="166">
        <v>0.29499999999999998</v>
      </c>
      <c r="K87" s="166">
        <v>9160</v>
      </c>
      <c r="L87" s="166">
        <v>0.29299999999999998</v>
      </c>
      <c r="M87" s="166">
        <v>9168</v>
      </c>
      <c r="N87" s="166">
        <v>0.30599999999999999</v>
      </c>
      <c r="O87" s="166">
        <v>9633</v>
      </c>
      <c r="P87" s="166">
        <v>1.383</v>
      </c>
      <c r="Q87" s="166">
        <v>50570</v>
      </c>
      <c r="R87" s="166">
        <v>1.3779999999999999</v>
      </c>
      <c r="S87" s="166">
        <v>51173</v>
      </c>
      <c r="T87" s="166">
        <v>1.365</v>
      </c>
      <c r="U87" s="166">
        <v>50818</v>
      </c>
      <c r="V87" s="166">
        <v>0.24199999999999999</v>
      </c>
      <c r="W87" s="166">
        <v>9099</v>
      </c>
      <c r="X87" s="166">
        <v>0.23899999999999999</v>
      </c>
      <c r="Y87" s="166">
        <v>9431</v>
      </c>
      <c r="Z87" s="166">
        <v>0.224</v>
      </c>
      <c r="AA87" s="166">
        <v>9006</v>
      </c>
      <c r="AB87" s="166">
        <v>1.41</v>
      </c>
      <c r="AC87" s="166">
        <v>650</v>
      </c>
      <c r="AD87" s="166">
        <v>1.409</v>
      </c>
      <c r="AE87" s="166">
        <v>644</v>
      </c>
      <c r="AF87" s="166">
        <v>1.385</v>
      </c>
      <c r="AG87" s="166">
        <v>601</v>
      </c>
      <c r="AH87" s="166">
        <v>0.502</v>
      </c>
      <c r="AI87" s="166">
        <v>7236</v>
      </c>
      <c r="AJ87" s="166">
        <v>0.53100000000000003</v>
      </c>
      <c r="AK87" s="166">
        <v>7027</v>
      </c>
      <c r="AL87" s="166">
        <v>0.315</v>
      </c>
      <c r="AM87" s="166">
        <v>3497</v>
      </c>
      <c r="AN87" s="166">
        <v>1.5</v>
      </c>
      <c r="AO87" s="166">
        <v>374</v>
      </c>
      <c r="AP87" s="166">
        <v>1.377</v>
      </c>
      <c r="AQ87" s="166">
        <v>459</v>
      </c>
      <c r="AR87" s="166">
        <v>1.38</v>
      </c>
      <c r="AS87" s="166">
        <v>347</v>
      </c>
      <c r="AT87" s="166">
        <v>9.1999999999999998E-2</v>
      </c>
      <c r="AU87" s="166">
        <v>11</v>
      </c>
      <c r="AV87" s="166">
        <v>0.34799999999999998</v>
      </c>
      <c r="AW87" s="166">
        <v>7231</v>
      </c>
      <c r="AX87" s="166">
        <v>0.32</v>
      </c>
      <c r="AY87" s="166">
        <v>3835</v>
      </c>
      <c r="AZ87" s="166">
        <v>1.419</v>
      </c>
      <c r="BA87" s="166">
        <v>388</v>
      </c>
      <c r="BB87" s="166">
        <v>1.3680000000000001</v>
      </c>
      <c r="BC87" s="166">
        <v>443</v>
      </c>
      <c r="BD87" s="166">
        <v>1.4019999999999999</v>
      </c>
      <c r="BE87" s="166">
        <v>377</v>
      </c>
      <c r="BF87" s="166">
        <v>0.497</v>
      </c>
      <c r="BG87" s="166">
        <v>4238</v>
      </c>
      <c r="BH87" s="166">
        <v>2.5000000000000001E-2</v>
      </c>
      <c r="BI87" s="166">
        <v>4</v>
      </c>
      <c r="BJ87" s="166">
        <v>0.35399999999999998</v>
      </c>
      <c r="BK87" s="166">
        <v>4161</v>
      </c>
      <c r="BL87" s="166">
        <v>0.65300000000000002</v>
      </c>
      <c r="BM87" s="166">
        <v>192</v>
      </c>
      <c r="BN87" s="166">
        <v>1.0429999999999999</v>
      </c>
      <c r="BO87" s="166">
        <v>335</v>
      </c>
      <c r="BP87" s="166">
        <v>1.012</v>
      </c>
      <c r="BQ87" s="166">
        <v>335</v>
      </c>
      <c r="BR87" s="166">
        <v>1.4E-2</v>
      </c>
      <c r="BS87" s="166">
        <v>25</v>
      </c>
      <c r="BT87" s="166">
        <v>1.0999999999999999E-2</v>
      </c>
      <c r="BU87" s="166">
        <v>6</v>
      </c>
      <c r="BV87" s="166">
        <v>1.0999999999999999E-2</v>
      </c>
      <c r="BW87" s="166">
        <v>22</v>
      </c>
      <c r="BX87" s="166">
        <v>8.0000000000000002E-3</v>
      </c>
      <c r="BY87" s="166">
        <v>34</v>
      </c>
      <c r="BZ87" s="166">
        <v>8.0000000000000002E-3</v>
      </c>
      <c r="CA87" s="166">
        <v>26</v>
      </c>
      <c r="CB87" s="166">
        <v>1.4999999999999999E-2</v>
      </c>
      <c r="CC87" s="166">
        <v>11</v>
      </c>
    </row>
    <row r="88" spans="9:81">
      <c r="I88" s="185">
        <v>13.666666666666666</v>
      </c>
      <c r="J88" s="166">
        <v>0.3</v>
      </c>
      <c r="K88" s="166">
        <v>9431</v>
      </c>
      <c r="L88" s="166">
        <v>0.29799999999999999</v>
      </c>
      <c r="M88" s="166">
        <v>9101</v>
      </c>
      <c r="N88" s="166">
        <v>0.31</v>
      </c>
      <c r="O88" s="166">
        <v>9712</v>
      </c>
      <c r="P88" s="166">
        <v>1.403</v>
      </c>
      <c r="Q88" s="166">
        <v>51625</v>
      </c>
      <c r="R88" s="166">
        <v>1.3979999999999999</v>
      </c>
      <c r="S88" s="166">
        <v>51847</v>
      </c>
      <c r="T88" s="166">
        <v>1.3859999999999999</v>
      </c>
      <c r="U88" s="166">
        <v>51586</v>
      </c>
      <c r="V88" s="166">
        <v>0.24299999999999999</v>
      </c>
      <c r="W88" s="166">
        <v>9310</v>
      </c>
      <c r="X88" s="166">
        <v>0.24</v>
      </c>
      <c r="Y88" s="166">
        <v>9578</v>
      </c>
      <c r="Z88" s="166">
        <v>0.22600000000000001</v>
      </c>
      <c r="AA88" s="166">
        <v>9230</v>
      </c>
      <c r="AB88" s="166">
        <v>1.423</v>
      </c>
      <c r="AC88" s="166">
        <v>698</v>
      </c>
      <c r="AD88" s="166">
        <v>1.4239999999999999</v>
      </c>
      <c r="AE88" s="166">
        <v>657</v>
      </c>
      <c r="AF88" s="166">
        <v>1.401</v>
      </c>
      <c r="AG88" s="166">
        <v>617</v>
      </c>
      <c r="AH88" s="166">
        <v>0.52400000000000002</v>
      </c>
      <c r="AI88" s="166">
        <v>7653</v>
      </c>
      <c r="AJ88" s="166">
        <v>0.53200000000000003</v>
      </c>
      <c r="AK88" s="166">
        <v>7359</v>
      </c>
      <c r="AL88" s="166">
        <v>0.316</v>
      </c>
      <c r="AM88" s="166">
        <v>3747</v>
      </c>
      <c r="AN88" s="166">
        <v>1.4470000000000001</v>
      </c>
      <c r="AO88" s="166">
        <v>437</v>
      </c>
      <c r="AP88" s="166">
        <v>1.3959999999999999</v>
      </c>
      <c r="AQ88" s="166">
        <v>537</v>
      </c>
      <c r="AR88" s="166">
        <v>1.4930000000000001</v>
      </c>
      <c r="AS88" s="166">
        <v>388</v>
      </c>
      <c r="AT88" s="166">
        <v>0.108</v>
      </c>
      <c r="AU88" s="166">
        <v>12</v>
      </c>
      <c r="AV88" s="166">
        <v>0.34599999999999997</v>
      </c>
      <c r="AW88" s="166">
        <v>7584</v>
      </c>
      <c r="AX88" s="166">
        <v>0.31900000000000001</v>
      </c>
      <c r="AY88" s="166">
        <v>4143</v>
      </c>
      <c r="AZ88" s="166">
        <v>1.377</v>
      </c>
      <c r="BA88" s="166">
        <v>435</v>
      </c>
      <c r="BB88" s="166">
        <v>1.3879999999999999</v>
      </c>
      <c r="BC88" s="166">
        <v>484</v>
      </c>
      <c r="BD88" s="166">
        <v>1.3620000000000001</v>
      </c>
      <c r="BE88" s="166">
        <v>384</v>
      </c>
      <c r="BF88" s="166">
        <v>0.51</v>
      </c>
      <c r="BG88" s="166">
        <v>4640</v>
      </c>
      <c r="BH88" s="166">
        <v>2.8000000000000001E-2</v>
      </c>
      <c r="BI88" s="166">
        <v>15</v>
      </c>
      <c r="BJ88" s="166">
        <v>0.35299999999999998</v>
      </c>
      <c r="BK88" s="166">
        <v>4473</v>
      </c>
      <c r="BL88" s="166">
        <v>0.69299999999999995</v>
      </c>
      <c r="BM88" s="166">
        <v>200</v>
      </c>
      <c r="BN88" s="166">
        <v>1.0820000000000001</v>
      </c>
      <c r="BO88" s="166">
        <v>356</v>
      </c>
      <c r="BP88" s="166">
        <v>1.0509999999999999</v>
      </c>
      <c r="BQ88" s="166">
        <v>354</v>
      </c>
      <c r="BR88" s="166">
        <v>1.4999999999999999E-2</v>
      </c>
      <c r="BS88" s="166">
        <v>34</v>
      </c>
      <c r="BT88" s="166">
        <v>1.0999999999999999E-2</v>
      </c>
      <c r="BU88" s="166">
        <v>26</v>
      </c>
      <c r="BV88" s="166">
        <v>1.2E-2</v>
      </c>
      <c r="BW88" s="166">
        <v>42</v>
      </c>
      <c r="BX88" s="166">
        <v>0.01</v>
      </c>
      <c r="BY88" s="166">
        <v>15</v>
      </c>
      <c r="BZ88" s="166">
        <v>0.01</v>
      </c>
      <c r="CA88" s="166">
        <v>25</v>
      </c>
      <c r="CB88" s="166">
        <v>1.4999999999999999E-2</v>
      </c>
      <c r="CC88" s="166">
        <v>10</v>
      </c>
    </row>
    <row r="89" spans="9:81">
      <c r="I89" s="185">
        <v>13.833333333333334</v>
      </c>
      <c r="J89" s="166">
        <v>0.30299999999999999</v>
      </c>
      <c r="K89" s="166">
        <v>9243</v>
      </c>
      <c r="L89" s="166">
        <v>0.30199999999999999</v>
      </c>
      <c r="M89" s="166">
        <v>9170</v>
      </c>
      <c r="N89" s="166">
        <v>0.315</v>
      </c>
      <c r="O89" s="166">
        <v>9669</v>
      </c>
      <c r="P89" s="166">
        <v>1.423</v>
      </c>
      <c r="Q89" s="166">
        <v>52465</v>
      </c>
      <c r="R89" s="166">
        <v>1.417</v>
      </c>
      <c r="S89" s="166">
        <v>52251</v>
      </c>
      <c r="T89" s="166">
        <v>1.4079999999999999</v>
      </c>
      <c r="U89" s="166">
        <v>52290</v>
      </c>
      <c r="V89" s="166">
        <v>0.245</v>
      </c>
      <c r="W89" s="166">
        <v>9472</v>
      </c>
      <c r="X89" s="166">
        <v>0.24199999999999999</v>
      </c>
      <c r="Y89" s="166">
        <v>9801</v>
      </c>
      <c r="Z89" s="166">
        <v>0.22800000000000001</v>
      </c>
      <c r="AA89" s="166">
        <v>9521</v>
      </c>
      <c r="AB89" s="166">
        <v>1.4330000000000001</v>
      </c>
      <c r="AC89" s="166">
        <v>715</v>
      </c>
      <c r="AD89" s="166">
        <v>1.4390000000000001</v>
      </c>
      <c r="AE89" s="166">
        <v>704</v>
      </c>
      <c r="AF89" s="166">
        <v>1.4139999999999999</v>
      </c>
      <c r="AG89" s="166">
        <v>687</v>
      </c>
      <c r="AH89" s="166">
        <v>0.52800000000000002</v>
      </c>
      <c r="AI89" s="166">
        <v>7856</v>
      </c>
      <c r="AJ89" s="166">
        <v>0.54</v>
      </c>
      <c r="AK89" s="166">
        <v>7627</v>
      </c>
      <c r="AL89" s="166">
        <v>0.317</v>
      </c>
      <c r="AM89" s="166">
        <v>4109</v>
      </c>
      <c r="AN89" s="166">
        <v>1.407</v>
      </c>
      <c r="AO89" s="166">
        <v>481</v>
      </c>
      <c r="AP89" s="166">
        <v>1.4139999999999999</v>
      </c>
      <c r="AQ89" s="166">
        <v>562</v>
      </c>
      <c r="AR89" s="166">
        <v>1.5449999999999999</v>
      </c>
      <c r="AS89" s="166">
        <v>383</v>
      </c>
      <c r="AT89" s="166">
        <v>0.122</v>
      </c>
      <c r="AU89" s="166">
        <v>11</v>
      </c>
      <c r="AV89" s="166">
        <v>0.34899999999999998</v>
      </c>
      <c r="AW89" s="166">
        <v>7862</v>
      </c>
      <c r="AX89" s="166">
        <v>0.31900000000000001</v>
      </c>
      <c r="AY89" s="166">
        <v>4492</v>
      </c>
      <c r="AZ89" s="166">
        <v>1.397</v>
      </c>
      <c r="BA89" s="166">
        <v>507</v>
      </c>
      <c r="BB89" s="166">
        <v>1.4059999999999999</v>
      </c>
      <c r="BC89" s="166">
        <v>535</v>
      </c>
      <c r="BD89" s="166">
        <v>1.375</v>
      </c>
      <c r="BE89" s="166">
        <v>447</v>
      </c>
      <c r="BF89" s="166">
        <v>0.50900000000000001</v>
      </c>
      <c r="BG89" s="166">
        <v>4896</v>
      </c>
      <c r="BH89" s="166">
        <v>3.1E-2</v>
      </c>
      <c r="BI89" s="166">
        <v>6</v>
      </c>
      <c r="BJ89" s="166">
        <v>0.35699999999999998</v>
      </c>
      <c r="BK89" s="166">
        <v>4780</v>
      </c>
      <c r="BL89" s="166">
        <v>0.73</v>
      </c>
      <c r="BM89" s="166">
        <v>215</v>
      </c>
      <c r="BN89" s="166">
        <v>1.1200000000000001</v>
      </c>
      <c r="BO89" s="166">
        <v>364</v>
      </c>
      <c r="BP89" s="166">
        <v>1.093</v>
      </c>
      <c r="BQ89" s="166">
        <v>369</v>
      </c>
      <c r="BR89" s="166">
        <v>1.4999999999999999E-2</v>
      </c>
      <c r="BS89" s="166">
        <v>40</v>
      </c>
      <c r="BT89" s="166">
        <v>1.2E-2</v>
      </c>
      <c r="BU89" s="166">
        <v>23</v>
      </c>
      <c r="BV89" s="166">
        <v>1.2E-2</v>
      </c>
      <c r="BW89" s="166">
        <v>20</v>
      </c>
      <c r="BX89" s="166">
        <v>0.01</v>
      </c>
      <c r="BY89" s="166">
        <v>28</v>
      </c>
      <c r="BZ89" s="166">
        <v>8.9999999999999993E-3</v>
      </c>
      <c r="CA89" s="166">
        <v>19</v>
      </c>
      <c r="CB89" s="166">
        <v>1.6E-2</v>
      </c>
      <c r="CC89" s="166">
        <v>17</v>
      </c>
    </row>
    <row r="90" spans="9:81">
      <c r="I90" s="185">
        <v>14</v>
      </c>
      <c r="J90" s="166">
        <v>0.307</v>
      </c>
      <c r="K90" s="166">
        <v>9236</v>
      </c>
      <c r="L90" s="166">
        <v>0.30599999999999999</v>
      </c>
      <c r="M90" s="166">
        <v>9166</v>
      </c>
      <c r="N90" s="166">
        <v>0.31900000000000001</v>
      </c>
      <c r="O90" s="166">
        <v>9649</v>
      </c>
      <c r="P90" s="166">
        <v>1.44</v>
      </c>
      <c r="Q90" s="166">
        <v>52068</v>
      </c>
      <c r="R90" s="166">
        <v>1.4319999999999999</v>
      </c>
      <c r="S90" s="166">
        <v>52468</v>
      </c>
      <c r="T90" s="166">
        <v>1.423</v>
      </c>
      <c r="U90" s="166">
        <v>52419</v>
      </c>
      <c r="V90" s="166">
        <v>0.246</v>
      </c>
      <c r="W90" s="166">
        <v>9633</v>
      </c>
      <c r="X90" s="166">
        <v>0.24299999999999999</v>
      </c>
      <c r="Y90" s="166">
        <v>10026</v>
      </c>
      <c r="Z90" s="166">
        <v>0.23</v>
      </c>
      <c r="AA90" s="166">
        <v>9718</v>
      </c>
      <c r="AB90" s="166">
        <v>1.4370000000000001</v>
      </c>
      <c r="AC90" s="166">
        <v>816</v>
      </c>
      <c r="AD90" s="166">
        <v>1.45</v>
      </c>
      <c r="AE90" s="166">
        <v>738</v>
      </c>
      <c r="AF90" s="166">
        <v>1.4259999999999999</v>
      </c>
      <c r="AG90" s="166">
        <v>679</v>
      </c>
      <c r="AH90" s="166">
        <v>0.51900000000000002</v>
      </c>
      <c r="AI90" s="166">
        <v>8282</v>
      </c>
      <c r="AJ90" s="166">
        <v>0.53200000000000003</v>
      </c>
      <c r="AK90" s="166">
        <v>8033</v>
      </c>
      <c r="AL90" s="166">
        <v>0.318</v>
      </c>
      <c r="AM90" s="166">
        <v>4480</v>
      </c>
      <c r="AN90" s="166">
        <v>1.423</v>
      </c>
      <c r="AO90" s="166">
        <v>560</v>
      </c>
      <c r="AP90" s="166">
        <v>1.4259999999999999</v>
      </c>
      <c r="AQ90" s="166">
        <v>607</v>
      </c>
      <c r="AR90" s="166">
        <v>1.5209999999999999</v>
      </c>
      <c r="AS90" s="166">
        <v>410</v>
      </c>
      <c r="AT90" s="166">
        <v>0.13700000000000001</v>
      </c>
      <c r="AU90" s="166">
        <v>15</v>
      </c>
      <c r="AV90" s="166">
        <v>0.35</v>
      </c>
      <c r="AW90" s="166">
        <v>8119</v>
      </c>
      <c r="AX90" s="166">
        <v>0.32</v>
      </c>
      <c r="AY90" s="166">
        <v>4809</v>
      </c>
      <c r="AZ90" s="166">
        <v>1.4119999999999999</v>
      </c>
      <c r="BA90" s="166">
        <v>566</v>
      </c>
      <c r="BB90" s="166">
        <v>1.42</v>
      </c>
      <c r="BC90" s="166">
        <v>605</v>
      </c>
      <c r="BD90" s="166">
        <v>1.3919999999999999</v>
      </c>
      <c r="BE90" s="166">
        <v>517</v>
      </c>
      <c r="BF90" s="166">
        <v>0.497</v>
      </c>
      <c r="BG90" s="166">
        <v>5200</v>
      </c>
      <c r="BH90" s="166">
        <v>3.5000000000000003E-2</v>
      </c>
      <c r="BI90" s="166">
        <v>13</v>
      </c>
      <c r="BJ90" s="166">
        <v>0.35499999999999998</v>
      </c>
      <c r="BK90" s="166">
        <v>5202</v>
      </c>
      <c r="BL90" s="166">
        <v>0.76800000000000002</v>
      </c>
      <c r="BM90" s="166">
        <v>242</v>
      </c>
      <c r="BN90" s="166">
        <v>1.161</v>
      </c>
      <c r="BO90" s="166">
        <v>398</v>
      </c>
      <c r="BP90" s="166">
        <v>1.1279999999999999</v>
      </c>
      <c r="BQ90" s="166">
        <v>392</v>
      </c>
      <c r="BR90" s="166">
        <v>1.6E-2</v>
      </c>
      <c r="BS90" s="166">
        <v>22</v>
      </c>
      <c r="BT90" s="166">
        <v>1.2999999999999999E-2</v>
      </c>
      <c r="BU90" s="166">
        <v>19</v>
      </c>
      <c r="BV90" s="166">
        <v>1.2999999999999999E-2</v>
      </c>
      <c r="BW90" s="166">
        <v>33</v>
      </c>
      <c r="BX90" s="166">
        <v>1.0999999999999999E-2</v>
      </c>
      <c r="BY90" s="166">
        <v>36</v>
      </c>
      <c r="BZ90" s="166">
        <v>1.0999999999999999E-2</v>
      </c>
      <c r="CA90" s="166">
        <v>27</v>
      </c>
      <c r="CB90" s="166">
        <v>1.7000000000000001E-2</v>
      </c>
      <c r="CC90" s="166">
        <v>13</v>
      </c>
    </row>
    <row r="91" spans="9:81">
      <c r="I91" s="185">
        <v>14.166666666666666</v>
      </c>
      <c r="J91" s="166">
        <v>0.31</v>
      </c>
      <c r="K91" s="166">
        <v>9218</v>
      </c>
      <c r="L91" s="166">
        <v>0.308</v>
      </c>
      <c r="M91" s="166">
        <v>9008</v>
      </c>
      <c r="N91" s="166">
        <v>0.32</v>
      </c>
      <c r="O91" s="166">
        <v>9666</v>
      </c>
      <c r="P91" s="166">
        <v>1.4550000000000001</v>
      </c>
      <c r="Q91" s="166">
        <v>52642</v>
      </c>
      <c r="R91" s="166">
        <v>1.45</v>
      </c>
      <c r="S91" s="166">
        <v>52309</v>
      </c>
      <c r="T91" s="166">
        <v>1.4390000000000001</v>
      </c>
      <c r="U91" s="166">
        <v>52605</v>
      </c>
      <c r="V91" s="166">
        <v>0.247</v>
      </c>
      <c r="W91" s="166">
        <v>9822</v>
      </c>
      <c r="X91" s="166">
        <v>0.24399999999999999</v>
      </c>
      <c r="Y91" s="166">
        <v>10040</v>
      </c>
      <c r="Z91" s="166">
        <v>0.23200000000000001</v>
      </c>
      <c r="AA91" s="166">
        <v>9883</v>
      </c>
      <c r="AB91" s="166">
        <v>1.4430000000000001</v>
      </c>
      <c r="AC91" s="166">
        <v>868</v>
      </c>
      <c r="AD91" s="166">
        <v>1.4590000000000001</v>
      </c>
      <c r="AE91" s="166">
        <v>787</v>
      </c>
      <c r="AF91" s="166">
        <v>1.4390000000000001</v>
      </c>
      <c r="AG91" s="166">
        <v>747</v>
      </c>
      <c r="AH91" s="166">
        <v>0.52500000000000002</v>
      </c>
      <c r="AI91" s="166">
        <v>8754</v>
      </c>
      <c r="AJ91" s="166">
        <v>0.53100000000000003</v>
      </c>
      <c r="AK91" s="166">
        <v>8303</v>
      </c>
      <c r="AL91" s="166">
        <v>0.315</v>
      </c>
      <c r="AM91" s="166">
        <v>4774</v>
      </c>
      <c r="AN91" s="166">
        <v>1.4410000000000001</v>
      </c>
      <c r="AO91" s="166">
        <v>550</v>
      </c>
      <c r="AP91" s="166">
        <v>1.446</v>
      </c>
      <c r="AQ91" s="166">
        <v>690</v>
      </c>
      <c r="AR91" s="166">
        <v>1.431</v>
      </c>
      <c r="AS91" s="166">
        <v>442</v>
      </c>
      <c r="AT91" s="166">
        <v>0.15</v>
      </c>
      <c r="AU91" s="166">
        <v>8</v>
      </c>
      <c r="AV91" s="166">
        <v>0.35299999999999998</v>
      </c>
      <c r="AW91" s="166">
        <v>8468</v>
      </c>
      <c r="AX91" s="166">
        <v>0.32100000000000001</v>
      </c>
      <c r="AY91" s="166">
        <v>5141</v>
      </c>
      <c r="AZ91" s="166">
        <v>1.4319999999999999</v>
      </c>
      <c r="BA91" s="166">
        <v>608</v>
      </c>
      <c r="BB91" s="166">
        <v>1.4379999999999999</v>
      </c>
      <c r="BC91" s="166">
        <v>639</v>
      </c>
      <c r="BD91" s="166">
        <v>1.41</v>
      </c>
      <c r="BE91" s="166">
        <v>530</v>
      </c>
      <c r="BF91" s="166">
        <v>0.501</v>
      </c>
      <c r="BG91" s="166">
        <v>5456</v>
      </c>
      <c r="BH91" s="166">
        <v>4.2000000000000003E-2</v>
      </c>
      <c r="BI91" s="166">
        <v>5</v>
      </c>
      <c r="BJ91" s="166">
        <v>0.35699999999999998</v>
      </c>
      <c r="BK91" s="166">
        <v>5419</v>
      </c>
      <c r="BL91" s="166">
        <v>0.80300000000000005</v>
      </c>
      <c r="BM91" s="166">
        <v>241</v>
      </c>
      <c r="BN91" s="166">
        <v>1.2190000000000001</v>
      </c>
      <c r="BO91" s="166">
        <v>351</v>
      </c>
      <c r="BP91" s="166">
        <v>1.1850000000000001</v>
      </c>
      <c r="BQ91" s="166">
        <v>423</v>
      </c>
      <c r="BR91" s="166">
        <v>1.7000000000000001E-2</v>
      </c>
      <c r="BS91" s="166">
        <v>42</v>
      </c>
      <c r="BT91" s="166">
        <v>1.4E-2</v>
      </c>
      <c r="BU91" s="166">
        <v>25</v>
      </c>
      <c r="BV91" s="166">
        <v>1.4E-2</v>
      </c>
      <c r="BW91" s="166">
        <v>41</v>
      </c>
      <c r="BX91" s="166">
        <v>1.0999999999999999E-2</v>
      </c>
      <c r="BY91" s="166">
        <v>42</v>
      </c>
      <c r="BZ91" s="166">
        <v>1.0999999999999999E-2</v>
      </c>
      <c r="CA91" s="166">
        <v>28</v>
      </c>
      <c r="CB91" s="166">
        <v>1.9E-2</v>
      </c>
      <c r="CC91" s="166">
        <v>26</v>
      </c>
    </row>
    <row r="92" spans="9:81">
      <c r="I92" s="185">
        <v>14.333333333333334</v>
      </c>
      <c r="J92" s="166">
        <v>0.314</v>
      </c>
      <c r="K92" s="166">
        <v>9234</v>
      </c>
      <c r="L92" s="166">
        <v>0.312</v>
      </c>
      <c r="M92" s="166">
        <v>9013</v>
      </c>
      <c r="N92" s="166">
        <v>0.32400000000000001</v>
      </c>
      <c r="O92" s="166">
        <v>9791</v>
      </c>
      <c r="P92" s="166">
        <v>1.466</v>
      </c>
      <c r="Q92" s="166">
        <v>52635</v>
      </c>
      <c r="R92" s="166">
        <v>1.46</v>
      </c>
      <c r="S92" s="166">
        <v>52550</v>
      </c>
      <c r="T92" s="166">
        <v>1.4490000000000001</v>
      </c>
      <c r="U92" s="166">
        <v>52648</v>
      </c>
      <c r="V92" s="166">
        <v>0.249</v>
      </c>
      <c r="W92" s="166">
        <v>9852</v>
      </c>
      <c r="X92" s="166">
        <v>0.246</v>
      </c>
      <c r="Y92" s="166">
        <v>10169</v>
      </c>
      <c r="Z92" s="166">
        <v>0.23400000000000001</v>
      </c>
      <c r="AA92" s="166">
        <v>10025</v>
      </c>
      <c r="AB92" s="166">
        <v>1.444</v>
      </c>
      <c r="AC92" s="166">
        <v>887</v>
      </c>
      <c r="AD92" s="166">
        <v>1.4650000000000001</v>
      </c>
      <c r="AE92" s="166">
        <v>901</v>
      </c>
      <c r="AF92" s="166">
        <v>1.4470000000000001</v>
      </c>
      <c r="AG92" s="166">
        <v>806</v>
      </c>
      <c r="AH92" s="166">
        <v>0.54100000000000004</v>
      </c>
      <c r="AI92" s="166">
        <v>8839</v>
      </c>
      <c r="AJ92" s="166">
        <v>0.52800000000000002</v>
      </c>
      <c r="AK92" s="166">
        <v>8740</v>
      </c>
      <c r="AL92" s="166">
        <v>0.31900000000000001</v>
      </c>
      <c r="AM92" s="166">
        <v>5176</v>
      </c>
      <c r="AN92" s="166">
        <v>1.46</v>
      </c>
      <c r="AO92" s="166">
        <v>595</v>
      </c>
      <c r="AP92" s="166">
        <v>1.4610000000000001</v>
      </c>
      <c r="AQ92" s="166">
        <v>692</v>
      </c>
      <c r="AR92" s="166">
        <v>1.431</v>
      </c>
      <c r="AS92" s="166">
        <v>503</v>
      </c>
      <c r="AT92" s="166">
        <v>0.16300000000000001</v>
      </c>
      <c r="AU92" s="166">
        <v>24</v>
      </c>
      <c r="AV92" s="166">
        <v>0.35299999999999998</v>
      </c>
      <c r="AW92" s="166">
        <v>8809</v>
      </c>
      <c r="AX92" s="166">
        <v>0.32</v>
      </c>
      <c r="AY92" s="166">
        <v>5490</v>
      </c>
      <c r="AZ92" s="166">
        <v>1.4470000000000001</v>
      </c>
      <c r="BA92" s="166">
        <v>601</v>
      </c>
      <c r="BB92" s="166">
        <v>1.45</v>
      </c>
      <c r="BC92" s="166">
        <v>647</v>
      </c>
      <c r="BD92" s="166">
        <v>1.4239999999999999</v>
      </c>
      <c r="BE92" s="166">
        <v>579</v>
      </c>
      <c r="BF92" s="166">
        <v>0.51400000000000001</v>
      </c>
      <c r="BG92" s="166">
        <v>5829</v>
      </c>
      <c r="BH92" s="166">
        <v>5.2999999999999999E-2</v>
      </c>
      <c r="BI92" s="166">
        <v>11</v>
      </c>
      <c r="BJ92" s="166">
        <v>0.35899999999999999</v>
      </c>
      <c r="BK92" s="166">
        <v>5722</v>
      </c>
      <c r="BL92" s="166">
        <v>0.83699999999999997</v>
      </c>
      <c r="BM92" s="166">
        <v>258</v>
      </c>
      <c r="BN92" s="166">
        <v>1.417</v>
      </c>
      <c r="BO92" s="166">
        <v>367</v>
      </c>
      <c r="BP92" s="166">
        <v>1.256</v>
      </c>
      <c r="BQ92" s="166">
        <v>352</v>
      </c>
      <c r="BR92" s="166">
        <v>1.9E-2</v>
      </c>
      <c r="BS92" s="166">
        <v>27</v>
      </c>
      <c r="BT92" s="166">
        <v>1.4999999999999999E-2</v>
      </c>
      <c r="BU92" s="166">
        <v>25</v>
      </c>
      <c r="BV92" s="166">
        <v>1.4E-2</v>
      </c>
      <c r="BW92" s="166">
        <v>44</v>
      </c>
      <c r="BX92" s="166">
        <v>1.2E-2</v>
      </c>
      <c r="BY92" s="166">
        <v>31</v>
      </c>
      <c r="BZ92" s="166">
        <v>1.2E-2</v>
      </c>
      <c r="CA92" s="166">
        <v>17</v>
      </c>
      <c r="CB92" s="166">
        <v>1.9E-2</v>
      </c>
      <c r="CC92" s="166">
        <v>22</v>
      </c>
    </row>
    <row r="93" spans="9:81">
      <c r="I93" s="185">
        <v>14.5</v>
      </c>
      <c r="J93" s="166">
        <v>0.316</v>
      </c>
      <c r="K93" s="166">
        <v>9195</v>
      </c>
      <c r="L93" s="166">
        <v>0.314</v>
      </c>
      <c r="M93" s="166">
        <v>9120</v>
      </c>
      <c r="N93" s="166">
        <v>0.32800000000000001</v>
      </c>
      <c r="O93" s="166">
        <v>9715</v>
      </c>
      <c r="P93" s="166">
        <v>1.48</v>
      </c>
      <c r="Q93" s="166">
        <v>52442</v>
      </c>
      <c r="R93" s="166">
        <v>1.4670000000000001</v>
      </c>
      <c r="S93" s="166">
        <v>52693</v>
      </c>
      <c r="T93" s="166">
        <v>1.4610000000000001</v>
      </c>
      <c r="U93" s="166">
        <v>52616</v>
      </c>
      <c r="V93" s="166">
        <v>0.25</v>
      </c>
      <c r="W93" s="166">
        <v>9989</v>
      </c>
      <c r="X93" s="166">
        <v>0.246</v>
      </c>
      <c r="Y93" s="166">
        <v>10384</v>
      </c>
      <c r="Z93" s="166">
        <v>0.23599999999999999</v>
      </c>
      <c r="AA93" s="166">
        <v>10090</v>
      </c>
      <c r="AB93" s="166">
        <v>1.446</v>
      </c>
      <c r="AC93" s="166">
        <v>1009</v>
      </c>
      <c r="AD93" s="166">
        <v>1.47</v>
      </c>
      <c r="AE93" s="166">
        <v>954</v>
      </c>
      <c r="AF93" s="166">
        <v>1.456</v>
      </c>
      <c r="AG93" s="166">
        <v>849</v>
      </c>
      <c r="AH93" s="166">
        <v>0.56000000000000005</v>
      </c>
      <c r="AI93" s="166">
        <v>9229</v>
      </c>
      <c r="AJ93" s="166">
        <v>0.53300000000000003</v>
      </c>
      <c r="AK93" s="166">
        <v>9004</v>
      </c>
      <c r="AL93" s="166">
        <v>0.318</v>
      </c>
      <c r="AM93" s="166">
        <v>5431</v>
      </c>
      <c r="AN93" s="166">
        <v>1.478</v>
      </c>
      <c r="AO93" s="166">
        <v>643</v>
      </c>
      <c r="AP93" s="166">
        <v>1.4750000000000001</v>
      </c>
      <c r="AQ93" s="166">
        <v>704</v>
      </c>
      <c r="AR93" s="166">
        <v>1.446</v>
      </c>
      <c r="AS93" s="166">
        <v>582</v>
      </c>
      <c r="AT93" s="166">
        <v>0.17799999999999999</v>
      </c>
      <c r="AU93" s="166">
        <v>16</v>
      </c>
      <c r="AV93" s="166">
        <v>0.35399999999999998</v>
      </c>
      <c r="AW93" s="166">
        <v>9178</v>
      </c>
      <c r="AX93" s="166">
        <v>0.31900000000000001</v>
      </c>
      <c r="AY93" s="166">
        <v>5759</v>
      </c>
      <c r="AZ93" s="166">
        <v>1.464</v>
      </c>
      <c r="BA93" s="166">
        <v>665</v>
      </c>
      <c r="BB93" s="166">
        <v>1.4630000000000001</v>
      </c>
      <c r="BC93" s="166">
        <v>719</v>
      </c>
      <c r="BD93" s="166">
        <v>1.4379999999999999</v>
      </c>
      <c r="BE93" s="166">
        <v>617</v>
      </c>
      <c r="BF93" s="166">
        <v>0.51700000000000002</v>
      </c>
      <c r="BG93" s="166">
        <v>6134</v>
      </c>
      <c r="BH93" s="166">
        <v>5.5E-2</v>
      </c>
      <c r="BI93" s="166">
        <v>12</v>
      </c>
      <c r="BJ93" s="166">
        <v>0.35799999999999998</v>
      </c>
      <c r="BK93" s="166">
        <v>6156</v>
      </c>
      <c r="BL93" s="166">
        <v>0.86899999999999999</v>
      </c>
      <c r="BM93" s="166">
        <v>244</v>
      </c>
      <c r="BN93" s="166">
        <v>1.5149999999999999</v>
      </c>
      <c r="BO93" s="166">
        <v>381</v>
      </c>
      <c r="BP93" s="166">
        <v>1.5009999999999999</v>
      </c>
      <c r="BQ93" s="166">
        <v>361</v>
      </c>
      <c r="BR93" s="166">
        <v>0.02</v>
      </c>
      <c r="BS93" s="166">
        <v>48</v>
      </c>
      <c r="BT93" s="166">
        <v>1.4999999999999999E-2</v>
      </c>
      <c r="BU93" s="166">
        <v>21</v>
      </c>
      <c r="BV93" s="166">
        <v>1.4999999999999999E-2</v>
      </c>
      <c r="BW93" s="166">
        <v>38</v>
      </c>
      <c r="BX93" s="166">
        <v>1.2E-2</v>
      </c>
      <c r="BY93" s="166">
        <v>16</v>
      </c>
      <c r="BZ93" s="166">
        <v>1.2E-2</v>
      </c>
      <c r="CA93" s="166">
        <v>38</v>
      </c>
      <c r="CB93" s="166">
        <v>2.4E-2</v>
      </c>
      <c r="CC93" s="166">
        <v>27</v>
      </c>
    </row>
    <row r="94" spans="9:81">
      <c r="I94" s="185">
        <v>14.666666666666666</v>
      </c>
      <c r="J94" s="166">
        <v>0.31900000000000001</v>
      </c>
      <c r="K94" s="166">
        <v>9224</v>
      </c>
      <c r="L94" s="166">
        <v>0.317</v>
      </c>
      <c r="M94" s="166">
        <v>9088</v>
      </c>
      <c r="N94" s="166">
        <v>0.33</v>
      </c>
      <c r="O94" s="166">
        <v>9620</v>
      </c>
      <c r="P94" s="166">
        <v>1.49</v>
      </c>
      <c r="Q94" s="166">
        <v>52423</v>
      </c>
      <c r="R94" s="166">
        <v>1.472</v>
      </c>
      <c r="S94" s="166">
        <v>52694</v>
      </c>
      <c r="T94" s="166">
        <v>1.4710000000000001</v>
      </c>
      <c r="U94" s="166">
        <v>52547</v>
      </c>
      <c r="V94" s="166">
        <v>0.251</v>
      </c>
      <c r="W94" s="166">
        <v>10158</v>
      </c>
      <c r="X94" s="166">
        <v>0.248</v>
      </c>
      <c r="Y94" s="166">
        <v>10505</v>
      </c>
      <c r="Z94" s="166">
        <v>0.23799999999999999</v>
      </c>
      <c r="AA94" s="166">
        <v>10408</v>
      </c>
      <c r="AB94" s="166">
        <v>1.4470000000000001</v>
      </c>
      <c r="AC94" s="166">
        <v>1077</v>
      </c>
      <c r="AD94" s="166">
        <v>1.4710000000000001</v>
      </c>
      <c r="AE94" s="166">
        <v>1020</v>
      </c>
      <c r="AF94" s="166">
        <v>1.46</v>
      </c>
      <c r="AG94" s="166">
        <v>908</v>
      </c>
      <c r="AH94" s="166">
        <v>0.56599999999999995</v>
      </c>
      <c r="AI94" s="166">
        <v>9444</v>
      </c>
      <c r="AJ94" s="166">
        <v>0.55000000000000004</v>
      </c>
      <c r="AK94" s="166">
        <v>9272</v>
      </c>
      <c r="AL94" s="166">
        <v>0.317</v>
      </c>
      <c r="AM94" s="166">
        <v>5780</v>
      </c>
      <c r="AN94" s="166">
        <v>1.4930000000000001</v>
      </c>
      <c r="AO94" s="166">
        <v>686</v>
      </c>
      <c r="AP94" s="166">
        <v>1.4890000000000001</v>
      </c>
      <c r="AQ94" s="166">
        <v>764</v>
      </c>
      <c r="AR94" s="166">
        <v>1.462</v>
      </c>
      <c r="AS94" s="166">
        <v>602</v>
      </c>
      <c r="AT94" s="166">
        <v>0.19500000000000001</v>
      </c>
      <c r="AU94" s="166">
        <v>17</v>
      </c>
      <c r="AV94" s="166">
        <v>0.35799999999999998</v>
      </c>
      <c r="AW94" s="166">
        <v>9387</v>
      </c>
      <c r="AX94" s="166">
        <v>0.32100000000000001</v>
      </c>
      <c r="AY94" s="166">
        <v>6117</v>
      </c>
      <c r="AZ94" s="166">
        <v>1.4810000000000001</v>
      </c>
      <c r="BA94" s="166">
        <v>691</v>
      </c>
      <c r="BB94" s="166">
        <v>1.476</v>
      </c>
      <c r="BC94" s="166">
        <v>712</v>
      </c>
      <c r="BD94" s="166">
        <v>1.4530000000000001</v>
      </c>
      <c r="BE94" s="166">
        <v>625</v>
      </c>
      <c r="BF94" s="166">
        <v>0.52600000000000002</v>
      </c>
      <c r="BG94" s="166">
        <v>6389</v>
      </c>
      <c r="BH94" s="166">
        <v>5.8999999999999997E-2</v>
      </c>
      <c r="BI94" s="166">
        <v>13</v>
      </c>
      <c r="BJ94" s="166">
        <v>0.35699999999999998</v>
      </c>
      <c r="BK94" s="166">
        <v>6326</v>
      </c>
      <c r="BL94" s="166">
        <v>0.90100000000000002</v>
      </c>
      <c r="BM94" s="166">
        <v>274</v>
      </c>
      <c r="BN94" s="166">
        <v>1.4419999999999999</v>
      </c>
      <c r="BO94" s="166">
        <v>413</v>
      </c>
      <c r="BP94" s="166">
        <v>1.5820000000000001</v>
      </c>
      <c r="BQ94" s="166">
        <v>356</v>
      </c>
      <c r="BR94" s="166">
        <v>2.1000000000000001E-2</v>
      </c>
      <c r="BS94" s="166">
        <v>44</v>
      </c>
      <c r="BT94" s="166">
        <v>1.6E-2</v>
      </c>
      <c r="BU94" s="166">
        <v>27</v>
      </c>
      <c r="BV94" s="166">
        <v>1.6E-2</v>
      </c>
      <c r="BW94" s="166">
        <v>32</v>
      </c>
      <c r="BX94" s="166">
        <v>1.2999999999999999E-2</v>
      </c>
      <c r="BY94" s="166">
        <v>32</v>
      </c>
      <c r="BZ94" s="166">
        <v>1.2999999999999999E-2</v>
      </c>
      <c r="CA94" s="166">
        <v>30</v>
      </c>
      <c r="CB94" s="166">
        <v>2.4E-2</v>
      </c>
      <c r="CC94" s="166">
        <v>32</v>
      </c>
    </row>
    <row r="95" spans="9:81">
      <c r="I95" s="185">
        <v>14.833333333333334</v>
      </c>
      <c r="J95" s="166">
        <v>0.32200000000000001</v>
      </c>
      <c r="K95" s="166">
        <v>9124</v>
      </c>
      <c r="L95" s="166">
        <v>0.32</v>
      </c>
      <c r="M95" s="166">
        <v>9248</v>
      </c>
      <c r="N95" s="166">
        <v>0.33300000000000002</v>
      </c>
      <c r="O95" s="166">
        <v>9736</v>
      </c>
      <c r="P95" s="166">
        <v>1.4950000000000001</v>
      </c>
      <c r="Q95" s="166">
        <v>52488</v>
      </c>
      <c r="R95" s="166">
        <v>1.476</v>
      </c>
      <c r="S95" s="166">
        <v>52263</v>
      </c>
      <c r="T95" s="166">
        <v>1.478</v>
      </c>
      <c r="U95" s="166">
        <v>52221</v>
      </c>
      <c r="V95" s="166">
        <v>0.252</v>
      </c>
      <c r="W95" s="166">
        <v>10269</v>
      </c>
      <c r="X95" s="166">
        <v>0.249</v>
      </c>
      <c r="Y95" s="166">
        <v>10697</v>
      </c>
      <c r="Z95" s="166">
        <v>0.23899999999999999</v>
      </c>
      <c r="AA95" s="166">
        <v>10427</v>
      </c>
      <c r="AB95" s="166">
        <v>1.45</v>
      </c>
      <c r="AC95" s="166">
        <v>1164</v>
      </c>
      <c r="AD95" s="166">
        <v>1.4790000000000001</v>
      </c>
      <c r="AE95" s="166">
        <v>1106</v>
      </c>
      <c r="AF95" s="166">
        <v>1.466</v>
      </c>
      <c r="AG95" s="166">
        <v>1002</v>
      </c>
      <c r="AH95" s="166">
        <v>0.53900000000000003</v>
      </c>
      <c r="AI95" s="166">
        <v>9933</v>
      </c>
      <c r="AJ95" s="166">
        <v>0.55900000000000005</v>
      </c>
      <c r="AK95" s="166">
        <v>9646</v>
      </c>
      <c r="AL95" s="166">
        <v>0.316</v>
      </c>
      <c r="AM95" s="166">
        <v>6001</v>
      </c>
      <c r="AN95" s="166">
        <v>1.5069999999999999</v>
      </c>
      <c r="AO95" s="166">
        <v>705</v>
      </c>
      <c r="AP95" s="166">
        <v>1.498</v>
      </c>
      <c r="AQ95" s="166">
        <v>815</v>
      </c>
      <c r="AR95" s="166">
        <v>1.4810000000000001</v>
      </c>
      <c r="AS95" s="166">
        <v>611</v>
      </c>
      <c r="AT95" s="166">
        <v>0.21099999999999999</v>
      </c>
      <c r="AU95" s="166">
        <v>16</v>
      </c>
      <c r="AV95" s="166">
        <v>0.36</v>
      </c>
      <c r="AW95" s="166">
        <v>9692</v>
      </c>
      <c r="AX95" s="166">
        <v>0.32100000000000001</v>
      </c>
      <c r="AY95" s="166">
        <v>6430</v>
      </c>
      <c r="AZ95" s="166">
        <v>1.492</v>
      </c>
      <c r="BA95" s="166">
        <v>730</v>
      </c>
      <c r="BB95" s="166">
        <v>1.4870000000000001</v>
      </c>
      <c r="BC95" s="166">
        <v>754</v>
      </c>
      <c r="BD95" s="166">
        <v>1.4670000000000001</v>
      </c>
      <c r="BE95" s="166">
        <v>680</v>
      </c>
      <c r="BF95" s="166">
        <v>0.53800000000000003</v>
      </c>
      <c r="BG95" s="166">
        <v>6712</v>
      </c>
      <c r="BH95" s="166">
        <v>6.8000000000000005E-2</v>
      </c>
      <c r="BI95" s="166">
        <v>11</v>
      </c>
      <c r="BJ95" s="166">
        <v>0.35799999999999998</v>
      </c>
      <c r="BK95" s="166">
        <v>6587</v>
      </c>
      <c r="BL95" s="166">
        <v>0.93100000000000005</v>
      </c>
      <c r="BM95" s="166">
        <v>288</v>
      </c>
      <c r="BN95" s="166">
        <v>1.395</v>
      </c>
      <c r="BO95" s="166">
        <v>450</v>
      </c>
      <c r="BP95" s="166">
        <v>1.595</v>
      </c>
      <c r="BQ95" s="166">
        <v>381</v>
      </c>
      <c r="BR95" s="166">
        <v>2.1999999999999999E-2</v>
      </c>
      <c r="BS95" s="166">
        <v>51</v>
      </c>
      <c r="BT95" s="166">
        <v>1.6E-2</v>
      </c>
      <c r="BU95" s="166">
        <v>13</v>
      </c>
      <c r="BV95" s="166">
        <v>1.7000000000000001E-2</v>
      </c>
      <c r="BW95" s="166">
        <v>49</v>
      </c>
      <c r="BX95" s="166">
        <v>1.4E-2</v>
      </c>
      <c r="BY95" s="166">
        <v>28</v>
      </c>
      <c r="BZ95" s="166">
        <v>1.4E-2</v>
      </c>
      <c r="CA95" s="166">
        <v>29</v>
      </c>
      <c r="CB95" s="166">
        <v>2.3E-2</v>
      </c>
      <c r="CC95" s="166">
        <v>27</v>
      </c>
    </row>
    <row r="96" spans="9:81">
      <c r="I96" s="185">
        <v>15</v>
      </c>
      <c r="J96" s="166">
        <v>0.32500000000000001</v>
      </c>
      <c r="K96" s="166">
        <v>9161</v>
      </c>
      <c r="L96" s="166">
        <v>0.32200000000000001</v>
      </c>
      <c r="M96" s="166">
        <v>9067</v>
      </c>
      <c r="N96" s="166">
        <v>0.33600000000000002</v>
      </c>
      <c r="O96" s="166">
        <v>9552</v>
      </c>
      <c r="P96" s="166">
        <v>1.5029999999999999</v>
      </c>
      <c r="Q96" s="166">
        <v>52456</v>
      </c>
      <c r="R96" s="166">
        <v>1.476</v>
      </c>
      <c r="S96" s="166">
        <v>52106</v>
      </c>
      <c r="T96" s="166">
        <v>1.4810000000000001</v>
      </c>
      <c r="U96" s="166">
        <v>52099</v>
      </c>
      <c r="V96" s="166">
        <v>0.253</v>
      </c>
      <c r="W96" s="166">
        <v>10591</v>
      </c>
      <c r="X96" s="166">
        <v>0.25</v>
      </c>
      <c r="Y96" s="166">
        <v>10832</v>
      </c>
      <c r="Z96" s="166">
        <v>0.24</v>
      </c>
      <c r="AA96" s="166">
        <v>10708</v>
      </c>
      <c r="AB96" s="166">
        <v>1.4530000000000001</v>
      </c>
      <c r="AC96" s="166">
        <v>1258</v>
      </c>
      <c r="AD96" s="166">
        <v>1.4850000000000001</v>
      </c>
      <c r="AE96" s="166">
        <v>1166</v>
      </c>
      <c r="AF96" s="166">
        <v>1.4690000000000001</v>
      </c>
      <c r="AG96" s="166">
        <v>1061</v>
      </c>
      <c r="AH96" s="166">
        <v>0.52900000000000003</v>
      </c>
      <c r="AI96" s="166">
        <v>10154</v>
      </c>
      <c r="AJ96" s="166">
        <v>0.56599999999999995</v>
      </c>
      <c r="AK96" s="166">
        <v>9899</v>
      </c>
      <c r="AL96" s="166">
        <v>0.317</v>
      </c>
      <c r="AM96" s="166">
        <v>6403</v>
      </c>
      <c r="AN96" s="166">
        <v>1.52</v>
      </c>
      <c r="AO96" s="166">
        <v>734</v>
      </c>
      <c r="AP96" s="166">
        <v>1.506</v>
      </c>
      <c r="AQ96" s="166">
        <v>843</v>
      </c>
      <c r="AR96" s="166">
        <v>1.4990000000000001</v>
      </c>
      <c r="AS96" s="166">
        <v>659</v>
      </c>
      <c r="AT96" s="166">
        <v>0.23200000000000001</v>
      </c>
      <c r="AU96" s="166">
        <v>25</v>
      </c>
      <c r="AV96" s="166">
        <v>0.36399999999999999</v>
      </c>
      <c r="AW96" s="166">
        <v>9883</v>
      </c>
      <c r="AX96" s="166">
        <v>0.32</v>
      </c>
      <c r="AY96" s="166">
        <v>6778</v>
      </c>
      <c r="AZ96" s="166">
        <v>1.5049999999999999</v>
      </c>
      <c r="BA96" s="166">
        <v>803</v>
      </c>
      <c r="BB96" s="166">
        <v>1.494</v>
      </c>
      <c r="BC96" s="166">
        <v>838</v>
      </c>
      <c r="BD96" s="166">
        <v>1.4790000000000001</v>
      </c>
      <c r="BE96" s="166">
        <v>720</v>
      </c>
      <c r="BF96" s="166">
        <v>0.55500000000000005</v>
      </c>
      <c r="BG96" s="166">
        <v>7118</v>
      </c>
      <c r="BH96" s="166">
        <v>7.5999999999999998E-2</v>
      </c>
      <c r="BI96" s="166">
        <v>15</v>
      </c>
      <c r="BJ96" s="166">
        <v>0.36</v>
      </c>
      <c r="BK96" s="166">
        <v>6967</v>
      </c>
      <c r="BL96" s="166">
        <v>0.96299999999999997</v>
      </c>
      <c r="BM96" s="166">
        <v>268</v>
      </c>
      <c r="BN96" s="166">
        <v>1.4119999999999999</v>
      </c>
      <c r="BO96" s="166">
        <v>506</v>
      </c>
      <c r="BP96" s="166">
        <v>1.554</v>
      </c>
      <c r="BQ96" s="166">
        <v>427</v>
      </c>
      <c r="BR96" s="166">
        <v>2.3E-2</v>
      </c>
      <c r="BS96" s="166">
        <v>53</v>
      </c>
      <c r="BT96" s="166">
        <v>1.4999999999999999E-2</v>
      </c>
      <c r="BU96" s="166">
        <v>23</v>
      </c>
      <c r="BV96" s="166">
        <v>1.7999999999999999E-2</v>
      </c>
      <c r="BW96" s="166">
        <v>44</v>
      </c>
      <c r="BX96" s="166">
        <v>1.4999999999999999E-2</v>
      </c>
      <c r="BY96" s="166">
        <v>40</v>
      </c>
      <c r="BZ96" s="166">
        <v>1.4999999999999999E-2</v>
      </c>
      <c r="CA96" s="166">
        <v>30</v>
      </c>
      <c r="CB96" s="166">
        <v>2.3E-2</v>
      </c>
      <c r="CC96" s="166">
        <v>29</v>
      </c>
    </row>
    <row r="97" spans="9:81">
      <c r="I97" s="185">
        <v>15.166666666666666</v>
      </c>
      <c r="J97" s="166">
        <v>0.32700000000000001</v>
      </c>
      <c r="K97" s="166">
        <v>9078</v>
      </c>
      <c r="L97" s="166">
        <v>0.32400000000000001</v>
      </c>
      <c r="M97" s="166">
        <v>9089</v>
      </c>
      <c r="N97" s="166">
        <v>0.33800000000000002</v>
      </c>
      <c r="O97" s="166">
        <v>9586</v>
      </c>
      <c r="P97" s="166">
        <v>1.504</v>
      </c>
      <c r="Q97" s="166">
        <v>52243</v>
      </c>
      <c r="R97" s="166">
        <v>1.474</v>
      </c>
      <c r="S97" s="166">
        <v>52026</v>
      </c>
      <c r="T97" s="166">
        <v>1.4790000000000001</v>
      </c>
      <c r="U97" s="166">
        <v>51825</v>
      </c>
      <c r="V97" s="166">
        <v>0.254</v>
      </c>
      <c r="W97" s="166">
        <v>10460</v>
      </c>
      <c r="X97" s="166">
        <v>0.251</v>
      </c>
      <c r="Y97" s="166">
        <v>10934</v>
      </c>
      <c r="Z97" s="166">
        <v>0.24199999999999999</v>
      </c>
      <c r="AA97" s="166">
        <v>10822</v>
      </c>
      <c r="AB97" s="166">
        <v>1.456</v>
      </c>
      <c r="AC97" s="166">
        <v>1317</v>
      </c>
      <c r="AD97" s="166">
        <v>1.4870000000000001</v>
      </c>
      <c r="AE97" s="166">
        <v>1246</v>
      </c>
      <c r="AF97" s="166">
        <v>1.474</v>
      </c>
      <c r="AG97" s="166">
        <v>1120</v>
      </c>
      <c r="AH97" s="166">
        <v>0.52400000000000002</v>
      </c>
      <c r="AI97" s="166">
        <v>10534</v>
      </c>
      <c r="AJ97" s="166">
        <v>0.55400000000000005</v>
      </c>
      <c r="AK97" s="166">
        <v>10275</v>
      </c>
      <c r="AL97" s="166">
        <v>0.316</v>
      </c>
      <c r="AM97" s="166">
        <v>6750</v>
      </c>
      <c r="AN97" s="166">
        <v>1.5329999999999999</v>
      </c>
      <c r="AO97" s="166">
        <v>764</v>
      </c>
      <c r="AP97" s="166">
        <v>1.5129999999999999</v>
      </c>
      <c r="AQ97" s="166">
        <v>914</v>
      </c>
      <c r="AR97" s="166">
        <v>1.514</v>
      </c>
      <c r="AS97" s="166">
        <v>701</v>
      </c>
      <c r="AT97" s="166">
        <v>0.245</v>
      </c>
      <c r="AU97" s="166">
        <v>35</v>
      </c>
      <c r="AV97" s="166">
        <v>0.36599999999999999</v>
      </c>
      <c r="AW97" s="166">
        <v>10387</v>
      </c>
      <c r="AX97" s="166">
        <v>0.318</v>
      </c>
      <c r="AY97" s="166">
        <v>7089</v>
      </c>
      <c r="AZ97" s="166">
        <v>1.5149999999999999</v>
      </c>
      <c r="BA97" s="166">
        <v>840</v>
      </c>
      <c r="BB97" s="166">
        <v>1.504</v>
      </c>
      <c r="BC97" s="166">
        <v>905</v>
      </c>
      <c r="BD97" s="166">
        <v>1.4870000000000001</v>
      </c>
      <c r="BE97" s="166">
        <v>741</v>
      </c>
      <c r="BF97" s="166">
        <v>0.53700000000000003</v>
      </c>
      <c r="BG97" s="166">
        <v>7329</v>
      </c>
      <c r="BH97" s="166">
        <v>8.5000000000000006E-2</v>
      </c>
      <c r="BI97" s="166">
        <v>1</v>
      </c>
      <c r="BJ97" s="166">
        <v>0.35799999999999998</v>
      </c>
      <c r="BK97" s="166">
        <v>7357</v>
      </c>
      <c r="BL97" s="166">
        <v>0.996</v>
      </c>
      <c r="BM97" s="166">
        <v>315</v>
      </c>
      <c r="BN97" s="166">
        <v>1.425</v>
      </c>
      <c r="BO97" s="166">
        <v>567</v>
      </c>
      <c r="BP97" s="166">
        <v>1.474</v>
      </c>
      <c r="BQ97" s="166">
        <v>493</v>
      </c>
      <c r="BR97" s="166">
        <v>2.4E-2</v>
      </c>
      <c r="BS97" s="166">
        <v>40</v>
      </c>
      <c r="BT97" s="166">
        <v>1.7999999999999999E-2</v>
      </c>
      <c r="BU97" s="166">
        <v>27</v>
      </c>
      <c r="BV97" s="166">
        <v>0.02</v>
      </c>
      <c r="BW97" s="166">
        <v>51</v>
      </c>
      <c r="BX97" s="166">
        <v>1.6E-2</v>
      </c>
      <c r="BY97" s="166">
        <v>29</v>
      </c>
      <c r="BZ97" s="166">
        <v>1.6E-2</v>
      </c>
      <c r="CA97" s="166">
        <v>28</v>
      </c>
      <c r="CB97" s="166">
        <v>2.5000000000000001E-2</v>
      </c>
      <c r="CC97" s="166">
        <v>29</v>
      </c>
    </row>
    <row r="98" spans="9:81">
      <c r="I98" s="185">
        <v>15.333333333333334</v>
      </c>
      <c r="J98" s="166">
        <v>0.32900000000000001</v>
      </c>
      <c r="K98" s="166">
        <v>9132</v>
      </c>
      <c r="L98" s="166">
        <v>0.32600000000000001</v>
      </c>
      <c r="M98" s="166">
        <v>9021</v>
      </c>
      <c r="N98" s="166">
        <v>0.34100000000000003</v>
      </c>
      <c r="O98" s="166">
        <v>9592</v>
      </c>
      <c r="P98" s="166">
        <v>1.5049999999999999</v>
      </c>
      <c r="Q98" s="166">
        <v>52216</v>
      </c>
      <c r="R98" s="166">
        <v>1.4710000000000001</v>
      </c>
      <c r="S98" s="166">
        <v>51950</v>
      </c>
      <c r="T98" s="166">
        <v>1.4810000000000001</v>
      </c>
      <c r="U98" s="166">
        <v>52135</v>
      </c>
      <c r="V98" s="166">
        <v>0.255</v>
      </c>
      <c r="W98" s="166">
        <v>10722</v>
      </c>
      <c r="X98" s="166">
        <v>0.253</v>
      </c>
      <c r="Y98" s="166">
        <v>11088</v>
      </c>
      <c r="Z98" s="166">
        <v>0.24299999999999999</v>
      </c>
      <c r="AA98" s="166">
        <v>10944</v>
      </c>
      <c r="AB98" s="166">
        <v>1.456</v>
      </c>
      <c r="AC98" s="166">
        <v>1404</v>
      </c>
      <c r="AD98" s="166">
        <v>1.4830000000000001</v>
      </c>
      <c r="AE98" s="166">
        <v>1315</v>
      </c>
      <c r="AF98" s="166">
        <v>1.474</v>
      </c>
      <c r="AG98" s="166">
        <v>1182</v>
      </c>
      <c r="AH98" s="166">
        <v>0.53500000000000003</v>
      </c>
      <c r="AI98" s="166">
        <v>10695</v>
      </c>
      <c r="AJ98" s="166">
        <v>0.54500000000000004</v>
      </c>
      <c r="AK98" s="166">
        <v>10521</v>
      </c>
      <c r="AL98" s="166">
        <v>0.315</v>
      </c>
      <c r="AM98" s="166">
        <v>6966</v>
      </c>
      <c r="AN98" s="166">
        <v>1.54</v>
      </c>
      <c r="AO98" s="166">
        <v>870</v>
      </c>
      <c r="AP98" s="166">
        <v>1.5209999999999999</v>
      </c>
      <c r="AQ98" s="166">
        <v>996</v>
      </c>
      <c r="AR98" s="166">
        <v>1.526</v>
      </c>
      <c r="AS98" s="166">
        <v>729</v>
      </c>
      <c r="AT98" s="166">
        <v>0.26800000000000002</v>
      </c>
      <c r="AU98" s="166">
        <v>26</v>
      </c>
      <c r="AV98" s="166">
        <v>0.37</v>
      </c>
      <c r="AW98" s="166">
        <v>10566</v>
      </c>
      <c r="AX98" s="166">
        <v>0.31900000000000001</v>
      </c>
      <c r="AY98" s="166">
        <v>7456</v>
      </c>
      <c r="AZ98" s="166">
        <v>1.524</v>
      </c>
      <c r="BA98" s="166">
        <v>857</v>
      </c>
      <c r="BB98" s="166">
        <v>1.5109999999999999</v>
      </c>
      <c r="BC98" s="166">
        <v>947</v>
      </c>
      <c r="BD98" s="166">
        <v>1.4970000000000001</v>
      </c>
      <c r="BE98" s="166">
        <v>817</v>
      </c>
      <c r="BF98" s="166">
        <v>0.52800000000000002</v>
      </c>
      <c r="BG98" s="166">
        <v>7696</v>
      </c>
      <c r="BH98" s="166">
        <v>9.9000000000000005E-2</v>
      </c>
      <c r="BI98" s="166">
        <v>14</v>
      </c>
      <c r="BJ98" s="166">
        <v>0.35899999999999999</v>
      </c>
      <c r="BK98" s="166">
        <v>7616</v>
      </c>
      <c r="BL98" s="166">
        <v>1.03</v>
      </c>
      <c r="BM98" s="166">
        <v>322</v>
      </c>
      <c r="BN98" s="166">
        <v>1.4410000000000001</v>
      </c>
      <c r="BO98" s="166">
        <v>611</v>
      </c>
      <c r="BP98" s="166">
        <v>1.454</v>
      </c>
      <c r="BQ98" s="166">
        <v>521</v>
      </c>
      <c r="BR98" s="166">
        <v>2.5999999999999999E-2</v>
      </c>
      <c r="BS98" s="166">
        <v>59</v>
      </c>
      <c r="BT98" s="166">
        <v>1.6E-2</v>
      </c>
      <c r="BU98" s="166">
        <v>17</v>
      </c>
      <c r="BV98" s="166">
        <v>2.1000000000000001E-2</v>
      </c>
      <c r="BW98" s="166">
        <v>43</v>
      </c>
      <c r="BX98" s="166">
        <v>1.7000000000000001E-2</v>
      </c>
      <c r="BY98" s="166">
        <v>36</v>
      </c>
      <c r="BZ98" s="166">
        <v>1.7000000000000001E-2</v>
      </c>
      <c r="CA98" s="166">
        <v>27</v>
      </c>
      <c r="CB98" s="166">
        <v>2.5000000000000001E-2</v>
      </c>
      <c r="CC98" s="166">
        <v>22</v>
      </c>
    </row>
    <row r="99" spans="9:81">
      <c r="I99" s="185">
        <v>15.5</v>
      </c>
      <c r="J99" s="166">
        <v>0.33100000000000002</v>
      </c>
      <c r="K99" s="166">
        <v>9098</v>
      </c>
      <c r="L99" s="166">
        <v>0.32900000000000001</v>
      </c>
      <c r="M99" s="166">
        <v>9033</v>
      </c>
      <c r="N99" s="166">
        <v>0.34300000000000003</v>
      </c>
      <c r="O99" s="166">
        <v>9608</v>
      </c>
      <c r="P99" s="166">
        <v>1.506</v>
      </c>
      <c r="Q99" s="166">
        <v>52156</v>
      </c>
      <c r="R99" s="166">
        <v>1.4730000000000001</v>
      </c>
      <c r="S99" s="166">
        <v>51829</v>
      </c>
      <c r="T99" s="166">
        <v>1.482</v>
      </c>
      <c r="U99" s="166">
        <v>51815</v>
      </c>
      <c r="V99" s="166">
        <v>0.25600000000000001</v>
      </c>
      <c r="W99" s="166">
        <v>10752</v>
      </c>
      <c r="X99" s="166">
        <v>0.254</v>
      </c>
      <c r="Y99" s="166">
        <v>11206</v>
      </c>
      <c r="Z99" s="166">
        <v>0.245</v>
      </c>
      <c r="AA99" s="166">
        <v>11026</v>
      </c>
      <c r="AB99" s="166">
        <v>1.4590000000000001</v>
      </c>
      <c r="AC99" s="166">
        <v>1489</v>
      </c>
      <c r="AD99" s="166">
        <v>1.484</v>
      </c>
      <c r="AE99" s="166">
        <v>1426</v>
      </c>
      <c r="AF99" s="166">
        <v>1.4790000000000001</v>
      </c>
      <c r="AG99" s="166">
        <v>1279</v>
      </c>
      <c r="AH99" s="166">
        <v>0.54700000000000004</v>
      </c>
      <c r="AI99" s="166">
        <v>11123</v>
      </c>
      <c r="AJ99" s="166">
        <v>0.54800000000000004</v>
      </c>
      <c r="AK99" s="166">
        <v>10662</v>
      </c>
      <c r="AL99" s="166">
        <v>0.316</v>
      </c>
      <c r="AM99" s="166">
        <v>7456</v>
      </c>
      <c r="AN99" s="166">
        <v>1.548</v>
      </c>
      <c r="AO99" s="166">
        <v>934</v>
      </c>
      <c r="AP99" s="166">
        <v>1.5289999999999999</v>
      </c>
      <c r="AQ99" s="166">
        <v>1048</v>
      </c>
      <c r="AR99" s="166">
        <v>1.5349999999999999</v>
      </c>
      <c r="AS99" s="166">
        <v>799</v>
      </c>
      <c r="AT99" s="166">
        <v>0.27100000000000002</v>
      </c>
      <c r="AU99" s="166">
        <v>46</v>
      </c>
      <c r="AV99" s="166">
        <v>0.375</v>
      </c>
      <c r="AW99" s="166">
        <v>10747</v>
      </c>
      <c r="AX99" s="166">
        <v>0.31900000000000001</v>
      </c>
      <c r="AY99" s="166">
        <v>7755</v>
      </c>
      <c r="AZ99" s="166">
        <v>1.532</v>
      </c>
      <c r="BA99" s="166">
        <v>949</v>
      </c>
      <c r="BB99" s="166">
        <v>1.5169999999999999</v>
      </c>
      <c r="BC99" s="166">
        <v>1025</v>
      </c>
      <c r="BD99" s="166">
        <v>1.5069999999999999</v>
      </c>
      <c r="BE99" s="166">
        <v>851</v>
      </c>
      <c r="BF99" s="166">
        <v>0.53600000000000003</v>
      </c>
      <c r="BG99" s="166">
        <v>7995</v>
      </c>
      <c r="BH99" s="166">
        <v>0.11700000000000001</v>
      </c>
      <c r="BI99" s="166">
        <v>23</v>
      </c>
      <c r="BJ99" s="166">
        <v>0.36299999999999999</v>
      </c>
      <c r="BK99" s="166">
        <v>7810</v>
      </c>
      <c r="BL99" s="166">
        <v>1.0620000000000001</v>
      </c>
      <c r="BM99" s="166">
        <v>344</v>
      </c>
      <c r="BN99" s="166">
        <v>1.456</v>
      </c>
      <c r="BO99" s="166">
        <v>642</v>
      </c>
      <c r="BP99" s="166">
        <v>1.46</v>
      </c>
      <c r="BQ99" s="166">
        <v>579</v>
      </c>
      <c r="BR99" s="166">
        <v>2.8000000000000001E-2</v>
      </c>
      <c r="BS99" s="166">
        <v>48</v>
      </c>
      <c r="BT99" s="166">
        <v>1.7999999999999999E-2</v>
      </c>
      <c r="BU99" s="166">
        <v>22</v>
      </c>
      <c r="BV99" s="166">
        <v>2.1999999999999999E-2</v>
      </c>
      <c r="BW99" s="166">
        <v>47</v>
      </c>
      <c r="BX99" s="166">
        <v>1.7999999999999999E-2</v>
      </c>
      <c r="BY99" s="166">
        <v>40</v>
      </c>
      <c r="BZ99" s="166">
        <v>1.7999999999999999E-2</v>
      </c>
      <c r="CA99" s="166">
        <v>34</v>
      </c>
      <c r="CB99" s="166">
        <v>2.5999999999999999E-2</v>
      </c>
      <c r="CC99" s="166">
        <v>44</v>
      </c>
    </row>
    <row r="100" spans="9:81">
      <c r="I100" s="185">
        <v>15.666666666666666</v>
      </c>
      <c r="J100" s="166">
        <v>0.33300000000000002</v>
      </c>
      <c r="K100" s="166">
        <v>9133</v>
      </c>
      <c r="L100" s="166">
        <v>0.33100000000000002</v>
      </c>
      <c r="M100" s="166">
        <v>9034</v>
      </c>
      <c r="N100" s="166">
        <v>0.34499999999999997</v>
      </c>
      <c r="O100" s="166">
        <v>9588</v>
      </c>
      <c r="P100" s="166">
        <v>1.5049999999999999</v>
      </c>
      <c r="Q100" s="166">
        <v>51773</v>
      </c>
      <c r="R100" s="166">
        <v>1.4730000000000001</v>
      </c>
      <c r="S100" s="166">
        <v>51675</v>
      </c>
      <c r="T100" s="166">
        <v>1.4830000000000001</v>
      </c>
      <c r="U100" s="166">
        <v>51705</v>
      </c>
      <c r="V100" s="166">
        <v>0.25800000000000001</v>
      </c>
      <c r="W100" s="166">
        <v>10894</v>
      </c>
      <c r="X100" s="166">
        <v>0.254</v>
      </c>
      <c r="Y100" s="166">
        <v>11269</v>
      </c>
      <c r="Z100" s="166">
        <v>0.245</v>
      </c>
      <c r="AA100" s="166">
        <v>11380</v>
      </c>
      <c r="AB100" s="166">
        <v>1.4630000000000001</v>
      </c>
      <c r="AC100" s="166">
        <v>1590</v>
      </c>
      <c r="AD100" s="166">
        <v>1.486</v>
      </c>
      <c r="AE100" s="166">
        <v>1470</v>
      </c>
      <c r="AF100" s="166">
        <v>1.4790000000000001</v>
      </c>
      <c r="AG100" s="166">
        <v>1348</v>
      </c>
      <c r="AH100" s="166">
        <v>0.55400000000000005</v>
      </c>
      <c r="AI100" s="166">
        <v>11491</v>
      </c>
      <c r="AJ100" s="166">
        <v>0.56499999999999995</v>
      </c>
      <c r="AK100" s="166">
        <v>11222</v>
      </c>
      <c r="AL100" s="166">
        <v>0.316</v>
      </c>
      <c r="AM100" s="166">
        <v>7736</v>
      </c>
      <c r="AN100" s="166">
        <v>1.5569999999999999</v>
      </c>
      <c r="AO100" s="166">
        <v>998</v>
      </c>
      <c r="AP100" s="166">
        <v>1.534</v>
      </c>
      <c r="AQ100" s="166">
        <v>1119</v>
      </c>
      <c r="AR100" s="166">
        <v>1.5449999999999999</v>
      </c>
      <c r="AS100" s="166">
        <v>836</v>
      </c>
      <c r="AT100" s="166">
        <v>0.27400000000000002</v>
      </c>
      <c r="AU100" s="166">
        <v>50</v>
      </c>
      <c r="AV100" s="166">
        <v>0.379</v>
      </c>
      <c r="AW100" s="166">
        <v>11197</v>
      </c>
      <c r="AX100" s="166">
        <v>0.318</v>
      </c>
      <c r="AY100" s="166">
        <v>8105</v>
      </c>
      <c r="AZ100" s="166">
        <v>1.54</v>
      </c>
      <c r="BA100" s="166">
        <v>1026</v>
      </c>
      <c r="BB100" s="166">
        <v>1.52</v>
      </c>
      <c r="BC100" s="166">
        <v>1110</v>
      </c>
      <c r="BD100" s="166">
        <v>1.51</v>
      </c>
      <c r="BE100" s="166">
        <v>968</v>
      </c>
      <c r="BF100" s="166">
        <v>0.55200000000000005</v>
      </c>
      <c r="BG100" s="166">
        <v>8242</v>
      </c>
      <c r="BH100" s="166">
        <v>0.127</v>
      </c>
      <c r="BI100" s="166">
        <v>15</v>
      </c>
      <c r="BJ100" s="166">
        <v>0.36499999999999999</v>
      </c>
      <c r="BK100" s="166">
        <v>8208</v>
      </c>
      <c r="BL100" s="166">
        <v>1.0960000000000001</v>
      </c>
      <c r="BM100" s="166">
        <v>355</v>
      </c>
      <c r="BN100" s="166">
        <v>1.474</v>
      </c>
      <c r="BO100" s="166">
        <v>657</v>
      </c>
      <c r="BP100" s="166">
        <v>1.466</v>
      </c>
      <c r="BQ100" s="166">
        <v>602</v>
      </c>
      <c r="BR100" s="166">
        <v>2.9000000000000001E-2</v>
      </c>
      <c r="BS100" s="166">
        <v>61</v>
      </c>
      <c r="BT100" s="166">
        <v>1.9E-2</v>
      </c>
      <c r="BU100" s="166">
        <v>18</v>
      </c>
      <c r="BV100" s="166">
        <v>2.5000000000000001E-2</v>
      </c>
      <c r="BW100" s="166">
        <v>48</v>
      </c>
      <c r="BX100" s="166">
        <v>1.9E-2</v>
      </c>
      <c r="BY100" s="166">
        <v>31</v>
      </c>
      <c r="BZ100" s="166">
        <v>1.9E-2</v>
      </c>
      <c r="CA100" s="166">
        <v>43</v>
      </c>
      <c r="CB100" s="166">
        <v>2.7E-2</v>
      </c>
      <c r="CC100" s="166">
        <v>38</v>
      </c>
    </row>
    <row r="101" spans="9:81">
      <c r="I101" s="185">
        <v>15.833333333333334</v>
      </c>
      <c r="J101" s="166">
        <v>0.33400000000000002</v>
      </c>
      <c r="K101" s="166">
        <v>9146</v>
      </c>
      <c r="L101" s="166">
        <v>0.33200000000000002</v>
      </c>
      <c r="M101" s="166">
        <v>9142</v>
      </c>
      <c r="N101" s="166">
        <v>0.34599999999999997</v>
      </c>
      <c r="O101" s="166">
        <v>9500</v>
      </c>
      <c r="P101" s="166">
        <v>1.5069999999999999</v>
      </c>
      <c r="Q101" s="166">
        <v>51839</v>
      </c>
      <c r="R101" s="166">
        <v>1.472</v>
      </c>
      <c r="S101" s="166">
        <v>51610</v>
      </c>
      <c r="T101" s="166">
        <v>1.482</v>
      </c>
      <c r="U101" s="166">
        <v>51854</v>
      </c>
      <c r="V101" s="166">
        <v>0.25900000000000001</v>
      </c>
      <c r="W101" s="166">
        <v>10911</v>
      </c>
      <c r="X101" s="166">
        <v>0.255</v>
      </c>
      <c r="Y101" s="166">
        <v>11418</v>
      </c>
      <c r="Z101" s="166">
        <v>0.246</v>
      </c>
      <c r="AA101" s="166">
        <v>11400</v>
      </c>
      <c r="AB101" s="166">
        <v>1.46</v>
      </c>
      <c r="AC101" s="166">
        <v>1640</v>
      </c>
      <c r="AD101" s="166">
        <v>1.486</v>
      </c>
      <c r="AE101" s="166">
        <v>1493</v>
      </c>
      <c r="AF101" s="166">
        <v>1.4750000000000001</v>
      </c>
      <c r="AG101" s="166">
        <v>1400</v>
      </c>
      <c r="AH101" s="166">
        <v>0.55000000000000004</v>
      </c>
      <c r="AI101" s="166">
        <v>11652</v>
      </c>
      <c r="AJ101" s="166">
        <v>0.57699999999999996</v>
      </c>
      <c r="AK101" s="166">
        <v>11422</v>
      </c>
      <c r="AL101" s="166">
        <v>0.313</v>
      </c>
      <c r="AM101" s="166">
        <v>8079</v>
      </c>
      <c r="AN101" s="166">
        <v>1.56</v>
      </c>
      <c r="AO101" s="166">
        <v>1039</v>
      </c>
      <c r="AP101" s="166">
        <v>1.536</v>
      </c>
      <c r="AQ101" s="166">
        <v>1175</v>
      </c>
      <c r="AR101" s="166">
        <v>1.5509999999999999</v>
      </c>
      <c r="AS101" s="166">
        <v>911</v>
      </c>
      <c r="AT101" s="166">
        <v>0.27400000000000002</v>
      </c>
      <c r="AU101" s="166">
        <v>80</v>
      </c>
      <c r="AV101" s="166">
        <v>0.378</v>
      </c>
      <c r="AW101" s="166">
        <v>11352</v>
      </c>
      <c r="AX101" s="166">
        <v>0.316</v>
      </c>
      <c r="AY101" s="166">
        <v>8307</v>
      </c>
      <c r="AZ101" s="166">
        <v>1.5449999999999999</v>
      </c>
      <c r="BA101" s="166">
        <v>1062</v>
      </c>
      <c r="BB101" s="166">
        <v>1.5189999999999999</v>
      </c>
      <c r="BC101" s="166">
        <v>1174</v>
      </c>
      <c r="BD101" s="166">
        <v>1.5189999999999999</v>
      </c>
      <c r="BE101" s="166">
        <v>996</v>
      </c>
      <c r="BF101" s="166">
        <v>0.55200000000000005</v>
      </c>
      <c r="BG101" s="166">
        <v>8521</v>
      </c>
      <c r="BH101" s="166">
        <v>0.13800000000000001</v>
      </c>
      <c r="BI101" s="166">
        <v>22</v>
      </c>
      <c r="BJ101" s="166">
        <v>0.36099999999999999</v>
      </c>
      <c r="BK101" s="166">
        <v>8563</v>
      </c>
      <c r="BL101" s="166">
        <v>1.129</v>
      </c>
      <c r="BM101" s="166">
        <v>355</v>
      </c>
      <c r="BN101" s="166">
        <v>1.49</v>
      </c>
      <c r="BO101" s="166">
        <v>714</v>
      </c>
      <c r="BP101" s="166">
        <v>1.48</v>
      </c>
      <c r="BQ101" s="166">
        <v>640</v>
      </c>
      <c r="BR101" s="166">
        <v>0.03</v>
      </c>
      <c r="BS101" s="166">
        <v>53</v>
      </c>
      <c r="BT101" s="166">
        <v>2.1999999999999999E-2</v>
      </c>
      <c r="BU101" s="166">
        <v>31</v>
      </c>
      <c r="BV101" s="166">
        <v>2.8000000000000001E-2</v>
      </c>
      <c r="BW101" s="166">
        <v>61</v>
      </c>
      <c r="BX101" s="166">
        <v>0.02</v>
      </c>
      <c r="BY101" s="166">
        <v>33</v>
      </c>
      <c r="BZ101" s="166">
        <v>0.02</v>
      </c>
      <c r="CA101" s="166">
        <v>33</v>
      </c>
      <c r="CB101" s="166">
        <v>2.8000000000000001E-2</v>
      </c>
      <c r="CC101" s="166">
        <v>29</v>
      </c>
    </row>
    <row r="102" spans="9:81">
      <c r="I102" s="185">
        <v>16</v>
      </c>
      <c r="J102" s="166">
        <v>0.33600000000000002</v>
      </c>
      <c r="K102" s="166">
        <v>9106</v>
      </c>
      <c r="L102" s="166">
        <v>0.33400000000000002</v>
      </c>
      <c r="M102" s="166">
        <v>9169</v>
      </c>
      <c r="N102" s="166">
        <v>0.34899999999999998</v>
      </c>
      <c r="O102" s="166">
        <v>9569</v>
      </c>
      <c r="P102" s="166">
        <v>1.504</v>
      </c>
      <c r="Q102" s="166">
        <v>51824</v>
      </c>
      <c r="R102" s="166">
        <v>1.4750000000000001</v>
      </c>
      <c r="S102" s="166">
        <v>51368</v>
      </c>
      <c r="T102" s="166">
        <v>1.48</v>
      </c>
      <c r="U102" s="166">
        <v>51389</v>
      </c>
      <c r="V102" s="166">
        <v>0.26</v>
      </c>
      <c r="W102" s="166">
        <v>11167</v>
      </c>
      <c r="X102" s="166">
        <v>0.25700000000000001</v>
      </c>
      <c r="Y102" s="166">
        <v>11448</v>
      </c>
      <c r="Z102" s="166">
        <v>0.248</v>
      </c>
      <c r="AA102" s="166">
        <v>11521</v>
      </c>
      <c r="AB102" s="166">
        <v>1.4610000000000001</v>
      </c>
      <c r="AC102" s="166">
        <v>1686</v>
      </c>
      <c r="AD102" s="166">
        <v>1.486</v>
      </c>
      <c r="AE102" s="166">
        <v>1620</v>
      </c>
      <c r="AF102" s="166">
        <v>1.474</v>
      </c>
      <c r="AG102" s="166">
        <v>1455</v>
      </c>
      <c r="AH102" s="166">
        <v>0.53600000000000003</v>
      </c>
      <c r="AI102" s="166">
        <v>11868</v>
      </c>
      <c r="AJ102" s="166">
        <v>0.58599999999999997</v>
      </c>
      <c r="AK102" s="166">
        <v>11756</v>
      </c>
      <c r="AL102" s="166">
        <v>0.315</v>
      </c>
      <c r="AM102" s="166">
        <v>8306</v>
      </c>
      <c r="AN102" s="166">
        <v>1.5629999999999999</v>
      </c>
      <c r="AO102" s="166">
        <v>1163</v>
      </c>
      <c r="AP102" s="166">
        <v>1.538</v>
      </c>
      <c r="AQ102" s="166">
        <v>1251</v>
      </c>
      <c r="AR102" s="166">
        <v>1.554</v>
      </c>
      <c r="AS102" s="166">
        <v>979</v>
      </c>
      <c r="AT102" s="166">
        <v>0.27700000000000002</v>
      </c>
      <c r="AU102" s="166">
        <v>94</v>
      </c>
      <c r="AV102" s="166">
        <v>0.38500000000000001</v>
      </c>
      <c r="AW102" s="166">
        <v>11764</v>
      </c>
      <c r="AX102" s="166">
        <v>0.317</v>
      </c>
      <c r="AY102" s="166">
        <v>8769</v>
      </c>
      <c r="AZ102" s="166">
        <v>1.5449999999999999</v>
      </c>
      <c r="BA102" s="166">
        <v>1150</v>
      </c>
      <c r="BB102" s="166">
        <v>1.518</v>
      </c>
      <c r="BC102" s="166">
        <v>1254</v>
      </c>
      <c r="BD102" s="166">
        <v>1.526</v>
      </c>
      <c r="BE102" s="166">
        <v>1091</v>
      </c>
      <c r="BF102" s="166">
        <v>0.55500000000000005</v>
      </c>
      <c r="BG102" s="166">
        <v>9010</v>
      </c>
      <c r="BH102" s="166">
        <v>0.151</v>
      </c>
      <c r="BI102" s="166">
        <v>23</v>
      </c>
      <c r="BJ102" s="166">
        <v>0.36699999999999999</v>
      </c>
      <c r="BK102" s="166">
        <v>8892</v>
      </c>
      <c r="BL102" s="166">
        <v>1.161</v>
      </c>
      <c r="BM102" s="166">
        <v>399</v>
      </c>
      <c r="BN102" s="166">
        <v>1.5009999999999999</v>
      </c>
      <c r="BO102" s="166">
        <v>761</v>
      </c>
      <c r="BP102" s="166">
        <v>1.4950000000000001</v>
      </c>
      <c r="BQ102" s="166">
        <v>686</v>
      </c>
      <c r="BR102" s="166">
        <v>3.2000000000000001E-2</v>
      </c>
      <c r="BS102" s="166">
        <v>49</v>
      </c>
      <c r="BT102" s="166">
        <v>2.3E-2</v>
      </c>
      <c r="BU102" s="166">
        <v>14</v>
      </c>
      <c r="BV102" s="166">
        <v>0.03</v>
      </c>
      <c r="BW102" s="166">
        <v>61</v>
      </c>
      <c r="BX102" s="166">
        <v>2.1000000000000001E-2</v>
      </c>
      <c r="BY102" s="166">
        <v>46</v>
      </c>
      <c r="BZ102" s="166">
        <v>2.1000000000000001E-2</v>
      </c>
      <c r="CA102" s="166">
        <v>50</v>
      </c>
      <c r="CB102" s="166">
        <v>0.03</v>
      </c>
      <c r="CC102" s="166">
        <v>21</v>
      </c>
    </row>
    <row r="103" spans="9:81">
      <c r="I103" s="185">
        <v>16.166666666666668</v>
      </c>
      <c r="J103" s="166">
        <v>0.33800000000000002</v>
      </c>
      <c r="K103" s="166">
        <v>9242</v>
      </c>
      <c r="L103" s="166">
        <v>0.33600000000000002</v>
      </c>
      <c r="M103" s="166">
        <v>9096</v>
      </c>
      <c r="N103" s="166">
        <v>0.35199999999999998</v>
      </c>
      <c r="O103" s="166">
        <v>9562</v>
      </c>
      <c r="P103" s="166">
        <v>1.5049999999999999</v>
      </c>
      <c r="Q103" s="166">
        <v>51576</v>
      </c>
      <c r="R103" s="166">
        <v>1.4750000000000001</v>
      </c>
      <c r="S103" s="166">
        <v>51330</v>
      </c>
      <c r="T103" s="166">
        <v>1.4810000000000001</v>
      </c>
      <c r="U103" s="166">
        <v>51362</v>
      </c>
      <c r="V103" s="166">
        <v>0.26100000000000001</v>
      </c>
      <c r="W103" s="166">
        <v>11185</v>
      </c>
      <c r="X103" s="166">
        <v>0.25800000000000001</v>
      </c>
      <c r="Y103" s="166">
        <v>11661</v>
      </c>
      <c r="Z103" s="166">
        <v>0.25</v>
      </c>
      <c r="AA103" s="166">
        <v>11617</v>
      </c>
      <c r="AB103" s="166">
        <v>1.4650000000000001</v>
      </c>
      <c r="AC103" s="166">
        <v>1772</v>
      </c>
      <c r="AD103" s="166">
        <v>1.486</v>
      </c>
      <c r="AE103" s="166">
        <v>1697</v>
      </c>
      <c r="AF103" s="166">
        <v>1.4730000000000001</v>
      </c>
      <c r="AG103" s="166">
        <v>1528</v>
      </c>
      <c r="AH103" s="166">
        <v>0.53200000000000003</v>
      </c>
      <c r="AI103" s="166">
        <v>12218</v>
      </c>
      <c r="AJ103" s="166">
        <v>0.57899999999999996</v>
      </c>
      <c r="AK103" s="166">
        <v>11885</v>
      </c>
      <c r="AL103" s="166">
        <v>0.316</v>
      </c>
      <c r="AM103" s="166">
        <v>8685</v>
      </c>
      <c r="AN103" s="166">
        <v>1.5649999999999999</v>
      </c>
      <c r="AO103" s="166">
        <v>1229</v>
      </c>
      <c r="AP103" s="166">
        <v>1.538</v>
      </c>
      <c r="AQ103" s="166">
        <v>1301</v>
      </c>
      <c r="AR103" s="166">
        <v>1.5580000000000001</v>
      </c>
      <c r="AS103" s="166">
        <v>1049</v>
      </c>
      <c r="AT103" s="166">
        <v>0.27900000000000003</v>
      </c>
      <c r="AU103" s="166">
        <v>156</v>
      </c>
      <c r="AV103" s="166">
        <v>0.38900000000000001</v>
      </c>
      <c r="AW103" s="166">
        <v>11978</v>
      </c>
      <c r="AX103" s="166">
        <v>0.317</v>
      </c>
      <c r="AY103" s="166">
        <v>9002</v>
      </c>
      <c r="AZ103" s="166">
        <v>1.546</v>
      </c>
      <c r="BA103" s="166">
        <v>1243</v>
      </c>
      <c r="BB103" s="166">
        <v>1.518</v>
      </c>
      <c r="BC103" s="166">
        <v>1277</v>
      </c>
      <c r="BD103" s="166">
        <v>1.53</v>
      </c>
      <c r="BE103" s="166">
        <v>1134</v>
      </c>
      <c r="BF103" s="166">
        <v>0.55000000000000004</v>
      </c>
      <c r="BG103" s="166">
        <v>9129</v>
      </c>
      <c r="BH103" s="166">
        <v>0.16300000000000001</v>
      </c>
      <c r="BI103" s="166">
        <v>16</v>
      </c>
      <c r="BJ103" s="166">
        <v>0.373</v>
      </c>
      <c r="BK103" s="166">
        <v>9005</v>
      </c>
      <c r="BL103" s="166">
        <v>1.19</v>
      </c>
      <c r="BM103" s="166">
        <v>425</v>
      </c>
      <c r="BN103" s="166">
        <v>1.5129999999999999</v>
      </c>
      <c r="BO103" s="166">
        <v>796</v>
      </c>
      <c r="BP103" s="166">
        <v>1.51</v>
      </c>
      <c r="BQ103" s="166">
        <v>708</v>
      </c>
      <c r="BR103" s="166">
        <v>3.4000000000000002E-2</v>
      </c>
      <c r="BS103" s="166">
        <v>57</v>
      </c>
      <c r="BT103" s="166">
        <v>2.4E-2</v>
      </c>
      <c r="BU103" s="166">
        <v>27</v>
      </c>
      <c r="BV103" s="166">
        <v>3.2000000000000001E-2</v>
      </c>
      <c r="BW103" s="166">
        <v>48</v>
      </c>
      <c r="BX103" s="166">
        <v>2.1999999999999999E-2</v>
      </c>
      <c r="BY103" s="166">
        <v>53</v>
      </c>
      <c r="BZ103" s="166">
        <v>2.1999999999999999E-2</v>
      </c>
      <c r="CA103" s="166">
        <v>44</v>
      </c>
      <c r="CB103" s="166">
        <v>3.1E-2</v>
      </c>
      <c r="CC103" s="166">
        <v>43</v>
      </c>
    </row>
    <row r="104" spans="9:81">
      <c r="I104" s="185">
        <v>16.333333333333332</v>
      </c>
      <c r="J104" s="166">
        <v>0.34</v>
      </c>
      <c r="K104" s="166">
        <v>9090</v>
      </c>
      <c r="L104" s="166">
        <v>0.33800000000000002</v>
      </c>
      <c r="M104" s="166">
        <v>9190</v>
      </c>
      <c r="N104" s="166">
        <v>0.35299999999999998</v>
      </c>
      <c r="O104" s="166">
        <v>9687</v>
      </c>
      <c r="P104" s="166">
        <v>1.5029999999999999</v>
      </c>
      <c r="Q104" s="166">
        <v>51557</v>
      </c>
      <c r="R104" s="166">
        <v>1.474</v>
      </c>
      <c r="S104" s="166">
        <v>51128</v>
      </c>
      <c r="T104" s="166">
        <v>1.4770000000000001</v>
      </c>
      <c r="U104" s="166">
        <v>51217</v>
      </c>
      <c r="V104" s="166">
        <v>0.26200000000000001</v>
      </c>
      <c r="W104" s="166">
        <v>11256</v>
      </c>
      <c r="X104" s="166">
        <v>0.25800000000000001</v>
      </c>
      <c r="Y104" s="166">
        <v>11689</v>
      </c>
      <c r="Z104" s="166">
        <v>0.251</v>
      </c>
      <c r="AA104" s="166">
        <v>11728</v>
      </c>
      <c r="AB104" s="166">
        <v>1.4670000000000001</v>
      </c>
      <c r="AC104" s="166">
        <v>1823</v>
      </c>
      <c r="AD104" s="166">
        <v>1.4890000000000001</v>
      </c>
      <c r="AE104" s="166">
        <v>1755</v>
      </c>
      <c r="AF104" s="166">
        <v>1.4690000000000001</v>
      </c>
      <c r="AG104" s="166">
        <v>1632</v>
      </c>
      <c r="AH104" s="166">
        <v>0.54200000000000004</v>
      </c>
      <c r="AI104" s="166">
        <v>12500</v>
      </c>
      <c r="AJ104" s="166">
        <v>0.55500000000000005</v>
      </c>
      <c r="AK104" s="166">
        <v>12184</v>
      </c>
      <c r="AL104" s="166">
        <v>0.315</v>
      </c>
      <c r="AM104" s="166">
        <v>8981</v>
      </c>
      <c r="AN104" s="166">
        <v>1.571</v>
      </c>
      <c r="AO104" s="166">
        <v>1266</v>
      </c>
      <c r="AP104" s="166">
        <v>1.5369999999999999</v>
      </c>
      <c r="AQ104" s="166">
        <v>1482</v>
      </c>
      <c r="AR104" s="166">
        <v>1.5629999999999999</v>
      </c>
      <c r="AS104" s="166">
        <v>1070</v>
      </c>
      <c r="AT104" s="166">
        <v>0.28100000000000003</v>
      </c>
      <c r="AU104" s="166">
        <v>239</v>
      </c>
      <c r="AV104" s="166">
        <v>0.39100000000000001</v>
      </c>
      <c r="AW104" s="166">
        <v>12329</v>
      </c>
      <c r="AX104" s="166">
        <v>0.316</v>
      </c>
      <c r="AY104" s="166">
        <v>9237</v>
      </c>
      <c r="AZ104" s="166">
        <v>1.5489999999999999</v>
      </c>
      <c r="BA104" s="166">
        <v>1316</v>
      </c>
      <c r="BB104" s="166">
        <v>1.518</v>
      </c>
      <c r="BC104" s="166">
        <v>1404</v>
      </c>
      <c r="BD104" s="166">
        <v>1.53</v>
      </c>
      <c r="BE104" s="166">
        <v>1212</v>
      </c>
      <c r="BF104" s="166">
        <v>0.53600000000000003</v>
      </c>
      <c r="BG104" s="166">
        <v>9558</v>
      </c>
      <c r="BH104" s="166">
        <v>0.18</v>
      </c>
      <c r="BI104" s="166">
        <v>34</v>
      </c>
      <c r="BJ104" s="166">
        <v>0.38</v>
      </c>
      <c r="BK104" s="166">
        <v>9416</v>
      </c>
      <c r="BL104" s="166">
        <v>1.2110000000000001</v>
      </c>
      <c r="BM104" s="166">
        <v>413</v>
      </c>
      <c r="BN104" s="166">
        <v>1.5209999999999999</v>
      </c>
      <c r="BO104" s="166">
        <v>872</v>
      </c>
      <c r="BP104" s="166">
        <v>1.5229999999999999</v>
      </c>
      <c r="BQ104" s="166">
        <v>773</v>
      </c>
      <c r="BR104" s="166">
        <v>3.5999999999999997E-2</v>
      </c>
      <c r="BS104" s="166">
        <v>51</v>
      </c>
      <c r="BT104" s="166">
        <v>2.4E-2</v>
      </c>
      <c r="BU104" s="166">
        <v>19</v>
      </c>
      <c r="BV104" s="166">
        <v>3.5000000000000003E-2</v>
      </c>
      <c r="BW104" s="166">
        <v>53</v>
      </c>
      <c r="BX104" s="166">
        <v>2.3E-2</v>
      </c>
      <c r="BY104" s="166">
        <v>46</v>
      </c>
      <c r="BZ104" s="166">
        <v>2.4E-2</v>
      </c>
      <c r="CA104" s="166">
        <v>59</v>
      </c>
      <c r="CB104" s="166">
        <v>3.2000000000000001E-2</v>
      </c>
      <c r="CC104" s="166">
        <v>35</v>
      </c>
    </row>
    <row r="105" spans="9:81">
      <c r="I105" s="185">
        <v>16.5</v>
      </c>
      <c r="J105" s="166">
        <v>0.34</v>
      </c>
      <c r="K105" s="166">
        <v>9155</v>
      </c>
      <c r="L105" s="166">
        <v>0.33900000000000002</v>
      </c>
      <c r="M105" s="166">
        <v>9017</v>
      </c>
      <c r="N105" s="166">
        <v>0.35399999999999998</v>
      </c>
      <c r="O105" s="166">
        <v>9567</v>
      </c>
      <c r="P105" s="166">
        <v>1.5029999999999999</v>
      </c>
      <c r="Q105" s="166">
        <v>51198</v>
      </c>
      <c r="R105" s="166">
        <v>1.474</v>
      </c>
      <c r="S105" s="166">
        <v>50946</v>
      </c>
      <c r="T105" s="166">
        <v>1.478</v>
      </c>
      <c r="U105" s="166">
        <v>50794</v>
      </c>
      <c r="V105" s="166">
        <v>0.26300000000000001</v>
      </c>
      <c r="W105" s="166">
        <v>11468</v>
      </c>
      <c r="X105" s="166">
        <v>0.26</v>
      </c>
      <c r="Y105" s="166">
        <v>11667</v>
      </c>
      <c r="Z105" s="166">
        <v>0.252</v>
      </c>
      <c r="AA105" s="166">
        <v>11909</v>
      </c>
      <c r="AB105" s="166">
        <v>1.4650000000000001</v>
      </c>
      <c r="AC105" s="166">
        <v>1926</v>
      </c>
      <c r="AD105" s="166">
        <v>1.4850000000000001</v>
      </c>
      <c r="AE105" s="166">
        <v>1850</v>
      </c>
      <c r="AF105" s="166">
        <v>1.468</v>
      </c>
      <c r="AG105" s="166">
        <v>1675</v>
      </c>
      <c r="AH105" s="166">
        <v>0.56399999999999995</v>
      </c>
      <c r="AI105" s="166">
        <v>12686</v>
      </c>
      <c r="AJ105" s="166">
        <v>0.54</v>
      </c>
      <c r="AK105" s="166">
        <v>12341</v>
      </c>
      <c r="AL105" s="166">
        <v>0.314</v>
      </c>
      <c r="AM105" s="166">
        <v>9313</v>
      </c>
      <c r="AN105" s="166">
        <v>1.57</v>
      </c>
      <c r="AO105" s="166">
        <v>1374</v>
      </c>
      <c r="AP105" s="166">
        <v>1.5389999999999999</v>
      </c>
      <c r="AQ105" s="166">
        <v>1463</v>
      </c>
      <c r="AR105" s="166">
        <v>1.5649999999999999</v>
      </c>
      <c r="AS105" s="166">
        <v>1149</v>
      </c>
      <c r="AT105" s="166">
        <v>0.28199999999999997</v>
      </c>
      <c r="AU105" s="166">
        <v>359</v>
      </c>
      <c r="AV105" s="166">
        <v>0.39300000000000002</v>
      </c>
      <c r="AW105" s="166">
        <v>12412</v>
      </c>
      <c r="AX105" s="166">
        <v>0.316</v>
      </c>
      <c r="AY105" s="166">
        <v>9561</v>
      </c>
      <c r="AZ105" s="166">
        <v>1.552</v>
      </c>
      <c r="BA105" s="166">
        <v>1406</v>
      </c>
      <c r="BB105" s="166">
        <v>1.5129999999999999</v>
      </c>
      <c r="BC105" s="166">
        <v>1464</v>
      </c>
      <c r="BD105" s="166">
        <v>1.5349999999999999</v>
      </c>
      <c r="BE105" s="166">
        <v>1256</v>
      </c>
      <c r="BF105" s="166">
        <v>0.56000000000000005</v>
      </c>
      <c r="BG105" s="166">
        <v>9796</v>
      </c>
      <c r="BH105" s="166">
        <v>0.193</v>
      </c>
      <c r="BI105" s="166">
        <v>17</v>
      </c>
      <c r="BJ105" s="166">
        <v>0.38300000000000001</v>
      </c>
      <c r="BK105" s="166">
        <v>9840</v>
      </c>
      <c r="BL105" s="166">
        <v>1.2370000000000001</v>
      </c>
      <c r="BM105" s="166">
        <v>346</v>
      </c>
      <c r="BN105" s="166">
        <v>1.524</v>
      </c>
      <c r="BO105" s="166">
        <v>906</v>
      </c>
      <c r="BP105" s="166">
        <v>1.532</v>
      </c>
      <c r="BQ105" s="166">
        <v>838</v>
      </c>
      <c r="BR105" s="166">
        <v>3.9E-2</v>
      </c>
      <c r="BS105" s="166">
        <v>62</v>
      </c>
      <c r="BT105" s="166">
        <v>2.5999999999999999E-2</v>
      </c>
      <c r="BU105" s="166">
        <v>28</v>
      </c>
      <c r="BV105" s="166">
        <v>3.7999999999999999E-2</v>
      </c>
      <c r="BW105" s="166">
        <v>72</v>
      </c>
      <c r="BX105" s="166">
        <v>2.5000000000000001E-2</v>
      </c>
      <c r="BY105" s="166">
        <v>41</v>
      </c>
      <c r="BZ105" s="166">
        <v>2.7E-2</v>
      </c>
      <c r="CA105" s="166">
        <v>49</v>
      </c>
      <c r="CB105" s="166">
        <v>3.5000000000000003E-2</v>
      </c>
      <c r="CC105" s="166">
        <v>46</v>
      </c>
    </row>
    <row r="106" spans="9:81">
      <c r="I106" s="185">
        <v>16.666666666666668</v>
      </c>
      <c r="J106" s="166">
        <v>0.34200000000000003</v>
      </c>
      <c r="K106" s="166">
        <v>9197</v>
      </c>
      <c r="L106" s="166">
        <v>0.34</v>
      </c>
      <c r="M106" s="166">
        <v>9076</v>
      </c>
      <c r="N106" s="166">
        <v>0.35599999999999998</v>
      </c>
      <c r="O106" s="166">
        <v>9560</v>
      </c>
      <c r="P106" s="166">
        <v>1.5029999999999999</v>
      </c>
      <c r="Q106" s="166">
        <v>51304</v>
      </c>
      <c r="R106" s="166">
        <v>1.4750000000000001</v>
      </c>
      <c r="S106" s="166">
        <v>50822</v>
      </c>
      <c r="T106" s="166">
        <v>1.4770000000000001</v>
      </c>
      <c r="U106" s="166">
        <v>50724</v>
      </c>
      <c r="V106" s="166">
        <v>0.26400000000000001</v>
      </c>
      <c r="W106" s="166">
        <v>11541</v>
      </c>
      <c r="X106" s="166">
        <v>0.26</v>
      </c>
      <c r="Y106" s="166">
        <v>11808</v>
      </c>
      <c r="Z106" s="166">
        <v>0.254</v>
      </c>
      <c r="AA106" s="166">
        <v>11994</v>
      </c>
      <c r="AB106" s="166">
        <v>1.4690000000000001</v>
      </c>
      <c r="AC106" s="166">
        <v>1986</v>
      </c>
      <c r="AD106" s="166">
        <v>1.486</v>
      </c>
      <c r="AE106" s="166">
        <v>1920</v>
      </c>
      <c r="AF106" s="166">
        <v>1.4670000000000001</v>
      </c>
      <c r="AG106" s="166">
        <v>1755</v>
      </c>
      <c r="AH106" s="166">
        <v>0.58199999999999996</v>
      </c>
      <c r="AI106" s="166">
        <v>12967</v>
      </c>
      <c r="AJ106" s="166">
        <v>0.54400000000000004</v>
      </c>
      <c r="AK106" s="166">
        <v>12626</v>
      </c>
      <c r="AL106" s="166">
        <v>0.314</v>
      </c>
      <c r="AM106" s="166">
        <v>9456</v>
      </c>
      <c r="AN106" s="166">
        <v>1.5740000000000001</v>
      </c>
      <c r="AO106" s="166">
        <v>1446</v>
      </c>
      <c r="AP106" s="166">
        <v>1.542</v>
      </c>
      <c r="AQ106" s="166">
        <v>1559</v>
      </c>
      <c r="AR106" s="166">
        <v>1.5669999999999999</v>
      </c>
      <c r="AS106" s="166">
        <v>1275</v>
      </c>
      <c r="AT106" s="166">
        <v>0.28299999999999997</v>
      </c>
      <c r="AU106" s="166">
        <v>481</v>
      </c>
      <c r="AV106" s="166">
        <v>0.39500000000000002</v>
      </c>
      <c r="AW106" s="166">
        <v>12760</v>
      </c>
      <c r="AX106" s="166">
        <v>0.314</v>
      </c>
      <c r="AY106" s="166">
        <v>9933</v>
      </c>
      <c r="AZ106" s="166">
        <v>1.5529999999999999</v>
      </c>
      <c r="BA106" s="166">
        <v>1461</v>
      </c>
      <c r="BB106" s="166">
        <v>1.5089999999999999</v>
      </c>
      <c r="BC106" s="166">
        <v>1565</v>
      </c>
      <c r="BD106" s="166">
        <v>1.536</v>
      </c>
      <c r="BE106" s="166">
        <v>1332</v>
      </c>
      <c r="BF106" s="166">
        <v>0.56200000000000006</v>
      </c>
      <c r="BG106" s="166">
        <v>10156</v>
      </c>
      <c r="BH106" s="166">
        <v>0.214</v>
      </c>
      <c r="BI106" s="166">
        <v>27</v>
      </c>
      <c r="BJ106" s="166">
        <v>0.39</v>
      </c>
      <c r="BK106" s="166">
        <v>10087</v>
      </c>
      <c r="BL106" s="166">
        <v>1.337</v>
      </c>
      <c r="BM106" s="166">
        <v>356</v>
      </c>
      <c r="BN106" s="166">
        <v>1.528</v>
      </c>
      <c r="BO106" s="166">
        <v>1004</v>
      </c>
      <c r="BP106" s="166">
        <v>1.5429999999999999</v>
      </c>
      <c r="BQ106" s="166">
        <v>889</v>
      </c>
      <c r="BR106" s="166">
        <v>4.2000000000000003E-2</v>
      </c>
      <c r="BS106" s="166">
        <v>76</v>
      </c>
      <c r="BT106" s="166">
        <v>2.7E-2</v>
      </c>
      <c r="BU106" s="166">
        <v>35</v>
      </c>
      <c r="BV106" s="166">
        <v>4.1000000000000002E-2</v>
      </c>
      <c r="BW106" s="166">
        <v>60</v>
      </c>
      <c r="BX106" s="166">
        <v>2.5999999999999999E-2</v>
      </c>
      <c r="BY106" s="166">
        <v>48</v>
      </c>
      <c r="BZ106" s="166">
        <v>0.03</v>
      </c>
      <c r="CA106" s="166">
        <v>54</v>
      </c>
      <c r="CB106" s="166">
        <v>3.7999999999999999E-2</v>
      </c>
      <c r="CC106" s="166">
        <v>53</v>
      </c>
    </row>
    <row r="107" spans="9:81">
      <c r="I107" s="185">
        <v>16.833333333333332</v>
      </c>
      <c r="J107" s="166">
        <v>0.34399999999999997</v>
      </c>
      <c r="K107" s="166">
        <v>9239</v>
      </c>
      <c r="L107" s="166">
        <v>0.34200000000000003</v>
      </c>
      <c r="M107" s="166">
        <v>9132</v>
      </c>
      <c r="N107" s="166">
        <v>0.35799999999999998</v>
      </c>
      <c r="O107" s="166">
        <v>9528</v>
      </c>
      <c r="P107" s="166">
        <v>1.502</v>
      </c>
      <c r="Q107" s="166">
        <v>51013</v>
      </c>
      <c r="R107" s="166">
        <v>1.472</v>
      </c>
      <c r="S107" s="166">
        <v>50831</v>
      </c>
      <c r="T107" s="166">
        <v>1.4710000000000001</v>
      </c>
      <c r="U107" s="166">
        <v>50510</v>
      </c>
      <c r="V107" s="166">
        <v>0.26400000000000001</v>
      </c>
      <c r="W107" s="166">
        <v>11566</v>
      </c>
      <c r="X107" s="166">
        <v>0.26</v>
      </c>
      <c r="Y107" s="166">
        <v>11937</v>
      </c>
      <c r="Z107" s="166">
        <v>0.254</v>
      </c>
      <c r="AA107" s="166">
        <v>11948</v>
      </c>
      <c r="AB107" s="166">
        <v>1.4690000000000001</v>
      </c>
      <c r="AC107" s="166">
        <v>2005</v>
      </c>
      <c r="AD107" s="166">
        <v>1.4850000000000001</v>
      </c>
      <c r="AE107" s="166">
        <v>1943</v>
      </c>
      <c r="AF107" s="166">
        <v>1.4630000000000001</v>
      </c>
      <c r="AG107" s="166">
        <v>1803</v>
      </c>
      <c r="AH107" s="166">
        <v>0.58699999999999997</v>
      </c>
      <c r="AI107" s="166">
        <v>13242</v>
      </c>
      <c r="AJ107" s="166">
        <v>0.55700000000000005</v>
      </c>
      <c r="AK107" s="166">
        <v>12926</v>
      </c>
      <c r="AL107" s="166">
        <v>0.313</v>
      </c>
      <c r="AM107" s="166">
        <v>9970</v>
      </c>
      <c r="AN107" s="166">
        <v>1.5760000000000001</v>
      </c>
      <c r="AO107" s="166">
        <v>1538</v>
      </c>
      <c r="AP107" s="166">
        <v>1.5409999999999999</v>
      </c>
      <c r="AQ107" s="166">
        <v>1608</v>
      </c>
      <c r="AR107" s="166">
        <v>1.569</v>
      </c>
      <c r="AS107" s="166">
        <v>1301</v>
      </c>
      <c r="AT107" s="166">
        <v>0.28699999999999998</v>
      </c>
      <c r="AU107" s="166">
        <v>688</v>
      </c>
      <c r="AV107" s="166">
        <v>0.39700000000000002</v>
      </c>
      <c r="AW107" s="166">
        <v>13044</v>
      </c>
      <c r="AX107" s="166">
        <v>0.314</v>
      </c>
      <c r="AY107" s="166">
        <v>10197</v>
      </c>
      <c r="AZ107" s="166">
        <v>1.552</v>
      </c>
      <c r="BA107" s="166">
        <v>1582</v>
      </c>
      <c r="BB107" s="166">
        <v>1.5049999999999999</v>
      </c>
      <c r="BC107" s="166">
        <v>1633</v>
      </c>
      <c r="BD107" s="166">
        <v>1.5349999999999999</v>
      </c>
      <c r="BE107" s="166">
        <v>1383</v>
      </c>
      <c r="BF107" s="166">
        <v>0.56899999999999995</v>
      </c>
      <c r="BG107" s="166">
        <v>10429</v>
      </c>
      <c r="BH107" s="166">
        <v>0.22800000000000001</v>
      </c>
      <c r="BI107" s="166">
        <v>36</v>
      </c>
      <c r="BJ107" s="166">
        <v>0.39500000000000002</v>
      </c>
      <c r="BK107" s="166">
        <v>10284</v>
      </c>
      <c r="BL107" s="166">
        <v>1.36</v>
      </c>
      <c r="BM107" s="166">
        <v>379</v>
      </c>
      <c r="BN107" s="166">
        <v>1.532</v>
      </c>
      <c r="BO107" s="166">
        <v>1052</v>
      </c>
      <c r="BP107" s="166">
        <v>1.5489999999999999</v>
      </c>
      <c r="BQ107" s="166">
        <v>912</v>
      </c>
      <c r="BR107" s="166">
        <v>4.4999999999999998E-2</v>
      </c>
      <c r="BS107" s="166">
        <v>62</v>
      </c>
      <c r="BT107" s="166">
        <v>2.9000000000000001E-2</v>
      </c>
      <c r="BU107" s="166">
        <v>35</v>
      </c>
      <c r="BV107" s="166">
        <v>4.3999999999999997E-2</v>
      </c>
      <c r="BW107" s="166">
        <v>89</v>
      </c>
      <c r="BX107" s="166">
        <v>2.9000000000000001E-2</v>
      </c>
      <c r="BY107" s="166">
        <v>53</v>
      </c>
      <c r="BZ107" s="166">
        <v>3.2000000000000001E-2</v>
      </c>
      <c r="CA107" s="166">
        <v>47</v>
      </c>
      <c r="CB107" s="166">
        <v>4.1000000000000002E-2</v>
      </c>
      <c r="CC107" s="166">
        <v>53</v>
      </c>
    </row>
    <row r="108" spans="9:81">
      <c r="I108" s="185">
        <v>17</v>
      </c>
      <c r="J108" s="166">
        <v>0.34399999999999997</v>
      </c>
      <c r="K108" s="166">
        <v>9093</v>
      </c>
      <c r="L108" s="166">
        <v>0.34300000000000003</v>
      </c>
      <c r="M108" s="166">
        <v>9154</v>
      </c>
      <c r="N108" s="166">
        <v>0.35899999999999999</v>
      </c>
      <c r="O108" s="166">
        <v>9675</v>
      </c>
      <c r="P108" s="166">
        <v>1.5029999999999999</v>
      </c>
      <c r="Q108" s="166">
        <v>50979</v>
      </c>
      <c r="R108" s="166">
        <v>1.4690000000000001</v>
      </c>
      <c r="S108" s="166">
        <v>50539</v>
      </c>
      <c r="T108" s="166">
        <v>1.472</v>
      </c>
      <c r="U108" s="166">
        <v>50620</v>
      </c>
      <c r="V108" s="166">
        <v>0.26500000000000001</v>
      </c>
      <c r="W108" s="166">
        <v>11776</v>
      </c>
      <c r="X108" s="166">
        <v>0.26100000000000001</v>
      </c>
      <c r="Y108" s="166">
        <v>11986</v>
      </c>
      <c r="Z108" s="166">
        <v>0.255</v>
      </c>
      <c r="AA108" s="166">
        <v>12246</v>
      </c>
      <c r="AB108" s="166">
        <v>1.4690000000000001</v>
      </c>
      <c r="AC108" s="166">
        <v>2079</v>
      </c>
      <c r="AD108" s="166">
        <v>1.4830000000000001</v>
      </c>
      <c r="AE108" s="166">
        <v>2034</v>
      </c>
      <c r="AF108" s="166">
        <v>1.4630000000000001</v>
      </c>
      <c r="AG108" s="166">
        <v>1853</v>
      </c>
      <c r="AH108" s="166">
        <v>0.57599999999999996</v>
      </c>
      <c r="AI108" s="166">
        <v>13431</v>
      </c>
      <c r="AJ108" s="166">
        <v>0.57999999999999996</v>
      </c>
      <c r="AK108" s="166">
        <v>13141</v>
      </c>
      <c r="AL108" s="166">
        <v>0.314</v>
      </c>
      <c r="AM108" s="166">
        <v>10125</v>
      </c>
      <c r="AN108" s="166">
        <v>1.5740000000000001</v>
      </c>
      <c r="AO108" s="166">
        <v>1592</v>
      </c>
      <c r="AP108" s="166">
        <v>1.542</v>
      </c>
      <c r="AQ108" s="166">
        <v>1713</v>
      </c>
      <c r="AR108" s="166">
        <v>1.5669999999999999</v>
      </c>
      <c r="AS108" s="166">
        <v>1406</v>
      </c>
      <c r="AT108" s="166">
        <v>0.28599999999999998</v>
      </c>
      <c r="AU108" s="166">
        <v>812</v>
      </c>
      <c r="AV108" s="166">
        <v>0.39900000000000002</v>
      </c>
      <c r="AW108" s="166">
        <v>13215</v>
      </c>
      <c r="AX108" s="166">
        <v>0.314</v>
      </c>
      <c r="AY108" s="166">
        <v>10471</v>
      </c>
      <c r="AZ108" s="166">
        <v>1.552</v>
      </c>
      <c r="BA108" s="166">
        <v>1570</v>
      </c>
      <c r="BB108" s="166">
        <v>1.492</v>
      </c>
      <c r="BC108" s="166">
        <v>1678</v>
      </c>
      <c r="BD108" s="166">
        <v>1.538</v>
      </c>
      <c r="BE108" s="166">
        <v>1534</v>
      </c>
      <c r="BF108" s="166">
        <v>0.58299999999999996</v>
      </c>
      <c r="BG108" s="166">
        <v>10728</v>
      </c>
      <c r="BH108" s="166">
        <v>0.24099999999999999</v>
      </c>
      <c r="BI108" s="166">
        <v>37</v>
      </c>
      <c r="BJ108" s="166">
        <v>0.40200000000000002</v>
      </c>
      <c r="BK108" s="166">
        <v>10602</v>
      </c>
      <c r="BL108" s="166">
        <v>1.371</v>
      </c>
      <c r="BM108" s="166">
        <v>448</v>
      </c>
      <c r="BN108" s="166">
        <v>1.5329999999999999</v>
      </c>
      <c r="BO108" s="166">
        <v>1131</v>
      </c>
      <c r="BP108" s="166">
        <v>1.556</v>
      </c>
      <c r="BQ108" s="166">
        <v>1000</v>
      </c>
      <c r="BR108" s="166">
        <v>4.8000000000000001E-2</v>
      </c>
      <c r="BS108" s="166">
        <v>77</v>
      </c>
      <c r="BT108" s="166">
        <v>0.03</v>
      </c>
      <c r="BU108" s="166">
        <v>39</v>
      </c>
      <c r="BV108" s="166">
        <v>4.8000000000000001E-2</v>
      </c>
      <c r="BW108" s="166">
        <v>70</v>
      </c>
      <c r="BX108" s="166">
        <v>3.3000000000000002E-2</v>
      </c>
      <c r="BY108" s="166">
        <v>47</v>
      </c>
      <c r="BZ108" s="166">
        <v>3.5999999999999997E-2</v>
      </c>
      <c r="CA108" s="166">
        <v>40</v>
      </c>
      <c r="CB108" s="166">
        <v>4.3999999999999997E-2</v>
      </c>
      <c r="CC108" s="166">
        <v>50</v>
      </c>
    </row>
    <row r="109" spans="9:81">
      <c r="I109" s="185">
        <v>17.166666666666668</v>
      </c>
      <c r="J109" s="166">
        <v>0.34499999999999997</v>
      </c>
      <c r="K109" s="166">
        <v>9177</v>
      </c>
      <c r="L109" s="166">
        <v>0.34399999999999997</v>
      </c>
      <c r="M109" s="166">
        <v>8976</v>
      </c>
      <c r="N109" s="166">
        <v>0.36</v>
      </c>
      <c r="O109" s="166">
        <v>9670</v>
      </c>
      <c r="P109" s="166">
        <v>1.504</v>
      </c>
      <c r="Q109" s="166">
        <v>50668</v>
      </c>
      <c r="R109" s="166">
        <v>1.4710000000000001</v>
      </c>
      <c r="S109" s="166">
        <v>50680</v>
      </c>
      <c r="T109" s="166">
        <v>1.4690000000000001</v>
      </c>
      <c r="U109" s="166">
        <v>50432</v>
      </c>
      <c r="V109" s="166">
        <v>0.26600000000000001</v>
      </c>
      <c r="W109" s="166">
        <v>11702</v>
      </c>
      <c r="X109" s="166">
        <v>0.26300000000000001</v>
      </c>
      <c r="Y109" s="166">
        <v>11980</v>
      </c>
      <c r="Z109" s="166">
        <v>0.25700000000000001</v>
      </c>
      <c r="AA109" s="166">
        <v>12241</v>
      </c>
      <c r="AB109" s="166">
        <v>1.4710000000000001</v>
      </c>
      <c r="AC109" s="166">
        <v>2126</v>
      </c>
      <c r="AD109" s="166">
        <v>1.482</v>
      </c>
      <c r="AE109" s="166">
        <v>2094</v>
      </c>
      <c r="AF109" s="166">
        <v>1.4610000000000001</v>
      </c>
      <c r="AG109" s="166">
        <v>1937</v>
      </c>
      <c r="AH109" s="166">
        <v>0.55500000000000005</v>
      </c>
      <c r="AI109" s="166">
        <v>13749</v>
      </c>
      <c r="AJ109" s="166">
        <v>0.61</v>
      </c>
      <c r="AK109" s="166">
        <v>13326</v>
      </c>
      <c r="AL109" s="166">
        <v>0.315</v>
      </c>
      <c r="AM109" s="166">
        <v>10405</v>
      </c>
      <c r="AN109" s="166">
        <v>1.573</v>
      </c>
      <c r="AO109" s="166">
        <v>1709</v>
      </c>
      <c r="AP109" s="166">
        <v>1.542</v>
      </c>
      <c r="AQ109" s="166">
        <v>1798</v>
      </c>
      <c r="AR109" s="166">
        <v>1.5640000000000001</v>
      </c>
      <c r="AS109" s="166">
        <v>1425</v>
      </c>
      <c r="AT109" s="166">
        <v>0.28699999999999998</v>
      </c>
      <c r="AU109" s="166">
        <v>1059</v>
      </c>
      <c r="AV109" s="166">
        <v>0.40200000000000002</v>
      </c>
      <c r="AW109" s="166">
        <v>13582</v>
      </c>
      <c r="AX109" s="166">
        <v>0.315</v>
      </c>
      <c r="AY109" s="166">
        <v>10771</v>
      </c>
      <c r="AZ109" s="166">
        <v>1.5529999999999999</v>
      </c>
      <c r="BA109" s="166">
        <v>1730</v>
      </c>
      <c r="BB109" s="166">
        <v>1.488</v>
      </c>
      <c r="BC109" s="166">
        <v>1778</v>
      </c>
      <c r="BD109" s="166">
        <v>1.5389999999999999</v>
      </c>
      <c r="BE109" s="166">
        <v>1581</v>
      </c>
      <c r="BF109" s="166">
        <v>0.57199999999999995</v>
      </c>
      <c r="BG109" s="166">
        <v>11016</v>
      </c>
      <c r="BH109" s="166">
        <v>0.255</v>
      </c>
      <c r="BI109" s="166">
        <v>32</v>
      </c>
      <c r="BJ109" s="166">
        <v>0.41299999999999998</v>
      </c>
      <c r="BK109" s="166">
        <v>10993</v>
      </c>
      <c r="BL109" s="166">
        <v>1.3879999999999999</v>
      </c>
      <c r="BM109" s="166">
        <v>493</v>
      </c>
      <c r="BN109" s="166">
        <v>1.536</v>
      </c>
      <c r="BO109" s="166">
        <v>1191</v>
      </c>
      <c r="BP109" s="166">
        <v>1.5609999999999999</v>
      </c>
      <c r="BQ109" s="166">
        <v>1048</v>
      </c>
      <c r="BR109" s="166">
        <v>5.1999999999999998E-2</v>
      </c>
      <c r="BS109" s="166">
        <v>91</v>
      </c>
      <c r="BT109" s="166">
        <v>0.03</v>
      </c>
      <c r="BU109" s="166">
        <v>33</v>
      </c>
      <c r="BV109" s="166">
        <v>5.0999999999999997E-2</v>
      </c>
      <c r="BW109" s="166">
        <v>69</v>
      </c>
      <c r="BX109" s="166">
        <v>3.5999999999999997E-2</v>
      </c>
      <c r="BY109" s="166">
        <v>46</v>
      </c>
      <c r="BZ109" s="166">
        <v>3.9E-2</v>
      </c>
      <c r="CA109" s="166">
        <v>49</v>
      </c>
      <c r="CB109" s="166">
        <v>4.7E-2</v>
      </c>
      <c r="CC109" s="166">
        <v>60</v>
      </c>
    </row>
    <row r="110" spans="9:81">
      <c r="I110" s="185">
        <v>17.333333333333332</v>
      </c>
      <c r="J110" s="166">
        <v>0.34599999999999997</v>
      </c>
      <c r="K110" s="166">
        <v>9076</v>
      </c>
      <c r="L110" s="166">
        <v>0.34599999999999997</v>
      </c>
      <c r="M110" s="166">
        <v>9034</v>
      </c>
      <c r="N110" s="166">
        <v>0.36099999999999999</v>
      </c>
      <c r="O110" s="166">
        <v>9463</v>
      </c>
      <c r="P110" s="166">
        <v>1.504</v>
      </c>
      <c r="Q110" s="166">
        <v>50526</v>
      </c>
      <c r="R110" s="166">
        <v>1.4730000000000001</v>
      </c>
      <c r="S110" s="166">
        <v>50008</v>
      </c>
      <c r="T110" s="166">
        <v>1.4650000000000001</v>
      </c>
      <c r="U110" s="166">
        <v>50132</v>
      </c>
      <c r="V110" s="166">
        <v>0.26800000000000002</v>
      </c>
      <c r="W110" s="166">
        <v>11769</v>
      </c>
      <c r="X110" s="166">
        <v>0.26400000000000001</v>
      </c>
      <c r="Y110" s="166">
        <v>12215</v>
      </c>
      <c r="Z110" s="166">
        <v>0.25800000000000001</v>
      </c>
      <c r="AA110" s="166">
        <v>12315</v>
      </c>
      <c r="AB110" s="166">
        <v>1.4730000000000001</v>
      </c>
      <c r="AC110" s="166">
        <v>2194</v>
      </c>
      <c r="AD110" s="166">
        <v>1.4850000000000001</v>
      </c>
      <c r="AE110" s="166">
        <v>2157</v>
      </c>
      <c r="AF110" s="166">
        <v>1.458</v>
      </c>
      <c r="AG110" s="166">
        <v>1985</v>
      </c>
      <c r="AH110" s="166">
        <v>0.54300000000000004</v>
      </c>
      <c r="AI110" s="166">
        <v>13800</v>
      </c>
      <c r="AJ110" s="166">
        <v>0.626</v>
      </c>
      <c r="AK110" s="166">
        <v>13520</v>
      </c>
      <c r="AL110" s="166">
        <v>0.315</v>
      </c>
      <c r="AM110" s="166">
        <v>10628</v>
      </c>
      <c r="AN110" s="166">
        <v>1.5720000000000001</v>
      </c>
      <c r="AO110" s="166">
        <v>1786</v>
      </c>
      <c r="AP110" s="166">
        <v>1.546</v>
      </c>
      <c r="AQ110" s="166">
        <v>1905</v>
      </c>
      <c r="AR110" s="166">
        <v>1.5640000000000001</v>
      </c>
      <c r="AS110" s="166">
        <v>1552</v>
      </c>
      <c r="AT110" s="166">
        <v>0.28799999999999998</v>
      </c>
      <c r="AU110" s="166">
        <v>1261</v>
      </c>
      <c r="AV110" s="166">
        <v>0.40600000000000003</v>
      </c>
      <c r="AW110" s="166">
        <v>13681</v>
      </c>
      <c r="AX110" s="166">
        <v>0.315</v>
      </c>
      <c r="AY110" s="166">
        <v>10972</v>
      </c>
      <c r="AZ110" s="166">
        <v>1.552</v>
      </c>
      <c r="BA110" s="166">
        <v>1811</v>
      </c>
      <c r="BB110" s="166">
        <v>1.4910000000000001</v>
      </c>
      <c r="BC110" s="166">
        <v>1820</v>
      </c>
      <c r="BD110" s="166">
        <v>1.54</v>
      </c>
      <c r="BE110" s="166">
        <v>1598</v>
      </c>
      <c r="BF110" s="166">
        <v>0.56799999999999995</v>
      </c>
      <c r="BG110" s="166">
        <v>11099</v>
      </c>
      <c r="BH110" s="166">
        <v>0.28100000000000003</v>
      </c>
      <c r="BI110" s="166">
        <v>52</v>
      </c>
      <c r="BJ110" s="166">
        <v>0.42599999999999999</v>
      </c>
      <c r="BK110" s="166">
        <v>11174</v>
      </c>
      <c r="BL110" s="166">
        <v>1.4059999999999999</v>
      </c>
      <c r="BM110" s="166">
        <v>552</v>
      </c>
      <c r="BN110" s="166">
        <v>1.5389999999999999</v>
      </c>
      <c r="BO110" s="166">
        <v>1249</v>
      </c>
      <c r="BP110" s="166">
        <v>1.5640000000000001</v>
      </c>
      <c r="BQ110" s="166">
        <v>1118</v>
      </c>
      <c r="BR110" s="166">
        <v>5.7000000000000002E-2</v>
      </c>
      <c r="BS110" s="166">
        <v>84</v>
      </c>
      <c r="BT110" s="166">
        <v>3.1E-2</v>
      </c>
      <c r="BU110" s="166">
        <v>29</v>
      </c>
      <c r="BV110" s="166">
        <v>5.5E-2</v>
      </c>
      <c r="BW110" s="166">
        <v>74</v>
      </c>
      <c r="BX110" s="166">
        <v>0.04</v>
      </c>
      <c r="BY110" s="166">
        <v>57</v>
      </c>
      <c r="BZ110" s="166">
        <v>4.2000000000000003E-2</v>
      </c>
      <c r="CA110" s="166">
        <v>62</v>
      </c>
      <c r="CB110" s="166">
        <v>4.9000000000000002E-2</v>
      </c>
      <c r="CC110" s="166">
        <v>58</v>
      </c>
    </row>
    <row r="111" spans="9:81">
      <c r="I111" s="185">
        <v>17.5</v>
      </c>
      <c r="J111" s="166">
        <v>0.34699999999999998</v>
      </c>
      <c r="K111" s="166">
        <v>9075</v>
      </c>
      <c r="L111" s="166">
        <v>0.34699999999999998</v>
      </c>
      <c r="M111" s="166">
        <v>9112</v>
      </c>
      <c r="N111" s="166">
        <v>0.36199999999999999</v>
      </c>
      <c r="O111" s="166">
        <v>9470</v>
      </c>
      <c r="P111" s="166">
        <v>1.5049999999999999</v>
      </c>
      <c r="Q111" s="166">
        <v>50490</v>
      </c>
      <c r="R111" s="166">
        <v>1.474</v>
      </c>
      <c r="S111" s="166">
        <v>50140</v>
      </c>
      <c r="T111" s="166">
        <v>1.4630000000000001</v>
      </c>
      <c r="U111" s="166">
        <v>50180</v>
      </c>
      <c r="V111" s="166">
        <v>0.26800000000000002</v>
      </c>
      <c r="W111" s="166">
        <v>11852</v>
      </c>
      <c r="X111" s="166">
        <v>0.26500000000000001</v>
      </c>
      <c r="Y111" s="166">
        <v>12099</v>
      </c>
      <c r="Z111" s="166">
        <v>0.25900000000000001</v>
      </c>
      <c r="AA111" s="166">
        <v>12478</v>
      </c>
      <c r="AB111" s="166">
        <v>1.474</v>
      </c>
      <c r="AC111" s="166">
        <v>2307</v>
      </c>
      <c r="AD111" s="166">
        <v>1.4810000000000001</v>
      </c>
      <c r="AE111" s="166">
        <v>2211</v>
      </c>
      <c r="AF111" s="166">
        <v>1.4550000000000001</v>
      </c>
      <c r="AG111" s="166">
        <v>2048</v>
      </c>
      <c r="AH111" s="166">
        <v>0.55500000000000005</v>
      </c>
      <c r="AI111" s="166">
        <v>14054</v>
      </c>
      <c r="AJ111" s="166">
        <v>0.63300000000000001</v>
      </c>
      <c r="AK111" s="166">
        <v>13761</v>
      </c>
      <c r="AL111" s="166">
        <v>0.314</v>
      </c>
      <c r="AM111" s="166">
        <v>10946</v>
      </c>
      <c r="AN111" s="166">
        <v>1.5740000000000001</v>
      </c>
      <c r="AO111" s="166">
        <v>1842</v>
      </c>
      <c r="AP111" s="166">
        <v>1.55</v>
      </c>
      <c r="AQ111" s="166">
        <v>1934</v>
      </c>
      <c r="AR111" s="166">
        <v>1.5660000000000001</v>
      </c>
      <c r="AS111" s="166">
        <v>1630</v>
      </c>
      <c r="AT111" s="166">
        <v>0.28799999999999998</v>
      </c>
      <c r="AU111" s="166">
        <v>1468</v>
      </c>
      <c r="AV111" s="166">
        <v>0.41</v>
      </c>
      <c r="AW111" s="166">
        <v>14002</v>
      </c>
      <c r="AX111" s="166">
        <v>0.315</v>
      </c>
      <c r="AY111" s="166">
        <v>11270</v>
      </c>
      <c r="AZ111" s="166">
        <v>1.5529999999999999</v>
      </c>
      <c r="BA111" s="166">
        <v>1850</v>
      </c>
      <c r="BB111" s="166">
        <v>1.4910000000000001</v>
      </c>
      <c r="BC111" s="166">
        <v>1911</v>
      </c>
      <c r="BD111" s="166">
        <v>1.5409999999999999</v>
      </c>
      <c r="BE111" s="166">
        <v>1750</v>
      </c>
      <c r="BF111" s="166">
        <v>0.56999999999999995</v>
      </c>
      <c r="BG111" s="166">
        <v>11448</v>
      </c>
      <c r="BH111" s="166">
        <v>0.29399999999999998</v>
      </c>
      <c r="BI111" s="166">
        <v>47</v>
      </c>
      <c r="BJ111" s="166">
        <v>0.439</v>
      </c>
      <c r="BK111" s="166">
        <v>11504</v>
      </c>
      <c r="BL111" s="166">
        <v>1.421</v>
      </c>
      <c r="BM111" s="166">
        <v>585</v>
      </c>
      <c r="BN111" s="166">
        <v>1.54</v>
      </c>
      <c r="BO111" s="166">
        <v>1372</v>
      </c>
      <c r="BP111" s="166">
        <v>1.57</v>
      </c>
      <c r="BQ111" s="166">
        <v>1184</v>
      </c>
      <c r="BR111" s="166">
        <v>6.0999999999999999E-2</v>
      </c>
      <c r="BS111" s="166">
        <v>74</v>
      </c>
      <c r="BT111" s="166">
        <v>3.2000000000000001E-2</v>
      </c>
      <c r="BU111" s="166">
        <v>31</v>
      </c>
      <c r="BV111" s="166">
        <v>0.06</v>
      </c>
      <c r="BW111" s="166">
        <v>84</v>
      </c>
      <c r="BX111" s="166">
        <v>4.2999999999999997E-2</v>
      </c>
      <c r="BY111" s="166">
        <v>58</v>
      </c>
      <c r="BZ111" s="166">
        <v>4.4999999999999998E-2</v>
      </c>
      <c r="CA111" s="166">
        <v>54</v>
      </c>
      <c r="CB111" s="166">
        <v>5.1999999999999998E-2</v>
      </c>
      <c r="CC111" s="166">
        <v>49</v>
      </c>
    </row>
    <row r="112" spans="9:81">
      <c r="I112" s="185">
        <v>17.666666666666668</v>
      </c>
      <c r="J112" s="166">
        <v>0.34799999999999998</v>
      </c>
      <c r="K112" s="166">
        <v>9097</v>
      </c>
      <c r="L112" s="166">
        <v>0.34699999999999998</v>
      </c>
      <c r="M112" s="166">
        <v>8992</v>
      </c>
      <c r="N112" s="166">
        <v>0.36299999999999999</v>
      </c>
      <c r="O112" s="166">
        <v>9549</v>
      </c>
      <c r="P112" s="166">
        <v>1.504</v>
      </c>
      <c r="Q112" s="166">
        <v>49902</v>
      </c>
      <c r="R112" s="166">
        <v>1.4750000000000001</v>
      </c>
      <c r="S112" s="166">
        <v>50230</v>
      </c>
      <c r="T112" s="166">
        <v>1.4630000000000001</v>
      </c>
      <c r="U112" s="166">
        <v>50090</v>
      </c>
      <c r="V112" s="166">
        <v>0.26900000000000002</v>
      </c>
      <c r="W112" s="166">
        <v>11886</v>
      </c>
      <c r="X112" s="166">
        <v>0.26500000000000001</v>
      </c>
      <c r="Y112" s="166">
        <v>12224</v>
      </c>
      <c r="Z112" s="166">
        <v>0.26</v>
      </c>
      <c r="AA112" s="166">
        <v>12550</v>
      </c>
      <c r="AB112" s="166">
        <v>1.4770000000000001</v>
      </c>
      <c r="AC112" s="166">
        <v>2334</v>
      </c>
      <c r="AD112" s="166">
        <v>1.4850000000000001</v>
      </c>
      <c r="AE112" s="166">
        <v>2278</v>
      </c>
      <c r="AF112" s="166">
        <v>1.4550000000000001</v>
      </c>
      <c r="AG112" s="166">
        <v>2125</v>
      </c>
      <c r="AH112" s="166">
        <v>0.56899999999999995</v>
      </c>
      <c r="AI112" s="166">
        <v>14356</v>
      </c>
      <c r="AJ112" s="166">
        <v>0.624</v>
      </c>
      <c r="AK112" s="166">
        <v>14054</v>
      </c>
      <c r="AL112" s="166">
        <v>0.314</v>
      </c>
      <c r="AM112" s="166">
        <v>11330</v>
      </c>
      <c r="AN112" s="166">
        <v>1.577</v>
      </c>
      <c r="AO112" s="166">
        <v>1894</v>
      </c>
      <c r="AP112" s="166">
        <v>1.5489999999999999</v>
      </c>
      <c r="AQ112" s="166">
        <v>2016</v>
      </c>
      <c r="AR112" s="166">
        <v>1.5669999999999999</v>
      </c>
      <c r="AS112" s="166">
        <v>1695</v>
      </c>
      <c r="AT112" s="166">
        <v>0.28999999999999998</v>
      </c>
      <c r="AU112" s="166">
        <v>1743</v>
      </c>
      <c r="AV112" s="166">
        <v>0.40799999999999997</v>
      </c>
      <c r="AW112" s="166">
        <v>14077</v>
      </c>
      <c r="AX112" s="166">
        <v>0.315</v>
      </c>
      <c r="AY112" s="166">
        <v>11613</v>
      </c>
      <c r="AZ112" s="166">
        <v>1.5529999999999999</v>
      </c>
      <c r="BA112" s="166">
        <v>1929</v>
      </c>
      <c r="BB112" s="166">
        <v>1.4930000000000001</v>
      </c>
      <c r="BC112" s="166">
        <v>1952</v>
      </c>
      <c r="BD112" s="166">
        <v>1.5389999999999999</v>
      </c>
      <c r="BE112" s="166">
        <v>1821</v>
      </c>
      <c r="BF112" s="166">
        <v>0.56399999999999995</v>
      </c>
      <c r="BG112" s="166">
        <v>11782</v>
      </c>
      <c r="BH112" s="166">
        <v>0.29599999999999999</v>
      </c>
      <c r="BI112" s="166">
        <v>49</v>
      </c>
      <c r="BJ112" s="166">
        <v>0.442</v>
      </c>
      <c r="BK112" s="166">
        <v>11806</v>
      </c>
      <c r="BL112" s="166">
        <v>1.4330000000000001</v>
      </c>
      <c r="BM112" s="166">
        <v>607</v>
      </c>
      <c r="BN112" s="166">
        <v>1.54</v>
      </c>
      <c r="BO112" s="166">
        <v>1420</v>
      </c>
      <c r="BP112" s="166">
        <v>1.571</v>
      </c>
      <c r="BQ112" s="166">
        <v>1267</v>
      </c>
      <c r="BR112" s="166">
        <v>6.6000000000000003E-2</v>
      </c>
      <c r="BS112" s="166">
        <v>89</v>
      </c>
      <c r="BT112" s="166">
        <v>3.4000000000000002E-2</v>
      </c>
      <c r="BU112" s="166">
        <v>39</v>
      </c>
      <c r="BV112" s="166">
        <v>6.4000000000000001E-2</v>
      </c>
      <c r="BW112" s="166">
        <v>95</v>
      </c>
      <c r="BX112" s="166">
        <v>4.5999999999999999E-2</v>
      </c>
      <c r="BY112" s="166">
        <v>60</v>
      </c>
      <c r="BZ112" s="166">
        <v>4.7E-2</v>
      </c>
      <c r="CA112" s="166">
        <v>61</v>
      </c>
      <c r="CB112" s="166">
        <v>5.5E-2</v>
      </c>
      <c r="CC112" s="166">
        <v>57</v>
      </c>
    </row>
    <row r="113" spans="9:81">
      <c r="I113" s="185">
        <v>17.833333333333332</v>
      </c>
      <c r="J113" s="166">
        <v>0.34799999999999998</v>
      </c>
      <c r="K113" s="166">
        <v>9071</v>
      </c>
      <c r="L113" s="166">
        <v>0.34799999999999998</v>
      </c>
      <c r="M113" s="166">
        <v>8975</v>
      </c>
      <c r="N113" s="166">
        <v>0.36299999999999999</v>
      </c>
      <c r="O113" s="166">
        <v>9585</v>
      </c>
      <c r="P113" s="166">
        <v>1.5009999999999999</v>
      </c>
      <c r="Q113" s="166">
        <v>49687</v>
      </c>
      <c r="R113" s="166">
        <v>1.4710000000000001</v>
      </c>
      <c r="S113" s="166">
        <v>49967</v>
      </c>
      <c r="T113" s="166">
        <v>1.4570000000000001</v>
      </c>
      <c r="U113" s="166">
        <v>49814</v>
      </c>
      <c r="V113" s="166">
        <v>0.27</v>
      </c>
      <c r="W113" s="166">
        <v>12009</v>
      </c>
      <c r="X113" s="166">
        <v>0.26600000000000001</v>
      </c>
      <c r="Y113" s="166">
        <v>12389</v>
      </c>
      <c r="Z113" s="166">
        <v>0.26100000000000001</v>
      </c>
      <c r="AA113" s="166">
        <v>12530</v>
      </c>
      <c r="AB113" s="166">
        <v>1.472</v>
      </c>
      <c r="AC113" s="166">
        <v>2391</v>
      </c>
      <c r="AD113" s="166">
        <v>1.482</v>
      </c>
      <c r="AE113" s="166">
        <v>2301</v>
      </c>
      <c r="AF113" s="166">
        <v>1.4530000000000001</v>
      </c>
      <c r="AG113" s="166">
        <v>2207</v>
      </c>
      <c r="AH113" s="166">
        <v>0.57899999999999996</v>
      </c>
      <c r="AI113" s="166">
        <v>14544</v>
      </c>
      <c r="AJ113" s="166">
        <v>0.61</v>
      </c>
      <c r="AK113" s="166">
        <v>14208</v>
      </c>
      <c r="AL113" s="166">
        <v>0.313</v>
      </c>
      <c r="AM113" s="166">
        <v>11696</v>
      </c>
      <c r="AN113" s="166">
        <v>1.5780000000000001</v>
      </c>
      <c r="AO113" s="166">
        <v>2020</v>
      </c>
      <c r="AP113" s="166">
        <v>1.5489999999999999</v>
      </c>
      <c r="AQ113" s="166">
        <v>2092</v>
      </c>
      <c r="AR113" s="166">
        <v>1.57</v>
      </c>
      <c r="AS113" s="166">
        <v>1782</v>
      </c>
      <c r="AT113" s="166">
        <v>0.28899999999999998</v>
      </c>
      <c r="AU113" s="166">
        <v>2091</v>
      </c>
      <c r="AV113" s="166">
        <v>0.40899999999999997</v>
      </c>
      <c r="AW113" s="166">
        <v>14355</v>
      </c>
      <c r="AX113" s="166">
        <v>0.314</v>
      </c>
      <c r="AY113" s="166">
        <v>11807</v>
      </c>
      <c r="AZ113" s="166">
        <v>1.552</v>
      </c>
      <c r="BA113" s="166">
        <v>1985</v>
      </c>
      <c r="BB113" s="166">
        <v>1.498</v>
      </c>
      <c r="BC113" s="166">
        <v>2032</v>
      </c>
      <c r="BD113" s="166">
        <v>1.5389999999999999</v>
      </c>
      <c r="BE113" s="166">
        <v>1866</v>
      </c>
      <c r="BF113" s="166">
        <v>0.56200000000000006</v>
      </c>
      <c r="BG113" s="166">
        <v>11900</v>
      </c>
      <c r="BH113" s="166">
        <v>0.29399999999999998</v>
      </c>
      <c r="BI113" s="166">
        <v>61</v>
      </c>
      <c r="BJ113" s="166">
        <v>0.45</v>
      </c>
      <c r="BK113" s="166">
        <v>12160</v>
      </c>
      <c r="BL113" s="166">
        <v>1.45</v>
      </c>
      <c r="BM113" s="166">
        <v>674</v>
      </c>
      <c r="BN113" s="166">
        <v>1.542</v>
      </c>
      <c r="BO113" s="166">
        <v>1504</v>
      </c>
      <c r="BP113" s="166">
        <v>1.573</v>
      </c>
      <c r="BQ113" s="166">
        <v>1303</v>
      </c>
      <c r="BR113" s="166">
        <v>7.2999999999999995E-2</v>
      </c>
      <c r="BS113" s="166">
        <v>81</v>
      </c>
      <c r="BT113" s="166">
        <v>3.6999999999999998E-2</v>
      </c>
      <c r="BU113" s="166">
        <v>38</v>
      </c>
      <c r="BV113" s="166">
        <v>7.0000000000000007E-2</v>
      </c>
      <c r="BW113" s="166">
        <v>84</v>
      </c>
      <c r="BX113" s="166">
        <v>4.9000000000000002E-2</v>
      </c>
      <c r="BY113" s="166">
        <v>58</v>
      </c>
      <c r="BZ113" s="166">
        <v>5.0999999999999997E-2</v>
      </c>
      <c r="CA113" s="166">
        <v>61</v>
      </c>
      <c r="CB113" s="166">
        <v>5.7000000000000002E-2</v>
      </c>
      <c r="CC113" s="166">
        <v>54</v>
      </c>
    </row>
    <row r="114" spans="9:81">
      <c r="I114" s="185">
        <v>18</v>
      </c>
      <c r="J114" s="166">
        <v>0.34899999999999998</v>
      </c>
      <c r="K114" s="166">
        <v>9104</v>
      </c>
      <c r="L114" s="166">
        <v>0.34899999999999998</v>
      </c>
      <c r="M114" s="166">
        <v>9094</v>
      </c>
      <c r="N114" s="166">
        <v>0.36499999999999999</v>
      </c>
      <c r="O114" s="166">
        <v>9453</v>
      </c>
      <c r="P114" s="166">
        <v>1.504</v>
      </c>
      <c r="Q114" s="166">
        <v>49929</v>
      </c>
      <c r="R114" s="166">
        <v>1.472</v>
      </c>
      <c r="S114" s="166">
        <v>49318</v>
      </c>
      <c r="T114" s="166">
        <v>1.4610000000000001</v>
      </c>
      <c r="U114" s="166">
        <v>49873</v>
      </c>
      <c r="V114" s="166">
        <v>0.27100000000000002</v>
      </c>
      <c r="W114" s="166">
        <v>12099</v>
      </c>
      <c r="X114" s="166">
        <v>0.26700000000000002</v>
      </c>
      <c r="Y114" s="166">
        <v>12472</v>
      </c>
      <c r="Z114" s="166">
        <v>0.26200000000000001</v>
      </c>
      <c r="AA114" s="166">
        <v>12487</v>
      </c>
      <c r="AB114" s="166">
        <v>1.4730000000000001</v>
      </c>
      <c r="AC114" s="166">
        <v>2448</v>
      </c>
      <c r="AD114" s="166">
        <v>1.482</v>
      </c>
      <c r="AE114" s="166">
        <v>2338</v>
      </c>
      <c r="AF114" s="166">
        <v>1.454</v>
      </c>
      <c r="AG114" s="166">
        <v>2226</v>
      </c>
      <c r="AH114" s="166">
        <v>0.57499999999999996</v>
      </c>
      <c r="AI114" s="166">
        <v>14740</v>
      </c>
      <c r="AJ114" s="166">
        <v>0.57999999999999996</v>
      </c>
      <c r="AK114" s="166">
        <v>14342</v>
      </c>
      <c r="AL114" s="166">
        <v>0.315</v>
      </c>
      <c r="AM114" s="166">
        <v>11892</v>
      </c>
      <c r="AN114" s="166">
        <v>1.577</v>
      </c>
      <c r="AO114" s="166">
        <v>2037</v>
      </c>
      <c r="AP114" s="166">
        <v>1.548</v>
      </c>
      <c r="AQ114" s="166">
        <v>2155</v>
      </c>
      <c r="AR114" s="166">
        <v>1.5649999999999999</v>
      </c>
      <c r="AS114" s="166">
        <v>1837</v>
      </c>
      <c r="AT114" s="166">
        <v>0.29099999999999998</v>
      </c>
      <c r="AU114" s="166">
        <v>2346</v>
      </c>
      <c r="AV114" s="166">
        <v>0.41299999999999998</v>
      </c>
      <c r="AW114" s="166">
        <v>14745</v>
      </c>
      <c r="AX114" s="166">
        <v>0.315</v>
      </c>
      <c r="AY114" s="166">
        <v>12014</v>
      </c>
      <c r="AZ114" s="166">
        <v>1.552</v>
      </c>
      <c r="BA114" s="166">
        <v>2101</v>
      </c>
      <c r="BB114" s="166">
        <v>1.4910000000000001</v>
      </c>
      <c r="BC114" s="166">
        <v>2115</v>
      </c>
      <c r="BD114" s="166">
        <v>1.5409999999999999</v>
      </c>
      <c r="BE114" s="166">
        <v>1929</v>
      </c>
      <c r="BF114" s="166">
        <v>0.56699999999999995</v>
      </c>
      <c r="BG114" s="166">
        <v>12172</v>
      </c>
      <c r="BH114" s="166">
        <v>0.30499999999999999</v>
      </c>
      <c r="BI114" s="166">
        <v>86</v>
      </c>
      <c r="BJ114" s="166">
        <v>0.45700000000000002</v>
      </c>
      <c r="BK114" s="166">
        <v>12267</v>
      </c>
      <c r="BL114" s="166">
        <v>1.4670000000000001</v>
      </c>
      <c r="BM114" s="166">
        <v>666</v>
      </c>
      <c r="BN114" s="166">
        <v>1.5409999999999999</v>
      </c>
      <c r="BO114" s="166">
        <v>1644</v>
      </c>
      <c r="BP114" s="166">
        <v>1.573</v>
      </c>
      <c r="BQ114" s="166">
        <v>1421</v>
      </c>
      <c r="BR114" s="166">
        <v>0.08</v>
      </c>
      <c r="BS114" s="166">
        <v>104</v>
      </c>
      <c r="BT114" s="166">
        <v>4.2000000000000003E-2</v>
      </c>
      <c r="BU114" s="166">
        <v>41</v>
      </c>
      <c r="BV114" s="166">
        <v>7.6999999999999999E-2</v>
      </c>
      <c r="BW114" s="166">
        <v>94</v>
      </c>
      <c r="BX114" s="166">
        <v>5.5E-2</v>
      </c>
      <c r="BY114" s="166">
        <v>57</v>
      </c>
      <c r="BZ114" s="166">
        <v>5.6000000000000001E-2</v>
      </c>
      <c r="CA114" s="166">
        <v>63</v>
      </c>
      <c r="CB114" s="166">
        <v>6.0999999999999999E-2</v>
      </c>
      <c r="CC114" s="166">
        <v>52</v>
      </c>
    </row>
    <row r="115" spans="9:81">
      <c r="I115" s="185">
        <v>18.166666666666668</v>
      </c>
      <c r="J115" s="166">
        <v>0.34899999999999998</v>
      </c>
      <c r="K115" s="166">
        <v>9062</v>
      </c>
      <c r="L115" s="166">
        <v>0.35</v>
      </c>
      <c r="M115" s="166">
        <v>9019</v>
      </c>
      <c r="N115" s="166">
        <v>0.36599999999999999</v>
      </c>
      <c r="O115" s="166">
        <v>9654</v>
      </c>
      <c r="P115" s="166">
        <v>1.5029999999999999</v>
      </c>
      <c r="Q115" s="166">
        <v>49852</v>
      </c>
      <c r="R115" s="166">
        <v>1.474</v>
      </c>
      <c r="S115" s="166">
        <v>49366</v>
      </c>
      <c r="T115" s="166">
        <v>1.4550000000000001</v>
      </c>
      <c r="U115" s="166">
        <v>49738</v>
      </c>
      <c r="V115" s="166">
        <v>0.27100000000000002</v>
      </c>
      <c r="W115" s="166">
        <v>12109</v>
      </c>
      <c r="X115" s="166">
        <v>0.26700000000000002</v>
      </c>
      <c r="Y115" s="166">
        <v>12443</v>
      </c>
      <c r="Z115" s="166">
        <v>0.26300000000000001</v>
      </c>
      <c r="AA115" s="166">
        <v>12739</v>
      </c>
      <c r="AB115" s="166">
        <v>1.4750000000000001</v>
      </c>
      <c r="AC115" s="166">
        <v>2491</v>
      </c>
      <c r="AD115" s="166">
        <v>1.4830000000000001</v>
      </c>
      <c r="AE115" s="166">
        <v>2427</v>
      </c>
      <c r="AF115" s="166">
        <v>1.4530000000000001</v>
      </c>
      <c r="AG115" s="166">
        <v>2225</v>
      </c>
      <c r="AH115" s="166">
        <v>0.57499999999999996</v>
      </c>
      <c r="AI115" s="166">
        <v>14979</v>
      </c>
      <c r="AJ115" s="166">
        <v>0.55700000000000005</v>
      </c>
      <c r="AK115" s="166">
        <v>14462</v>
      </c>
      <c r="AL115" s="166">
        <v>0.314</v>
      </c>
      <c r="AM115" s="166">
        <v>12038</v>
      </c>
      <c r="AN115" s="166">
        <v>1.5780000000000001</v>
      </c>
      <c r="AO115" s="166">
        <v>2152</v>
      </c>
      <c r="AP115" s="166">
        <v>1.5489999999999999</v>
      </c>
      <c r="AQ115" s="166">
        <v>2249</v>
      </c>
      <c r="AR115" s="166">
        <v>1.5680000000000001</v>
      </c>
      <c r="AS115" s="166">
        <v>1963</v>
      </c>
      <c r="AT115" s="166">
        <v>0.28999999999999998</v>
      </c>
      <c r="AU115" s="166">
        <v>2602</v>
      </c>
      <c r="AV115" s="166">
        <v>0.41399999999999998</v>
      </c>
      <c r="AW115" s="166">
        <v>14801</v>
      </c>
      <c r="AX115" s="166">
        <v>0.315</v>
      </c>
      <c r="AY115" s="166">
        <v>12337</v>
      </c>
      <c r="AZ115" s="166">
        <v>1.55</v>
      </c>
      <c r="BA115" s="166">
        <v>2215</v>
      </c>
      <c r="BB115" s="166">
        <v>1.488</v>
      </c>
      <c r="BC115" s="166">
        <v>2218</v>
      </c>
      <c r="BD115" s="166">
        <v>1.5389999999999999</v>
      </c>
      <c r="BE115" s="166">
        <v>1983</v>
      </c>
      <c r="BF115" s="166">
        <v>0.57099999999999995</v>
      </c>
      <c r="BG115" s="166">
        <v>12446</v>
      </c>
      <c r="BH115" s="166">
        <v>0.30599999999999999</v>
      </c>
      <c r="BI115" s="166">
        <v>114</v>
      </c>
      <c r="BJ115" s="166">
        <v>0.46</v>
      </c>
      <c r="BK115" s="166">
        <v>12665</v>
      </c>
      <c r="BL115" s="166">
        <v>1.4810000000000001</v>
      </c>
      <c r="BM115" s="166">
        <v>752</v>
      </c>
      <c r="BN115" s="166">
        <v>1.5409999999999999</v>
      </c>
      <c r="BO115" s="166">
        <v>1645</v>
      </c>
      <c r="BP115" s="166">
        <v>1.5720000000000001</v>
      </c>
      <c r="BQ115" s="166">
        <v>1491</v>
      </c>
      <c r="BR115" s="166">
        <v>0.09</v>
      </c>
      <c r="BS115" s="166">
        <v>98</v>
      </c>
      <c r="BT115" s="166">
        <v>4.2999999999999997E-2</v>
      </c>
      <c r="BU115" s="166">
        <v>54</v>
      </c>
      <c r="BV115" s="166">
        <v>8.5999999999999993E-2</v>
      </c>
      <c r="BW115" s="166">
        <v>108</v>
      </c>
      <c r="BX115" s="166">
        <v>5.8999999999999997E-2</v>
      </c>
      <c r="BY115" s="166">
        <v>59</v>
      </c>
      <c r="BZ115" s="166">
        <v>6.0999999999999999E-2</v>
      </c>
      <c r="CA115" s="166">
        <v>65</v>
      </c>
      <c r="CB115" s="166">
        <v>6.3E-2</v>
      </c>
      <c r="CC115" s="166">
        <v>59</v>
      </c>
    </row>
    <row r="116" spans="9:81">
      <c r="I116" s="185">
        <v>18.333333333333332</v>
      </c>
      <c r="J116" s="166">
        <v>0.35099999999999998</v>
      </c>
      <c r="K116" s="166">
        <v>9128</v>
      </c>
      <c r="L116" s="166">
        <v>0.35</v>
      </c>
      <c r="M116" s="166">
        <v>9145</v>
      </c>
      <c r="N116" s="166">
        <v>0.36699999999999999</v>
      </c>
      <c r="O116" s="166">
        <v>9391</v>
      </c>
      <c r="P116" s="166">
        <v>1.5029999999999999</v>
      </c>
      <c r="Q116" s="166">
        <v>49579</v>
      </c>
      <c r="R116" s="166">
        <v>1.472</v>
      </c>
      <c r="S116" s="166">
        <v>49218</v>
      </c>
      <c r="T116" s="166">
        <v>1.458</v>
      </c>
      <c r="U116" s="166">
        <v>49710</v>
      </c>
      <c r="V116" s="166">
        <v>0.27300000000000002</v>
      </c>
      <c r="W116" s="166">
        <v>12066</v>
      </c>
      <c r="X116" s="166">
        <v>0.26900000000000002</v>
      </c>
      <c r="Y116" s="166">
        <v>12520</v>
      </c>
      <c r="Z116" s="166">
        <v>0.26400000000000001</v>
      </c>
      <c r="AA116" s="166">
        <v>12885</v>
      </c>
      <c r="AB116" s="166">
        <v>1.474</v>
      </c>
      <c r="AC116" s="166">
        <v>2523</v>
      </c>
      <c r="AD116" s="166">
        <v>1.48</v>
      </c>
      <c r="AE116" s="166">
        <v>2431</v>
      </c>
      <c r="AF116" s="166">
        <v>1.4530000000000001</v>
      </c>
      <c r="AG116" s="166">
        <v>2321</v>
      </c>
      <c r="AH116" s="166">
        <v>0.58099999999999996</v>
      </c>
      <c r="AI116" s="166">
        <v>15075</v>
      </c>
      <c r="AJ116" s="166">
        <v>0.54900000000000004</v>
      </c>
      <c r="AK116" s="166">
        <v>14605</v>
      </c>
      <c r="AL116" s="166">
        <v>0.315</v>
      </c>
      <c r="AM116" s="166">
        <v>12177</v>
      </c>
      <c r="AN116" s="166">
        <v>1.5760000000000001</v>
      </c>
      <c r="AO116" s="166">
        <v>2213</v>
      </c>
      <c r="AP116" s="166">
        <v>1.55</v>
      </c>
      <c r="AQ116" s="166">
        <v>2323</v>
      </c>
      <c r="AR116" s="166">
        <v>1.5649999999999999</v>
      </c>
      <c r="AS116" s="166">
        <v>2020</v>
      </c>
      <c r="AT116" s="166">
        <v>0.28999999999999998</v>
      </c>
      <c r="AU116" s="166">
        <v>2935</v>
      </c>
      <c r="AV116" s="166">
        <v>0.41699999999999998</v>
      </c>
      <c r="AW116" s="166">
        <v>14914</v>
      </c>
      <c r="AX116" s="166">
        <v>0.317</v>
      </c>
      <c r="AY116" s="166">
        <v>12453</v>
      </c>
      <c r="AZ116" s="166">
        <v>1.5509999999999999</v>
      </c>
      <c r="BA116" s="166">
        <v>2236</v>
      </c>
      <c r="BB116" s="166">
        <v>1.494</v>
      </c>
      <c r="BC116" s="166">
        <v>2247</v>
      </c>
      <c r="BD116" s="166">
        <v>1.542</v>
      </c>
      <c r="BE116" s="166">
        <v>2013</v>
      </c>
      <c r="BF116" s="166">
        <v>0.57199999999999995</v>
      </c>
      <c r="BG116" s="166">
        <v>12708</v>
      </c>
      <c r="BH116" s="166">
        <v>0.311</v>
      </c>
      <c r="BI116" s="166">
        <v>181</v>
      </c>
      <c r="BJ116" s="166">
        <v>0.47099999999999997</v>
      </c>
      <c r="BK116" s="166">
        <v>13030</v>
      </c>
      <c r="BL116" s="166">
        <v>1.4950000000000001</v>
      </c>
      <c r="BM116" s="166">
        <v>776</v>
      </c>
      <c r="BN116" s="166">
        <v>1.54</v>
      </c>
      <c r="BO116" s="166">
        <v>1774</v>
      </c>
      <c r="BP116" s="166">
        <v>1.5740000000000001</v>
      </c>
      <c r="BQ116" s="166">
        <v>1594</v>
      </c>
      <c r="BR116" s="166">
        <v>9.8000000000000004E-2</v>
      </c>
      <c r="BS116" s="166">
        <v>119</v>
      </c>
      <c r="BT116" s="166">
        <v>4.3999999999999997E-2</v>
      </c>
      <c r="BU116" s="166">
        <v>44</v>
      </c>
      <c r="BV116" s="166">
        <v>9.2999999999999999E-2</v>
      </c>
      <c r="BW116" s="166">
        <v>96</v>
      </c>
      <c r="BX116" s="166">
        <v>6.4000000000000001E-2</v>
      </c>
      <c r="BY116" s="166">
        <v>80</v>
      </c>
      <c r="BZ116" s="166">
        <v>6.6000000000000003E-2</v>
      </c>
      <c r="CA116" s="166">
        <v>73</v>
      </c>
      <c r="CB116" s="166">
        <v>6.8000000000000005E-2</v>
      </c>
      <c r="CC116" s="166">
        <v>50</v>
      </c>
    </row>
    <row r="117" spans="9:81">
      <c r="I117" s="185">
        <v>18.5</v>
      </c>
      <c r="J117" s="166">
        <v>0.35099999999999998</v>
      </c>
      <c r="K117" s="166">
        <v>9101</v>
      </c>
      <c r="L117" s="166">
        <v>0.35099999999999998</v>
      </c>
      <c r="M117" s="166">
        <v>9022</v>
      </c>
      <c r="N117" s="166">
        <v>0.36699999999999999</v>
      </c>
      <c r="O117" s="166">
        <v>9493</v>
      </c>
      <c r="P117" s="166">
        <v>1.502</v>
      </c>
      <c r="Q117" s="166">
        <v>49537</v>
      </c>
      <c r="R117" s="166">
        <v>1.472</v>
      </c>
      <c r="S117" s="166">
        <v>49526</v>
      </c>
      <c r="T117" s="166">
        <v>1.454</v>
      </c>
      <c r="U117" s="166">
        <v>49429</v>
      </c>
      <c r="V117" s="166">
        <v>0.27300000000000002</v>
      </c>
      <c r="W117" s="166">
        <v>12372</v>
      </c>
      <c r="X117" s="166">
        <v>0.26900000000000002</v>
      </c>
      <c r="Y117" s="166">
        <v>12600</v>
      </c>
      <c r="Z117" s="166">
        <v>0.26500000000000001</v>
      </c>
      <c r="AA117" s="166">
        <v>12854</v>
      </c>
      <c r="AB117" s="166">
        <v>1.4730000000000001</v>
      </c>
      <c r="AC117" s="166">
        <v>2605</v>
      </c>
      <c r="AD117" s="166">
        <v>1.4830000000000001</v>
      </c>
      <c r="AE117" s="166">
        <v>2562</v>
      </c>
      <c r="AF117" s="166">
        <v>1.4530000000000001</v>
      </c>
      <c r="AG117" s="166">
        <v>2330</v>
      </c>
      <c r="AH117" s="166">
        <v>0.57999999999999996</v>
      </c>
      <c r="AI117" s="166">
        <v>15291</v>
      </c>
      <c r="AJ117" s="166">
        <v>0.53</v>
      </c>
      <c r="AK117" s="166">
        <v>14876</v>
      </c>
      <c r="AL117" s="166">
        <v>0.316</v>
      </c>
      <c r="AM117" s="166">
        <v>12693</v>
      </c>
      <c r="AN117" s="166">
        <v>1.5780000000000001</v>
      </c>
      <c r="AO117" s="166">
        <v>2354</v>
      </c>
      <c r="AP117" s="166">
        <v>1.5469999999999999</v>
      </c>
      <c r="AQ117" s="166">
        <v>2357</v>
      </c>
      <c r="AR117" s="166">
        <v>1.5660000000000001</v>
      </c>
      <c r="AS117" s="166">
        <v>2104</v>
      </c>
      <c r="AT117" s="166">
        <v>0.29199999999999998</v>
      </c>
      <c r="AU117" s="166">
        <v>3241</v>
      </c>
      <c r="AV117" s="166">
        <v>0.41399999999999998</v>
      </c>
      <c r="AW117" s="166">
        <v>15150</v>
      </c>
      <c r="AX117" s="166">
        <v>0.317</v>
      </c>
      <c r="AY117" s="166">
        <v>12807</v>
      </c>
      <c r="AZ117" s="166">
        <v>1.5489999999999999</v>
      </c>
      <c r="BA117" s="166">
        <v>2313</v>
      </c>
      <c r="BB117" s="166">
        <v>1.49</v>
      </c>
      <c r="BC117" s="166">
        <v>2354</v>
      </c>
      <c r="BD117" s="166">
        <v>1.5369999999999999</v>
      </c>
      <c r="BE117" s="166">
        <v>2193</v>
      </c>
      <c r="BF117" s="166">
        <v>0.56499999999999995</v>
      </c>
      <c r="BG117" s="166">
        <v>13005</v>
      </c>
      <c r="BH117" s="166">
        <v>0.318</v>
      </c>
      <c r="BI117" s="166">
        <v>261</v>
      </c>
      <c r="BJ117" s="166">
        <v>0.47199999999999998</v>
      </c>
      <c r="BK117" s="166">
        <v>13238</v>
      </c>
      <c r="BL117" s="166">
        <v>1.5009999999999999</v>
      </c>
      <c r="BM117" s="166">
        <v>795</v>
      </c>
      <c r="BN117" s="166">
        <v>1.5409999999999999</v>
      </c>
      <c r="BO117" s="166">
        <v>1766</v>
      </c>
      <c r="BP117" s="166">
        <v>1.573</v>
      </c>
      <c r="BQ117" s="166">
        <v>1631</v>
      </c>
      <c r="BR117" s="166">
        <v>0.12</v>
      </c>
      <c r="BS117" s="166">
        <v>128</v>
      </c>
      <c r="BT117" s="166">
        <v>4.2000000000000003E-2</v>
      </c>
      <c r="BU117" s="166">
        <v>50</v>
      </c>
      <c r="BV117" s="166">
        <v>0.106</v>
      </c>
      <c r="BW117" s="166">
        <v>116</v>
      </c>
      <c r="BX117" s="166">
        <v>6.9000000000000006E-2</v>
      </c>
      <c r="BY117" s="166">
        <v>77</v>
      </c>
      <c r="BZ117" s="166">
        <v>7.0999999999999994E-2</v>
      </c>
      <c r="CA117" s="166">
        <v>88</v>
      </c>
      <c r="CB117" s="166">
        <v>7.0999999999999994E-2</v>
      </c>
      <c r="CC117" s="166">
        <v>62</v>
      </c>
    </row>
    <row r="118" spans="9:81">
      <c r="I118" s="185">
        <v>18.666666666666668</v>
      </c>
      <c r="J118" s="166">
        <v>0.35099999999999998</v>
      </c>
      <c r="K118" s="166">
        <v>9099</v>
      </c>
      <c r="L118" s="166">
        <v>0.35099999999999998</v>
      </c>
      <c r="M118" s="166">
        <v>8967</v>
      </c>
      <c r="N118" s="166">
        <v>0.36799999999999999</v>
      </c>
      <c r="O118" s="166">
        <v>9397</v>
      </c>
      <c r="P118" s="166">
        <v>1.5009999999999999</v>
      </c>
      <c r="Q118" s="166">
        <v>49283</v>
      </c>
      <c r="R118" s="166">
        <v>1.4710000000000001</v>
      </c>
      <c r="S118" s="166">
        <v>49341</v>
      </c>
      <c r="T118" s="166">
        <v>1.45</v>
      </c>
      <c r="U118" s="166">
        <v>49300</v>
      </c>
      <c r="V118" s="166">
        <v>0.27400000000000002</v>
      </c>
      <c r="W118" s="166">
        <v>12318</v>
      </c>
      <c r="X118" s="166">
        <v>0.27</v>
      </c>
      <c r="Y118" s="166">
        <v>12609</v>
      </c>
      <c r="Z118" s="166">
        <v>0.26600000000000001</v>
      </c>
      <c r="AA118" s="166">
        <v>12908</v>
      </c>
      <c r="AB118" s="166">
        <v>1.4750000000000001</v>
      </c>
      <c r="AC118" s="166">
        <v>2683</v>
      </c>
      <c r="AD118" s="166">
        <v>1.48</v>
      </c>
      <c r="AE118" s="166">
        <v>2625</v>
      </c>
      <c r="AF118" s="166">
        <v>1.446</v>
      </c>
      <c r="AG118" s="166">
        <v>2401</v>
      </c>
      <c r="AH118" s="166">
        <v>0.57699999999999996</v>
      </c>
      <c r="AI118" s="166">
        <v>15390</v>
      </c>
      <c r="AJ118" s="166">
        <v>0.52600000000000002</v>
      </c>
      <c r="AK118" s="166">
        <v>14942</v>
      </c>
      <c r="AL118" s="166">
        <v>0.318</v>
      </c>
      <c r="AM118" s="166">
        <v>12796</v>
      </c>
      <c r="AN118" s="166">
        <v>1.58</v>
      </c>
      <c r="AO118" s="166">
        <v>2436</v>
      </c>
      <c r="AP118" s="166">
        <v>1.5489999999999999</v>
      </c>
      <c r="AQ118" s="166">
        <v>2440</v>
      </c>
      <c r="AR118" s="166">
        <v>1.5649999999999999</v>
      </c>
      <c r="AS118" s="166">
        <v>2157</v>
      </c>
      <c r="AT118" s="166">
        <v>0.29099999999999998</v>
      </c>
      <c r="AU118" s="166">
        <v>3626</v>
      </c>
      <c r="AV118" s="166">
        <v>0.41899999999999998</v>
      </c>
      <c r="AW118" s="166">
        <v>15457</v>
      </c>
      <c r="AX118" s="166">
        <v>0.318</v>
      </c>
      <c r="AY118" s="166">
        <v>12898</v>
      </c>
      <c r="AZ118" s="166">
        <v>1.552</v>
      </c>
      <c r="BA118" s="166">
        <v>2341</v>
      </c>
      <c r="BB118" s="166">
        <v>1.488</v>
      </c>
      <c r="BC118" s="166">
        <v>2397</v>
      </c>
      <c r="BD118" s="166">
        <v>1.5389999999999999</v>
      </c>
      <c r="BE118" s="166">
        <v>2236</v>
      </c>
      <c r="BF118" s="166">
        <v>0.57399999999999995</v>
      </c>
      <c r="BG118" s="166">
        <v>13177</v>
      </c>
      <c r="BH118" s="166">
        <v>0.32</v>
      </c>
      <c r="BI118" s="166">
        <v>367</v>
      </c>
      <c r="BJ118" s="166">
        <v>0.48199999999999998</v>
      </c>
      <c r="BK118" s="166">
        <v>13580</v>
      </c>
      <c r="BL118" s="166">
        <v>1.5129999999999999</v>
      </c>
      <c r="BM118" s="166">
        <v>845</v>
      </c>
      <c r="BN118" s="166">
        <v>1.5389999999999999</v>
      </c>
      <c r="BO118" s="166">
        <v>1854</v>
      </c>
      <c r="BP118" s="166">
        <v>1.577</v>
      </c>
      <c r="BQ118" s="166">
        <v>1683</v>
      </c>
      <c r="BR118" s="166">
        <v>0.222</v>
      </c>
      <c r="BS118" s="166">
        <v>144</v>
      </c>
      <c r="BT118" s="166">
        <v>4.4999999999999998E-2</v>
      </c>
      <c r="BU118" s="166">
        <v>39</v>
      </c>
      <c r="BV118" s="166">
        <v>0.11700000000000001</v>
      </c>
      <c r="BW118" s="166">
        <v>115</v>
      </c>
      <c r="BX118" s="166">
        <v>7.4999999999999997E-2</v>
      </c>
      <c r="BY118" s="166">
        <v>65</v>
      </c>
      <c r="BZ118" s="166">
        <v>7.6999999999999999E-2</v>
      </c>
      <c r="CA118" s="166">
        <v>69</v>
      </c>
      <c r="CB118" s="166">
        <v>7.5999999999999998E-2</v>
      </c>
      <c r="CC118" s="166">
        <v>64</v>
      </c>
    </row>
    <row r="119" spans="9:81">
      <c r="I119" s="185">
        <v>18.833333333333332</v>
      </c>
      <c r="J119" s="166">
        <v>0.35199999999999998</v>
      </c>
      <c r="K119" s="166">
        <v>9047</v>
      </c>
      <c r="L119" s="166">
        <v>0.35199999999999998</v>
      </c>
      <c r="M119" s="166">
        <v>9021</v>
      </c>
      <c r="N119" s="166">
        <v>0.36799999999999999</v>
      </c>
      <c r="O119" s="166">
        <v>9508</v>
      </c>
      <c r="P119" s="166">
        <v>1.5009999999999999</v>
      </c>
      <c r="Q119" s="166">
        <v>49425</v>
      </c>
      <c r="R119" s="166">
        <v>1.472</v>
      </c>
      <c r="S119" s="166">
        <v>49175</v>
      </c>
      <c r="T119" s="166">
        <v>1.4490000000000001</v>
      </c>
      <c r="U119" s="166">
        <v>49222</v>
      </c>
      <c r="V119" s="166">
        <v>0.27500000000000002</v>
      </c>
      <c r="W119" s="166">
        <v>12471</v>
      </c>
      <c r="X119" s="166">
        <v>0.27100000000000002</v>
      </c>
      <c r="Y119" s="166">
        <v>12657</v>
      </c>
      <c r="Z119" s="166">
        <v>0.26700000000000002</v>
      </c>
      <c r="AA119" s="166">
        <v>12924</v>
      </c>
      <c r="AB119" s="166">
        <v>1.4770000000000001</v>
      </c>
      <c r="AC119" s="166">
        <v>2783</v>
      </c>
      <c r="AD119" s="166">
        <v>1.482</v>
      </c>
      <c r="AE119" s="166">
        <v>2604</v>
      </c>
      <c r="AF119" s="166">
        <v>1.45</v>
      </c>
      <c r="AG119" s="166">
        <v>2478</v>
      </c>
      <c r="AH119" s="166">
        <v>0.56299999999999994</v>
      </c>
      <c r="AI119" s="166">
        <v>15533</v>
      </c>
      <c r="AJ119" s="166">
        <v>0.52900000000000003</v>
      </c>
      <c r="AK119" s="166">
        <v>15126</v>
      </c>
      <c r="AL119" s="166">
        <v>0.318</v>
      </c>
      <c r="AM119" s="166">
        <v>12957</v>
      </c>
      <c r="AN119" s="166">
        <v>1.58</v>
      </c>
      <c r="AO119" s="166">
        <v>2547</v>
      </c>
      <c r="AP119" s="166">
        <v>1.5489999999999999</v>
      </c>
      <c r="AQ119" s="166">
        <v>2523</v>
      </c>
      <c r="AR119" s="166">
        <v>1.5660000000000001</v>
      </c>
      <c r="AS119" s="166">
        <v>2234</v>
      </c>
      <c r="AT119" s="166">
        <v>0.29099999999999998</v>
      </c>
      <c r="AU119" s="166">
        <v>3844</v>
      </c>
      <c r="AV119" s="166">
        <v>0.42099999999999999</v>
      </c>
      <c r="AW119" s="166">
        <v>15338</v>
      </c>
      <c r="AX119" s="166">
        <v>0.32</v>
      </c>
      <c r="AY119" s="166">
        <v>13262</v>
      </c>
      <c r="AZ119" s="166">
        <v>1.5529999999999999</v>
      </c>
      <c r="BA119" s="166">
        <v>2479</v>
      </c>
      <c r="BB119" s="166">
        <v>1.486</v>
      </c>
      <c r="BC119" s="166">
        <v>2475</v>
      </c>
      <c r="BD119" s="166">
        <v>1.5389999999999999</v>
      </c>
      <c r="BE119" s="166">
        <v>2299</v>
      </c>
      <c r="BF119" s="166">
        <v>0.58799999999999997</v>
      </c>
      <c r="BG119" s="166">
        <v>13452</v>
      </c>
      <c r="BH119" s="166">
        <v>0.32200000000000001</v>
      </c>
      <c r="BI119" s="166">
        <v>431</v>
      </c>
      <c r="BJ119" s="166">
        <v>0.48699999999999999</v>
      </c>
      <c r="BK119" s="166">
        <v>13859</v>
      </c>
      <c r="BL119" s="166">
        <v>1.5209999999999999</v>
      </c>
      <c r="BM119" s="166">
        <v>894</v>
      </c>
      <c r="BN119" s="166">
        <v>1.538</v>
      </c>
      <c r="BO119" s="166">
        <v>1957</v>
      </c>
      <c r="BP119" s="166">
        <v>1.5780000000000001</v>
      </c>
      <c r="BQ119" s="166">
        <v>1819</v>
      </c>
      <c r="BR119" s="166">
        <v>0.23699999999999999</v>
      </c>
      <c r="BS119" s="166">
        <v>165</v>
      </c>
      <c r="BT119" s="166">
        <v>4.7E-2</v>
      </c>
      <c r="BU119" s="166">
        <v>44</v>
      </c>
      <c r="BV119" s="166">
        <v>0.17799999999999999</v>
      </c>
      <c r="BW119" s="166">
        <v>135</v>
      </c>
      <c r="BX119" s="166">
        <v>8.1000000000000003E-2</v>
      </c>
      <c r="BY119" s="166">
        <v>73</v>
      </c>
      <c r="BZ119" s="166">
        <v>8.2000000000000003E-2</v>
      </c>
      <c r="CA119" s="166">
        <v>77</v>
      </c>
      <c r="CB119" s="166">
        <v>8.1000000000000003E-2</v>
      </c>
      <c r="CC119" s="166">
        <v>62</v>
      </c>
    </row>
    <row r="120" spans="9:81">
      <c r="I120" s="185">
        <v>19</v>
      </c>
      <c r="J120" s="166">
        <v>0.35199999999999998</v>
      </c>
      <c r="K120" s="166">
        <v>9154</v>
      </c>
      <c r="L120" s="166">
        <v>0.35199999999999998</v>
      </c>
      <c r="M120" s="166">
        <v>8910</v>
      </c>
      <c r="N120" s="166">
        <v>0.36899999999999999</v>
      </c>
      <c r="O120" s="166">
        <v>9507</v>
      </c>
      <c r="P120" s="166">
        <v>1.5009999999999999</v>
      </c>
      <c r="Q120" s="166">
        <v>49368</v>
      </c>
      <c r="R120" s="166">
        <v>1.4710000000000001</v>
      </c>
      <c r="S120" s="166">
        <v>49202</v>
      </c>
      <c r="T120" s="166">
        <v>1.45</v>
      </c>
      <c r="U120" s="166">
        <v>49185</v>
      </c>
      <c r="V120" s="166">
        <v>0.27500000000000002</v>
      </c>
      <c r="W120" s="166">
        <v>12300</v>
      </c>
      <c r="X120" s="166">
        <v>0.27200000000000002</v>
      </c>
      <c r="Y120" s="166">
        <v>12715</v>
      </c>
      <c r="Z120" s="166">
        <v>0.26800000000000002</v>
      </c>
      <c r="AA120" s="166">
        <v>13060</v>
      </c>
      <c r="AB120" s="166">
        <v>1.4730000000000001</v>
      </c>
      <c r="AC120" s="166">
        <v>2796</v>
      </c>
      <c r="AD120" s="166">
        <v>1.4830000000000001</v>
      </c>
      <c r="AE120" s="166">
        <v>2748</v>
      </c>
      <c r="AF120" s="166">
        <v>1.452</v>
      </c>
      <c r="AG120" s="166">
        <v>2504</v>
      </c>
      <c r="AH120" s="166">
        <v>0.55800000000000005</v>
      </c>
      <c r="AI120" s="166">
        <v>15698</v>
      </c>
      <c r="AJ120" s="166">
        <v>0.53400000000000003</v>
      </c>
      <c r="AK120" s="166">
        <v>15279</v>
      </c>
      <c r="AL120" s="166">
        <v>0.318</v>
      </c>
      <c r="AM120" s="166">
        <v>13204</v>
      </c>
      <c r="AN120" s="166">
        <v>1.58</v>
      </c>
      <c r="AO120" s="166">
        <v>2629</v>
      </c>
      <c r="AP120" s="166">
        <v>1.55</v>
      </c>
      <c r="AQ120" s="166">
        <v>2571</v>
      </c>
      <c r="AR120" s="166">
        <v>1.5660000000000001</v>
      </c>
      <c r="AS120" s="166">
        <v>2330</v>
      </c>
      <c r="AT120" s="166">
        <v>0.29399999999999998</v>
      </c>
      <c r="AU120" s="166">
        <v>4318</v>
      </c>
      <c r="AV120" s="166">
        <v>0.41799999999999998</v>
      </c>
      <c r="AW120" s="166">
        <v>15612</v>
      </c>
      <c r="AX120" s="166">
        <v>0.318</v>
      </c>
      <c r="AY120" s="166">
        <v>13399</v>
      </c>
      <c r="AZ120" s="166">
        <v>1.552</v>
      </c>
      <c r="BA120" s="166">
        <v>2548</v>
      </c>
      <c r="BB120" s="166">
        <v>1.49</v>
      </c>
      <c r="BC120" s="166">
        <v>2517</v>
      </c>
      <c r="BD120" s="166">
        <v>1.5389999999999999</v>
      </c>
      <c r="BE120" s="166">
        <v>2382</v>
      </c>
      <c r="BF120" s="166">
        <v>0.58699999999999997</v>
      </c>
      <c r="BG120" s="166">
        <v>13606</v>
      </c>
      <c r="BH120" s="166">
        <v>0.32600000000000001</v>
      </c>
      <c r="BI120" s="166">
        <v>574</v>
      </c>
      <c r="BJ120" s="166">
        <v>0.48699999999999999</v>
      </c>
      <c r="BK120" s="166">
        <v>14071</v>
      </c>
      <c r="BL120" s="166">
        <v>1.5249999999999999</v>
      </c>
      <c r="BM120" s="166">
        <v>950</v>
      </c>
      <c r="BN120" s="166">
        <v>1.538</v>
      </c>
      <c r="BO120" s="166">
        <v>2025</v>
      </c>
      <c r="BP120" s="166">
        <v>1.577</v>
      </c>
      <c r="BQ120" s="166">
        <v>1839</v>
      </c>
      <c r="BR120" s="166">
        <v>0.24299999999999999</v>
      </c>
      <c r="BS120" s="166">
        <v>175</v>
      </c>
      <c r="BT120" s="166">
        <v>0.05</v>
      </c>
      <c r="BU120" s="166">
        <v>62</v>
      </c>
      <c r="BV120" s="166">
        <v>0.249</v>
      </c>
      <c r="BW120" s="166">
        <v>157</v>
      </c>
      <c r="BX120" s="166">
        <v>8.8999999999999996E-2</v>
      </c>
      <c r="BY120" s="166">
        <v>79</v>
      </c>
      <c r="BZ120" s="166">
        <v>8.7999999999999995E-2</v>
      </c>
      <c r="CA120" s="166">
        <v>83</v>
      </c>
      <c r="CB120" s="166">
        <v>8.5999999999999993E-2</v>
      </c>
      <c r="CC120" s="166">
        <v>68</v>
      </c>
    </row>
    <row r="121" spans="9:81">
      <c r="I121" s="185">
        <v>19.166666666666668</v>
      </c>
      <c r="J121" s="166">
        <v>0.35199999999999998</v>
      </c>
      <c r="K121" s="166">
        <v>9204</v>
      </c>
      <c r="L121" s="166">
        <v>0.35299999999999998</v>
      </c>
      <c r="M121" s="166">
        <v>8940</v>
      </c>
      <c r="N121" s="166">
        <v>0.36899999999999999</v>
      </c>
      <c r="O121" s="166">
        <v>9453</v>
      </c>
      <c r="P121" s="166">
        <v>1.5049999999999999</v>
      </c>
      <c r="Q121" s="166">
        <v>49402</v>
      </c>
      <c r="R121" s="166">
        <v>1.472</v>
      </c>
      <c r="S121" s="166">
        <v>49332</v>
      </c>
      <c r="T121" s="166">
        <v>1.446</v>
      </c>
      <c r="U121" s="166">
        <v>48918</v>
      </c>
      <c r="V121" s="166">
        <v>0.27600000000000002</v>
      </c>
      <c r="W121" s="166">
        <v>12443</v>
      </c>
      <c r="X121" s="166">
        <v>0.27200000000000002</v>
      </c>
      <c r="Y121" s="166">
        <v>12678</v>
      </c>
      <c r="Z121" s="166">
        <v>0.26900000000000002</v>
      </c>
      <c r="AA121" s="166">
        <v>13084</v>
      </c>
      <c r="AB121" s="166">
        <v>1.4690000000000001</v>
      </c>
      <c r="AC121" s="166">
        <v>2796</v>
      </c>
      <c r="AD121" s="166">
        <v>1.482</v>
      </c>
      <c r="AE121" s="166">
        <v>2755</v>
      </c>
      <c r="AF121" s="166">
        <v>1.4530000000000001</v>
      </c>
      <c r="AG121" s="166">
        <v>2501</v>
      </c>
      <c r="AH121" s="166">
        <v>0.56899999999999995</v>
      </c>
      <c r="AI121" s="166">
        <v>15776</v>
      </c>
      <c r="AJ121" s="166">
        <v>0.53900000000000003</v>
      </c>
      <c r="AK121" s="166">
        <v>15437</v>
      </c>
      <c r="AL121" s="166">
        <v>0.31900000000000001</v>
      </c>
      <c r="AM121" s="166">
        <v>13391</v>
      </c>
      <c r="AN121" s="166">
        <v>1.5820000000000001</v>
      </c>
      <c r="AO121" s="166">
        <v>2608</v>
      </c>
      <c r="AP121" s="166">
        <v>1.5509999999999999</v>
      </c>
      <c r="AQ121" s="166">
        <v>2744</v>
      </c>
      <c r="AR121" s="166">
        <v>1.5680000000000001</v>
      </c>
      <c r="AS121" s="166">
        <v>2377</v>
      </c>
      <c r="AT121" s="166">
        <v>0.29099999999999998</v>
      </c>
      <c r="AU121" s="166">
        <v>4621</v>
      </c>
      <c r="AV121" s="166">
        <v>0.41899999999999998</v>
      </c>
      <c r="AW121" s="166">
        <v>15827</v>
      </c>
      <c r="AX121" s="166">
        <v>0.31900000000000001</v>
      </c>
      <c r="AY121" s="166">
        <v>13604</v>
      </c>
      <c r="AZ121" s="166">
        <v>1.554</v>
      </c>
      <c r="BA121" s="166">
        <v>2638</v>
      </c>
      <c r="BB121" s="166">
        <v>1.492</v>
      </c>
      <c r="BC121" s="166">
        <v>2599</v>
      </c>
      <c r="BD121" s="166">
        <v>1.54</v>
      </c>
      <c r="BE121" s="166">
        <v>2427</v>
      </c>
      <c r="BF121" s="166">
        <v>0.60799999999999998</v>
      </c>
      <c r="BG121" s="166">
        <v>13804</v>
      </c>
      <c r="BH121" s="166">
        <v>0.32600000000000001</v>
      </c>
      <c r="BI121" s="166">
        <v>732</v>
      </c>
      <c r="BJ121" s="166">
        <v>0.49399999999999999</v>
      </c>
      <c r="BK121" s="166">
        <v>14376</v>
      </c>
      <c r="BL121" s="166">
        <v>1.5309999999999999</v>
      </c>
      <c r="BM121" s="166">
        <v>1000</v>
      </c>
      <c r="BN121" s="166">
        <v>1.5369999999999999</v>
      </c>
      <c r="BO121" s="166">
        <v>2124</v>
      </c>
      <c r="BP121" s="166">
        <v>1.58</v>
      </c>
      <c r="BQ121" s="166">
        <v>1952</v>
      </c>
      <c r="BR121" s="166">
        <v>0.248</v>
      </c>
      <c r="BS121" s="166">
        <v>183</v>
      </c>
      <c r="BT121" s="166">
        <v>5.2999999999999999E-2</v>
      </c>
      <c r="BU121" s="166">
        <v>53</v>
      </c>
      <c r="BV121" s="166">
        <v>0.25800000000000001</v>
      </c>
      <c r="BW121" s="166">
        <v>147</v>
      </c>
      <c r="BX121" s="166">
        <v>9.5000000000000001E-2</v>
      </c>
      <c r="BY121" s="166">
        <v>87</v>
      </c>
      <c r="BZ121" s="166">
        <v>9.6000000000000002E-2</v>
      </c>
      <c r="CA121" s="166">
        <v>93</v>
      </c>
      <c r="CB121" s="166">
        <v>9.4E-2</v>
      </c>
      <c r="CC121" s="166">
        <v>84</v>
      </c>
    </row>
    <row r="122" spans="9:81">
      <c r="I122" s="185">
        <v>19.333333333333332</v>
      </c>
      <c r="J122" s="166">
        <v>0.35299999999999998</v>
      </c>
      <c r="K122" s="166">
        <v>9032</v>
      </c>
      <c r="L122" s="166">
        <v>0.35399999999999998</v>
      </c>
      <c r="M122" s="166">
        <v>8933</v>
      </c>
      <c r="N122" s="166">
        <v>0.37</v>
      </c>
      <c r="O122" s="166">
        <v>9476</v>
      </c>
      <c r="P122" s="166">
        <v>1.5049999999999999</v>
      </c>
      <c r="Q122" s="166">
        <v>49194</v>
      </c>
      <c r="R122" s="166">
        <v>1.472</v>
      </c>
      <c r="S122" s="166">
        <v>48557</v>
      </c>
      <c r="T122" s="166">
        <v>1.4490000000000001</v>
      </c>
      <c r="U122" s="166">
        <v>48627</v>
      </c>
      <c r="V122" s="166">
        <v>0.27700000000000002</v>
      </c>
      <c r="W122" s="166">
        <v>12527</v>
      </c>
      <c r="X122" s="166">
        <v>0.27300000000000002</v>
      </c>
      <c r="Y122" s="166">
        <v>12739</v>
      </c>
      <c r="Z122" s="166">
        <v>0.27</v>
      </c>
      <c r="AA122" s="166">
        <v>13161</v>
      </c>
      <c r="AB122" s="166">
        <v>1.4690000000000001</v>
      </c>
      <c r="AC122" s="166">
        <v>2852</v>
      </c>
      <c r="AD122" s="166">
        <v>1.478</v>
      </c>
      <c r="AE122" s="166">
        <v>2804</v>
      </c>
      <c r="AF122" s="166">
        <v>1.456</v>
      </c>
      <c r="AG122" s="166">
        <v>2563</v>
      </c>
      <c r="AH122" s="166">
        <v>0.57099999999999995</v>
      </c>
      <c r="AI122" s="166">
        <v>15919</v>
      </c>
      <c r="AJ122" s="166">
        <v>0.54600000000000004</v>
      </c>
      <c r="AK122" s="166">
        <v>15535</v>
      </c>
      <c r="AL122" s="166">
        <v>0.32100000000000001</v>
      </c>
      <c r="AM122" s="166">
        <v>13694</v>
      </c>
      <c r="AN122" s="166">
        <v>1.579</v>
      </c>
      <c r="AO122" s="166">
        <v>2688</v>
      </c>
      <c r="AP122" s="166">
        <v>1.5509999999999999</v>
      </c>
      <c r="AQ122" s="166">
        <v>2737</v>
      </c>
      <c r="AR122" s="166">
        <v>1.5660000000000001</v>
      </c>
      <c r="AS122" s="166">
        <v>2495</v>
      </c>
      <c r="AT122" s="166">
        <v>0.29199999999999998</v>
      </c>
      <c r="AU122" s="166">
        <v>4894</v>
      </c>
      <c r="AV122" s="166">
        <v>0.42199999999999999</v>
      </c>
      <c r="AW122" s="166">
        <v>15780</v>
      </c>
      <c r="AX122" s="166">
        <v>0.32100000000000001</v>
      </c>
      <c r="AY122" s="166">
        <v>13693</v>
      </c>
      <c r="AZ122" s="166">
        <v>1.554</v>
      </c>
      <c r="BA122" s="166">
        <v>2750</v>
      </c>
      <c r="BB122" s="166">
        <v>1.482</v>
      </c>
      <c r="BC122" s="166">
        <v>2670</v>
      </c>
      <c r="BD122" s="166">
        <v>1.542</v>
      </c>
      <c r="BE122" s="166">
        <v>2509</v>
      </c>
      <c r="BF122" s="166">
        <v>0.63100000000000001</v>
      </c>
      <c r="BG122" s="166">
        <v>14088</v>
      </c>
      <c r="BH122" s="166">
        <v>0.32800000000000001</v>
      </c>
      <c r="BI122" s="166">
        <v>887</v>
      </c>
      <c r="BJ122" s="166">
        <v>0.503</v>
      </c>
      <c r="BK122" s="166">
        <v>14483</v>
      </c>
      <c r="BL122" s="166">
        <v>1.536</v>
      </c>
      <c r="BM122" s="166">
        <v>1081</v>
      </c>
      <c r="BN122" s="166">
        <v>1.5369999999999999</v>
      </c>
      <c r="BO122" s="166">
        <v>2185</v>
      </c>
      <c r="BP122" s="166">
        <v>1.579</v>
      </c>
      <c r="BQ122" s="166">
        <v>1987</v>
      </c>
      <c r="BR122" s="166">
        <v>0.253</v>
      </c>
      <c r="BS122" s="166">
        <v>260</v>
      </c>
      <c r="BT122" s="166">
        <v>5.7000000000000002E-2</v>
      </c>
      <c r="BU122" s="166">
        <v>57</v>
      </c>
      <c r="BV122" s="166">
        <v>0.26100000000000001</v>
      </c>
      <c r="BW122" s="166">
        <v>167</v>
      </c>
      <c r="BX122" s="166">
        <v>0.104</v>
      </c>
      <c r="BY122" s="166">
        <v>87</v>
      </c>
      <c r="BZ122" s="166">
        <v>0.104</v>
      </c>
      <c r="CA122" s="166">
        <v>97</v>
      </c>
      <c r="CB122" s="166">
        <v>0.10100000000000001</v>
      </c>
      <c r="CC122" s="166">
        <v>73</v>
      </c>
    </row>
    <row r="123" spans="9:81">
      <c r="I123" s="185">
        <v>19.5</v>
      </c>
      <c r="J123" s="166">
        <v>0.35299999999999998</v>
      </c>
      <c r="K123" s="166">
        <v>9063</v>
      </c>
      <c r="L123" s="166">
        <v>0.35399999999999998</v>
      </c>
      <c r="M123" s="166">
        <v>8947</v>
      </c>
      <c r="N123" s="166">
        <v>0.371</v>
      </c>
      <c r="O123" s="166">
        <v>9519</v>
      </c>
      <c r="P123" s="166">
        <v>1.506</v>
      </c>
      <c r="Q123" s="166">
        <v>49175</v>
      </c>
      <c r="R123" s="166">
        <v>1.4710000000000001</v>
      </c>
      <c r="S123" s="166">
        <v>48775</v>
      </c>
      <c r="T123" s="166">
        <v>1.45</v>
      </c>
      <c r="U123" s="166">
        <v>48817</v>
      </c>
      <c r="V123" s="166">
        <v>0.27800000000000002</v>
      </c>
      <c r="W123" s="166">
        <v>12470</v>
      </c>
      <c r="X123" s="166">
        <v>0.27400000000000002</v>
      </c>
      <c r="Y123" s="166">
        <v>12890</v>
      </c>
      <c r="Z123" s="166">
        <v>0.27100000000000002</v>
      </c>
      <c r="AA123" s="166">
        <v>13229</v>
      </c>
      <c r="AB123" s="166">
        <v>1.472</v>
      </c>
      <c r="AC123" s="166">
        <v>2942</v>
      </c>
      <c r="AD123" s="166">
        <v>1.4770000000000001</v>
      </c>
      <c r="AE123" s="166">
        <v>2877</v>
      </c>
      <c r="AF123" s="166">
        <v>1.4530000000000001</v>
      </c>
      <c r="AG123" s="166">
        <v>2639</v>
      </c>
      <c r="AH123" s="166">
        <v>0.57399999999999995</v>
      </c>
      <c r="AI123" s="166">
        <v>15998</v>
      </c>
      <c r="AJ123" s="166">
        <v>0.53500000000000003</v>
      </c>
      <c r="AK123" s="166">
        <v>15569</v>
      </c>
      <c r="AL123" s="166">
        <v>0.32200000000000001</v>
      </c>
      <c r="AM123" s="166">
        <v>14009</v>
      </c>
      <c r="AN123" s="166">
        <v>1.58</v>
      </c>
      <c r="AO123" s="166">
        <v>2754</v>
      </c>
      <c r="AP123" s="166">
        <v>1.552</v>
      </c>
      <c r="AQ123" s="166">
        <v>2845</v>
      </c>
      <c r="AR123" s="166">
        <v>1.5660000000000001</v>
      </c>
      <c r="AS123" s="166">
        <v>2553</v>
      </c>
      <c r="AT123" s="166">
        <v>0.29099999999999998</v>
      </c>
      <c r="AU123" s="166">
        <v>5208</v>
      </c>
      <c r="AV123" s="166">
        <v>0.42199999999999999</v>
      </c>
      <c r="AW123" s="166">
        <v>15969</v>
      </c>
      <c r="AX123" s="166">
        <v>0.32200000000000001</v>
      </c>
      <c r="AY123" s="166">
        <v>14110</v>
      </c>
      <c r="AZ123" s="166">
        <v>1.556</v>
      </c>
      <c r="BA123" s="166">
        <v>2804</v>
      </c>
      <c r="BB123" s="166">
        <v>1.4810000000000001</v>
      </c>
      <c r="BC123" s="166">
        <v>2800</v>
      </c>
      <c r="BD123" s="166">
        <v>1.5409999999999999</v>
      </c>
      <c r="BE123" s="166">
        <v>2544</v>
      </c>
      <c r="BF123" s="166">
        <v>0.64200000000000002</v>
      </c>
      <c r="BG123" s="166">
        <v>14157</v>
      </c>
      <c r="BH123" s="166">
        <v>0.33100000000000002</v>
      </c>
      <c r="BI123" s="166">
        <v>1048</v>
      </c>
      <c r="BJ123" s="166">
        <v>0.50800000000000001</v>
      </c>
      <c r="BK123" s="166">
        <v>14676</v>
      </c>
      <c r="BL123" s="166">
        <v>1.5389999999999999</v>
      </c>
      <c r="BM123" s="166">
        <v>1143</v>
      </c>
      <c r="BN123" s="166">
        <v>1.5369999999999999</v>
      </c>
      <c r="BO123" s="166">
        <v>2248</v>
      </c>
      <c r="BP123" s="166">
        <v>1.58</v>
      </c>
      <c r="BQ123" s="166">
        <v>2098</v>
      </c>
      <c r="BR123" s="166">
        <v>0.255</v>
      </c>
      <c r="BS123" s="166">
        <v>342</v>
      </c>
      <c r="BT123" s="166">
        <v>0.06</v>
      </c>
      <c r="BU123" s="166">
        <v>66</v>
      </c>
      <c r="BV123" s="166">
        <v>0.26300000000000001</v>
      </c>
      <c r="BW123" s="166">
        <v>203</v>
      </c>
      <c r="BX123" s="166">
        <v>0.114</v>
      </c>
      <c r="BY123" s="166">
        <v>75</v>
      </c>
      <c r="BZ123" s="166">
        <v>0.114</v>
      </c>
      <c r="CA123" s="166">
        <v>94</v>
      </c>
      <c r="CB123" s="166">
        <v>0.111</v>
      </c>
      <c r="CC123" s="166">
        <v>97</v>
      </c>
    </row>
    <row r="124" spans="9:81">
      <c r="I124" s="185">
        <v>19.666666666666668</v>
      </c>
      <c r="J124" s="166">
        <v>0.35399999999999998</v>
      </c>
      <c r="K124" s="166">
        <v>9026</v>
      </c>
      <c r="L124" s="166">
        <v>0.35399999999999998</v>
      </c>
      <c r="M124" s="166">
        <v>9020</v>
      </c>
      <c r="N124" s="166">
        <v>0.371</v>
      </c>
      <c r="O124" s="166">
        <v>9395</v>
      </c>
      <c r="P124" s="166">
        <v>1.5049999999999999</v>
      </c>
      <c r="Q124" s="166">
        <v>48864</v>
      </c>
      <c r="R124" s="166">
        <v>1.472</v>
      </c>
      <c r="S124" s="166">
        <v>48777</v>
      </c>
      <c r="T124" s="166">
        <v>1.4550000000000001</v>
      </c>
      <c r="U124" s="166">
        <v>48568</v>
      </c>
      <c r="V124" s="166">
        <v>0.27800000000000002</v>
      </c>
      <c r="W124" s="166">
        <v>12583</v>
      </c>
      <c r="X124" s="166">
        <v>0.27500000000000002</v>
      </c>
      <c r="Y124" s="166">
        <v>12920</v>
      </c>
      <c r="Z124" s="166">
        <v>0.27200000000000002</v>
      </c>
      <c r="AA124" s="166">
        <v>13167</v>
      </c>
      <c r="AB124" s="166">
        <v>1.4750000000000001</v>
      </c>
      <c r="AC124" s="166">
        <v>2977</v>
      </c>
      <c r="AD124" s="166">
        <v>1.478</v>
      </c>
      <c r="AE124" s="166">
        <v>2845</v>
      </c>
      <c r="AF124" s="166">
        <v>1.4530000000000001</v>
      </c>
      <c r="AG124" s="166">
        <v>2715</v>
      </c>
      <c r="AH124" s="166">
        <v>0.57299999999999995</v>
      </c>
      <c r="AI124" s="166">
        <v>16218</v>
      </c>
      <c r="AJ124" s="166">
        <v>0.51700000000000002</v>
      </c>
      <c r="AK124" s="166">
        <v>15731</v>
      </c>
      <c r="AL124" s="166">
        <v>0.32400000000000001</v>
      </c>
      <c r="AM124" s="166">
        <v>13919</v>
      </c>
      <c r="AN124" s="166">
        <v>1.5780000000000001</v>
      </c>
      <c r="AO124" s="166">
        <v>2827</v>
      </c>
      <c r="AP124" s="166">
        <v>1.552</v>
      </c>
      <c r="AQ124" s="166">
        <v>2892</v>
      </c>
      <c r="AR124" s="166">
        <v>1.5620000000000001</v>
      </c>
      <c r="AS124" s="166">
        <v>2591</v>
      </c>
      <c r="AT124" s="166">
        <v>0.29099999999999998</v>
      </c>
      <c r="AU124" s="166">
        <v>5503</v>
      </c>
      <c r="AV124" s="166">
        <v>0.42399999999999999</v>
      </c>
      <c r="AW124" s="166">
        <v>16031</v>
      </c>
      <c r="AX124" s="166">
        <v>0.32300000000000001</v>
      </c>
      <c r="AY124" s="166">
        <v>14142</v>
      </c>
      <c r="AZ124" s="166">
        <v>1.554</v>
      </c>
      <c r="BA124" s="166">
        <v>2799</v>
      </c>
      <c r="BB124" s="166">
        <v>1.48</v>
      </c>
      <c r="BC124" s="166">
        <v>2817</v>
      </c>
      <c r="BD124" s="166">
        <v>1.5409999999999999</v>
      </c>
      <c r="BE124" s="166">
        <v>2643</v>
      </c>
      <c r="BF124" s="166">
        <v>0.64600000000000002</v>
      </c>
      <c r="BG124" s="166">
        <v>14362</v>
      </c>
      <c r="BH124" s="166">
        <v>0.33600000000000002</v>
      </c>
      <c r="BI124" s="166">
        <v>1285</v>
      </c>
      <c r="BJ124" s="166">
        <v>0.51100000000000001</v>
      </c>
      <c r="BK124" s="166">
        <v>14958</v>
      </c>
      <c r="BL124" s="166">
        <v>1.54</v>
      </c>
      <c r="BM124" s="166">
        <v>1271</v>
      </c>
      <c r="BN124" s="166">
        <v>1.5369999999999999</v>
      </c>
      <c r="BO124" s="166">
        <v>2330</v>
      </c>
      <c r="BP124" s="166">
        <v>1.577</v>
      </c>
      <c r="BQ124" s="166">
        <v>2198</v>
      </c>
      <c r="BR124" s="166">
        <v>0.26</v>
      </c>
      <c r="BS124" s="166">
        <v>501</v>
      </c>
      <c r="BT124" s="166">
        <v>6.5000000000000002E-2</v>
      </c>
      <c r="BU124" s="166">
        <v>56</v>
      </c>
      <c r="BV124" s="166">
        <v>0.26600000000000001</v>
      </c>
      <c r="BW124" s="166">
        <v>274</v>
      </c>
      <c r="BX124" s="166">
        <v>0.123</v>
      </c>
      <c r="BY124" s="166">
        <v>104</v>
      </c>
      <c r="BZ124" s="166">
        <v>0.124</v>
      </c>
      <c r="CA124" s="166">
        <v>92</v>
      </c>
      <c r="CB124" s="166">
        <v>0.12</v>
      </c>
      <c r="CC124" s="166">
        <v>83</v>
      </c>
    </row>
    <row r="125" spans="9:81">
      <c r="I125" s="185">
        <v>19.833333333333332</v>
      </c>
      <c r="J125" s="166">
        <v>0.35399999999999998</v>
      </c>
      <c r="K125" s="166">
        <v>9063</v>
      </c>
      <c r="L125" s="166">
        <v>0.35499999999999998</v>
      </c>
      <c r="M125" s="166">
        <v>8948</v>
      </c>
      <c r="N125" s="166">
        <v>0.372</v>
      </c>
      <c r="O125" s="166">
        <v>9459</v>
      </c>
      <c r="P125" s="166">
        <v>1.506</v>
      </c>
      <c r="Q125" s="166">
        <v>48955</v>
      </c>
      <c r="R125" s="166">
        <v>1.4710000000000001</v>
      </c>
      <c r="S125" s="166">
        <v>48643</v>
      </c>
      <c r="T125" s="166">
        <v>1.4530000000000001</v>
      </c>
      <c r="U125" s="166">
        <v>48277</v>
      </c>
      <c r="V125" s="166">
        <v>0.27800000000000002</v>
      </c>
      <c r="W125" s="166">
        <v>12540</v>
      </c>
      <c r="X125" s="166">
        <v>0.27600000000000002</v>
      </c>
      <c r="Y125" s="166">
        <v>12995</v>
      </c>
      <c r="Z125" s="166">
        <v>0.27300000000000002</v>
      </c>
      <c r="AA125" s="166">
        <v>13245</v>
      </c>
      <c r="AB125" s="166">
        <v>1.474</v>
      </c>
      <c r="AC125" s="166">
        <v>2963</v>
      </c>
      <c r="AD125" s="166">
        <v>1.4790000000000001</v>
      </c>
      <c r="AE125" s="166">
        <v>2930</v>
      </c>
      <c r="AF125" s="166">
        <v>1.4530000000000001</v>
      </c>
      <c r="AG125" s="166">
        <v>2700</v>
      </c>
      <c r="AH125" s="166">
        <v>0.57499999999999996</v>
      </c>
      <c r="AI125" s="166">
        <v>16439</v>
      </c>
      <c r="AJ125" s="166">
        <v>0.505</v>
      </c>
      <c r="AK125" s="166">
        <v>15967</v>
      </c>
      <c r="AL125" s="166">
        <v>0.32400000000000001</v>
      </c>
      <c r="AM125" s="166">
        <v>14243</v>
      </c>
      <c r="AN125" s="166">
        <v>1.585</v>
      </c>
      <c r="AO125" s="166">
        <v>2895</v>
      </c>
      <c r="AP125" s="166">
        <v>1.552</v>
      </c>
      <c r="AQ125" s="166">
        <v>2939</v>
      </c>
      <c r="AR125" s="166">
        <v>1.5649999999999999</v>
      </c>
      <c r="AS125" s="166">
        <v>2706</v>
      </c>
      <c r="AT125" s="166">
        <v>0.29199999999999998</v>
      </c>
      <c r="AU125" s="166">
        <v>5971</v>
      </c>
      <c r="AV125" s="166">
        <v>0.41899999999999998</v>
      </c>
      <c r="AW125" s="166">
        <v>16223</v>
      </c>
      <c r="AX125" s="166">
        <v>0.32200000000000001</v>
      </c>
      <c r="AY125" s="166">
        <v>14331</v>
      </c>
      <c r="AZ125" s="166">
        <v>1.556</v>
      </c>
      <c r="BA125" s="166">
        <v>2884</v>
      </c>
      <c r="BB125" s="166">
        <v>1.4790000000000001</v>
      </c>
      <c r="BC125" s="166">
        <v>2870</v>
      </c>
      <c r="BD125" s="166">
        <v>1.54</v>
      </c>
      <c r="BE125" s="166">
        <v>2622</v>
      </c>
      <c r="BF125" s="166">
        <v>0.63700000000000001</v>
      </c>
      <c r="BG125" s="166">
        <v>14563</v>
      </c>
      <c r="BH125" s="166">
        <v>0.33600000000000002</v>
      </c>
      <c r="BI125" s="166">
        <v>1492</v>
      </c>
      <c r="BJ125" s="166">
        <v>0.50800000000000001</v>
      </c>
      <c r="BK125" s="166">
        <v>15206</v>
      </c>
      <c r="BL125" s="166">
        <v>1.5429999999999999</v>
      </c>
      <c r="BM125" s="166">
        <v>1286</v>
      </c>
      <c r="BN125" s="166">
        <v>1.538</v>
      </c>
      <c r="BO125" s="166">
        <v>2401</v>
      </c>
      <c r="BP125" s="166">
        <v>1.5780000000000001</v>
      </c>
      <c r="BQ125" s="166">
        <v>2228</v>
      </c>
      <c r="BR125" s="166">
        <v>0.26100000000000001</v>
      </c>
      <c r="BS125" s="166">
        <v>638</v>
      </c>
      <c r="BT125" s="166">
        <v>7.0000000000000007E-2</v>
      </c>
      <c r="BU125" s="166">
        <v>63</v>
      </c>
      <c r="BV125" s="166">
        <v>0.27300000000000002</v>
      </c>
      <c r="BW125" s="166">
        <v>362</v>
      </c>
      <c r="BX125" s="166">
        <v>0.13600000000000001</v>
      </c>
      <c r="BY125" s="166">
        <v>110</v>
      </c>
      <c r="BZ125" s="166">
        <v>0.13700000000000001</v>
      </c>
      <c r="CA125" s="166">
        <v>99</v>
      </c>
      <c r="CB125" s="166">
        <v>0.13200000000000001</v>
      </c>
      <c r="CC125" s="166">
        <v>101</v>
      </c>
    </row>
    <row r="126" spans="9:81">
      <c r="I126" s="185">
        <v>20</v>
      </c>
      <c r="J126" s="166">
        <v>0.35399999999999998</v>
      </c>
      <c r="K126" s="166">
        <v>9054</v>
      </c>
      <c r="L126" s="166">
        <v>0.35499999999999998</v>
      </c>
      <c r="M126" s="166">
        <v>8879</v>
      </c>
      <c r="N126" s="166">
        <v>0.372</v>
      </c>
      <c r="O126" s="166">
        <v>9464</v>
      </c>
      <c r="P126" s="166">
        <v>1.5069999999999999</v>
      </c>
      <c r="Q126" s="166">
        <v>48890</v>
      </c>
      <c r="R126" s="166">
        <v>1.4690000000000001</v>
      </c>
      <c r="S126" s="166">
        <v>48623</v>
      </c>
      <c r="T126" s="166">
        <v>1.4510000000000001</v>
      </c>
      <c r="U126" s="166">
        <v>48297</v>
      </c>
      <c r="V126" s="166">
        <v>0.27900000000000003</v>
      </c>
      <c r="W126" s="166">
        <v>12616</v>
      </c>
      <c r="X126" s="166">
        <v>0.27700000000000002</v>
      </c>
      <c r="Y126" s="166">
        <v>12871</v>
      </c>
      <c r="Z126" s="166">
        <v>0.27400000000000002</v>
      </c>
      <c r="AA126" s="166">
        <v>13363</v>
      </c>
      <c r="AB126" s="166">
        <v>1.4790000000000001</v>
      </c>
      <c r="AC126" s="166">
        <v>3041</v>
      </c>
      <c r="AD126" s="166">
        <v>1.4770000000000001</v>
      </c>
      <c r="AE126" s="166">
        <v>3027</v>
      </c>
      <c r="AF126" s="166">
        <v>1.4530000000000001</v>
      </c>
      <c r="AG126" s="166">
        <v>2866</v>
      </c>
      <c r="AH126" s="166">
        <v>0.57599999999999996</v>
      </c>
      <c r="AI126" s="166">
        <v>16617</v>
      </c>
      <c r="AJ126" s="166">
        <v>0.50600000000000001</v>
      </c>
      <c r="AK126" s="166">
        <v>15982</v>
      </c>
      <c r="AL126" s="166">
        <v>0.32800000000000001</v>
      </c>
      <c r="AM126" s="166">
        <v>14322</v>
      </c>
      <c r="AN126" s="166">
        <v>1.5820000000000001</v>
      </c>
      <c r="AO126" s="166">
        <v>3002</v>
      </c>
      <c r="AP126" s="166">
        <v>1.554</v>
      </c>
      <c r="AQ126" s="166">
        <v>3051</v>
      </c>
      <c r="AR126" s="166">
        <v>1.5629999999999999</v>
      </c>
      <c r="AS126" s="166">
        <v>2777</v>
      </c>
      <c r="AT126" s="166">
        <v>0.29099999999999998</v>
      </c>
      <c r="AU126" s="166">
        <v>6219</v>
      </c>
      <c r="AV126" s="166">
        <v>0.42399999999999999</v>
      </c>
      <c r="AW126" s="166">
        <v>16340</v>
      </c>
      <c r="AX126" s="166">
        <v>0.32500000000000001</v>
      </c>
      <c r="AY126" s="166">
        <v>14496</v>
      </c>
      <c r="AZ126" s="166">
        <v>1.5580000000000001</v>
      </c>
      <c r="BA126" s="166">
        <v>3002</v>
      </c>
      <c r="BB126" s="166">
        <v>1.4830000000000001</v>
      </c>
      <c r="BC126" s="166">
        <v>2982</v>
      </c>
      <c r="BD126" s="166">
        <v>1.544</v>
      </c>
      <c r="BE126" s="166">
        <v>2790</v>
      </c>
      <c r="BF126" s="166">
        <v>0.64700000000000002</v>
      </c>
      <c r="BG126" s="166">
        <v>14820</v>
      </c>
      <c r="BH126" s="166">
        <v>0.33200000000000002</v>
      </c>
      <c r="BI126" s="166">
        <v>1713</v>
      </c>
      <c r="BJ126" s="166">
        <v>0.51300000000000001</v>
      </c>
      <c r="BK126" s="166">
        <v>15449</v>
      </c>
      <c r="BL126" s="166">
        <v>1.546</v>
      </c>
      <c r="BM126" s="166">
        <v>1349</v>
      </c>
      <c r="BN126" s="166">
        <v>1.5349999999999999</v>
      </c>
      <c r="BO126" s="166">
        <v>2464</v>
      </c>
      <c r="BP126" s="166">
        <v>1.579</v>
      </c>
      <c r="BQ126" s="166">
        <v>2353</v>
      </c>
      <c r="BR126" s="166">
        <v>0.26400000000000001</v>
      </c>
      <c r="BS126" s="166">
        <v>799</v>
      </c>
      <c r="BT126" s="166">
        <v>7.4999999999999997E-2</v>
      </c>
      <c r="BU126" s="166">
        <v>73</v>
      </c>
      <c r="BV126" s="166">
        <v>0.27400000000000002</v>
      </c>
      <c r="BW126" s="166">
        <v>482</v>
      </c>
      <c r="BX126" s="166">
        <v>0.14599999999999999</v>
      </c>
      <c r="BY126" s="166">
        <v>107</v>
      </c>
      <c r="BZ126" s="166">
        <v>0.14799999999999999</v>
      </c>
      <c r="CA126" s="166">
        <v>130</v>
      </c>
      <c r="CB126" s="166">
        <v>0.14299999999999999</v>
      </c>
      <c r="CC126" s="166">
        <v>96</v>
      </c>
    </row>
    <row r="127" spans="9:81">
      <c r="I127" s="185">
        <v>20.166666666666668</v>
      </c>
      <c r="J127" s="166">
        <v>0.35399999999999998</v>
      </c>
      <c r="K127" s="166">
        <v>9020</v>
      </c>
      <c r="L127" s="166">
        <v>0.35499999999999998</v>
      </c>
      <c r="M127" s="166">
        <v>9010</v>
      </c>
      <c r="N127" s="166">
        <v>0.372</v>
      </c>
      <c r="O127" s="166">
        <v>9439</v>
      </c>
      <c r="P127" s="166">
        <v>1.508</v>
      </c>
      <c r="Q127" s="166">
        <v>48969</v>
      </c>
      <c r="R127" s="166">
        <v>1.468</v>
      </c>
      <c r="S127" s="166">
        <v>48465</v>
      </c>
      <c r="T127" s="166">
        <v>1.4490000000000001</v>
      </c>
      <c r="U127" s="166">
        <v>48250</v>
      </c>
      <c r="V127" s="166">
        <v>0.27900000000000003</v>
      </c>
      <c r="W127" s="166">
        <v>12663</v>
      </c>
      <c r="X127" s="166">
        <v>0.27700000000000002</v>
      </c>
      <c r="Y127" s="166">
        <v>12976</v>
      </c>
      <c r="Z127" s="166">
        <v>0.27400000000000002</v>
      </c>
      <c r="AA127" s="166">
        <v>13329</v>
      </c>
      <c r="AB127" s="166">
        <v>1.4830000000000001</v>
      </c>
      <c r="AC127" s="166">
        <v>3133</v>
      </c>
      <c r="AD127" s="166">
        <v>1.4710000000000001</v>
      </c>
      <c r="AE127" s="166">
        <v>2988</v>
      </c>
      <c r="AF127" s="166">
        <v>1.456</v>
      </c>
      <c r="AG127" s="166">
        <v>2830</v>
      </c>
      <c r="AH127" s="166">
        <v>0.57299999999999995</v>
      </c>
      <c r="AI127" s="166">
        <v>16707</v>
      </c>
      <c r="AJ127" s="166">
        <v>0.50800000000000001</v>
      </c>
      <c r="AK127" s="166">
        <v>16113</v>
      </c>
      <c r="AL127" s="166">
        <v>0.32900000000000001</v>
      </c>
      <c r="AM127" s="166">
        <v>14607</v>
      </c>
      <c r="AN127" s="166">
        <v>1.585</v>
      </c>
      <c r="AO127" s="166">
        <v>3110</v>
      </c>
      <c r="AP127" s="166">
        <v>1.556</v>
      </c>
      <c r="AQ127" s="166">
        <v>3114</v>
      </c>
      <c r="AR127" s="166">
        <v>1.5649999999999999</v>
      </c>
      <c r="AS127" s="166">
        <v>2839</v>
      </c>
      <c r="AT127" s="166">
        <v>0.29099999999999998</v>
      </c>
      <c r="AU127" s="166">
        <v>6680</v>
      </c>
      <c r="AV127" s="166">
        <v>0.42</v>
      </c>
      <c r="AW127" s="166">
        <v>16488</v>
      </c>
      <c r="AX127" s="166">
        <v>0.32300000000000001</v>
      </c>
      <c r="AY127" s="166">
        <v>14813</v>
      </c>
      <c r="AZ127" s="166">
        <v>1.5580000000000001</v>
      </c>
      <c r="BA127" s="166">
        <v>3038</v>
      </c>
      <c r="BB127" s="166">
        <v>1.4810000000000001</v>
      </c>
      <c r="BC127" s="166">
        <v>2988</v>
      </c>
      <c r="BD127" s="166">
        <v>1.5409999999999999</v>
      </c>
      <c r="BE127" s="166">
        <v>2752</v>
      </c>
      <c r="BF127" s="166">
        <v>0.63100000000000001</v>
      </c>
      <c r="BG127" s="166">
        <v>15115</v>
      </c>
      <c r="BH127" s="166">
        <v>0.33700000000000002</v>
      </c>
      <c r="BI127" s="166">
        <v>1900</v>
      </c>
      <c r="BJ127" s="166">
        <v>0.51200000000000001</v>
      </c>
      <c r="BK127" s="166">
        <v>15628</v>
      </c>
      <c r="BL127" s="166">
        <v>1.546</v>
      </c>
      <c r="BM127" s="166">
        <v>1450</v>
      </c>
      <c r="BN127" s="166">
        <v>1.5349999999999999</v>
      </c>
      <c r="BO127" s="166">
        <v>2528</v>
      </c>
      <c r="BP127" s="166">
        <v>1.58</v>
      </c>
      <c r="BQ127" s="166">
        <v>2372</v>
      </c>
      <c r="BR127" s="166">
        <v>0.26300000000000001</v>
      </c>
      <c r="BS127" s="166">
        <v>954</v>
      </c>
      <c r="BT127" s="166">
        <v>8.2000000000000003E-2</v>
      </c>
      <c r="BU127" s="166">
        <v>74</v>
      </c>
      <c r="BV127" s="166">
        <v>0.27900000000000003</v>
      </c>
      <c r="BW127" s="166">
        <v>608</v>
      </c>
      <c r="BX127" s="166">
        <v>0.161</v>
      </c>
      <c r="BY127" s="166">
        <v>113</v>
      </c>
      <c r="BZ127" s="166">
        <v>0.16400000000000001</v>
      </c>
      <c r="CA127" s="166">
        <v>121</v>
      </c>
      <c r="CB127" s="166">
        <v>0.159</v>
      </c>
      <c r="CC127" s="166">
        <v>107</v>
      </c>
    </row>
    <row r="128" spans="9:81">
      <c r="I128" s="185">
        <v>20.333333333333332</v>
      </c>
      <c r="J128" s="166">
        <v>0.35399999999999998</v>
      </c>
      <c r="K128" s="166">
        <v>8992</v>
      </c>
      <c r="L128" s="166">
        <v>0.35499999999999998</v>
      </c>
      <c r="M128" s="166">
        <v>9074</v>
      </c>
      <c r="N128" s="166">
        <v>0.373</v>
      </c>
      <c r="O128" s="166">
        <v>9452</v>
      </c>
      <c r="P128" s="166">
        <v>1.5089999999999999</v>
      </c>
      <c r="Q128" s="166">
        <v>48792</v>
      </c>
      <c r="R128" s="166">
        <v>1.468</v>
      </c>
      <c r="S128" s="166">
        <v>48435</v>
      </c>
      <c r="T128" s="166">
        <v>1.452</v>
      </c>
      <c r="U128" s="166">
        <v>48317</v>
      </c>
      <c r="V128" s="166">
        <v>0.28000000000000003</v>
      </c>
      <c r="W128" s="166">
        <v>12693</v>
      </c>
      <c r="X128" s="166">
        <v>0.27800000000000002</v>
      </c>
      <c r="Y128" s="166">
        <v>13104</v>
      </c>
      <c r="Z128" s="166">
        <v>0.27500000000000002</v>
      </c>
      <c r="AA128" s="166">
        <v>13567</v>
      </c>
      <c r="AB128" s="166">
        <v>1.4850000000000001</v>
      </c>
      <c r="AC128" s="166">
        <v>3165</v>
      </c>
      <c r="AD128" s="166">
        <v>1.4690000000000001</v>
      </c>
      <c r="AE128" s="166">
        <v>3074</v>
      </c>
      <c r="AF128" s="166">
        <v>1.4590000000000001</v>
      </c>
      <c r="AG128" s="166">
        <v>2865</v>
      </c>
      <c r="AH128" s="166">
        <v>0.57199999999999995</v>
      </c>
      <c r="AI128" s="166">
        <v>16838</v>
      </c>
      <c r="AJ128" s="166">
        <v>0.503</v>
      </c>
      <c r="AK128" s="166">
        <v>16224</v>
      </c>
      <c r="AL128" s="166">
        <v>0.33</v>
      </c>
      <c r="AM128" s="166">
        <v>14848</v>
      </c>
      <c r="AN128" s="166">
        <v>1.585</v>
      </c>
      <c r="AO128" s="166">
        <v>3171</v>
      </c>
      <c r="AP128" s="166">
        <v>1.556</v>
      </c>
      <c r="AQ128" s="166">
        <v>3147</v>
      </c>
      <c r="AR128" s="166">
        <v>1.5680000000000001</v>
      </c>
      <c r="AS128" s="166">
        <v>2933</v>
      </c>
      <c r="AT128" s="166">
        <v>0.28999999999999998</v>
      </c>
      <c r="AU128" s="166">
        <v>7127</v>
      </c>
      <c r="AV128" s="166">
        <v>0.41899999999999998</v>
      </c>
      <c r="AW128" s="166">
        <v>16657</v>
      </c>
      <c r="AX128" s="166">
        <v>0.32400000000000001</v>
      </c>
      <c r="AY128" s="166">
        <v>14866</v>
      </c>
      <c r="AZ128" s="166">
        <v>1.56</v>
      </c>
      <c r="BA128" s="166">
        <v>3096</v>
      </c>
      <c r="BB128" s="166">
        <v>1.478</v>
      </c>
      <c r="BC128" s="166">
        <v>3043</v>
      </c>
      <c r="BD128" s="166">
        <v>1.5409999999999999</v>
      </c>
      <c r="BE128" s="166">
        <v>2866</v>
      </c>
      <c r="BF128" s="166">
        <v>0.624</v>
      </c>
      <c r="BG128" s="166">
        <v>15248</v>
      </c>
      <c r="BH128" s="166">
        <v>0.33700000000000002</v>
      </c>
      <c r="BI128" s="166">
        <v>2147</v>
      </c>
      <c r="BJ128" s="166">
        <v>0.51200000000000001</v>
      </c>
      <c r="BK128" s="166">
        <v>15616</v>
      </c>
      <c r="BL128" s="166">
        <v>1.5489999999999999</v>
      </c>
      <c r="BM128" s="166">
        <v>1548</v>
      </c>
      <c r="BN128" s="166">
        <v>1.532</v>
      </c>
      <c r="BO128" s="166">
        <v>2621</v>
      </c>
      <c r="BP128" s="166">
        <v>1.581</v>
      </c>
      <c r="BQ128" s="166">
        <v>2437</v>
      </c>
      <c r="BR128" s="166">
        <v>0.26700000000000002</v>
      </c>
      <c r="BS128" s="166">
        <v>1192</v>
      </c>
      <c r="BT128" s="166">
        <v>8.8999999999999996E-2</v>
      </c>
      <c r="BU128" s="166">
        <v>79</v>
      </c>
      <c r="BV128" s="166">
        <v>0.28199999999999997</v>
      </c>
      <c r="BW128" s="166">
        <v>778</v>
      </c>
      <c r="BX128" s="166">
        <v>0.17399999999999999</v>
      </c>
      <c r="BY128" s="166">
        <v>141</v>
      </c>
      <c r="BZ128" s="166">
        <v>0.17799999999999999</v>
      </c>
      <c r="CA128" s="166">
        <v>131</v>
      </c>
      <c r="CB128" s="166">
        <v>0.17199999999999999</v>
      </c>
      <c r="CC128" s="166">
        <v>108</v>
      </c>
    </row>
    <row r="129" spans="9:81">
      <c r="I129" s="185">
        <v>20.5</v>
      </c>
      <c r="J129" s="166">
        <v>0.35399999999999998</v>
      </c>
      <c r="K129" s="166">
        <v>8983</v>
      </c>
      <c r="L129" s="166">
        <v>0.35599999999999998</v>
      </c>
      <c r="M129" s="166">
        <v>9010</v>
      </c>
      <c r="N129" s="166">
        <v>0.372</v>
      </c>
      <c r="O129" s="166">
        <v>9411</v>
      </c>
      <c r="P129" s="166">
        <v>1.5089999999999999</v>
      </c>
      <c r="Q129" s="166">
        <v>48631</v>
      </c>
      <c r="R129" s="166">
        <v>1.4690000000000001</v>
      </c>
      <c r="S129" s="166">
        <v>48549</v>
      </c>
      <c r="T129" s="166">
        <v>1.4530000000000001</v>
      </c>
      <c r="U129" s="166">
        <v>48647</v>
      </c>
      <c r="V129" s="166">
        <v>0.28100000000000003</v>
      </c>
      <c r="W129" s="166">
        <v>12746</v>
      </c>
      <c r="X129" s="166">
        <v>0.27900000000000003</v>
      </c>
      <c r="Y129" s="166">
        <v>13097</v>
      </c>
      <c r="Z129" s="166">
        <v>0.27600000000000002</v>
      </c>
      <c r="AA129" s="166">
        <v>13433</v>
      </c>
      <c r="AB129" s="166">
        <v>1.4850000000000001</v>
      </c>
      <c r="AC129" s="166">
        <v>3215</v>
      </c>
      <c r="AD129" s="166">
        <v>1.4710000000000001</v>
      </c>
      <c r="AE129" s="166">
        <v>3149</v>
      </c>
      <c r="AF129" s="166">
        <v>1.4590000000000001</v>
      </c>
      <c r="AG129" s="166">
        <v>2919</v>
      </c>
      <c r="AH129" s="166">
        <v>0.56200000000000006</v>
      </c>
      <c r="AI129" s="166">
        <v>16791</v>
      </c>
      <c r="AJ129" s="166">
        <v>0.497</v>
      </c>
      <c r="AK129" s="166">
        <v>16392</v>
      </c>
      <c r="AL129" s="166">
        <v>0.33100000000000002</v>
      </c>
      <c r="AM129" s="166">
        <v>14970</v>
      </c>
      <c r="AN129" s="166">
        <v>1.585</v>
      </c>
      <c r="AO129" s="166">
        <v>3222</v>
      </c>
      <c r="AP129" s="166">
        <v>1.554</v>
      </c>
      <c r="AQ129" s="166">
        <v>3251</v>
      </c>
      <c r="AR129" s="166">
        <v>1.569</v>
      </c>
      <c r="AS129" s="166">
        <v>3015</v>
      </c>
      <c r="AT129" s="166">
        <v>0.28999999999999998</v>
      </c>
      <c r="AU129" s="166">
        <v>7238</v>
      </c>
      <c r="AV129" s="166">
        <v>0.41799999999999998</v>
      </c>
      <c r="AW129" s="166">
        <v>16707</v>
      </c>
      <c r="AX129" s="166">
        <v>0.32500000000000001</v>
      </c>
      <c r="AY129" s="166">
        <v>14981</v>
      </c>
      <c r="AZ129" s="166">
        <v>1.5580000000000001</v>
      </c>
      <c r="BA129" s="166">
        <v>3168</v>
      </c>
      <c r="BB129" s="166">
        <v>1.4830000000000001</v>
      </c>
      <c r="BC129" s="166">
        <v>3099</v>
      </c>
      <c r="BD129" s="166">
        <v>1.5389999999999999</v>
      </c>
      <c r="BE129" s="166">
        <v>2924</v>
      </c>
      <c r="BF129" s="166">
        <v>0.621</v>
      </c>
      <c r="BG129" s="166">
        <v>15332</v>
      </c>
      <c r="BH129" s="166">
        <v>0.33900000000000002</v>
      </c>
      <c r="BI129" s="166">
        <v>2481</v>
      </c>
      <c r="BJ129" s="166">
        <v>0.51400000000000001</v>
      </c>
      <c r="BK129" s="166">
        <v>16002</v>
      </c>
      <c r="BL129" s="166">
        <v>1.548</v>
      </c>
      <c r="BM129" s="166">
        <v>1551</v>
      </c>
      <c r="BN129" s="166">
        <v>1.53</v>
      </c>
      <c r="BO129" s="166">
        <v>2663</v>
      </c>
      <c r="BP129" s="166">
        <v>1.581</v>
      </c>
      <c r="BQ129" s="166">
        <v>2543</v>
      </c>
      <c r="BR129" s="166">
        <v>0.26800000000000002</v>
      </c>
      <c r="BS129" s="166">
        <v>1393</v>
      </c>
      <c r="BT129" s="166">
        <v>9.9000000000000005E-2</v>
      </c>
      <c r="BU129" s="166">
        <v>83</v>
      </c>
      <c r="BV129" s="166">
        <v>0.28599999999999998</v>
      </c>
      <c r="BW129" s="166">
        <v>957</v>
      </c>
      <c r="BX129" s="166">
        <v>0.188</v>
      </c>
      <c r="BY129" s="166">
        <v>126</v>
      </c>
      <c r="BZ129" s="166">
        <v>0.193</v>
      </c>
      <c r="CA129" s="166">
        <v>145</v>
      </c>
      <c r="CB129" s="166">
        <v>0.188</v>
      </c>
      <c r="CC129" s="166">
        <v>118</v>
      </c>
    </row>
    <row r="130" spans="9:81">
      <c r="I130" s="185">
        <v>20.666666666666668</v>
      </c>
      <c r="J130" s="166">
        <v>0.35399999999999998</v>
      </c>
      <c r="K130" s="166">
        <v>9079</v>
      </c>
      <c r="L130" s="166">
        <v>0.35499999999999998</v>
      </c>
      <c r="M130" s="166">
        <v>8997</v>
      </c>
      <c r="N130" s="166">
        <v>0.373</v>
      </c>
      <c r="O130" s="166">
        <v>9437</v>
      </c>
      <c r="P130" s="166">
        <v>1.5089999999999999</v>
      </c>
      <c r="Q130" s="166">
        <v>48518</v>
      </c>
      <c r="R130" s="166">
        <v>1.4690000000000001</v>
      </c>
      <c r="S130" s="166">
        <v>48162</v>
      </c>
      <c r="T130" s="166">
        <v>1.4510000000000001</v>
      </c>
      <c r="U130" s="166">
        <v>48339</v>
      </c>
      <c r="V130" s="166">
        <v>0.28100000000000003</v>
      </c>
      <c r="W130" s="166">
        <v>12865</v>
      </c>
      <c r="X130" s="166">
        <v>0.27900000000000003</v>
      </c>
      <c r="Y130" s="166">
        <v>13127</v>
      </c>
      <c r="Z130" s="166">
        <v>0.27600000000000002</v>
      </c>
      <c r="AA130" s="166">
        <v>13499</v>
      </c>
      <c r="AB130" s="166">
        <v>1.486</v>
      </c>
      <c r="AC130" s="166">
        <v>3272</v>
      </c>
      <c r="AD130" s="166">
        <v>1.474</v>
      </c>
      <c r="AE130" s="166">
        <v>3160</v>
      </c>
      <c r="AF130" s="166">
        <v>1.4610000000000001</v>
      </c>
      <c r="AG130" s="166">
        <v>2966</v>
      </c>
      <c r="AH130" s="166">
        <v>0.55700000000000005</v>
      </c>
      <c r="AI130" s="166">
        <v>17052</v>
      </c>
      <c r="AJ130" s="166">
        <v>0.49099999999999999</v>
      </c>
      <c r="AK130" s="166">
        <v>16528</v>
      </c>
      <c r="AL130" s="166">
        <v>0.32800000000000001</v>
      </c>
      <c r="AM130" s="166">
        <v>15057</v>
      </c>
      <c r="AN130" s="166">
        <v>1.587</v>
      </c>
      <c r="AO130" s="166">
        <v>3294</v>
      </c>
      <c r="AP130" s="166">
        <v>1.5549999999999999</v>
      </c>
      <c r="AQ130" s="166">
        <v>3325</v>
      </c>
      <c r="AR130" s="166">
        <v>1.571</v>
      </c>
      <c r="AS130" s="166">
        <v>3084</v>
      </c>
      <c r="AT130" s="166">
        <v>0.28799999999999998</v>
      </c>
      <c r="AU130" s="166">
        <v>7797</v>
      </c>
      <c r="AV130" s="166">
        <v>0.41399999999999998</v>
      </c>
      <c r="AW130" s="166">
        <v>16832</v>
      </c>
      <c r="AX130" s="166">
        <v>0.32400000000000001</v>
      </c>
      <c r="AY130" s="166">
        <v>15241</v>
      </c>
      <c r="AZ130" s="166">
        <v>1.5589999999999999</v>
      </c>
      <c r="BA130" s="166">
        <v>3203</v>
      </c>
      <c r="BB130" s="166">
        <v>1.482</v>
      </c>
      <c r="BC130" s="166">
        <v>3171</v>
      </c>
      <c r="BD130" s="166">
        <v>1.538</v>
      </c>
      <c r="BE130" s="166">
        <v>2974</v>
      </c>
      <c r="BF130" s="166">
        <v>0.60799999999999998</v>
      </c>
      <c r="BG130" s="166">
        <v>15408</v>
      </c>
      <c r="BH130" s="166">
        <v>0.33700000000000002</v>
      </c>
      <c r="BI130" s="166">
        <v>2692</v>
      </c>
      <c r="BJ130" s="166">
        <v>0.50700000000000001</v>
      </c>
      <c r="BK130" s="166">
        <v>16085</v>
      </c>
      <c r="BL130" s="166">
        <v>1.546</v>
      </c>
      <c r="BM130" s="166">
        <v>1671</v>
      </c>
      <c r="BN130" s="166">
        <v>1.5329999999999999</v>
      </c>
      <c r="BO130" s="166">
        <v>2710</v>
      </c>
      <c r="BP130" s="166">
        <v>1.58</v>
      </c>
      <c r="BQ130" s="166">
        <v>2592</v>
      </c>
      <c r="BR130" s="166">
        <v>0.26700000000000002</v>
      </c>
      <c r="BS130" s="166">
        <v>1574</v>
      </c>
      <c r="BT130" s="166">
        <v>0.108</v>
      </c>
      <c r="BU130" s="166">
        <v>89</v>
      </c>
      <c r="BV130" s="166">
        <v>0.28999999999999998</v>
      </c>
      <c r="BW130" s="166">
        <v>1155</v>
      </c>
      <c r="BX130" s="166">
        <v>0.20200000000000001</v>
      </c>
      <c r="BY130" s="166">
        <v>148</v>
      </c>
      <c r="BZ130" s="166">
        <v>0.20699999999999999</v>
      </c>
      <c r="CA130" s="166">
        <v>144</v>
      </c>
      <c r="CB130" s="166">
        <v>0.20300000000000001</v>
      </c>
      <c r="CC130" s="166">
        <v>127</v>
      </c>
    </row>
    <row r="131" spans="9:81">
      <c r="I131" s="185">
        <v>20.833333333333332</v>
      </c>
      <c r="J131" s="166">
        <v>0.35399999999999998</v>
      </c>
      <c r="K131" s="166">
        <v>9003</v>
      </c>
      <c r="L131" s="166">
        <v>0.35499999999999998</v>
      </c>
      <c r="M131" s="166">
        <v>8984</v>
      </c>
      <c r="N131" s="166">
        <v>0.373</v>
      </c>
      <c r="O131" s="166">
        <v>9392</v>
      </c>
      <c r="P131" s="166">
        <v>1.506</v>
      </c>
      <c r="Q131" s="166">
        <v>48758</v>
      </c>
      <c r="R131" s="166">
        <v>1.4650000000000001</v>
      </c>
      <c r="S131" s="166">
        <v>48310</v>
      </c>
      <c r="T131" s="166">
        <v>1.448</v>
      </c>
      <c r="U131" s="166">
        <v>48341</v>
      </c>
      <c r="V131" s="166">
        <v>0.28100000000000003</v>
      </c>
      <c r="W131" s="166">
        <v>12944</v>
      </c>
      <c r="X131" s="166">
        <v>0.27900000000000003</v>
      </c>
      <c r="Y131" s="166">
        <v>13303</v>
      </c>
      <c r="Z131" s="166">
        <v>0.27700000000000002</v>
      </c>
      <c r="AA131" s="166">
        <v>13524</v>
      </c>
      <c r="AB131" s="166">
        <v>1.4830000000000001</v>
      </c>
      <c r="AC131" s="166">
        <v>3283</v>
      </c>
      <c r="AD131" s="166">
        <v>1.4730000000000001</v>
      </c>
      <c r="AE131" s="166">
        <v>3242</v>
      </c>
      <c r="AF131" s="166">
        <v>1.4570000000000001</v>
      </c>
      <c r="AG131" s="166">
        <v>3030</v>
      </c>
      <c r="AH131" s="166">
        <v>0.55200000000000005</v>
      </c>
      <c r="AI131" s="166">
        <v>16876</v>
      </c>
      <c r="AJ131" s="166">
        <v>0.47699999999999998</v>
      </c>
      <c r="AK131" s="166">
        <v>16398</v>
      </c>
      <c r="AL131" s="166">
        <v>0.32700000000000001</v>
      </c>
      <c r="AM131" s="166">
        <v>15100</v>
      </c>
      <c r="AN131" s="166">
        <v>1.589</v>
      </c>
      <c r="AO131" s="166">
        <v>3341</v>
      </c>
      <c r="AP131" s="166">
        <v>1.554</v>
      </c>
      <c r="AQ131" s="166">
        <v>3334</v>
      </c>
      <c r="AR131" s="166">
        <v>1.573</v>
      </c>
      <c r="AS131" s="166">
        <v>3145</v>
      </c>
      <c r="AT131" s="166">
        <v>0.28599999999999998</v>
      </c>
      <c r="AU131" s="166">
        <v>7981</v>
      </c>
      <c r="AV131" s="166">
        <v>0.40799999999999997</v>
      </c>
      <c r="AW131" s="166">
        <v>16893</v>
      </c>
      <c r="AX131" s="166">
        <v>0.32300000000000001</v>
      </c>
      <c r="AY131" s="166">
        <v>15407</v>
      </c>
      <c r="AZ131" s="166">
        <v>1.5580000000000001</v>
      </c>
      <c r="BA131" s="166">
        <v>3311</v>
      </c>
      <c r="BB131" s="166">
        <v>1.4770000000000001</v>
      </c>
      <c r="BC131" s="166">
        <v>3235</v>
      </c>
      <c r="BD131" s="166">
        <v>1.536</v>
      </c>
      <c r="BE131" s="166">
        <v>3018</v>
      </c>
      <c r="BF131" s="166">
        <v>0.59599999999999997</v>
      </c>
      <c r="BG131" s="166">
        <v>15536</v>
      </c>
      <c r="BH131" s="166">
        <v>0.33900000000000002</v>
      </c>
      <c r="BI131" s="166">
        <v>2952</v>
      </c>
      <c r="BJ131" s="166">
        <v>0.502</v>
      </c>
      <c r="BK131" s="166">
        <v>16091</v>
      </c>
      <c r="BL131" s="166">
        <v>1.544</v>
      </c>
      <c r="BM131" s="166">
        <v>1766</v>
      </c>
      <c r="BN131" s="166">
        <v>1.5329999999999999</v>
      </c>
      <c r="BO131" s="166">
        <v>2805</v>
      </c>
      <c r="BP131" s="166">
        <v>1.579</v>
      </c>
      <c r="BQ131" s="166">
        <v>2664</v>
      </c>
      <c r="BR131" s="166">
        <v>0.27</v>
      </c>
      <c r="BS131" s="166">
        <v>1855</v>
      </c>
      <c r="BT131" s="166">
        <v>0.12</v>
      </c>
      <c r="BU131" s="166">
        <v>100</v>
      </c>
      <c r="BV131" s="166">
        <v>0.29299999999999998</v>
      </c>
      <c r="BW131" s="166">
        <v>1362</v>
      </c>
      <c r="BX131" s="166">
        <v>0.224</v>
      </c>
      <c r="BY131" s="166">
        <v>140</v>
      </c>
      <c r="BZ131" s="166">
        <v>0.222</v>
      </c>
      <c r="CA131" s="166">
        <v>145</v>
      </c>
      <c r="CB131" s="166">
        <v>0.218</v>
      </c>
      <c r="CC131" s="166">
        <v>130</v>
      </c>
    </row>
    <row r="132" spans="9:81">
      <c r="I132" s="185">
        <v>21</v>
      </c>
      <c r="J132" s="166">
        <v>0.35399999999999998</v>
      </c>
      <c r="K132" s="166">
        <v>8998</v>
      </c>
      <c r="L132" s="166">
        <v>0.35599999999999998</v>
      </c>
      <c r="M132" s="166">
        <v>8865</v>
      </c>
      <c r="N132" s="166">
        <v>0.373</v>
      </c>
      <c r="O132" s="166">
        <v>9452</v>
      </c>
      <c r="P132" s="166">
        <v>1.5049999999999999</v>
      </c>
      <c r="Q132" s="166">
        <v>48587</v>
      </c>
      <c r="R132" s="166">
        <v>1.4630000000000001</v>
      </c>
      <c r="S132" s="166">
        <v>48299</v>
      </c>
      <c r="T132" s="166">
        <v>1.448</v>
      </c>
      <c r="U132" s="166">
        <v>48120</v>
      </c>
      <c r="V132" s="166">
        <v>0.28199999999999997</v>
      </c>
      <c r="W132" s="166">
        <v>12813</v>
      </c>
      <c r="X132" s="166">
        <v>0.28000000000000003</v>
      </c>
      <c r="Y132" s="166">
        <v>13119</v>
      </c>
      <c r="Z132" s="166">
        <v>0.27700000000000002</v>
      </c>
      <c r="AA132" s="166">
        <v>13569</v>
      </c>
      <c r="AB132" s="166">
        <v>1.4770000000000001</v>
      </c>
      <c r="AC132" s="166">
        <v>3372</v>
      </c>
      <c r="AD132" s="166">
        <v>1.472</v>
      </c>
      <c r="AE132" s="166">
        <v>3190</v>
      </c>
      <c r="AF132" s="166">
        <v>1.454</v>
      </c>
      <c r="AG132" s="166">
        <v>3050</v>
      </c>
      <c r="AH132" s="166">
        <v>0.55300000000000005</v>
      </c>
      <c r="AI132" s="166">
        <v>17300</v>
      </c>
      <c r="AJ132" s="166">
        <v>0.47</v>
      </c>
      <c r="AK132" s="166">
        <v>16583</v>
      </c>
      <c r="AL132" s="166">
        <v>0.32800000000000001</v>
      </c>
      <c r="AM132" s="166">
        <v>15296</v>
      </c>
      <c r="AN132" s="166">
        <v>1.587</v>
      </c>
      <c r="AO132" s="166">
        <v>3476</v>
      </c>
      <c r="AP132" s="166">
        <v>1.5529999999999999</v>
      </c>
      <c r="AQ132" s="166">
        <v>3378</v>
      </c>
      <c r="AR132" s="166">
        <v>1.571</v>
      </c>
      <c r="AS132" s="166">
        <v>3135</v>
      </c>
      <c r="AT132" s="166">
        <v>0.28699999999999998</v>
      </c>
      <c r="AU132" s="166">
        <v>8345</v>
      </c>
      <c r="AV132" s="166">
        <v>0.40799999999999997</v>
      </c>
      <c r="AW132" s="166">
        <v>17013</v>
      </c>
      <c r="AX132" s="166">
        <v>0.32500000000000001</v>
      </c>
      <c r="AY132" s="166">
        <v>15489</v>
      </c>
      <c r="AZ132" s="166">
        <v>1.5569999999999999</v>
      </c>
      <c r="BA132" s="166">
        <v>3357</v>
      </c>
      <c r="BB132" s="166">
        <v>1.4790000000000001</v>
      </c>
      <c r="BC132" s="166">
        <v>3363</v>
      </c>
      <c r="BD132" s="166">
        <v>1.538</v>
      </c>
      <c r="BE132" s="166">
        <v>3097</v>
      </c>
      <c r="BF132" s="166">
        <v>0.59699999999999998</v>
      </c>
      <c r="BG132" s="166">
        <v>15705</v>
      </c>
      <c r="BH132" s="166">
        <v>0.33900000000000002</v>
      </c>
      <c r="BI132" s="166">
        <v>3336</v>
      </c>
      <c r="BJ132" s="166">
        <v>0.5</v>
      </c>
      <c r="BK132" s="166">
        <v>16463</v>
      </c>
      <c r="BL132" s="166">
        <v>1.5449999999999999</v>
      </c>
      <c r="BM132" s="166">
        <v>1804</v>
      </c>
      <c r="BN132" s="166">
        <v>1.5309999999999999</v>
      </c>
      <c r="BO132" s="166">
        <v>2857</v>
      </c>
      <c r="BP132" s="166">
        <v>1.5780000000000001</v>
      </c>
      <c r="BQ132" s="166">
        <v>2731</v>
      </c>
      <c r="BR132" s="166">
        <v>0.27300000000000002</v>
      </c>
      <c r="BS132" s="166">
        <v>2059</v>
      </c>
      <c r="BT132" s="166">
        <v>0.13400000000000001</v>
      </c>
      <c r="BU132" s="166">
        <v>107</v>
      </c>
      <c r="BV132" s="166">
        <v>0.29699999999999999</v>
      </c>
      <c r="BW132" s="166">
        <v>1572</v>
      </c>
      <c r="BX132" s="166">
        <v>0.23699999999999999</v>
      </c>
      <c r="BY132" s="166">
        <v>149</v>
      </c>
      <c r="BZ132" s="166">
        <v>0.23599999999999999</v>
      </c>
      <c r="CA132" s="166">
        <v>175</v>
      </c>
      <c r="CB132" s="166">
        <v>0.23499999999999999</v>
      </c>
      <c r="CC132" s="166">
        <v>154</v>
      </c>
    </row>
    <row r="133" spans="9:81">
      <c r="I133" s="185">
        <v>21.166666666666668</v>
      </c>
      <c r="J133" s="166">
        <v>0.35399999999999998</v>
      </c>
      <c r="K133" s="166">
        <v>9006</v>
      </c>
      <c r="L133" s="166">
        <v>0.35499999999999998</v>
      </c>
      <c r="M133" s="166">
        <v>8949</v>
      </c>
      <c r="N133" s="166">
        <v>0.374</v>
      </c>
      <c r="O133" s="166">
        <v>9468</v>
      </c>
      <c r="P133" s="166">
        <v>1.5069999999999999</v>
      </c>
      <c r="Q133" s="166">
        <v>48462</v>
      </c>
      <c r="R133" s="166">
        <v>1.464</v>
      </c>
      <c r="S133" s="166">
        <v>48007</v>
      </c>
      <c r="T133" s="166">
        <v>1.452</v>
      </c>
      <c r="U133" s="166">
        <v>48046</v>
      </c>
      <c r="V133" s="166">
        <v>0.28199999999999997</v>
      </c>
      <c r="W133" s="166">
        <v>12917</v>
      </c>
      <c r="X133" s="166">
        <v>0.28100000000000003</v>
      </c>
      <c r="Y133" s="166">
        <v>13222</v>
      </c>
      <c r="Z133" s="166">
        <v>0.27800000000000002</v>
      </c>
      <c r="AA133" s="166">
        <v>13561</v>
      </c>
      <c r="AB133" s="166">
        <v>1.4770000000000001</v>
      </c>
      <c r="AC133" s="166">
        <v>3397</v>
      </c>
      <c r="AD133" s="166">
        <v>1.4750000000000001</v>
      </c>
      <c r="AE133" s="166">
        <v>3316</v>
      </c>
      <c r="AF133" s="166">
        <v>1.458</v>
      </c>
      <c r="AG133" s="166">
        <v>3111</v>
      </c>
      <c r="AH133" s="166">
        <v>0.54600000000000004</v>
      </c>
      <c r="AI133" s="166">
        <v>17192</v>
      </c>
      <c r="AJ133" s="166">
        <v>0.46800000000000003</v>
      </c>
      <c r="AK133" s="166">
        <v>16817</v>
      </c>
      <c r="AL133" s="166">
        <v>0.33</v>
      </c>
      <c r="AM133" s="166">
        <v>15566</v>
      </c>
      <c r="AN133" s="166">
        <v>1.585</v>
      </c>
      <c r="AO133" s="166">
        <v>3484</v>
      </c>
      <c r="AP133" s="166">
        <v>1.552</v>
      </c>
      <c r="AQ133" s="166">
        <v>3461</v>
      </c>
      <c r="AR133" s="166">
        <v>1.5680000000000001</v>
      </c>
      <c r="AS133" s="166">
        <v>3219</v>
      </c>
      <c r="AT133" s="166">
        <v>0.28699999999999998</v>
      </c>
      <c r="AU133" s="166">
        <v>8624</v>
      </c>
      <c r="AV133" s="166">
        <v>0.40600000000000003</v>
      </c>
      <c r="AW133" s="166">
        <v>17023</v>
      </c>
      <c r="AX133" s="166">
        <v>0.32700000000000001</v>
      </c>
      <c r="AY133" s="166">
        <v>15586</v>
      </c>
      <c r="AZ133" s="166">
        <v>1.5569999999999999</v>
      </c>
      <c r="BA133" s="166">
        <v>3400</v>
      </c>
      <c r="BB133" s="166">
        <v>1.4790000000000001</v>
      </c>
      <c r="BC133" s="166">
        <v>3395</v>
      </c>
      <c r="BD133" s="166">
        <v>1.5369999999999999</v>
      </c>
      <c r="BE133" s="166">
        <v>3232</v>
      </c>
      <c r="BF133" s="166">
        <v>0.59299999999999997</v>
      </c>
      <c r="BG133" s="166">
        <v>15882</v>
      </c>
      <c r="BH133" s="166">
        <v>0.34</v>
      </c>
      <c r="BI133" s="166">
        <v>3567</v>
      </c>
      <c r="BJ133" s="166">
        <v>0.503</v>
      </c>
      <c r="BK133" s="166">
        <v>16579</v>
      </c>
      <c r="BL133" s="166">
        <v>1.5469999999999999</v>
      </c>
      <c r="BM133" s="166">
        <v>1898</v>
      </c>
      <c r="BN133" s="166">
        <v>1.5309999999999999</v>
      </c>
      <c r="BO133" s="166">
        <v>2963</v>
      </c>
      <c r="BP133" s="166">
        <v>1.577</v>
      </c>
      <c r="BQ133" s="166">
        <v>2863</v>
      </c>
      <c r="BR133" s="166">
        <v>0.27600000000000002</v>
      </c>
      <c r="BS133" s="166">
        <v>2284</v>
      </c>
      <c r="BT133" s="166">
        <v>0.14799999999999999</v>
      </c>
      <c r="BU133" s="166">
        <v>106</v>
      </c>
      <c r="BV133" s="166">
        <v>0.30099999999999999</v>
      </c>
      <c r="BW133" s="166">
        <v>1752</v>
      </c>
      <c r="BX133" s="166">
        <v>0.252</v>
      </c>
      <c r="BY133" s="166">
        <v>164</v>
      </c>
      <c r="BZ133" s="166">
        <v>0.254</v>
      </c>
      <c r="CA133" s="166">
        <v>159</v>
      </c>
      <c r="CB133" s="166">
        <v>0.253</v>
      </c>
      <c r="CC133" s="166">
        <v>157</v>
      </c>
    </row>
    <row r="134" spans="9:81">
      <c r="I134" s="185">
        <v>21.333333333333332</v>
      </c>
      <c r="J134" s="166">
        <v>0.35399999999999998</v>
      </c>
      <c r="K134" s="166">
        <v>9065</v>
      </c>
      <c r="L134" s="166">
        <v>0.35599999999999998</v>
      </c>
      <c r="M134" s="166">
        <v>8944</v>
      </c>
      <c r="N134" s="166">
        <v>0.374</v>
      </c>
      <c r="O134" s="166">
        <v>9440</v>
      </c>
      <c r="P134" s="166">
        <v>1.5069999999999999</v>
      </c>
      <c r="Q134" s="166">
        <v>48087</v>
      </c>
      <c r="R134" s="166">
        <v>1.4630000000000001</v>
      </c>
      <c r="S134" s="166">
        <v>47867</v>
      </c>
      <c r="T134" s="166">
        <v>1.4490000000000001</v>
      </c>
      <c r="U134" s="166">
        <v>47881</v>
      </c>
      <c r="V134" s="166">
        <v>0.28299999999999997</v>
      </c>
      <c r="W134" s="166">
        <v>12961</v>
      </c>
      <c r="X134" s="166">
        <v>0.28100000000000003</v>
      </c>
      <c r="Y134" s="166">
        <v>13280</v>
      </c>
      <c r="Z134" s="166">
        <v>0.27900000000000003</v>
      </c>
      <c r="AA134" s="166">
        <v>13694</v>
      </c>
      <c r="AB134" s="166">
        <v>1.476</v>
      </c>
      <c r="AC134" s="166">
        <v>3392</v>
      </c>
      <c r="AD134" s="166">
        <v>1.4750000000000001</v>
      </c>
      <c r="AE134" s="166">
        <v>3328</v>
      </c>
      <c r="AF134" s="166">
        <v>1.458</v>
      </c>
      <c r="AG134" s="166">
        <v>3125</v>
      </c>
      <c r="AH134" s="166">
        <v>0.53700000000000003</v>
      </c>
      <c r="AI134" s="166">
        <v>17234</v>
      </c>
      <c r="AJ134" s="166">
        <v>0.46600000000000003</v>
      </c>
      <c r="AK134" s="166">
        <v>16797</v>
      </c>
      <c r="AL134" s="166">
        <v>0.33200000000000002</v>
      </c>
      <c r="AM134" s="166">
        <v>15548</v>
      </c>
      <c r="AN134" s="166">
        <v>1.5860000000000001</v>
      </c>
      <c r="AO134" s="166">
        <v>3479</v>
      </c>
      <c r="AP134" s="166">
        <v>1.552</v>
      </c>
      <c r="AQ134" s="166">
        <v>3520</v>
      </c>
      <c r="AR134" s="166">
        <v>1.5680000000000001</v>
      </c>
      <c r="AS134" s="166">
        <v>3335</v>
      </c>
      <c r="AT134" s="166">
        <v>0.28699999999999998</v>
      </c>
      <c r="AU134" s="166">
        <v>8955</v>
      </c>
      <c r="AV134" s="166">
        <v>0.40500000000000003</v>
      </c>
      <c r="AW134" s="166">
        <v>17150</v>
      </c>
      <c r="AX134" s="166">
        <v>0.32800000000000001</v>
      </c>
      <c r="AY134" s="166">
        <v>15597</v>
      </c>
      <c r="AZ134" s="166">
        <v>1.5580000000000001</v>
      </c>
      <c r="BA134" s="166">
        <v>3478</v>
      </c>
      <c r="BB134" s="166">
        <v>1.4730000000000001</v>
      </c>
      <c r="BC134" s="166">
        <v>3429</v>
      </c>
      <c r="BD134" s="166">
        <v>1.5309999999999999</v>
      </c>
      <c r="BE134" s="166">
        <v>3258</v>
      </c>
      <c r="BF134" s="166">
        <v>0.58599999999999997</v>
      </c>
      <c r="BG134" s="166">
        <v>15974</v>
      </c>
      <c r="BH134" s="166">
        <v>0.34300000000000003</v>
      </c>
      <c r="BI134" s="166">
        <v>3943</v>
      </c>
      <c r="BJ134" s="166">
        <v>0.501</v>
      </c>
      <c r="BK134" s="166">
        <v>16813</v>
      </c>
      <c r="BL134" s="166">
        <v>1.5469999999999999</v>
      </c>
      <c r="BM134" s="166">
        <v>1955</v>
      </c>
      <c r="BN134" s="166">
        <v>1.53</v>
      </c>
      <c r="BO134" s="166">
        <v>2984</v>
      </c>
      <c r="BP134" s="166">
        <v>1.577</v>
      </c>
      <c r="BQ134" s="166">
        <v>2835</v>
      </c>
      <c r="BR134" s="166">
        <v>0.27700000000000002</v>
      </c>
      <c r="BS134" s="166">
        <v>2489</v>
      </c>
      <c r="BT134" s="166">
        <v>0.159</v>
      </c>
      <c r="BU134" s="166">
        <v>114</v>
      </c>
      <c r="BV134" s="166">
        <v>0.30299999999999999</v>
      </c>
      <c r="BW134" s="166">
        <v>2051</v>
      </c>
      <c r="BX134" s="166">
        <v>0.26900000000000002</v>
      </c>
      <c r="BY134" s="166">
        <v>156</v>
      </c>
      <c r="BZ134" s="166">
        <v>0.27400000000000002</v>
      </c>
      <c r="CA134" s="166">
        <v>177</v>
      </c>
      <c r="CB134" s="166">
        <v>0.27100000000000002</v>
      </c>
      <c r="CC134" s="166">
        <v>167</v>
      </c>
    </row>
    <row r="135" spans="9:81">
      <c r="I135" s="185">
        <v>21.5</v>
      </c>
      <c r="J135" s="166">
        <v>0.35399999999999998</v>
      </c>
      <c r="K135" s="166">
        <v>9025</v>
      </c>
      <c r="L135" s="166">
        <v>0.35599999999999998</v>
      </c>
      <c r="M135" s="166">
        <v>8966</v>
      </c>
      <c r="N135" s="166">
        <v>0.374</v>
      </c>
      <c r="O135" s="166">
        <v>9365</v>
      </c>
      <c r="P135" s="166">
        <v>1.508</v>
      </c>
      <c r="Q135" s="166">
        <v>48226</v>
      </c>
      <c r="R135" s="166">
        <v>1.4610000000000001</v>
      </c>
      <c r="S135" s="166">
        <v>47853</v>
      </c>
      <c r="T135" s="166">
        <v>1.4490000000000001</v>
      </c>
      <c r="U135" s="166">
        <v>47857</v>
      </c>
      <c r="V135" s="166">
        <v>0.28399999999999997</v>
      </c>
      <c r="W135" s="166">
        <v>12888</v>
      </c>
      <c r="X135" s="166">
        <v>0.28199999999999997</v>
      </c>
      <c r="Y135" s="166">
        <v>13298</v>
      </c>
      <c r="Z135" s="166">
        <v>0.28000000000000003</v>
      </c>
      <c r="AA135" s="166">
        <v>13523</v>
      </c>
      <c r="AB135" s="166">
        <v>1.476</v>
      </c>
      <c r="AC135" s="166">
        <v>3460</v>
      </c>
      <c r="AD135" s="166">
        <v>1.476</v>
      </c>
      <c r="AE135" s="166">
        <v>3326</v>
      </c>
      <c r="AF135" s="166">
        <v>1.458</v>
      </c>
      <c r="AG135" s="166">
        <v>3159</v>
      </c>
      <c r="AH135" s="166">
        <v>0.53400000000000003</v>
      </c>
      <c r="AI135" s="166">
        <v>17526</v>
      </c>
      <c r="AJ135" s="166">
        <v>0.46300000000000002</v>
      </c>
      <c r="AK135" s="166">
        <v>16886</v>
      </c>
      <c r="AL135" s="166">
        <v>0.33200000000000002</v>
      </c>
      <c r="AM135" s="166">
        <v>15652</v>
      </c>
      <c r="AN135" s="166">
        <v>1.5860000000000001</v>
      </c>
      <c r="AO135" s="166">
        <v>3551</v>
      </c>
      <c r="AP135" s="166">
        <v>1.5529999999999999</v>
      </c>
      <c r="AQ135" s="166">
        <v>3605</v>
      </c>
      <c r="AR135" s="166">
        <v>1.5669999999999999</v>
      </c>
      <c r="AS135" s="166">
        <v>3384</v>
      </c>
      <c r="AT135" s="166">
        <v>0.28599999999999998</v>
      </c>
      <c r="AU135" s="166">
        <v>9269</v>
      </c>
      <c r="AV135" s="166">
        <v>0.40600000000000003</v>
      </c>
      <c r="AW135" s="166">
        <v>17255</v>
      </c>
      <c r="AX135" s="166">
        <v>0.33100000000000002</v>
      </c>
      <c r="AY135" s="166">
        <v>15737</v>
      </c>
      <c r="AZ135" s="166">
        <v>1.5589999999999999</v>
      </c>
      <c r="BA135" s="166">
        <v>3570</v>
      </c>
      <c r="BB135" s="166">
        <v>1.4770000000000001</v>
      </c>
      <c r="BC135" s="166">
        <v>3482</v>
      </c>
      <c r="BD135" s="166">
        <v>1.5309999999999999</v>
      </c>
      <c r="BE135" s="166">
        <v>3301</v>
      </c>
      <c r="BF135" s="166">
        <v>0.58799999999999997</v>
      </c>
      <c r="BG135" s="166">
        <v>16189</v>
      </c>
      <c r="BH135" s="166">
        <v>0.33800000000000002</v>
      </c>
      <c r="BI135" s="166">
        <v>4162</v>
      </c>
      <c r="BJ135" s="166">
        <v>0.504</v>
      </c>
      <c r="BK135" s="166">
        <v>16922</v>
      </c>
      <c r="BL135" s="166">
        <v>1.548</v>
      </c>
      <c r="BM135" s="166">
        <v>2009</v>
      </c>
      <c r="BN135" s="166">
        <v>1.5269999999999999</v>
      </c>
      <c r="BO135" s="166">
        <v>2988</v>
      </c>
      <c r="BP135" s="166">
        <v>1.577</v>
      </c>
      <c r="BQ135" s="166">
        <v>2921</v>
      </c>
      <c r="BR135" s="166">
        <v>0.28100000000000003</v>
      </c>
      <c r="BS135" s="166">
        <v>2810</v>
      </c>
      <c r="BT135" s="166">
        <v>0.17199999999999999</v>
      </c>
      <c r="BU135" s="166">
        <v>128</v>
      </c>
      <c r="BV135" s="166">
        <v>0.30499999999999999</v>
      </c>
      <c r="BW135" s="166">
        <v>2225</v>
      </c>
      <c r="BX135" s="166">
        <v>0.28699999999999998</v>
      </c>
      <c r="BY135" s="166">
        <v>178</v>
      </c>
      <c r="BZ135" s="166">
        <v>0.29099999999999998</v>
      </c>
      <c r="CA135" s="166">
        <v>203</v>
      </c>
      <c r="CB135" s="166">
        <v>0.28499999999999998</v>
      </c>
      <c r="CC135" s="166">
        <v>183</v>
      </c>
    </row>
    <row r="136" spans="9:81">
      <c r="I136" s="185">
        <v>21.666666666666668</v>
      </c>
      <c r="J136" s="166">
        <v>0.35399999999999998</v>
      </c>
      <c r="K136" s="166">
        <v>9028</v>
      </c>
      <c r="L136" s="166">
        <v>0.35599999999999998</v>
      </c>
      <c r="M136" s="166">
        <v>8954</v>
      </c>
      <c r="N136" s="166">
        <v>0.374</v>
      </c>
      <c r="O136" s="166">
        <v>9428</v>
      </c>
      <c r="P136" s="166">
        <v>1.5089999999999999</v>
      </c>
      <c r="Q136" s="166">
        <v>48240</v>
      </c>
      <c r="R136" s="166">
        <v>1.462</v>
      </c>
      <c r="S136" s="166">
        <v>47979</v>
      </c>
      <c r="T136" s="166">
        <v>1.4470000000000001</v>
      </c>
      <c r="U136" s="166">
        <v>47791</v>
      </c>
      <c r="V136" s="166">
        <v>0.28399999999999997</v>
      </c>
      <c r="W136" s="166">
        <v>13015</v>
      </c>
      <c r="X136" s="166">
        <v>0.28299999999999997</v>
      </c>
      <c r="Y136" s="166">
        <v>13291</v>
      </c>
      <c r="Z136" s="166">
        <v>0.28100000000000003</v>
      </c>
      <c r="AA136" s="166">
        <v>13597</v>
      </c>
      <c r="AB136" s="166">
        <v>1.468</v>
      </c>
      <c r="AC136" s="166">
        <v>3433</v>
      </c>
      <c r="AD136" s="166">
        <v>1.478</v>
      </c>
      <c r="AE136" s="166">
        <v>3402</v>
      </c>
      <c r="AF136" s="166">
        <v>1.46</v>
      </c>
      <c r="AG136" s="166">
        <v>3212</v>
      </c>
      <c r="AH136" s="166">
        <v>0.52800000000000002</v>
      </c>
      <c r="AI136" s="166">
        <v>17546</v>
      </c>
      <c r="AJ136" s="166">
        <v>0.46200000000000002</v>
      </c>
      <c r="AK136" s="166">
        <v>17129</v>
      </c>
      <c r="AL136" s="166">
        <v>0.33300000000000002</v>
      </c>
      <c r="AM136" s="166">
        <v>15807</v>
      </c>
      <c r="AN136" s="166">
        <v>1.589</v>
      </c>
      <c r="AO136" s="166">
        <v>3658</v>
      </c>
      <c r="AP136" s="166">
        <v>1.554</v>
      </c>
      <c r="AQ136" s="166">
        <v>3649</v>
      </c>
      <c r="AR136" s="166">
        <v>1.569</v>
      </c>
      <c r="AS136" s="166">
        <v>3454</v>
      </c>
      <c r="AT136" s="166">
        <v>0.28599999999999998</v>
      </c>
      <c r="AU136" s="166">
        <v>9690</v>
      </c>
      <c r="AV136" s="166">
        <v>0.40400000000000003</v>
      </c>
      <c r="AW136" s="166">
        <v>17213</v>
      </c>
      <c r="AX136" s="166">
        <v>0.33</v>
      </c>
      <c r="AY136" s="166">
        <v>15812</v>
      </c>
      <c r="AZ136" s="166">
        <v>1.5609999999999999</v>
      </c>
      <c r="BA136" s="166">
        <v>3609</v>
      </c>
      <c r="BB136" s="166">
        <v>1.4750000000000001</v>
      </c>
      <c r="BC136" s="166">
        <v>3479</v>
      </c>
      <c r="BD136" s="166">
        <v>1.5329999999999999</v>
      </c>
      <c r="BE136" s="166">
        <v>3291</v>
      </c>
      <c r="BF136" s="166">
        <v>0.58099999999999996</v>
      </c>
      <c r="BG136" s="166">
        <v>16280</v>
      </c>
      <c r="BH136" s="166">
        <v>0.33900000000000002</v>
      </c>
      <c r="BI136" s="166">
        <v>4479</v>
      </c>
      <c r="BJ136" s="166">
        <v>0.504</v>
      </c>
      <c r="BK136" s="166">
        <v>17003</v>
      </c>
      <c r="BL136" s="166">
        <v>1.5489999999999999</v>
      </c>
      <c r="BM136" s="166">
        <v>2115</v>
      </c>
      <c r="BN136" s="166">
        <v>1.5249999999999999</v>
      </c>
      <c r="BO136" s="166">
        <v>3081</v>
      </c>
      <c r="BP136" s="166">
        <v>1.5780000000000001</v>
      </c>
      <c r="BQ136" s="166">
        <v>2983</v>
      </c>
      <c r="BR136" s="166">
        <v>0.28199999999999997</v>
      </c>
      <c r="BS136" s="166">
        <v>2975</v>
      </c>
      <c r="BT136" s="166">
        <v>0.26300000000000001</v>
      </c>
      <c r="BU136" s="166">
        <v>130</v>
      </c>
      <c r="BV136" s="166">
        <v>0.307</v>
      </c>
      <c r="BW136" s="166">
        <v>2448</v>
      </c>
      <c r="BX136" s="166">
        <v>0.30599999999999999</v>
      </c>
      <c r="BY136" s="166">
        <v>209</v>
      </c>
      <c r="BZ136" s="166">
        <v>0.315</v>
      </c>
      <c r="CA136" s="166">
        <v>211</v>
      </c>
      <c r="CB136" s="166">
        <v>0.30399999999999999</v>
      </c>
      <c r="CC136" s="166">
        <v>193</v>
      </c>
    </row>
    <row r="137" spans="9:81">
      <c r="I137" s="185">
        <v>21.833333333333332</v>
      </c>
      <c r="J137" s="166">
        <v>0.35299999999999998</v>
      </c>
      <c r="K137" s="166">
        <v>9121</v>
      </c>
      <c r="L137" s="166">
        <v>0.35599999999999998</v>
      </c>
      <c r="M137" s="166">
        <v>8940</v>
      </c>
      <c r="N137" s="166">
        <v>0.374</v>
      </c>
      <c r="O137" s="166">
        <v>9371</v>
      </c>
      <c r="P137" s="166">
        <v>1.51</v>
      </c>
      <c r="Q137" s="166">
        <v>48303</v>
      </c>
      <c r="R137" s="166">
        <v>1.4630000000000001</v>
      </c>
      <c r="S137" s="166">
        <v>47719</v>
      </c>
      <c r="T137" s="166">
        <v>1.446</v>
      </c>
      <c r="U137" s="166">
        <v>47453</v>
      </c>
      <c r="V137" s="166">
        <v>0.28499999999999998</v>
      </c>
      <c r="W137" s="166">
        <v>12981</v>
      </c>
      <c r="X137" s="166">
        <v>0.28399999999999997</v>
      </c>
      <c r="Y137" s="166">
        <v>13245</v>
      </c>
      <c r="Z137" s="166">
        <v>0.28100000000000003</v>
      </c>
      <c r="AA137" s="166">
        <v>13586</v>
      </c>
      <c r="AB137" s="166">
        <v>1.4570000000000001</v>
      </c>
      <c r="AC137" s="166">
        <v>3538</v>
      </c>
      <c r="AD137" s="166">
        <v>1.4770000000000001</v>
      </c>
      <c r="AE137" s="166">
        <v>3465</v>
      </c>
      <c r="AF137" s="166">
        <v>1.4550000000000001</v>
      </c>
      <c r="AG137" s="166">
        <v>3192</v>
      </c>
      <c r="AH137" s="166">
        <v>0.52</v>
      </c>
      <c r="AI137" s="166">
        <v>17665</v>
      </c>
      <c r="AJ137" s="166">
        <v>0.45900000000000002</v>
      </c>
      <c r="AK137" s="166">
        <v>17114</v>
      </c>
      <c r="AL137" s="166">
        <v>0.33300000000000002</v>
      </c>
      <c r="AM137" s="166">
        <v>15951</v>
      </c>
      <c r="AN137" s="166">
        <v>1.589</v>
      </c>
      <c r="AO137" s="166">
        <v>3764</v>
      </c>
      <c r="AP137" s="166">
        <v>1.5529999999999999</v>
      </c>
      <c r="AQ137" s="166">
        <v>3670</v>
      </c>
      <c r="AR137" s="166">
        <v>1.569</v>
      </c>
      <c r="AS137" s="166">
        <v>3499</v>
      </c>
      <c r="AT137" s="166">
        <v>0.28599999999999998</v>
      </c>
      <c r="AU137" s="166">
        <v>9858</v>
      </c>
      <c r="AV137" s="166">
        <v>0.40300000000000002</v>
      </c>
      <c r="AW137" s="166">
        <v>17377</v>
      </c>
      <c r="AX137" s="166">
        <v>0.33100000000000002</v>
      </c>
      <c r="AY137" s="166">
        <v>15911</v>
      </c>
      <c r="AZ137" s="166">
        <v>1.56</v>
      </c>
      <c r="BA137" s="166">
        <v>3604</v>
      </c>
      <c r="BB137" s="166">
        <v>1.472</v>
      </c>
      <c r="BC137" s="166">
        <v>3581</v>
      </c>
      <c r="BD137" s="166">
        <v>1.534</v>
      </c>
      <c r="BE137" s="166">
        <v>3319</v>
      </c>
      <c r="BF137" s="166">
        <v>0.56699999999999995</v>
      </c>
      <c r="BG137" s="166">
        <v>16140</v>
      </c>
      <c r="BH137" s="166">
        <v>0.33700000000000002</v>
      </c>
      <c r="BI137" s="166">
        <v>4789</v>
      </c>
      <c r="BJ137" s="166">
        <v>0.499</v>
      </c>
      <c r="BK137" s="166">
        <v>17021</v>
      </c>
      <c r="BL137" s="166">
        <v>1.5469999999999999</v>
      </c>
      <c r="BM137" s="166">
        <v>2133</v>
      </c>
      <c r="BN137" s="166">
        <v>1.524</v>
      </c>
      <c r="BO137" s="166">
        <v>3141</v>
      </c>
      <c r="BP137" s="166">
        <v>1.5780000000000001</v>
      </c>
      <c r="BQ137" s="166">
        <v>3109</v>
      </c>
      <c r="BR137" s="166">
        <v>0.28299999999999997</v>
      </c>
      <c r="BS137" s="166">
        <v>3252</v>
      </c>
      <c r="BT137" s="166">
        <v>0.27800000000000002</v>
      </c>
      <c r="BU137" s="166">
        <v>139</v>
      </c>
      <c r="BV137" s="166">
        <v>0.309</v>
      </c>
      <c r="BW137" s="166">
        <v>2775</v>
      </c>
      <c r="BX137" s="166">
        <v>0.32600000000000001</v>
      </c>
      <c r="BY137" s="166">
        <v>216</v>
      </c>
      <c r="BZ137" s="166">
        <v>0.33400000000000002</v>
      </c>
      <c r="CA137" s="166">
        <v>198</v>
      </c>
      <c r="CB137" s="166">
        <v>0.32300000000000001</v>
      </c>
      <c r="CC137" s="166">
        <v>194</v>
      </c>
    </row>
    <row r="138" spans="9:81">
      <c r="I138" s="185">
        <v>22</v>
      </c>
      <c r="J138" s="166">
        <v>0.35299999999999998</v>
      </c>
      <c r="K138" s="166">
        <v>9013</v>
      </c>
      <c r="L138" s="166">
        <v>0.35599999999999998</v>
      </c>
      <c r="M138" s="166">
        <v>8933</v>
      </c>
      <c r="N138" s="166">
        <v>0.374</v>
      </c>
      <c r="O138" s="166">
        <v>9432</v>
      </c>
      <c r="P138" s="166">
        <v>1.51</v>
      </c>
      <c r="Q138" s="166">
        <v>48152</v>
      </c>
      <c r="R138" s="166">
        <v>1.462</v>
      </c>
      <c r="S138" s="166">
        <v>47743</v>
      </c>
      <c r="T138" s="166">
        <v>1.4490000000000001</v>
      </c>
      <c r="U138" s="166">
        <v>47682</v>
      </c>
      <c r="V138" s="166">
        <v>0.28499999999999998</v>
      </c>
      <c r="W138" s="166">
        <v>13194</v>
      </c>
      <c r="X138" s="166">
        <v>0.28399999999999997</v>
      </c>
      <c r="Y138" s="166">
        <v>13273</v>
      </c>
      <c r="Z138" s="166">
        <v>0.28199999999999997</v>
      </c>
      <c r="AA138" s="166">
        <v>13649</v>
      </c>
      <c r="AB138" s="166">
        <v>1.46</v>
      </c>
      <c r="AC138" s="166">
        <v>3584</v>
      </c>
      <c r="AD138" s="166">
        <v>1.4810000000000001</v>
      </c>
      <c r="AE138" s="166">
        <v>3456</v>
      </c>
      <c r="AF138" s="166">
        <v>1.456</v>
      </c>
      <c r="AG138" s="166">
        <v>3281</v>
      </c>
      <c r="AH138" s="166">
        <v>0.51200000000000001</v>
      </c>
      <c r="AI138" s="166">
        <v>17643</v>
      </c>
      <c r="AJ138" s="166">
        <v>0.45800000000000002</v>
      </c>
      <c r="AK138" s="166">
        <v>17177</v>
      </c>
      <c r="AL138" s="166">
        <v>0.33300000000000002</v>
      </c>
      <c r="AM138" s="166">
        <v>15963</v>
      </c>
      <c r="AN138" s="166">
        <v>1.589</v>
      </c>
      <c r="AO138" s="166">
        <v>3814</v>
      </c>
      <c r="AP138" s="166">
        <v>1.5509999999999999</v>
      </c>
      <c r="AQ138" s="166">
        <v>3679</v>
      </c>
      <c r="AR138" s="166">
        <v>1.57</v>
      </c>
      <c r="AS138" s="166">
        <v>3598</v>
      </c>
      <c r="AT138" s="166">
        <v>0.28599999999999998</v>
      </c>
      <c r="AU138" s="166">
        <v>10325</v>
      </c>
      <c r="AV138" s="166">
        <v>0.40200000000000002</v>
      </c>
      <c r="AW138" s="166">
        <v>17575</v>
      </c>
      <c r="AX138" s="166">
        <v>0.33</v>
      </c>
      <c r="AY138" s="166">
        <v>16078</v>
      </c>
      <c r="AZ138" s="166">
        <v>1.5609999999999999</v>
      </c>
      <c r="BA138" s="166">
        <v>3722</v>
      </c>
      <c r="BB138" s="166">
        <v>1.4810000000000001</v>
      </c>
      <c r="BC138" s="166">
        <v>3551</v>
      </c>
      <c r="BD138" s="166">
        <v>1.5329999999999999</v>
      </c>
      <c r="BE138" s="166">
        <v>3470</v>
      </c>
      <c r="BF138" s="166">
        <v>0.55600000000000005</v>
      </c>
      <c r="BG138" s="166">
        <v>16308</v>
      </c>
      <c r="BH138" s="166">
        <v>0.33800000000000002</v>
      </c>
      <c r="BI138" s="166">
        <v>5121</v>
      </c>
      <c r="BJ138" s="166">
        <v>0.49299999999999999</v>
      </c>
      <c r="BK138" s="166">
        <v>17180</v>
      </c>
      <c r="BL138" s="166">
        <v>1.546</v>
      </c>
      <c r="BM138" s="166">
        <v>2223</v>
      </c>
      <c r="BN138" s="166">
        <v>1.524</v>
      </c>
      <c r="BO138" s="166">
        <v>3252</v>
      </c>
      <c r="BP138" s="166">
        <v>1.5780000000000001</v>
      </c>
      <c r="BQ138" s="166">
        <v>3085</v>
      </c>
      <c r="BR138" s="166">
        <v>0.28699999999999998</v>
      </c>
      <c r="BS138" s="166">
        <v>3517</v>
      </c>
      <c r="BT138" s="166">
        <v>0.28499999999999998</v>
      </c>
      <c r="BU138" s="166">
        <v>147</v>
      </c>
      <c r="BV138" s="166">
        <v>0.31</v>
      </c>
      <c r="BW138" s="166">
        <v>2957</v>
      </c>
      <c r="BX138" s="166">
        <v>0.34200000000000003</v>
      </c>
      <c r="BY138" s="166">
        <v>244</v>
      </c>
      <c r="BZ138" s="166">
        <v>0.35699999999999998</v>
      </c>
      <c r="CA138" s="166">
        <v>263</v>
      </c>
      <c r="CB138" s="166">
        <v>0.34100000000000003</v>
      </c>
      <c r="CC138" s="166">
        <v>226</v>
      </c>
    </row>
    <row r="139" spans="9:81">
      <c r="I139" s="185">
        <v>22.166666666666668</v>
      </c>
      <c r="J139" s="166">
        <v>0.35299999999999998</v>
      </c>
      <c r="K139" s="166">
        <v>8956</v>
      </c>
      <c r="L139" s="166">
        <v>0.35599999999999998</v>
      </c>
      <c r="M139" s="166">
        <v>8912</v>
      </c>
      <c r="N139" s="166">
        <v>0.375</v>
      </c>
      <c r="O139" s="166">
        <v>9372</v>
      </c>
      <c r="P139" s="166">
        <v>1.5109999999999999</v>
      </c>
      <c r="Q139" s="166">
        <v>48026</v>
      </c>
      <c r="R139" s="166">
        <v>1.4550000000000001</v>
      </c>
      <c r="S139" s="166">
        <v>47567</v>
      </c>
      <c r="T139" s="166">
        <v>1.4490000000000001</v>
      </c>
      <c r="U139" s="166">
        <v>47848</v>
      </c>
      <c r="V139" s="166">
        <v>0.28599999999999998</v>
      </c>
      <c r="W139" s="166">
        <v>13161</v>
      </c>
      <c r="X139" s="166">
        <v>0.28499999999999998</v>
      </c>
      <c r="Y139" s="166">
        <v>13403</v>
      </c>
      <c r="Z139" s="166">
        <v>0.28299999999999997</v>
      </c>
      <c r="AA139" s="166">
        <v>13724</v>
      </c>
      <c r="AB139" s="166">
        <v>1.4610000000000001</v>
      </c>
      <c r="AC139" s="166">
        <v>3625</v>
      </c>
      <c r="AD139" s="166">
        <v>1.478</v>
      </c>
      <c r="AE139" s="166">
        <v>3483</v>
      </c>
      <c r="AF139" s="166">
        <v>1.454</v>
      </c>
      <c r="AG139" s="166">
        <v>3366</v>
      </c>
      <c r="AH139" s="166">
        <v>0.51</v>
      </c>
      <c r="AI139" s="166">
        <v>17707</v>
      </c>
      <c r="AJ139" s="166">
        <v>0.45700000000000002</v>
      </c>
      <c r="AK139" s="166">
        <v>17281</v>
      </c>
      <c r="AL139" s="166">
        <v>0.33500000000000002</v>
      </c>
      <c r="AM139" s="166">
        <v>16044</v>
      </c>
      <c r="AN139" s="166">
        <v>1.589</v>
      </c>
      <c r="AO139" s="166">
        <v>3848</v>
      </c>
      <c r="AP139" s="166">
        <v>1.552</v>
      </c>
      <c r="AQ139" s="166">
        <v>3859</v>
      </c>
      <c r="AR139" s="166">
        <v>1.569</v>
      </c>
      <c r="AS139" s="166">
        <v>3665</v>
      </c>
      <c r="AT139" s="166">
        <v>0.28699999999999998</v>
      </c>
      <c r="AU139" s="166">
        <v>10644</v>
      </c>
      <c r="AV139" s="166">
        <v>0.40200000000000002</v>
      </c>
      <c r="AW139" s="166">
        <v>17488</v>
      </c>
      <c r="AX139" s="166">
        <v>0.33300000000000002</v>
      </c>
      <c r="AY139" s="166">
        <v>16006</v>
      </c>
      <c r="AZ139" s="166">
        <v>1.5609999999999999</v>
      </c>
      <c r="BA139" s="166">
        <v>3763</v>
      </c>
      <c r="BB139" s="166">
        <v>1.482</v>
      </c>
      <c r="BC139" s="166">
        <v>3659</v>
      </c>
      <c r="BD139" s="166">
        <v>1.536</v>
      </c>
      <c r="BE139" s="166">
        <v>3449</v>
      </c>
      <c r="BF139" s="166">
        <v>0.55400000000000005</v>
      </c>
      <c r="BG139" s="166">
        <v>16494</v>
      </c>
      <c r="BH139" s="166">
        <v>0.33800000000000002</v>
      </c>
      <c r="BI139" s="166">
        <v>5458</v>
      </c>
      <c r="BJ139" s="166">
        <v>0.49199999999999999</v>
      </c>
      <c r="BK139" s="166">
        <v>17215</v>
      </c>
      <c r="BL139" s="166">
        <v>1.5489999999999999</v>
      </c>
      <c r="BM139" s="166">
        <v>2309</v>
      </c>
      <c r="BN139" s="166">
        <v>1.5249999999999999</v>
      </c>
      <c r="BO139" s="166">
        <v>3365</v>
      </c>
      <c r="BP139" s="166">
        <v>1.58</v>
      </c>
      <c r="BQ139" s="166">
        <v>3255</v>
      </c>
      <c r="BR139" s="166">
        <v>0.28799999999999998</v>
      </c>
      <c r="BS139" s="166">
        <v>3725</v>
      </c>
      <c r="BT139" s="166">
        <v>0.28699999999999998</v>
      </c>
      <c r="BU139" s="166">
        <v>139</v>
      </c>
      <c r="BV139" s="166">
        <v>0.313</v>
      </c>
      <c r="BW139" s="166">
        <v>3216</v>
      </c>
      <c r="BX139" s="166">
        <v>0.36699999999999999</v>
      </c>
      <c r="BY139" s="166">
        <v>261</v>
      </c>
      <c r="BZ139" s="166">
        <v>0.38100000000000001</v>
      </c>
      <c r="CA139" s="166">
        <v>272</v>
      </c>
      <c r="CB139" s="166">
        <v>0.36699999999999999</v>
      </c>
      <c r="CC139" s="166">
        <v>225</v>
      </c>
    </row>
    <row r="140" spans="9:81">
      <c r="I140" s="185">
        <v>22.333333333333332</v>
      </c>
      <c r="J140" s="166">
        <v>0.35399999999999998</v>
      </c>
      <c r="K140" s="166">
        <v>9072</v>
      </c>
      <c r="L140" s="166">
        <v>0.35599999999999998</v>
      </c>
      <c r="M140" s="166">
        <v>8966</v>
      </c>
      <c r="N140" s="166">
        <v>0.375</v>
      </c>
      <c r="O140" s="166">
        <v>9315</v>
      </c>
      <c r="P140" s="166">
        <v>1.5109999999999999</v>
      </c>
      <c r="Q140" s="166">
        <v>48115</v>
      </c>
      <c r="R140" s="166">
        <v>1.4530000000000001</v>
      </c>
      <c r="S140" s="166">
        <v>47481</v>
      </c>
      <c r="T140" s="166">
        <v>1.448</v>
      </c>
      <c r="U140" s="166">
        <v>47503</v>
      </c>
      <c r="V140" s="166">
        <v>0.28599999999999998</v>
      </c>
      <c r="W140" s="166">
        <v>13051</v>
      </c>
      <c r="X140" s="166">
        <v>0.28499999999999998</v>
      </c>
      <c r="Y140" s="166">
        <v>13319</v>
      </c>
      <c r="Z140" s="166">
        <v>0.28399999999999997</v>
      </c>
      <c r="AA140" s="166">
        <v>13795</v>
      </c>
      <c r="AB140" s="166">
        <v>1.4650000000000001</v>
      </c>
      <c r="AC140" s="166">
        <v>3601</v>
      </c>
      <c r="AD140" s="166">
        <v>1.478</v>
      </c>
      <c r="AE140" s="166">
        <v>3538</v>
      </c>
      <c r="AF140" s="166">
        <v>1.4570000000000001</v>
      </c>
      <c r="AG140" s="166">
        <v>3317</v>
      </c>
      <c r="AH140" s="166">
        <v>0.503</v>
      </c>
      <c r="AI140" s="166">
        <v>17671</v>
      </c>
      <c r="AJ140" s="166">
        <v>0.45400000000000001</v>
      </c>
      <c r="AK140" s="166">
        <v>17368</v>
      </c>
      <c r="AL140" s="166">
        <v>0.33700000000000002</v>
      </c>
      <c r="AM140" s="166">
        <v>16211</v>
      </c>
      <c r="AN140" s="166">
        <v>1.591</v>
      </c>
      <c r="AO140" s="166">
        <v>3838</v>
      </c>
      <c r="AP140" s="166">
        <v>1.552</v>
      </c>
      <c r="AQ140" s="166">
        <v>3864</v>
      </c>
      <c r="AR140" s="166">
        <v>1.57</v>
      </c>
      <c r="AS140" s="166">
        <v>3654</v>
      </c>
      <c r="AT140" s="166">
        <v>0.28699999999999998</v>
      </c>
      <c r="AU140" s="166">
        <v>10851</v>
      </c>
      <c r="AV140" s="166">
        <v>0.40100000000000002</v>
      </c>
      <c r="AW140" s="166">
        <v>17538</v>
      </c>
      <c r="AX140" s="166">
        <v>0.33300000000000002</v>
      </c>
      <c r="AY140" s="166">
        <v>16208</v>
      </c>
      <c r="AZ140" s="166">
        <v>1.5629999999999999</v>
      </c>
      <c r="BA140" s="166">
        <v>3805</v>
      </c>
      <c r="BB140" s="166">
        <v>1.47</v>
      </c>
      <c r="BC140" s="166">
        <v>3710</v>
      </c>
      <c r="BD140" s="166">
        <v>1.5349999999999999</v>
      </c>
      <c r="BE140" s="166">
        <v>3566</v>
      </c>
      <c r="BF140" s="166">
        <v>0.54500000000000004</v>
      </c>
      <c r="BG140" s="166">
        <v>16539</v>
      </c>
      <c r="BH140" s="166">
        <v>0.34100000000000003</v>
      </c>
      <c r="BI140" s="166">
        <v>5787</v>
      </c>
      <c r="BJ140" s="166">
        <v>0.48599999999999999</v>
      </c>
      <c r="BK140" s="166">
        <v>17485</v>
      </c>
      <c r="BL140" s="166">
        <v>1.5489999999999999</v>
      </c>
      <c r="BM140" s="166">
        <v>2329</v>
      </c>
      <c r="BN140" s="166">
        <v>1.526</v>
      </c>
      <c r="BO140" s="166">
        <v>3343</v>
      </c>
      <c r="BP140" s="166">
        <v>1.579</v>
      </c>
      <c r="BQ140" s="166">
        <v>3258</v>
      </c>
      <c r="BR140" s="166">
        <v>0.28999999999999998</v>
      </c>
      <c r="BS140" s="166">
        <v>4003</v>
      </c>
      <c r="BT140" s="166">
        <v>0.29199999999999998</v>
      </c>
      <c r="BU140" s="166">
        <v>178</v>
      </c>
      <c r="BV140" s="166">
        <v>0.314</v>
      </c>
      <c r="BW140" s="166">
        <v>3507</v>
      </c>
      <c r="BX140" s="166">
        <v>0.38400000000000001</v>
      </c>
      <c r="BY140" s="166">
        <v>272</v>
      </c>
      <c r="BZ140" s="166">
        <v>0.40100000000000002</v>
      </c>
      <c r="CA140" s="166">
        <v>293</v>
      </c>
      <c r="CB140" s="166">
        <v>0.38600000000000001</v>
      </c>
      <c r="CC140" s="166">
        <v>287</v>
      </c>
    </row>
    <row r="141" spans="9:81">
      <c r="I141" s="185">
        <v>22.5</v>
      </c>
      <c r="J141" s="166">
        <v>0.35399999999999998</v>
      </c>
      <c r="K141" s="166">
        <v>8951</v>
      </c>
      <c r="L141" s="166">
        <v>0.35699999999999998</v>
      </c>
      <c r="M141" s="166">
        <v>8791</v>
      </c>
      <c r="N141" s="166">
        <v>0.375</v>
      </c>
      <c r="O141" s="166">
        <v>9473</v>
      </c>
      <c r="P141" s="166">
        <v>1.512</v>
      </c>
      <c r="Q141" s="166">
        <v>47799</v>
      </c>
      <c r="R141" s="166">
        <v>1.4550000000000001</v>
      </c>
      <c r="S141" s="166">
        <v>47237</v>
      </c>
      <c r="T141" s="166">
        <v>1.4470000000000001</v>
      </c>
      <c r="U141" s="166">
        <v>47492</v>
      </c>
      <c r="V141" s="166">
        <v>0.28599999999999998</v>
      </c>
      <c r="W141" s="166">
        <v>13122</v>
      </c>
      <c r="X141" s="166">
        <v>0.28599999999999998</v>
      </c>
      <c r="Y141" s="166">
        <v>13382</v>
      </c>
      <c r="Z141" s="166">
        <v>0.28499999999999998</v>
      </c>
      <c r="AA141" s="166">
        <v>13826</v>
      </c>
      <c r="AB141" s="166">
        <v>1.474</v>
      </c>
      <c r="AC141" s="166">
        <v>3602</v>
      </c>
      <c r="AD141" s="166">
        <v>1.4770000000000001</v>
      </c>
      <c r="AE141" s="166">
        <v>3588</v>
      </c>
      <c r="AF141" s="166">
        <v>1.458</v>
      </c>
      <c r="AG141" s="166">
        <v>3360</v>
      </c>
      <c r="AH141" s="166">
        <v>0.499</v>
      </c>
      <c r="AI141" s="166">
        <v>17785</v>
      </c>
      <c r="AJ141" s="166">
        <v>0.45300000000000001</v>
      </c>
      <c r="AK141" s="166">
        <v>17375</v>
      </c>
      <c r="AL141" s="166">
        <v>0.33700000000000002</v>
      </c>
      <c r="AM141" s="166">
        <v>16270</v>
      </c>
      <c r="AN141" s="166">
        <v>1.59</v>
      </c>
      <c r="AO141" s="166">
        <v>3990</v>
      </c>
      <c r="AP141" s="166">
        <v>1.5529999999999999</v>
      </c>
      <c r="AQ141" s="166">
        <v>3899</v>
      </c>
      <c r="AR141" s="166">
        <v>1.569</v>
      </c>
      <c r="AS141" s="166">
        <v>3726</v>
      </c>
      <c r="AT141" s="166">
        <v>0.28699999999999998</v>
      </c>
      <c r="AU141" s="166">
        <v>11160</v>
      </c>
      <c r="AV141" s="166">
        <v>0.4</v>
      </c>
      <c r="AW141" s="166">
        <v>17654</v>
      </c>
      <c r="AX141" s="166">
        <v>0.33400000000000002</v>
      </c>
      <c r="AY141" s="166">
        <v>16289</v>
      </c>
      <c r="AZ141" s="166">
        <v>1.5640000000000001</v>
      </c>
      <c r="BA141" s="166">
        <v>3922</v>
      </c>
      <c r="BB141" s="166">
        <v>1.4750000000000001</v>
      </c>
      <c r="BC141" s="166">
        <v>3824</v>
      </c>
      <c r="BD141" s="166">
        <v>1.5329999999999999</v>
      </c>
      <c r="BE141" s="166">
        <v>3617</v>
      </c>
      <c r="BF141" s="166">
        <v>0.54100000000000004</v>
      </c>
      <c r="BG141" s="166">
        <v>16748</v>
      </c>
      <c r="BH141" s="166">
        <v>0.33800000000000002</v>
      </c>
      <c r="BI141" s="166">
        <v>6168</v>
      </c>
      <c r="BJ141" s="166">
        <v>0.48699999999999999</v>
      </c>
      <c r="BK141" s="166">
        <v>17542</v>
      </c>
      <c r="BL141" s="166">
        <v>1.548</v>
      </c>
      <c r="BM141" s="166">
        <v>2474</v>
      </c>
      <c r="BN141" s="166">
        <v>1.524</v>
      </c>
      <c r="BO141" s="166">
        <v>3384</v>
      </c>
      <c r="BP141" s="166">
        <v>1.58</v>
      </c>
      <c r="BQ141" s="166">
        <v>3271</v>
      </c>
      <c r="BR141" s="166">
        <v>0.29099999999999998</v>
      </c>
      <c r="BS141" s="166">
        <v>4253</v>
      </c>
      <c r="BT141" s="166">
        <v>0.29799999999999999</v>
      </c>
      <c r="BU141" s="166">
        <v>215</v>
      </c>
      <c r="BV141" s="166">
        <v>0.314</v>
      </c>
      <c r="BW141" s="166">
        <v>3751</v>
      </c>
      <c r="BX141" s="166">
        <v>0.40600000000000003</v>
      </c>
      <c r="BY141" s="166">
        <v>299</v>
      </c>
      <c r="BZ141" s="166">
        <v>0.42299999999999999</v>
      </c>
      <c r="CA141" s="166">
        <v>277</v>
      </c>
      <c r="CB141" s="166">
        <v>0.40600000000000003</v>
      </c>
      <c r="CC141" s="166">
        <v>274</v>
      </c>
    </row>
    <row r="142" spans="9:81">
      <c r="I142" s="185">
        <v>22.666666666666668</v>
      </c>
      <c r="J142" s="166">
        <v>0.35299999999999998</v>
      </c>
      <c r="K142" s="166">
        <v>8997</v>
      </c>
      <c r="L142" s="166">
        <v>0.35699999999999998</v>
      </c>
      <c r="M142" s="166">
        <v>8831</v>
      </c>
      <c r="N142" s="166">
        <v>0.375</v>
      </c>
      <c r="O142" s="166">
        <v>9349</v>
      </c>
      <c r="P142" s="166">
        <v>1.514</v>
      </c>
      <c r="Q142" s="166">
        <v>47797</v>
      </c>
      <c r="R142" s="166">
        <v>1.462</v>
      </c>
      <c r="S142" s="166">
        <v>47841</v>
      </c>
      <c r="T142" s="166">
        <v>1.4510000000000001</v>
      </c>
      <c r="U142" s="166">
        <v>47470</v>
      </c>
      <c r="V142" s="166">
        <v>0.28699999999999998</v>
      </c>
      <c r="W142" s="166">
        <v>13147</v>
      </c>
      <c r="X142" s="166">
        <v>0.28699999999999998</v>
      </c>
      <c r="Y142" s="166">
        <v>13427</v>
      </c>
      <c r="Z142" s="166">
        <v>0.28499999999999998</v>
      </c>
      <c r="AA142" s="166">
        <v>13746</v>
      </c>
      <c r="AB142" s="166">
        <v>1.486</v>
      </c>
      <c r="AC142" s="166">
        <v>3686</v>
      </c>
      <c r="AD142" s="166">
        <v>1.4770000000000001</v>
      </c>
      <c r="AE142" s="166">
        <v>3629</v>
      </c>
      <c r="AF142" s="166">
        <v>1.46</v>
      </c>
      <c r="AG142" s="166">
        <v>3458</v>
      </c>
      <c r="AH142" s="166">
        <v>0.5</v>
      </c>
      <c r="AI142" s="166">
        <v>18027</v>
      </c>
      <c r="AJ142" s="166">
        <v>0.45600000000000002</v>
      </c>
      <c r="AK142" s="166">
        <v>17513</v>
      </c>
      <c r="AL142" s="166">
        <v>0.34</v>
      </c>
      <c r="AM142" s="166">
        <v>16398</v>
      </c>
      <c r="AN142" s="166">
        <v>1.59</v>
      </c>
      <c r="AO142" s="166">
        <v>4053</v>
      </c>
      <c r="AP142" s="166">
        <v>1.556</v>
      </c>
      <c r="AQ142" s="166">
        <v>3997</v>
      </c>
      <c r="AR142" s="166">
        <v>1.5680000000000001</v>
      </c>
      <c r="AS142" s="166">
        <v>3850</v>
      </c>
      <c r="AT142" s="166">
        <v>0.28799999999999998</v>
      </c>
      <c r="AU142" s="166">
        <v>11288</v>
      </c>
      <c r="AV142" s="166">
        <v>0.40200000000000002</v>
      </c>
      <c r="AW142" s="166">
        <v>17735</v>
      </c>
      <c r="AX142" s="166">
        <v>0.33700000000000002</v>
      </c>
      <c r="AY142" s="166">
        <v>16379</v>
      </c>
      <c r="AZ142" s="166">
        <v>1.5649999999999999</v>
      </c>
      <c r="BA142" s="166">
        <v>3958</v>
      </c>
      <c r="BB142" s="166">
        <v>1.4770000000000001</v>
      </c>
      <c r="BC142" s="166">
        <v>3813</v>
      </c>
      <c r="BD142" s="166">
        <v>1.5369999999999999</v>
      </c>
      <c r="BE142" s="166">
        <v>3657</v>
      </c>
      <c r="BF142" s="166">
        <v>0.54700000000000004</v>
      </c>
      <c r="BG142" s="166">
        <v>16804</v>
      </c>
      <c r="BH142" s="166">
        <v>0.34100000000000003</v>
      </c>
      <c r="BI142" s="166">
        <v>6407</v>
      </c>
      <c r="BJ142" s="166">
        <v>0.49</v>
      </c>
      <c r="BK142" s="166">
        <v>17646</v>
      </c>
      <c r="BL142" s="166">
        <v>1.5509999999999999</v>
      </c>
      <c r="BM142" s="166">
        <v>2516</v>
      </c>
      <c r="BN142" s="166">
        <v>1.5229999999999999</v>
      </c>
      <c r="BO142" s="166">
        <v>3458</v>
      </c>
      <c r="BP142" s="166">
        <v>1.581</v>
      </c>
      <c r="BQ142" s="166">
        <v>3356</v>
      </c>
      <c r="BR142" s="166">
        <v>0.29499999999999998</v>
      </c>
      <c r="BS142" s="166">
        <v>4417</v>
      </c>
      <c r="BT142" s="166">
        <v>0.30499999999999999</v>
      </c>
      <c r="BU142" s="166">
        <v>276</v>
      </c>
      <c r="BV142" s="166">
        <v>0.318</v>
      </c>
      <c r="BW142" s="166">
        <v>3992</v>
      </c>
      <c r="BX142" s="166">
        <v>0.42599999999999999</v>
      </c>
      <c r="BY142" s="166">
        <v>309</v>
      </c>
      <c r="BZ142" s="166">
        <v>0.442</v>
      </c>
      <c r="CA142" s="166">
        <v>304</v>
      </c>
      <c r="CB142" s="166">
        <v>0.43099999999999999</v>
      </c>
      <c r="CC142" s="166">
        <v>287</v>
      </c>
    </row>
    <row r="143" spans="9:81">
      <c r="I143" s="185">
        <v>22.833333333333332</v>
      </c>
      <c r="J143" s="166">
        <v>0.35299999999999998</v>
      </c>
      <c r="K143" s="166">
        <v>8910</v>
      </c>
      <c r="L143" s="166">
        <v>0.35699999999999998</v>
      </c>
      <c r="M143" s="166">
        <v>8894</v>
      </c>
      <c r="N143" s="166">
        <v>0.375</v>
      </c>
      <c r="O143" s="166">
        <v>9317</v>
      </c>
      <c r="P143" s="166">
        <v>1.5149999999999999</v>
      </c>
      <c r="Q143" s="166">
        <v>47636</v>
      </c>
      <c r="R143" s="166">
        <v>1.464</v>
      </c>
      <c r="S143" s="166">
        <v>47302</v>
      </c>
      <c r="T143" s="166">
        <v>1.4490000000000001</v>
      </c>
      <c r="U143" s="166">
        <v>47216</v>
      </c>
      <c r="V143" s="166">
        <v>0.28799999999999998</v>
      </c>
      <c r="W143" s="166">
        <v>13112</v>
      </c>
      <c r="X143" s="166">
        <v>0.28699999999999998</v>
      </c>
      <c r="Y143" s="166">
        <v>13419</v>
      </c>
      <c r="Z143" s="166">
        <v>0.28599999999999998</v>
      </c>
      <c r="AA143" s="166">
        <v>13765</v>
      </c>
      <c r="AB143" s="166">
        <v>1.486</v>
      </c>
      <c r="AC143" s="166">
        <v>3751</v>
      </c>
      <c r="AD143" s="166">
        <v>1.4770000000000001</v>
      </c>
      <c r="AE143" s="166">
        <v>3640</v>
      </c>
      <c r="AF143" s="166">
        <v>1.4550000000000001</v>
      </c>
      <c r="AG143" s="166">
        <v>3450</v>
      </c>
      <c r="AH143" s="166">
        <v>0.49299999999999999</v>
      </c>
      <c r="AI143" s="166">
        <v>18011</v>
      </c>
      <c r="AJ143" s="166">
        <v>0.45600000000000002</v>
      </c>
      <c r="AK143" s="166">
        <v>17590</v>
      </c>
      <c r="AL143" s="166">
        <v>0.34</v>
      </c>
      <c r="AM143" s="166">
        <v>16478</v>
      </c>
      <c r="AN143" s="166">
        <v>1.5920000000000001</v>
      </c>
      <c r="AO143" s="166">
        <v>4101</v>
      </c>
      <c r="AP143" s="166">
        <v>1.5549999999999999</v>
      </c>
      <c r="AQ143" s="166">
        <v>4049</v>
      </c>
      <c r="AR143" s="166">
        <v>1.571</v>
      </c>
      <c r="AS143" s="166">
        <v>3828</v>
      </c>
      <c r="AT143" s="166">
        <v>0.28799999999999998</v>
      </c>
      <c r="AU143" s="166">
        <v>11583</v>
      </c>
      <c r="AV143" s="166">
        <v>0.4</v>
      </c>
      <c r="AW143" s="166">
        <v>17602</v>
      </c>
      <c r="AX143" s="166">
        <v>0.33600000000000002</v>
      </c>
      <c r="AY143" s="166">
        <v>16363</v>
      </c>
      <c r="AZ143" s="166">
        <v>1.5669999999999999</v>
      </c>
      <c r="BA143" s="166">
        <v>4023</v>
      </c>
      <c r="BB143" s="166">
        <v>1.474</v>
      </c>
      <c r="BC143" s="166">
        <v>3919</v>
      </c>
      <c r="BD143" s="166">
        <v>1.5329999999999999</v>
      </c>
      <c r="BE143" s="166">
        <v>3658</v>
      </c>
      <c r="BF143" s="166">
        <v>0.54100000000000004</v>
      </c>
      <c r="BG143" s="166">
        <v>16924</v>
      </c>
      <c r="BH143" s="166">
        <v>0.34</v>
      </c>
      <c r="BI143" s="166">
        <v>6709</v>
      </c>
      <c r="BJ143" s="166">
        <v>0.48599999999999999</v>
      </c>
      <c r="BK143" s="166">
        <v>17613</v>
      </c>
      <c r="BL143" s="166">
        <v>1.5469999999999999</v>
      </c>
      <c r="BM143" s="166">
        <v>2569</v>
      </c>
      <c r="BN143" s="166">
        <v>1.5249999999999999</v>
      </c>
      <c r="BO143" s="166">
        <v>3487</v>
      </c>
      <c r="BP143" s="166">
        <v>1.581</v>
      </c>
      <c r="BQ143" s="166">
        <v>3470</v>
      </c>
      <c r="BR143" s="166">
        <v>0.29599999999999999</v>
      </c>
      <c r="BS143" s="166">
        <v>4720</v>
      </c>
      <c r="BT143" s="166">
        <v>0.308</v>
      </c>
      <c r="BU143" s="166">
        <v>332</v>
      </c>
      <c r="BV143" s="166">
        <v>0.31900000000000001</v>
      </c>
      <c r="BW143" s="166">
        <v>4258</v>
      </c>
      <c r="BX143" s="166">
        <v>0.44600000000000001</v>
      </c>
      <c r="BY143" s="166">
        <v>338</v>
      </c>
      <c r="BZ143" s="166">
        <v>0.46300000000000002</v>
      </c>
      <c r="CA143" s="166">
        <v>355</v>
      </c>
      <c r="CB143" s="166">
        <v>0.45200000000000001</v>
      </c>
      <c r="CC143" s="166">
        <v>338</v>
      </c>
    </row>
    <row r="144" spans="9:81">
      <c r="I144" s="185">
        <v>23</v>
      </c>
      <c r="J144" s="166">
        <v>0.35399999999999998</v>
      </c>
      <c r="K144" s="166">
        <v>9037</v>
      </c>
      <c r="L144" s="166">
        <v>0.35599999999999998</v>
      </c>
      <c r="M144" s="166">
        <v>8831</v>
      </c>
      <c r="N144" s="166">
        <v>0.375</v>
      </c>
      <c r="O144" s="166">
        <v>9411</v>
      </c>
      <c r="P144" s="166">
        <v>1.516</v>
      </c>
      <c r="Q144" s="166">
        <v>47603</v>
      </c>
      <c r="R144" s="166">
        <v>1.4670000000000001</v>
      </c>
      <c r="S144" s="166">
        <v>47491</v>
      </c>
      <c r="T144" s="166">
        <v>1.4490000000000001</v>
      </c>
      <c r="U144" s="166">
        <v>47565</v>
      </c>
      <c r="V144" s="166">
        <v>0.28799999999999998</v>
      </c>
      <c r="W144" s="166">
        <v>13140</v>
      </c>
      <c r="X144" s="166">
        <v>0.28899999999999998</v>
      </c>
      <c r="Y144" s="166">
        <v>13361</v>
      </c>
      <c r="Z144" s="166">
        <v>0.28699999999999998</v>
      </c>
      <c r="AA144" s="166">
        <v>13753</v>
      </c>
      <c r="AB144" s="166">
        <v>1.482</v>
      </c>
      <c r="AC144" s="166">
        <v>3796</v>
      </c>
      <c r="AD144" s="166">
        <v>1.474</v>
      </c>
      <c r="AE144" s="166">
        <v>3679</v>
      </c>
      <c r="AF144" s="166">
        <v>1.458</v>
      </c>
      <c r="AG144" s="166">
        <v>3454</v>
      </c>
      <c r="AH144" s="166">
        <v>0.48699999999999999</v>
      </c>
      <c r="AI144" s="166">
        <v>17977</v>
      </c>
      <c r="AJ144" s="166">
        <v>0.45400000000000001</v>
      </c>
      <c r="AK144" s="166">
        <v>17453</v>
      </c>
      <c r="AL144" s="166">
        <v>0.34200000000000003</v>
      </c>
      <c r="AM144" s="166">
        <v>16632</v>
      </c>
      <c r="AN144" s="166">
        <v>1.589</v>
      </c>
      <c r="AO144" s="166">
        <v>4145</v>
      </c>
      <c r="AP144" s="166">
        <v>1.554</v>
      </c>
      <c r="AQ144" s="166">
        <v>4069</v>
      </c>
      <c r="AR144" s="166">
        <v>1.569</v>
      </c>
      <c r="AS144" s="166">
        <v>3871</v>
      </c>
      <c r="AT144" s="166">
        <v>0.28899999999999998</v>
      </c>
      <c r="AU144" s="166">
        <v>11857</v>
      </c>
      <c r="AV144" s="166">
        <v>0.40100000000000002</v>
      </c>
      <c r="AW144" s="166">
        <v>17896</v>
      </c>
      <c r="AX144" s="166">
        <v>0.33900000000000002</v>
      </c>
      <c r="AY144" s="166">
        <v>16590</v>
      </c>
      <c r="AZ144" s="166">
        <v>1.556</v>
      </c>
      <c r="BA144" s="166">
        <v>4061</v>
      </c>
      <c r="BB144" s="166">
        <v>1.476</v>
      </c>
      <c r="BC144" s="166">
        <v>3989</v>
      </c>
      <c r="BD144" s="166">
        <v>1.5349999999999999</v>
      </c>
      <c r="BE144" s="166">
        <v>3757</v>
      </c>
      <c r="BF144" s="166">
        <v>0.53400000000000003</v>
      </c>
      <c r="BG144" s="166">
        <v>16966</v>
      </c>
      <c r="BH144" s="166">
        <v>0.34</v>
      </c>
      <c r="BI144" s="166">
        <v>6956</v>
      </c>
      <c r="BJ144" s="166">
        <v>0.48699999999999999</v>
      </c>
      <c r="BK144" s="166">
        <v>17839</v>
      </c>
      <c r="BL144" s="166">
        <v>1.546</v>
      </c>
      <c r="BM144" s="166">
        <v>2634</v>
      </c>
      <c r="BN144" s="166">
        <v>1.524</v>
      </c>
      <c r="BO144" s="166">
        <v>3644</v>
      </c>
      <c r="BP144" s="166">
        <v>1.581</v>
      </c>
      <c r="BQ144" s="166">
        <v>3490</v>
      </c>
      <c r="BR144" s="166">
        <v>0.29799999999999999</v>
      </c>
      <c r="BS144" s="166">
        <v>4966</v>
      </c>
      <c r="BT144" s="166">
        <v>0.311</v>
      </c>
      <c r="BU144" s="166">
        <v>432</v>
      </c>
      <c r="BV144" s="166">
        <v>0.32200000000000001</v>
      </c>
      <c r="BW144" s="166">
        <v>4592</v>
      </c>
      <c r="BX144" s="166">
        <v>0.46500000000000002</v>
      </c>
      <c r="BY144" s="166">
        <v>350</v>
      </c>
      <c r="BZ144" s="166">
        <v>0.48299999999999998</v>
      </c>
      <c r="CA144" s="166">
        <v>335</v>
      </c>
      <c r="CB144" s="166">
        <v>0.47499999999999998</v>
      </c>
      <c r="CC144" s="166">
        <v>357</v>
      </c>
    </row>
    <row r="145" spans="9:81">
      <c r="I145" s="185">
        <v>23.166666666666668</v>
      </c>
      <c r="J145" s="166">
        <v>0.35299999999999998</v>
      </c>
      <c r="K145" s="166">
        <v>8993</v>
      </c>
      <c r="L145" s="166">
        <v>0.35599999999999998</v>
      </c>
      <c r="M145" s="166">
        <v>8835</v>
      </c>
      <c r="N145" s="166">
        <v>0.375</v>
      </c>
      <c r="O145" s="166">
        <v>9260</v>
      </c>
      <c r="P145" s="166">
        <v>1.516</v>
      </c>
      <c r="Q145" s="166">
        <v>47683</v>
      </c>
      <c r="R145" s="166">
        <v>1.466</v>
      </c>
      <c r="S145" s="166">
        <v>47250</v>
      </c>
      <c r="T145" s="166">
        <v>1.4430000000000001</v>
      </c>
      <c r="U145" s="166">
        <v>47303</v>
      </c>
      <c r="V145" s="166">
        <v>0.28899999999999998</v>
      </c>
      <c r="W145" s="166">
        <v>13139</v>
      </c>
      <c r="X145" s="166">
        <v>0.28899999999999998</v>
      </c>
      <c r="Y145" s="166">
        <v>13439</v>
      </c>
      <c r="Z145" s="166">
        <v>0.28799999999999998</v>
      </c>
      <c r="AA145" s="166">
        <v>13760</v>
      </c>
      <c r="AB145" s="166">
        <v>1.4790000000000001</v>
      </c>
      <c r="AC145" s="166">
        <v>3786</v>
      </c>
      <c r="AD145" s="166">
        <v>1.474</v>
      </c>
      <c r="AE145" s="166">
        <v>3710</v>
      </c>
      <c r="AF145" s="166">
        <v>1.458</v>
      </c>
      <c r="AG145" s="166">
        <v>3499</v>
      </c>
      <c r="AH145" s="166">
        <v>0.48199999999999998</v>
      </c>
      <c r="AI145" s="166">
        <v>18037</v>
      </c>
      <c r="AJ145" s="166">
        <v>0.45400000000000001</v>
      </c>
      <c r="AK145" s="166">
        <v>17695</v>
      </c>
      <c r="AL145" s="166">
        <v>0.34200000000000003</v>
      </c>
      <c r="AM145" s="166">
        <v>16699</v>
      </c>
      <c r="AN145" s="166">
        <v>1.59</v>
      </c>
      <c r="AO145" s="166">
        <v>4206</v>
      </c>
      <c r="AP145" s="166">
        <v>1.5549999999999999</v>
      </c>
      <c r="AQ145" s="166">
        <v>4048</v>
      </c>
      <c r="AR145" s="166">
        <v>1.57</v>
      </c>
      <c r="AS145" s="166">
        <v>3987</v>
      </c>
      <c r="AT145" s="166">
        <v>0.28899999999999998</v>
      </c>
      <c r="AU145" s="166">
        <v>12104</v>
      </c>
      <c r="AV145" s="166">
        <v>0.4</v>
      </c>
      <c r="AW145" s="166">
        <v>17849</v>
      </c>
      <c r="AX145" s="166">
        <v>0.33900000000000002</v>
      </c>
      <c r="AY145" s="166">
        <v>16366</v>
      </c>
      <c r="AZ145" s="166">
        <v>1.5580000000000001</v>
      </c>
      <c r="BA145" s="166">
        <v>4143</v>
      </c>
      <c r="BB145" s="166">
        <v>1.474</v>
      </c>
      <c r="BC145" s="166">
        <v>4031</v>
      </c>
      <c r="BD145" s="166">
        <v>1.5329999999999999</v>
      </c>
      <c r="BE145" s="166">
        <v>3843</v>
      </c>
      <c r="BF145" s="166">
        <v>0.52200000000000002</v>
      </c>
      <c r="BG145" s="166">
        <v>17201</v>
      </c>
      <c r="BH145" s="166">
        <v>0.34300000000000003</v>
      </c>
      <c r="BI145" s="166">
        <v>7394</v>
      </c>
      <c r="BJ145" s="166">
        <v>0.48399999999999999</v>
      </c>
      <c r="BK145" s="166">
        <v>18001</v>
      </c>
      <c r="BL145" s="166">
        <v>1.542</v>
      </c>
      <c r="BM145" s="166">
        <v>2731</v>
      </c>
      <c r="BN145" s="166">
        <v>1.52</v>
      </c>
      <c r="BO145" s="166">
        <v>3547</v>
      </c>
      <c r="BP145" s="166">
        <v>1.581</v>
      </c>
      <c r="BQ145" s="166">
        <v>3563</v>
      </c>
      <c r="BR145" s="166">
        <v>0.3</v>
      </c>
      <c r="BS145" s="166">
        <v>5240</v>
      </c>
      <c r="BT145" s="166">
        <v>0.314</v>
      </c>
      <c r="BU145" s="166">
        <v>535</v>
      </c>
      <c r="BV145" s="166">
        <v>0.32300000000000001</v>
      </c>
      <c r="BW145" s="166">
        <v>4769</v>
      </c>
      <c r="BX145" s="166">
        <v>0.48599999999999999</v>
      </c>
      <c r="BY145" s="166">
        <v>367</v>
      </c>
      <c r="BZ145" s="166">
        <v>0.503</v>
      </c>
      <c r="CA145" s="166">
        <v>366</v>
      </c>
      <c r="CB145" s="166">
        <v>0.501</v>
      </c>
      <c r="CC145" s="166">
        <v>362</v>
      </c>
    </row>
    <row r="146" spans="9:81">
      <c r="I146" s="185">
        <v>23.333333333333332</v>
      </c>
      <c r="J146" s="166">
        <v>0.35299999999999998</v>
      </c>
      <c r="K146" s="166">
        <v>8913</v>
      </c>
      <c r="L146" s="166">
        <v>0.35599999999999998</v>
      </c>
      <c r="M146" s="166">
        <v>8866</v>
      </c>
      <c r="N146" s="166">
        <v>0.375</v>
      </c>
      <c r="O146" s="166">
        <v>9323</v>
      </c>
      <c r="P146" s="166">
        <v>1.5169999999999999</v>
      </c>
      <c r="Q146" s="166">
        <v>47614</v>
      </c>
      <c r="R146" s="166">
        <v>1.464</v>
      </c>
      <c r="S146" s="166">
        <v>47431</v>
      </c>
      <c r="T146" s="166">
        <v>1.4430000000000001</v>
      </c>
      <c r="U146" s="166">
        <v>47050</v>
      </c>
      <c r="V146" s="166">
        <v>0.28899999999999998</v>
      </c>
      <c r="W146" s="166">
        <v>13192</v>
      </c>
      <c r="X146" s="166">
        <v>0.28899999999999998</v>
      </c>
      <c r="Y146" s="166">
        <v>13440</v>
      </c>
      <c r="Z146" s="166">
        <v>0.28799999999999998</v>
      </c>
      <c r="AA146" s="166">
        <v>13811</v>
      </c>
      <c r="AB146" s="166">
        <v>1.478</v>
      </c>
      <c r="AC146" s="166">
        <v>3910</v>
      </c>
      <c r="AD146" s="166">
        <v>1.476</v>
      </c>
      <c r="AE146" s="166">
        <v>3802</v>
      </c>
      <c r="AF146" s="166">
        <v>1.4550000000000001</v>
      </c>
      <c r="AG146" s="166">
        <v>3518</v>
      </c>
      <c r="AH146" s="166">
        <v>0.47599999999999998</v>
      </c>
      <c r="AI146" s="166">
        <v>18213</v>
      </c>
      <c r="AJ146" s="166">
        <v>0.45300000000000001</v>
      </c>
      <c r="AK146" s="166">
        <v>17790</v>
      </c>
      <c r="AL146" s="166">
        <v>0.34399999999999997</v>
      </c>
      <c r="AM146" s="166">
        <v>16774</v>
      </c>
      <c r="AN146" s="166">
        <v>1.591</v>
      </c>
      <c r="AO146" s="166">
        <v>4257</v>
      </c>
      <c r="AP146" s="166">
        <v>1.554</v>
      </c>
      <c r="AQ146" s="166">
        <v>4164</v>
      </c>
      <c r="AR146" s="166">
        <v>1.57</v>
      </c>
      <c r="AS146" s="166">
        <v>3991</v>
      </c>
      <c r="AT146" s="166">
        <v>0.28899999999999998</v>
      </c>
      <c r="AU146" s="166">
        <v>12419</v>
      </c>
      <c r="AV146" s="166">
        <v>0.40100000000000002</v>
      </c>
      <c r="AW146" s="166">
        <v>17808</v>
      </c>
      <c r="AX146" s="166">
        <v>0.34</v>
      </c>
      <c r="AY146" s="166">
        <v>16544</v>
      </c>
      <c r="AZ146" s="166">
        <v>1.5609999999999999</v>
      </c>
      <c r="BA146" s="166">
        <v>4154</v>
      </c>
      <c r="BB146" s="166">
        <v>1.4710000000000001</v>
      </c>
      <c r="BC146" s="166">
        <v>3980</v>
      </c>
      <c r="BD146" s="166">
        <v>1.53</v>
      </c>
      <c r="BE146" s="166">
        <v>3818</v>
      </c>
      <c r="BF146" s="166">
        <v>0.505</v>
      </c>
      <c r="BG146" s="166">
        <v>17146</v>
      </c>
      <c r="BH146" s="166">
        <v>0.34100000000000003</v>
      </c>
      <c r="BI146" s="166">
        <v>7662</v>
      </c>
      <c r="BJ146" s="166">
        <v>0.48299999999999998</v>
      </c>
      <c r="BK146" s="166">
        <v>18038</v>
      </c>
      <c r="BL146" s="166">
        <v>1.5429999999999999</v>
      </c>
      <c r="BM146" s="166">
        <v>2755</v>
      </c>
      <c r="BN146" s="166">
        <v>1.518</v>
      </c>
      <c r="BO146" s="166">
        <v>3626</v>
      </c>
      <c r="BP146" s="166">
        <v>1.58</v>
      </c>
      <c r="BQ146" s="166">
        <v>3559</v>
      </c>
      <c r="BR146" s="166">
        <v>0.30199999999999999</v>
      </c>
      <c r="BS146" s="166">
        <v>5394</v>
      </c>
      <c r="BT146" s="166">
        <v>0.317</v>
      </c>
      <c r="BU146" s="166">
        <v>668</v>
      </c>
      <c r="BV146" s="166">
        <v>0.32500000000000001</v>
      </c>
      <c r="BW146" s="166">
        <v>5128</v>
      </c>
      <c r="BX146" s="166">
        <v>0.50700000000000001</v>
      </c>
      <c r="BY146" s="166">
        <v>363</v>
      </c>
      <c r="BZ146" s="166">
        <v>0.52500000000000002</v>
      </c>
      <c r="CA146" s="166">
        <v>400</v>
      </c>
      <c r="CB146" s="166">
        <v>0.52300000000000002</v>
      </c>
      <c r="CC146" s="166">
        <v>374</v>
      </c>
    </row>
    <row r="147" spans="9:81">
      <c r="I147" s="185">
        <v>23.5</v>
      </c>
      <c r="J147" s="166">
        <v>0.35299999999999998</v>
      </c>
      <c r="K147" s="166">
        <v>9061</v>
      </c>
      <c r="L147" s="166">
        <v>0.35599999999999998</v>
      </c>
      <c r="M147" s="166">
        <v>8855</v>
      </c>
      <c r="N147" s="166">
        <v>0.375</v>
      </c>
      <c r="O147" s="166">
        <v>9402</v>
      </c>
      <c r="P147" s="166">
        <v>1.5209999999999999</v>
      </c>
      <c r="Q147" s="166">
        <v>47610</v>
      </c>
      <c r="R147" s="166">
        <v>1.466</v>
      </c>
      <c r="S147" s="166">
        <v>47459</v>
      </c>
      <c r="T147" s="166">
        <v>1.446</v>
      </c>
      <c r="U147" s="166">
        <v>47327</v>
      </c>
      <c r="V147" s="166">
        <v>0.28999999999999998</v>
      </c>
      <c r="W147" s="166">
        <v>13195</v>
      </c>
      <c r="X147" s="166">
        <v>0.28999999999999998</v>
      </c>
      <c r="Y147" s="166">
        <v>13397</v>
      </c>
      <c r="Z147" s="166">
        <v>0.28899999999999998</v>
      </c>
      <c r="AA147" s="166">
        <v>13753</v>
      </c>
      <c r="AB147" s="166">
        <v>1.478</v>
      </c>
      <c r="AC147" s="166">
        <v>3900</v>
      </c>
      <c r="AD147" s="166">
        <v>1.474</v>
      </c>
      <c r="AE147" s="166">
        <v>3788</v>
      </c>
      <c r="AF147" s="166">
        <v>1.46</v>
      </c>
      <c r="AG147" s="166">
        <v>3559</v>
      </c>
      <c r="AH147" s="166">
        <v>0.47399999999999998</v>
      </c>
      <c r="AI147" s="166">
        <v>18078</v>
      </c>
      <c r="AJ147" s="166">
        <v>0.45400000000000001</v>
      </c>
      <c r="AK147" s="166">
        <v>17954</v>
      </c>
      <c r="AL147" s="166">
        <v>0.34599999999999997</v>
      </c>
      <c r="AM147" s="166">
        <v>16673</v>
      </c>
      <c r="AN147" s="166">
        <v>1.5920000000000001</v>
      </c>
      <c r="AO147" s="166">
        <v>4302</v>
      </c>
      <c r="AP147" s="166">
        <v>1.5549999999999999</v>
      </c>
      <c r="AQ147" s="166">
        <v>4274</v>
      </c>
      <c r="AR147" s="166">
        <v>1.57</v>
      </c>
      <c r="AS147" s="166">
        <v>4083</v>
      </c>
      <c r="AT147" s="166">
        <v>0.28899999999999998</v>
      </c>
      <c r="AU147" s="166">
        <v>12578</v>
      </c>
      <c r="AV147" s="166">
        <v>0.40200000000000002</v>
      </c>
      <c r="AW147" s="166">
        <v>18112</v>
      </c>
      <c r="AX147" s="166">
        <v>0.34200000000000003</v>
      </c>
      <c r="AY147" s="166">
        <v>16704</v>
      </c>
      <c r="AZ147" s="166">
        <v>1.5620000000000001</v>
      </c>
      <c r="BA147" s="166">
        <v>4184</v>
      </c>
      <c r="BB147" s="166">
        <v>1.474</v>
      </c>
      <c r="BC147" s="166">
        <v>4071</v>
      </c>
      <c r="BD147" s="166">
        <v>1.534</v>
      </c>
      <c r="BE147" s="166">
        <v>3934</v>
      </c>
      <c r="BF147" s="166">
        <v>0.49399999999999999</v>
      </c>
      <c r="BG147" s="166">
        <v>17129</v>
      </c>
      <c r="BH147" s="166">
        <v>0.34399999999999997</v>
      </c>
      <c r="BI147" s="166">
        <v>8030</v>
      </c>
      <c r="BJ147" s="166">
        <v>0.48399999999999999</v>
      </c>
      <c r="BK147" s="166">
        <v>18175</v>
      </c>
      <c r="BL147" s="166">
        <v>1.548</v>
      </c>
      <c r="BM147" s="166">
        <v>2844</v>
      </c>
      <c r="BN147" s="166">
        <v>1.518</v>
      </c>
      <c r="BO147" s="166">
        <v>3686</v>
      </c>
      <c r="BP147" s="166">
        <v>1.581</v>
      </c>
      <c r="BQ147" s="166">
        <v>3623</v>
      </c>
      <c r="BR147" s="166">
        <v>0.30399999999999999</v>
      </c>
      <c r="BS147" s="166">
        <v>5618</v>
      </c>
      <c r="BT147" s="166">
        <v>0.32</v>
      </c>
      <c r="BU147" s="166">
        <v>764</v>
      </c>
      <c r="BV147" s="166">
        <v>0.32700000000000001</v>
      </c>
      <c r="BW147" s="166">
        <v>5199</v>
      </c>
      <c r="BX147" s="166">
        <v>0.53</v>
      </c>
      <c r="BY147" s="166">
        <v>407</v>
      </c>
      <c r="BZ147" s="166">
        <v>0.54700000000000004</v>
      </c>
      <c r="CA147" s="166">
        <v>460</v>
      </c>
      <c r="CB147" s="166">
        <v>0.54400000000000004</v>
      </c>
      <c r="CC147" s="166">
        <v>410</v>
      </c>
    </row>
    <row r="148" spans="9:81">
      <c r="I148" s="185">
        <v>23.666666666666668</v>
      </c>
      <c r="J148" s="166">
        <v>0.35299999999999998</v>
      </c>
      <c r="K148" s="166">
        <v>9047</v>
      </c>
      <c r="L148" s="166">
        <v>0.35599999999999998</v>
      </c>
      <c r="M148" s="166">
        <v>8904</v>
      </c>
      <c r="N148" s="166">
        <v>0.375</v>
      </c>
      <c r="O148" s="166">
        <v>9417</v>
      </c>
      <c r="P148" s="166">
        <v>1.522</v>
      </c>
      <c r="Q148" s="166">
        <v>47571</v>
      </c>
      <c r="R148" s="166">
        <v>1.466</v>
      </c>
      <c r="S148" s="166">
        <v>47121</v>
      </c>
      <c r="T148" s="166">
        <v>1.446</v>
      </c>
      <c r="U148" s="166">
        <v>46995</v>
      </c>
      <c r="V148" s="166">
        <v>0.28999999999999998</v>
      </c>
      <c r="W148" s="166">
        <v>13296</v>
      </c>
      <c r="X148" s="166">
        <v>0.28999999999999998</v>
      </c>
      <c r="Y148" s="166">
        <v>13513</v>
      </c>
      <c r="Z148" s="166">
        <v>0.28999999999999998</v>
      </c>
      <c r="AA148" s="166">
        <v>13905</v>
      </c>
      <c r="AB148" s="166">
        <v>1.4770000000000001</v>
      </c>
      <c r="AC148" s="166">
        <v>3852</v>
      </c>
      <c r="AD148" s="166">
        <v>1.4710000000000001</v>
      </c>
      <c r="AE148" s="166">
        <v>3776</v>
      </c>
      <c r="AF148" s="166">
        <v>1.4650000000000001</v>
      </c>
      <c r="AG148" s="166">
        <v>3629</v>
      </c>
      <c r="AH148" s="166">
        <v>0.46800000000000003</v>
      </c>
      <c r="AI148" s="166">
        <v>18235</v>
      </c>
      <c r="AJ148" s="166">
        <v>0.45500000000000002</v>
      </c>
      <c r="AK148" s="166">
        <v>17958</v>
      </c>
      <c r="AL148" s="166">
        <v>0.34699999999999998</v>
      </c>
      <c r="AM148" s="166">
        <v>16847</v>
      </c>
      <c r="AN148" s="166">
        <v>1.593</v>
      </c>
      <c r="AO148" s="166">
        <v>4359</v>
      </c>
      <c r="AP148" s="166">
        <v>1.554</v>
      </c>
      <c r="AQ148" s="166">
        <v>4253</v>
      </c>
      <c r="AR148" s="166">
        <v>1.5720000000000001</v>
      </c>
      <c r="AS148" s="166">
        <v>4218</v>
      </c>
      <c r="AT148" s="166">
        <v>0.28899999999999998</v>
      </c>
      <c r="AU148" s="166">
        <v>12788</v>
      </c>
      <c r="AV148" s="166">
        <v>0.40300000000000002</v>
      </c>
      <c r="AW148" s="166">
        <v>17967</v>
      </c>
      <c r="AX148" s="166">
        <v>0.34300000000000003</v>
      </c>
      <c r="AY148" s="166">
        <v>16781</v>
      </c>
      <c r="AZ148" s="166">
        <v>1.5629999999999999</v>
      </c>
      <c r="BA148" s="166">
        <v>4265</v>
      </c>
      <c r="BB148" s="166">
        <v>1.472</v>
      </c>
      <c r="BC148" s="166">
        <v>4082</v>
      </c>
      <c r="BD148" s="166">
        <v>1.5349999999999999</v>
      </c>
      <c r="BE148" s="166">
        <v>3981</v>
      </c>
      <c r="BF148" s="166">
        <v>0.48399999999999999</v>
      </c>
      <c r="BG148" s="166">
        <v>17233</v>
      </c>
      <c r="BH148" s="166">
        <v>0.34499999999999997</v>
      </c>
      <c r="BI148" s="166">
        <v>8119</v>
      </c>
      <c r="BJ148" s="166">
        <v>0.48399999999999999</v>
      </c>
      <c r="BK148" s="166">
        <v>18191</v>
      </c>
      <c r="BL148" s="166">
        <v>1.55</v>
      </c>
      <c r="BM148" s="166">
        <v>2950</v>
      </c>
      <c r="BN148" s="166">
        <v>1.516</v>
      </c>
      <c r="BO148" s="166">
        <v>3784</v>
      </c>
      <c r="BP148" s="166">
        <v>1.581</v>
      </c>
      <c r="BQ148" s="166">
        <v>3718</v>
      </c>
      <c r="BR148" s="166">
        <v>0.307</v>
      </c>
      <c r="BS148" s="166">
        <v>5836</v>
      </c>
      <c r="BT148" s="166">
        <v>0.32100000000000001</v>
      </c>
      <c r="BU148" s="166">
        <v>907</v>
      </c>
      <c r="BV148" s="166">
        <v>0.32900000000000001</v>
      </c>
      <c r="BW148" s="166">
        <v>5655</v>
      </c>
      <c r="BX148" s="166">
        <v>0.55300000000000005</v>
      </c>
      <c r="BY148" s="166">
        <v>467</v>
      </c>
      <c r="BZ148" s="166">
        <v>0.56999999999999995</v>
      </c>
      <c r="CA148" s="166">
        <v>447</v>
      </c>
      <c r="CB148" s="166">
        <v>0.56999999999999995</v>
      </c>
      <c r="CC148" s="166">
        <v>447</v>
      </c>
    </row>
    <row r="149" spans="9:81">
      <c r="I149" s="185">
        <v>23.833333333333332</v>
      </c>
      <c r="J149" s="166">
        <v>0.35299999999999998</v>
      </c>
      <c r="K149" s="166">
        <v>8975</v>
      </c>
      <c r="L149" s="166">
        <v>0.35599999999999998</v>
      </c>
      <c r="M149" s="166">
        <v>8791</v>
      </c>
      <c r="N149" s="166">
        <v>0.376</v>
      </c>
      <c r="O149" s="166">
        <v>9297</v>
      </c>
      <c r="P149" s="166">
        <v>1.5229999999999999</v>
      </c>
      <c r="Q149" s="166">
        <v>47629</v>
      </c>
      <c r="R149" s="166">
        <v>1.468</v>
      </c>
      <c r="S149" s="166">
        <v>47330</v>
      </c>
      <c r="T149" s="166">
        <v>1.4450000000000001</v>
      </c>
      <c r="U149" s="166">
        <v>46866</v>
      </c>
      <c r="V149" s="166">
        <v>0.29099999999999998</v>
      </c>
      <c r="W149" s="166">
        <v>13247</v>
      </c>
      <c r="X149" s="166">
        <v>0.29099999999999998</v>
      </c>
      <c r="Y149" s="166">
        <v>13461</v>
      </c>
      <c r="Z149" s="166">
        <v>0.29099999999999998</v>
      </c>
      <c r="AA149" s="166">
        <v>13979</v>
      </c>
      <c r="AB149" s="166">
        <v>1.478</v>
      </c>
      <c r="AC149" s="166">
        <v>3960</v>
      </c>
      <c r="AD149" s="166">
        <v>1.4710000000000001</v>
      </c>
      <c r="AE149" s="166">
        <v>3813</v>
      </c>
      <c r="AF149" s="166">
        <v>1.4650000000000001</v>
      </c>
      <c r="AG149" s="166">
        <v>3635</v>
      </c>
      <c r="AH149" s="166">
        <v>0.46200000000000002</v>
      </c>
      <c r="AI149" s="166">
        <v>18175</v>
      </c>
      <c r="AJ149" s="166">
        <v>0.45600000000000002</v>
      </c>
      <c r="AK149" s="166">
        <v>17735</v>
      </c>
      <c r="AL149" s="166">
        <v>0.34899999999999998</v>
      </c>
      <c r="AM149" s="166">
        <v>16822</v>
      </c>
      <c r="AN149" s="166">
        <v>1.593</v>
      </c>
      <c r="AO149" s="166">
        <v>4434</v>
      </c>
      <c r="AP149" s="166">
        <v>1.556</v>
      </c>
      <c r="AQ149" s="166">
        <v>4322</v>
      </c>
      <c r="AR149" s="166">
        <v>1.5720000000000001</v>
      </c>
      <c r="AS149" s="166">
        <v>4213</v>
      </c>
      <c r="AT149" s="166">
        <v>0.28899999999999998</v>
      </c>
      <c r="AU149" s="166">
        <v>13035</v>
      </c>
      <c r="AV149" s="166">
        <v>0.40400000000000003</v>
      </c>
      <c r="AW149" s="166">
        <v>18105</v>
      </c>
      <c r="AX149" s="166">
        <v>0.34499999999999997</v>
      </c>
      <c r="AY149" s="166">
        <v>16836</v>
      </c>
      <c r="AZ149" s="166">
        <v>1.5640000000000001</v>
      </c>
      <c r="BA149" s="166">
        <v>4306</v>
      </c>
      <c r="BB149" s="166">
        <v>1.478</v>
      </c>
      <c r="BC149" s="166">
        <v>4193</v>
      </c>
      <c r="BD149" s="166">
        <v>1.534</v>
      </c>
      <c r="BE149" s="166">
        <v>3971</v>
      </c>
      <c r="BF149" s="166">
        <v>0.47899999999999998</v>
      </c>
      <c r="BG149" s="166">
        <v>17291</v>
      </c>
      <c r="BH149" s="166">
        <v>0.34399999999999997</v>
      </c>
      <c r="BI149" s="166">
        <v>8479</v>
      </c>
      <c r="BJ149" s="166">
        <v>0.48399999999999999</v>
      </c>
      <c r="BK149" s="166">
        <v>18259</v>
      </c>
      <c r="BL149" s="166">
        <v>1.55</v>
      </c>
      <c r="BM149" s="166">
        <v>3047</v>
      </c>
      <c r="BN149" s="166">
        <v>1.514</v>
      </c>
      <c r="BO149" s="166">
        <v>3853</v>
      </c>
      <c r="BP149" s="166">
        <v>1.581</v>
      </c>
      <c r="BQ149" s="166">
        <v>3737</v>
      </c>
      <c r="BR149" s="166">
        <v>0.308</v>
      </c>
      <c r="BS149" s="166">
        <v>6019</v>
      </c>
      <c r="BT149" s="166">
        <v>0.32100000000000001</v>
      </c>
      <c r="BU149" s="166">
        <v>1069</v>
      </c>
      <c r="BV149" s="166">
        <v>0.33</v>
      </c>
      <c r="BW149" s="166">
        <v>5736</v>
      </c>
      <c r="BX149" s="166">
        <v>0.57799999999999996</v>
      </c>
      <c r="BY149" s="166">
        <v>453</v>
      </c>
      <c r="BZ149" s="166">
        <v>0.59299999999999997</v>
      </c>
      <c r="CA149" s="166">
        <v>463</v>
      </c>
      <c r="CB149" s="166">
        <v>0.59499999999999997</v>
      </c>
      <c r="CC149" s="166">
        <v>467</v>
      </c>
    </row>
    <row r="150" spans="9:81">
      <c r="I150" s="185">
        <v>24</v>
      </c>
      <c r="J150" s="166">
        <v>0.35299999999999998</v>
      </c>
      <c r="K150" s="166">
        <v>8924</v>
      </c>
      <c r="L150" s="166">
        <v>0.35599999999999998</v>
      </c>
      <c r="M150" s="166">
        <v>8875</v>
      </c>
      <c r="N150" s="166">
        <v>0.375</v>
      </c>
      <c r="O150" s="166">
        <v>9260</v>
      </c>
      <c r="P150" s="166">
        <v>1.526</v>
      </c>
      <c r="Q150" s="166">
        <v>47678</v>
      </c>
      <c r="R150" s="166">
        <v>1.472</v>
      </c>
      <c r="S150" s="166">
        <v>46998</v>
      </c>
      <c r="T150" s="166">
        <v>1.4450000000000001</v>
      </c>
      <c r="U150" s="166">
        <v>46622</v>
      </c>
      <c r="V150" s="166">
        <v>0.29099999999999998</v>
      </c>
      <c r="W150" s="166">
        <v>13220</v>
      </c>
      <c r="X150" s="166">
        <v>0.29199999999999998</v>
      </c>
      <c r="Y150" s="166">
        <v>13456</v>
      </c>
      <c r="Z150" s="166">
        <v>0.29099999999999998</v>
      </c>
      <c r="AA150" s="166">
        <v>13943</v>
      </c>
      <c r="AB150" s="166">
        <v>1.484</v>
      </c>
      <c r="AC150" s="166">
        <v>4014</v>
      </c>
      <c r="AD150" s="166">
        <v>1.4750000000000001</v>
      </c>
      <c r="AE150" s="166">
        <v>3910</v>
      </c>
      <c r="AF150" s="166">
        <v>1.4690000000000001</v>
      </c>
      <c r="AG150" s="166">
        <v>3683</v>
      </c>
      <c r="AH150" s="166">
        <v>0.45800000000000002</v>
      </c>
      <c r="AI150" s="166">
        <v>18372</v>
      </c>
      <c r="AJ150" s="166">
        <v>0.45600000000000002</v>
      </c>
      <c r="AK150" s="166">
        <v>17984</v>
      </c>
      <c r="AL150" s="166">
        <v>0.35</v>
      </c>
      <c r="AM150" s="166">
        <v>16828</v>
      </c>
      <c r="AN150" s="166">
        <v>1.5940000000000001</v>
      </c>
      <c r="AO150" s="166">
        <v>4484</v>
      </c>
      <c r="AP150" s="166">
        <v>1.556</v>
      </c>
      <c r="AQ150" s="166">
        <v>4290</v>
      </c>
      <c r="AR150" s="166">
        <v>1.5720000000000001</v>
      </c>
      <c r="AS150" s="166">
        <v>4272</v>
      </c>
      <c r="AT150" s="166">
        <v>0.28899999999999998</v>
      </c>
      <c r="AU150" s="166">
        <v>13173</v>
      </c>
      <c r="AV150" s="166">
        <v>0.40300000000000002</v>
      </c>
      <c r="AW150" s="166">
        <v>18137</v>
      </c>
      <c r="AX150" s="166">
        <v>0.34599999999999997</v>
      </c>
      <c r="AY150" s="166">
        <v>16789</v>
      </c>
      <c r="AZ150" s="166">
        <v>1.5660000000000001</v>
      </c>
      <c r="BA150" s="166">
        <v>4389</v>
      </c>
      <c r="BB150" s="166">
        <v>1.472</v>
      </c>
      <c r="BC150" s="166">
        <v>4224</v>
      </c>
      <c r="BD150" s="166">
        <v>1.534</v>
      </c>
      <c r="BE150" s="166">
        <v>4045</v>
      </c>
      <c r="BF150" s="166">
        <v>0.47099999999999997</v>
      </c>
      <c r="BG150" s="166">
        <v>17400</v>
      </c>
      <c r="BH150" s="166">
        <v>0.34899999999999998</v>
      </c>
      <c r="BI150" s="166">
        <v>8842</v>
      </c>
      <c r="BJ150" s="166">
        <v>0.48099999999999998</v>
      </c>
      <c r="BK150" s="166">
        <v>18345</v>
      </c>
      <c r="BL150" s="166">
        <v>1.55</v>
      </c>
      <c r="BM150" s="166">
        <v>3027</v>
      </c>
      <c r="BN150" s="166">
        <v>1.5189999999999999</v>
      </c>
      <c r="BO150" s="166">
        <v>3899</v>
      </c>
      <c r="BP150" s="166">
        <v>1.58</v>
      </c>
      <c r="BQ150" s="166">
        <v>3832</v>
      </c>
      <c r="BR150" s="166">
        <v>0.31</v>
      </c>
      <c r="BS150" s="166">
        <v>6236</v>
      </c>
      <c r="BT150" s="166">
        <v>0.32600000000000001</v>
      </c>
      <c r="BU150" s="166">
        <v>1224</v>
      </c>
      <c r="BV150" s="166">
        <v>0.33200000000000002</v>
      </c>
      <c r="BW150" s="166">
        <v>6019</v>
      </c>
      <c r="BX150" s="166">
        <v>0.6</v>
      </c>
      <c r="BY150" s="166">
        <v>472</v>
      </c>
      <c r="BZ150" s="166">
        <v>0.61499999999999999</v>
      </c>
      <c r="CA150" s="166">
        <v>474</v>
      </c>
      <c r="CB150" s="166">
        <v>0.61499999999999999</v>
      </c>
      <c r="CC150" s="166">
        <v>492</v>
      </c>
    </row>
    <row r="151" spans="9:81">
      <c r="I151" s="185">
        <v>24.166666666666668</v>
      </c>
      <c r="J151" s="166">
        <v>0.35299999999999998</v>
      </c>
      <c r="K151" s="166">
        <v>8886</v>
      </c>
      <c r="L151" s="166">
        <v>0.35699999999999998</v>
      </c>
      <c r="M151" s="166">
        <v>8922</v>
      </c>
      <c r="N151" s="166">
        <v>0.376</v>
      </c>
      <c r="O151" s="166">
        <v>9373</v>
      </c>
      <c r="P151" s="166">
        <v>1.526</v>
      </c>
      <c r="Q151" s="166">
        <v>47430</v>
      </c>
      <c r="R151" s="166">
        <v>1.472</v>
      </c>
      <c r="S151" s="166">
        <v>46843</v>
      </c>
      <c r="T151" s="166">
        <v>1.4470000000000001</v>
      </c>
      <c r="U151" s="166">
        <v>46672</v>
      </c>
      <c r="V151" s="166">
        <v>0.29199999999999998</v>
      </c>
      <c r="W151" s="166">
        <v>13377</v>
      </c>
      <c r="X151" s="166">
        <v>0.29299999999999998</v>
      </c>
      <c r="Y151" s="166">
        <v>13652</v>
      </c>
      <c r="Z151" s="166">
        <v>0.29199999999999998</v>
      </c>
      <c r="AA151" s="166">
        <v>13778</v>
      </c>
      <c r="AB151" s="166">
        <v>1.484</v>
      </c>
      <c r="AC151" s="166">
        <v>4128</v>
      </c>
      <c r="AD151" s="166">
        <v>1.482</v>
      </c>
      <c r="AE151" s="166">
        <v>3914</v>
      </c>
      <c r="AF151" s="166">
        <v>1.468</v>
      </c>
      <c r="AG151" s="166">
        <v>3687</v>
      </c>
      <c r="AH151" s="166">
        <v>0.45600000000000002</v>
      </c>
      <c r="AI151" s="166">
        <v>18402</v>
      </c>
      <c r="AJ151" s="166">
        <v>0.45600000000000002</v>
      </c>
      <c r="AK151" s="166">
        <v>18006</v>
      </c>
      <c r="AL151" s="166">
        <v>0.35099999999999998</v>
      </c>
      <c r="AM151" s="166">
        <v>16981</v>
      </c>
      <c r="AN151" s="166">
        <v>1.593</v>
      </c>
      <c r="AO151" s="166">
        <v>4531</v>
      </c>
      <c r="AP151" s="166">
        <v>1.556</v>
      </c>
      <c r="AQ151" s="166">
        <v>4372</v>
      </c>
      <c r="AR151" s="166">
        <v>1.571</v>
      </c>
      <c r="AS151" s="166">
        <v>4260</v>
      </c>
      <c r="AT151" s="166">
        <v>0.28999999999999998</v>
      </c>
      <c r="AU151" s="166">
        <v>13444</v>
      </c>
      <c r="AV151" s="166">
        <v>0.40500000000000003</v>
      </c>
      <c r="AW151" s="166">
        <v>18201</v>
      </c>
      <c r="AX151" s="166">
        <v>0.34699999999999998</v>
      </c>
      <c r="AY151" s="166">
        <v>16925</v>
      </c>
      <c r="AZ151" s="166">
        <v>1.5640000000000001</v>
      </c>
      <c r="BA151" s="166">
        <v>4380</v>
      </c>
      <c r="BB151" s="166">
        <v>1.4690000000000001</v>
      </c>
      <c r="BC151" s="166">
        <v>4307</v>
      </c>
      <c r="BD151" s="166">
        <v>1.5349999999999999</v>
      </c>
      <c r="BE151" s="166">
        <v>4090</v>
      </c>
      <c r="BF151" s="166">
        <v>0.47299999999999998</v>
      </c>
      <c r="BG151" s="166">
        <v>17522</v>
      </c>
      <c r="BH151" s="166">
        <v>0.35399999999999998</v>
      </c>
      <c r="BI151" s="166">
        <v>9285</v>
      </c>
      <c r="BJ151" s="166">
        <v>0.48</v>
      </c>
      <c r="BK151" s="166">
        <v>18535</v>
      </c>
      <c r="BL151" s="166">
        <v>1.55</v>
      </c>
      <c r="BM151" s="166">
        <v>3111</v>
      </c>
      <c r="BN151" s="166">
        <v>1.52</v>
      </c>
      <c r="BO151" s="166">
        <v>3915</v>
      </c>
      <c r="BP151" s="166">
        <v>1.579</v>
      </c>
      <c r="BQ151" s="166">
        <v>3852</v>
      </c>
      <c r="BR151" s="166">
        <v>0.313</v>
      </c>
      <c r="BS151" s="166">
        <v>6482</v>
      </c>
      <c r="BT151" s="166">
        <v>0.32900000000000001</v>
      </c>
      <c r="BU151" s="166">
        <v>1412</v>
      </c>
      <c r="BV151" s="166">
        <v>0.33400000000000002</v>
      </c>
      <c r="BW151" s="166">
        <v>6336</v>
      </c>
      <c r="BX151" s="166">
        <v>0.625</v>
      </c>
      <c r="BY151" s="166">
        <v>491</v>
      </c>
      <c r="BZ151" s="166">
        <v>0.63700000000000001</v>
      </c>
      <c r="CA151" s="166">
        <v>524</v>
      </c>
      <c r="CB151" s="166">
        <v>0.63900000000000001</v>
      </c>
      <c r="CC151" s="166">
        <v>523</v>
      </c>
    </row>
    <row r="152" spans="9:81">
      <c r="I152" s="185">
        <v>24.333333333333332</v>
      </c>
      <c r="J152" s="166">
        <v>0.35199999999999998</v>
      </c>
      <c r="K152" s="166">
        <v>8987</v>
      </c>
      <c r="L152" s="166">
        <v>0.35599999999999998</v>
      </c>
      <c r="M152" s="166">
        <v>8858</v>
      </c>
      <c r="N152" s="166">
        <v>0.376</v>
      </c>
      <c r="O152" s="166">
        <v>9331</v>
      </c>
      <c r="P152" s="166">
        <v>1.526</v>
      </c>
      <c r="Q152" s="166">
        <v>47404</v>
      </c>
      <c r="R152" s="166">
        <v>1.472</v>
      </c>
      <c r="S152" s="166">
        <v>46750</v>
      </c>
      <c r="T152" s="166">
        <v>1.444</v>
      </c>
      <c r="U152" s="166">
        <v>46691</v>
      </c>
      <c r="V152" s="166">
        <v>0.29299999999999998</v>
      </c>
      <c r="W152" s="166">
        <v>13370</v>
      </c>
      <c r="X152" s="166">
        <v>0.29299999999999998</v>
      </c>
      <c r="Y152" s="166">
        <v>13553</v>
      </c>
      <c r="Z152" s="166">
        <v>0.29299999999999998</v>
      </c>
      <c r="AA152" s="166">
        <v>13910</v>
      </c>
      <c r="AB152" s="166">
        <v>1.484</v>
      </c>
      <c r="AC152" s="166">
        <v>4105</v>
      </c>
      <c r="AD152" s="166">
        <v>1.488</v>
      </c>
      <c r="AE152" s="166">
        <v>4042</v>
      </c>
      <c r="AF152" s="166">
        <v>1.466</v>
      </c>
      <c r="AG152" s="166">
        <v>3757</v>
      </c>
      <c r="AH152" s="166">
        <v>0.45600000000000002</v>
      </c>
      <c r="AI152" s="166">
        <v>18470</v>
      </c>
      <c r="AJ152" s="166">
        <v>0.45400000000000001</v>
      </c>
      <c r="AK152" s="166">
        <v>18117</v>
      </c>
      <c r="AL152" s="166">
        <v>0.35199999999999998</v>
      </c>
      <c r="AM152" s="166">
        <v>17008</v>
      </c>
      <c r="AN152" s="166">
        <v>1.5940000000000001</v>
      </c>
      <c r="AO152" s="166">
        <v>4583</v>
      </c>
      <c r="AP152" s="166">
        <v>1.5549999999999999</v>
      </c>
      <c r="AQ152" s="166">
        <v>4418</v>
      </c>
      <c r="AR152" s="166">
        <v>1.5720000000000001</v>
      </c>
      <c r="AS152" s="166">
        <v>4341</v>
      </c>
      <c r="AT152" s="166">
        <v>0.28899999999999998</v>
      </c>
      <c r="AU152" s="166">
        <v>13631</v>
      </c>
      <c r="AV152" s="166">
        <v>0.40500000000000003</v>
      </c>
      <c r="AW152" s="166">
        <v>18181</v>
      </c>
      <c r="AX152" s="166">
        <v>0.34699999999999998</v>
      </c>
      <c r="AY152" s="166">
        <v>16988</v>
      </c>
      <c r="AZ152" s="166">
        <v>1.5649999999999999</v>
      </c>
      <c r="BA152" s="166">
        <v>4409</v>
      </c>
      <c r="BB152" s="166">
        <v>1.4750000000000001</v>
      </c>
      <c r="BC152" s="166">
        <v>4277</v>
      </c>
      <c r="BD152" s="166">
        <v>1.534</v>
      </c>
      <c r="BE152" s="166">
        <v>4110</v>
      </c>
      <c r="BF152" s="166">
        <v>0.47199999999999998</v>
      </c>
      <c r="BG152" s="166">
        <v>17486</v>
      </c>
      <c r="BH152" s="166">
        <v>0.36099999999999999</v>
      </c>
      <c r="BI152" s="166">
        <v>9582</v>
      </c>
      <c r="BJ152" s="166">
        <v>0.48099999999999998</v>
      </c>
      <c r="BK152" s="166">
        <v>18415</v>
      </c>
      <c r="BL152" s="166">
        <v>1.552</v>
      </c>
      <c r="BM152" s="166">
        <v>3199</v>
      </c>
      <c r="BN152" s="166">
        <v>1.52</v>
      </c>
      <c r="BO152" s="166">
        <v>3979</v>
      </c>
      <c r="BP152" s="166">
        <v>1.579</v>
      </c>
      <c r="BQ152" s="166">
        <v>3910</v>
      </c>
      <c r="BR152" s="166">
        <v>0.313</v>
      </c>
      <c r="BS152" s="166">
        <v>6681</v>
      </c>
      <c r="BT152" s="166">
        <v>0.33</v>
      </c>
      <c r="BU152" s="166">
        <v>1597</v>
      </c>
      <c r="BV152" s="166">
        <v>0.33600000000000002</v>
      </c>
      <c r="BW152" s="166">
        <v>6559</v>
      </c>
      <c r="BX152" s="166">
        <v>0.64700000000000002</v>
      </c>
      <c r="BY152" s="166">
        <v>501</v>
      </c>
      <c r="BZ152" s="166">
        <v>0.65700000000000003</v>
      </c>
      <c r="CA152" s="166">
        <v>524</v>
      </c>
      <c r="CB152" s="166">
        <v>0.65900000000000003</v>
      </c>
      <c r="CC152" s="166">
        <v>519</v>
      </c>
    </row>
    <row r="153" spans="9:81">
      <c r="I153" s="185">
        <v>24.5</v>
      </c>
      <c r="J153" s="166">
        <v>0.35299999999999998</v>
      </c>
      <c r="K153" s="166">
        <v>8960</v>
      </c>
      <c r="L153" s="166">
        <v>0.35699999999999998</v>
      </c>
      <c r="M153" s="166">
        <v>8859</v>
      </c>
      <c r="N153" s="166">
        <v>0.376</v>
      </c>
      <c r="O153" s="166">
        <v>9422</v>
      </c>
      <c r="P153" s="166">
        <v>1.528</v>
      </c>
      <c r="Q153" s="166">
        <v>47315</v>
      </c>
      <c r="R153" s="166">
        <v>1.4710000000000001</v>
      </c>
      <c r="S153" s="166">
        <v>47063</v>
      </c>
      <c r="T153" s="166">
        <v>1.444</v>
      </c>
      <c r="U153" s="166">
        <v>46969</v>
      </c>
      <c r="V153" s="166">
        <v>0.29299999999999998</v>
      </c>
      <c r="W153" s="166">
        <v>13319</v>
      </c>
      <c r="X153" s="166">
        <v>0.29399999999999998</v>
      </c>
      <c r="Y153" s="166">
        <v>13606</v>
      </c>
      <c r="Z153" s="166">
        <v>0.29399999999999998</v>
      </c>
      <c r="AA153" s="166">
        <v>13941</v>
      </c>
      <c r="AB153" s="166">
        <v>1.486</v>
      </c>
      <c r="AC153" s="166">
        <v>4126</v>
      </c>
      <c r="AD153" s="166">
        <v>1.4890000000000001</v>
      </c>
      <c r="AE153" s="166">
        <v>3969</v>
      </c>
      <c r="AF153" s="166">
        <v>1.462</v>
      </c>
      <c r="AG153" s="166">
        <v>3748</v>
      </c>
      <c r="AH153" s="166">
        <v>0.45900000000000002</v>
      </c>
      <c r="AI153" s="166">
        <v>18565</v>
      </c>
      <c r="AJ153" s="166">
        <v>0.45700000000000002</v>
      </c>
      <c r="AK153" s="166">
        <v>17998</v>
      </c>
      <c r="AL153" s="166">
        <v>0.35599999999999998</v>
      </c>
      <c r="AM153" s="166">
        <v>16955</v>
      </c>
      <c r="AN153" s="166">
        <v>1.5920000000000001</v>
      </c>
      <c r="AO153" s="166">
        <v>4675</v>
      </c>
      <c r="AP153" s="166">
        <v>1.556</v>
      </c>
      <c r="AQ153" s="166">
        <v>4526</v>
      </c>
      <c r="AR153" s="166">
        <v>1.571</v>
      </c>
      <c r="AS153" s="166">
        <v>4353</v>
      </c>
      <c r="AT153" s="166">
        <v>0.29099999999999998</v>
      </c>
      <c r="AU153" s="166">
        <v>13678</v>
      </c>
      <c r="AV153" s="166">
        <v>0.40799999999999997</v>
      </c>
      <c r="AW153" s="166">
        <v>18198</v>
      </c>
      <c r="AX153" s="166">
        <v>0.34899999999999998</v>
      </c>
      <c r="AY153" s="166">
        <v>16941</v>
      </c>
      <c r="AZ153" s="166">
        <v>1.5669999999999999</v>
      </c>
      <c r="BA153" s="166">
        <v>4511</v>
      </c>
      <c r="BB153" s="166">
        <v>1.47</v>
      </c>
      <c r="BC153" s="166">
        <v>4329</v>
      </c>
      <c r="BD153" s="166">
        <v>1.5349999999999999</v>
      </c>
      <c r="BE153" s="166">
        <v>4199</v>
      </c>
      <c r="BF153" s="166">
        <v>0.47499999999999998</v>
      </c>
      <c r="BG153" s="166">
        <v>17723</v>
      </c>
      <c r="BH153" s="166">
        <v>0.36699999999999999</v>
      </c>
      <c r="BI153" s="166">
        <v>9891</v>
      </c>
      <c r="BJ153" s="166">
        <v>0.48199999999999998</v>
      </c>
      <c r="BK153" s="166">
        <v>18514</v>
      </c>
      <c r="BL153" s="166">
        <v>1.5529999999999999</v>
      </c>
      <c r="BM153" s="166">
        <v>3220</v>
      </c>
      <c r="BN153" s="166">
        <v>1.518</v>
      </c>
      <c r="BO153" s="166">
        <v>4064</v>
      </c>
      <c r="BP153" s="166">
        <v>1.58</v>
      </c>
      <c r="BQ153" s="166">
        <v>3906</v>
      </c>
      <c r="BR153" s="166">
        <v>0.316</v>
      </c>
      <c r="BS153" s="166">
        <v>6882</v>
      </c>
      <c r="BT153" s="166">
        <v>0.33500000000000002</v>
      </c>
      <c r="BU153" s="166">
        <v>1794</v>
      </c>
      <c r="BV153" s="166">
        <v>0.33900000000000002</v>
      </c>
      <c r="BW153" s="166">
        <v>6813</v>
      </c>
      <c r="BX153" s="166">
        <v>0.67600000000000005</v>
      </c>
      <c r="BY153" s="166">
        <v>537</v>
      </c>
      <c r="BZ153" s="166">
        <v>0.68200000000000005</v>
      </c>
      <c r="CA153" s="166">
        <v>558</v>
      </c>
      <c r="CB153" s="166">
        <v>0.68100000000000005</v>
      </c>
      <c r="CC153" s="166">
        <v>535</v>
      </c>
    </row>
    <row r="154" spans="9:81">
      <c r="I154" s="185">
        <v>24.666666666666668</v>
      </c>
      <c r="J154" s="166">
        <v>0.35299999999999998</v>
      </c>
      <c r="K154" s="166">
        <v>8947</v>
      </c>
      <c r="L154" s="166">
        <v>0.35699999999999998</v>
      </c>
      <c r="M154" s="166">
        <v>8859</v>
      </c>
      <c r="N154" s="166">
        <v>0.376</v>
      </c>
      <c r="O154" s="166">
        <v>9267</v>
      </c>
      <c r="P154" s="166">
        <v>1.53</v>
      </c>
      <c r="Q154" s="166">
        <v>47328</v>
      </c>
      <c r="R154" s="166">
        <v>1.4710000000000001</v>
      </c>
      <c r="S154" s="166">
        <v>46870</v>
      </c>
      <c r="T154" s="166">
        <v>1.45</v>
      </c>
      <c r="U154" s="166">
        <v>46577</v>
      </c>
      <c r="V154" s="166">
        <v>0.29399999999999998</v>
      </c>
      <c r="W154" s="166">
        <v>13307</v>
      </c>
      <c r="X154" s="166">
        <v>0.29499999999999998</v>
      </c>
      <c r="Y154" s="166">
        <v>13567</v>
      </c>
      <c r="Z154" s="166">
        <v>0.29399999999999998</v>
      </c>
      <c r="AA154" s="166">
        <v>13863</v>
      </c>
      <c r="AB154" s="166">
        <v>1.4910000000000001</v>
      </c>
      <c r="AC154" s="166">
        <v>4060</v>
      </c>
      <c r="AD154" s="166">
        <v>1.492</v>
      </c>
      <c r="AE154" s="166">
        <v>4034</v>
      </c>
      <c r="AF154" s="166">
        <v>1.4710000000000001</v>
      </c>
      <c r="AG154" s="166">
        <v>3791</v>
      </c>
      <c r="AH154" s="166">
        <v>0.46100000000000002</v>
      </c>
      <c r="AI154" s="166">
        <v>18636</v>
      </c>
      <c r="AJ154" s="166">
        <v>0.45900000000000002</v>
      </c>
      <c r="AK154" s="166">
        <v>18189</v>
      </c>
      <c r="AL154" s="166">
        <v>0.35899999999999999</v>
      </c>
      <c r="AM154" s="166">
        <v>17173</v>
      </c>
      <c r="AN154" s="166">
        <v>1.5920000000000001</v>
      </c>
      <c r="AO154" s="166">
        <v>4668</v>
      </c>
      <c r="AP154" s="166">
        <v>1.5569999999999999</v>
      </c>
      <c r="AQ154" s="166">
        <v>4477</v>
      </c>
      <c r="AR154" s="166">
        <v>1.57</v>
      </c>
      <c r="AS154" s="166">
        <v>4461</v>
      </c>
      <c r="AT154" s="166">
        <v>0.29099999999999998</v>
      </c>
      <c r="AU154" s="166">
        <v>13817</v>
      </c>
      <c r="AV154" s="166">
        <v>0.40899999999999997</v>
      </c>
      <c r="AW154" s="166">
        <v>18226</v>
      </c>
      <c r="AX154" s="166">
        <v>0.35099999999999998</v>
      </c>
      <c r="AY154" s="166">
        <v>17160</v>
      </c>
      <c r="AZ154" s="166">
        <v>1.5680000000000001</v>
      </c>
      <c r="BA154" s="166">
        <v>4585</v>
      </c>
      <c r="BB154" s="166">
        <v>1.466</v>
      </c>
      <c r="BC154" s="166">
        <v>4360</v>
      </c>
      <c r="BD154" s="166">
        <v>1.538</v>
      </c>
      <c r="BE154" s="166">
        <v>4278</v>
      </c>
      <c r="BF154" s="166">
        <v>0.48</v>
      </c>
      <c r="BG154" s="166">
        <v>17575</v>
      </c>
      <c r="BH154" s="166">
        <v>0.375</v>
      </c>
      <c r="BI154" s="166">
        <v>10103</v>
      </c>
      <c r="BJ154" s="166">
        <v>0.48399999999999999</v>
      </c>
      <c r="BK154" s="166">
        <v>18801</v>
      </c>
      <c r="BL154" s="166">
        <v>1.5549999999999999</v>
      </c>
      <c r="BM154" s="166">
        <v>3343</v>
      </c>
      <c r="BN154" s="166">
        <v>1.52</v>
      </c>
      <c r="BO154" s="166">
        <v>4096</v>
      </c>
      <c r="BP154" s="166">
        <v>1.581</v>
      </c>
      <c r="BQ154" s="166">
        <v>4003</v>
      </c>
      <c r="BR154" s="166">
        <v>0.31900000000000001</v>
      </c>
      <c r="BS154" s="166">
        <v>7041</v>
      </c>
      <c r="BT154" s="166">
        <v>0.33800000000000002</v>
      </c>
      <c r="BU154" s="166">
        <v>1972</v>
      </c>
      <c r="BV154" s="166">
        <v>0.34</v>
      </c>
      <c r="BW154" s="166">
        <v>6956</v>
      </c>
      <c r="BX154" s="166">
        <v>0.70299999999999996</v>
      </c>
      <c r="BY154" s="166">
        <v>566</v>
      </c>
      <c r="BZ154" s="166">
        <v>0.70699999999999996</v>
      </c>
      <c r="CA154" s="166">
        <v>556</v>
      </c>
      <c r="CB154" s="166">
        <v>0.70399999999999996</v>
      </c>
      <c r="CC154" s="166">
        <v>587</v>
      </c>
    </row>
    <row r="155" spans="9:81">
      <c r="I155" s="185">
        <v>24.833333333333332</v>
      </c>
      <c r="J155" s="166">
        <v>0.35199999999999998</v>
      </c>
      <c r="K155" s="166">
        <v>8965</v>
      </c>
      <c r="L155" s="166">
        <v>0.35599999999999998</v>
      </c>
      <c r="M155" s="166">
        <v>8870</v>
      </c>
      <c r="N155" s="166">
        <v>0.376</v>
      </c>
      <c r="O155" s="166">
        <v>9292</v>
      </c>
      <c r="P155" s="166">
        <v>1.5269999999999999</v>
      </c>
      <c r="Q155" s="166">
        <v>47152</v>
      </c>
      <c r="R155" s="166">
        <v>1.4670000000000001</v>
      </c>
      <c r="S155" s="166">
        <v>46922</v>
      </c>
      <c r="T155" s="166">
        <v>1.4490000000000001</v>
      </c>
      <c r="U155" s="166">
        <v>46630</v>
      </c>
      <c r="V155" s="166">
        <v>0.29399999999999998</v>
      </c>
      <c r="W155" s="166">
        <v>13316</v>
      </c>
      <c r="X155" s="166">
        <v>0.29499999999999998</v>
      </c>
      <c r="Y155" s="166">
        <v>13661</v>
      </c>
      <c r="Z155" s="166">
        <v>0.29499999999999998</v>
      </c>
      <c r="AA155" s="166">
        <v>14053</v>
      </c>
      <c r="AB155" s="166">
        <v>1.488</v>
      </c>
      <c r="AC155" s="166">
        <v>4217</v>
      </c>
      <c r="AD155" s="166">
        <v>1.4930000000000001</v>
      </c>
      <c r="AE155" s="166">
        <v>4060</v>
      </c>
      <c r="AF155" s="166">
        <v>1.47</v>
      </c>
      <c r="AG155" s="166">
        <v>3843</v>
      </c>
      <c r="AH155" s="166">
        <v>0.45800000000000002</v>
      </c>
      <c r="AI155" s="166">
        <v>18655</v>
      </c>
      <c r="AJ155" s="166">
        <v>0.45800000000000002</v>
      </c>
      <c r="AK155" s="166">
        <v>18230</v>
      </c>
      <c r="AL155" s="166">
        <v>0.35899999999999999</v>
      </c>
      <c r="AM155" s="166">
        <v>17198</v>
      </c>
      <c r="AN155" s="166">
        <v>1.593</v>
      </c>
      <c r="AO155" s="166">
        <v>4715</v>
      </c>
      <c r="AP155" s="166">
        <v>1.556</v>
      </c>
      <c r="AQ155" s="166">
        <v>4580</v>
      </c>
      <c r="AR155" s="166">
        <v>1.569</v>
      </c>
      <c r="AS155" s="166">
        <v>4393</v>
      </c>
      <c r="AT155" s="166">
        <v>0.29099999999999998</v>
      </c>
      <c r="AU155" s="166">
        <v>14055</v>
      </c>
      <c r="AV155" s="166">
        <v>0.41</v>
      </c>
      <c r="AW155" s="166">
        <v>18277</v>
      </c>
      <c r="AX155" s="166">
        <v>0.35099999999999998</v>
      </c>
      <c r="AY155" s="166">
        <v>17043</v>
      </c>
      <c r="AZ155" s="166">
        <v>1.57</v>
      </c>
      <c r="BA155" s="166">
        <v>4605</v>
      </c>
      <c r="BB155" s="166">
        <v>1.4710000000000001</v>
      </c>
      <c r="BC155" s="166">
        <v>4418</v>
      </c>
      <c r="BD155" s="166">
        <v>1.532</v>
      </c>
      <c r="BE155" s="166">
        <v>4275</v>
      </c>
      <c r="BF155" s="166">
        <v>0.47699999999999998</v>
      </c>
      <c r="BG155" s="166">
        <v>17689</v>
      </c>
      <c r="BH155" s="166">
        <v>0.38300000000000001</v>
      </c>
      <c r="BI155" s="166">
        <v>10527</v>
      </c>
      <c r="BJ155" s="166">
        <v>0.48099999999999998</v>
      </c>
      <c r="BK155" s="166">
        <v>18770</v>
      </c>
      <c r="BL155" s="166">
        <v>1.5529999999999999</v>
      </c>
      <c r="BM155" s="166">
        <v>3313</v>
      </c>
      <c r="BN155" s="166">
        <v>1.522</v>
      </c>
      <c r="BO155" s="166">
        <v>4127</v>
      </c>
      <c r="BP155" s="166">
        <v>1.581</v>
      </c>
      <c r="BQ155" s="166">
        <v>4054</v>
      </c>
      <c r="BR155" s="166">
        <v>0.318</v>
      </c>
      <c r="BS155" s="166">
        <v>7254</v>
      </c>
      <c r="BT155" s="166">
        <v>0.33900000000000002</v>
      </c>
      <c r="BU155" s="166">
        <v>2227</v>
      </c>
      <c r="BV155" s="166">
        <v>0.34100000000000003</v>
      </c>
      <c r="BW155" s="166">
        <v>7163</v>
      </c>
      <c r="BX155" s="166">
        <v>0.72499999999999998</v>
      </c>
      <c r="BY155" s="166">
        <v>575</v>
      </c>
      <c r="BZ155" s="166">
        <v>0.72699999999999998</v>
      </c>
      <c r="CA155" s="166">
        <v>588</v>
      </c>
      <c r="CB155" s="166">
        <v>0.72099999999999997</v>
      </c>
      <c r="CC155" s="166">
        <v>562</v>
      </c>
    </row>
    <row r="156" spans="9:81">
      <c r="I156" s="185">
        <v>25</v>
      </c>
      <c r="J156" s="166">
        <v>0.35199999999999998</v>
      </c>
      <c r="K156" s="166">
        <v>8965</v>
      </c>
      <c r="L156" s="166">
        <v>0.35699999999999998</v>
      </c>
      <c r="M156" s="166">
        <v>8808</v>
      </c>
      <c r="N156" s="166">
        <v>0.376</v>
      </c>
      <c r="O156" s="166">
        <v>9361</v>
      </c>
      <c r="P156" s="166">
        <v>1.526</v>
      </c>
      <c r="Q156" s="166">
        <v>47031</v>
      </c>
      <c r="R156" s="166">
        <v>1.464</v>
      </c>
      <c r="S156" s="166">
        <v>46759</v>
      </c>
      <c r="T156" s="166">
        <v>1.446</v>
      </c>
      <c r="U156" s="166">
        <v>46531</v>
      </c>
      <c r="V156" s="166">
        <v>0.29499999999999998</v>
      </c>
      <c r="W156" s="166">
        <v>13454</v>
      </c>
      <c r="X156" s="166">
        <v>0.29599999999999999</v>
      </c>
      <c r="Y156" s="166">
        <v>13566</v>
      </c>
      <c r="Z156" s="166">
        <v>0.29599999999999999</v>
      </c>
      <c r="AA156" s="166">
        <v>14071</v>
      </c>
      <c r="AB156" s="166">
        <v>1.4870000000000001</v>
      </c>
      <c r="AC156" s="166">
        <v>4149</v>
      </c>
      <c r="AD156" s="166">
        <v>1.4910000000000001</v>
      </c>
      <c r="AE156" s="166">
        <v>3972</v>
      </c>
      <c r="AF156" s="166">
        <v>1.4730000000000001</v>
      </c>
      <c r="AG156" s="166">
        <v>3801</v>
      </c>
      <c r="AH156" s="166">
        <v>0.46300000000000002</v>
      </c>
      <c r="AI156" s="166">
        <v>18765</v>
      </c>
      <c r="AJ156" s="166">
        <v>0.45900000000000002</v>
      </c>
      <c r="AK156" s="166">
        <v>18289</v>
      </c>
      <c r="AL156" s="166">
        <v>0.36199999999999999</v>
      </c>
      <c r="AM156" s="166">
        <v>17281</v>
      </c>
      <c r="AN156" s="166">
        <v>1.593</v>
      </c>
      <c r="AO156" s="166">
        <v>4740</v>
      </c>
      <c r="AP156" s="166">
        <v>1.556</v>
      </c>
      <c r="AQ156" s="166">
        <v>4652</v>
      </c>
      <c r="AR156" s="166">
        <v>1.571</v>
      </c>
      <c r="AS156" s="166">
        <v>4476</v>
      </c>
      <c r="AT156" s="166">
        <v>0.29199999999999998</v>
      </c>
      <c r="AU156" s="166">
        <v>14290</v>
      </c>
      <c r="AV156" s="166">
        <v>0.41199999999999998</v>
      </c>
      <c r="AW156" s="166">
        <v>18342</v>
      </c>
      <c r="AX156" s="166">
        <v>0.35399999999999998</v>
      </c>
      <c r="AY156" s="166">
        <v>17122</v>
      </c>
      <c r="AZ156" s="166">
        <v>1.5720000000000001</v>
      </c>
      <c r="BA156" s="166">
        <v>4670</v>
      </c>
      <c r="BB156" s="166">
        <v>1.474</v>
      </c>
      <c r="BC156" s="166">
        <v>4499</v>
      </c>
      <c r="BD156" s="166">
        <v>1.534</v>
      </c>
      <c r="BE156" s="166">
        <v>4330</v>
      </c>
      <c r="BF156" s="166">
        <v>0.48299999999999998</v>
      </c>
      <c r="BG156" s="166">
        <v>17836</v>
      </c>
      <c r="BH156" s="166">
        <v>0.39400000000000002</v>
      </c>
      <c r="BI156" s="166">
        <v>10751</v>
      </c>
      <c r="BJ156" s="166">
        <v>0.48299999999999998</v>
      </c>
      <c r="BK156" s="166">
        <v>18713</v>
      </c>
      <c r="BL156" s="166">
        <v>1.552</v>
      </c>
      <c r="BM156" s="166">
        <v>3407</v>
      </c>
      <c r="BN156" s="166">
        <v>1.518</v>
      </c>
      <c r="BO156" s="166">
        <v>4208</v>
      </c>
      <c r="BP156" s="166">
        <v>1.5820000000000001</v>
      </c>
      <c r="BQ156" s="166">
        <v>4077</v>
      </c>
      <c r="BR156" s="166">
        <v>0.32</v>
      </c>
      <c r="BS156" s="166">
        <v>7466</v>
      </c>
      <c r="BT156" s="166">
        <v>0.34100000000000003</v>
      </c>
      <c r="BU156" s="166">
        <v>2450</v>
      </c>
      <c r="BV156" s="166">
        <v>0.34300000000000003</v>
      </c>
      <c r="BW156" s="166">
        <v>7430</v>
      </c>
      <c r="BX156" s="166">
        <v>0.752</v>
      </c>
      <c r="BY156" s="166">
        <v>639</v>
      </c>
      <c r="BZ156" s="166">
        <v>0.75600000000000001</v>
      </c>
      <c r="CA156" s="166">
        <v>629</v>
      </c>
      <c r="CB156" s="166">
        <v>0.74399999999999999</v>
      </c>
      <c r="CC156" s="166">
        <v>593</v>
      </c>
    </row>
    <row r="157" spans="9:81">
      <c r="I157" s="185">
        <v>25.166666666666668</v>
      </c>
      <c r="J157" s="166">
        <v>0.35199999999999998</v>
      </c>
      <c r="K157" s="166">
        <v>9053</v>
      </c>
      <c r="L157" s="166">
        <v>0.35599999999999998</v>
      </c>
      <c r="M157" s="166">
        <v>8751</v>
      </c>
      <c r="N157" s="166">
        <v>0.376</v>
      </c>
      <c r="O157" s="166">
        <v>9323</v>
      </c>
      <c r="P157" s="166">
        <v>1.526</v>
      </c>
      <c r="Q157" s="166">
        <v>47285</v>
      </c>
      <c r="R157" s="166">
        <v>1.464</v>
      </c>
      <c r="S157" s="166">
        <v>46588</v>
      </c>
      <c r="T157" s="166">
        <v>1.4419999999999999</v>
      </c>
      <c r="U157" s="166">
        <v>46619</v>
      </c>
      <c r="V157" s="166">
        <v>0.29499999999999998</v>
      </c>
      <c r="W157" s="166">
        <v>13245</v>
      </c>
      <c r="X157" s="166">
        <v>0.29699999999999999</v>
      </c>
      <c r="Y157" s="166">
        <v>13595</v>
      </c>
      <c r="Z157" s="166">
        <v>0.29699999999999999</v>
      </c>
      <c r="AA157" s="166">
        <v>14067</v>
      </c>
      <c r="AB157" s="166">
        <v>1.486</v>
      </c>
      <c r="AC157" s="166">
        <v>4157</v>
      </c>
      <c r="AD157" s="166">
        <v>1.4930000000000001</v>
      </c>
      <c r="AE157" s="166">
        <v>4172</v>
      </c>
      <c r="AF157" s="166">
        <v>1.4830000000000001</v>
      </c>
      <c r="AG157" s="166">
        <v>3843</v>
      </c>
      <c r="AH157" s="166">
        <v>0.45800000000000002</v>
      </c>
      <c r="AI157" s="166">
        <v>18804</v>
      </c>
      <c r="AJ157" s="166">
        <v>0.45900000000000002</v>
      </c>
      <c r="AK157" s="166">
        <v>18285</v>
      </c>
      <c r="AL157" s="166">
        <v>0.36199999999999999</v>
      </c>
      <c r="AM157" s="166">
        <v>17192</v>
      </c>
      <c r="AN157" s="166">
        <v>1.5940000000000001</v>
      </c>
      <c r="AO157" s="166">
        <v>4785</v>
      </c>
      <c r="AP157" s="166">
        <v>1.554</v>
      </c>
      <c r="AQ157" s="166">
        <v>4679</v>
      </c>
      <c r="AR157" s="166">
        <v>1.569</v>
      </c>
      <c r="AS157" s="166">
        <v>4533</v>
      </c>
      <c r="AT157" s="166">
        <v>0.29199999999999998</v>
      </c>
      <c r="AU157" s="166">
        <v>14274</v>
      </c>
      <c r="AV157" s="166">
        <v>0.41199999999999998</v>
      </c>
      <c r="AW157" s="166">
        <v>18194</v>
      </c>
      <c r="AX157" s="166">
        <v>0.35299999999999998</v>
      </c>
      <c r="AY157" s="166">
        <v>17169</v>
      </c>
      <c r="AZ157" s="166">
        <v>1.571</v>
      </c>
      <c r="BA157" s="166">
        <v>4746</v>
      </c>
      <c r="BB157" s="166">
        <v>1.4730000000000001</v>
      </c>
      <c r="BC157" s="166">
        <v>4431</v>
      </c>
      <c r="BD157" s="166">
        <v>1.536</v>
      </c>
      <c r="BE157" s="166">
        <v>4344</v>
      </c>
      <c r="BF157" s="166">
        <v>0.47799999999999998</v>
      </c>
      <c r="BG157" s="166">
        <v>17917</v>
      </c>
      <c r="BH157" s="166">
        <v>0.39900000000000002</v>
      </c>
      <c r="BI157" s="166">
        <v>11218</v>
      </c>
      <c r="BJ157" s="166">
        <v>0.48199999999999998</v>
      </c>
      <c r="BK157" s="166">
        <v>18818</v>
      </c>
      <c r="BL157" s="166">
        <v>1.5469999999999999</v>
      </c>
      <c r="BM157" s="166">
        <v>3459</v>
      </c>
      <c r="BN157" s="166">
        <v>1.5169999999999999</v>
      </c>
      <c r="BO157" s="166">
        <v>4249</v>
      </c>
      <c r="BP157" s="166">
        <v>1.581</v>
      </c>
      <c r="BQ157" s="166">
        <v>4096</v>
      </c>
      <c r="BR157" s="166">
        <v>0.32100000000000001</v>
      </c>
      <c r="BS157" s="166">
        <v>7635</v>
      </c>
      <c r="BT157" s="166">
        <v>0.34200000000000003</v>
      </c>
      <c r="BU157" s="166">
        <v>2609</v>
      </c>
      <c r="BV157" s="166">
        <v>0.34499999999999997</v>
      </c>
      <c r="BW157" s="166">
        <v>7524</v>
      </c>
      <c r="BX157" s="166">
        <v>0.77900000000000003</v>
      </c>
      <c r="BY157" s="166">
        <v>613</v>
      </c>
      <c r="BZ157" s="166">
        <v>0.78400000000000003</v>
      </c>
      <c r="CA157" s="166">
        <v>609</v>
      </c>
      <c r="CB157" s="166">
        <v>0.77</v>
      </c>
      <c r="CC157" s="166">
        <v>596</v>
      </c>
    </row>
    <row r="158" spans="9:81">
      <c r="I158" s="185">
        <v>25.333333333333332</v>
      </c>
      <c r="J158" s="166">
        <v>0.35199999999999998</v>
      </c>
      <c r="K158" s="166">
        <v>8852</v>
      </c>
      <c r="L158" s="166">
        <v>0.35599999999999998</v>
      </c>
      <c r="M158" s="166">
        <v>8789</v>
      </c>
      <c r="N158" s="166">
        <v>0.376</v>
      </c>
      <c r="O158" s="166">
        <v>9170</v>
      </c>
      <c r="P158" s="166">
        <v>1.5249999999999999</v>
      </c>
      <c r="Q158" s="166">
        <v>47257</v>
      </c>
      <c r="R158" s="166">
        <v>1.4670000000000001</v>
      </c>
      <c r="S158" s="166">
        <v>46700</v>
      </c>
      <c r="T158" s="166">
        <v>1.4379999999999999</v>
      </c>
      <c r="U158" s="166">
        <v>46236</v>
      </c>
      <c r="V158" s="166">
        <v>0.29599999999999999</v>
      </c>
      <c r="W158" s="166">
        <v>13335</v>
      </c>
      <c r="X158" s="166">
        <v>0.29699999999999999</v>
      </c>
      <c r="Y158" s="166">
        <v>13537</v>
      </c>
      <c r="Z158" s="166">
        <v>0.29699999999999999</v>
      </c>
      <c r="AA158" s="166">
        <v>14058</v>
      </c>
      <c r="AB158" s="166">
        <v>1.4870000000000001</v>
      </c>
      <c r="AC158" s="166">
        <v>4249</v>
      </c>
      <c r="AD158" s="166">
        <v>1.494</v>
      </c>
      <c r="AE158" s="166">
        <v>4141</v>
      </c>
      <c r="AF158" s="166">
        <v>1.488</v>
      </c>
      <c r="AG158" s="166">
        <v>3885</v>
      </c>
      <c r="AH158" s="166">
        <v>0.45900000000000002</v>
      </c>
      <c r="AI158" s="166">
        <v>18698</v>
      </c>
      <c r="AJ158" s="166">
        <v>0.45900000000000002</v>
      </c>
      <c r="AK158" s="166">
        <v>18326</v>
      </c>
      <c r="AL158" s="166">
        <v>0.36399999999999999</v>
      </c>
      <c r="AM158" s="166">
        <v>17152</v>
      </c>
      <c r="AN158" s="166">
        <v>1.5960000000000001</v>
      </c>
      <c r="AO158" s="166">
        <v>4859</v>
      </c>
      <c r="AP158" s="166">
        <v>1.556</v>
      </c>
      <c r="AQ158" s="166">
        <v>4730</v>
      </c>
      <c r="AR158" s="166">
        <v>1.5720000000000001</v>
      </c>
      <c r="AS158" s="166">
        <v>4569</v>
      </c>
      <c r="AT158" s="166">
        <v>0.29299999999999998</v>
      </c>
      <c r="AU158" s="166">
        <v>14516</v>
      </c>
      <c r="AV158" s="166">
        <v>0.41399999999999998</v>
      </c>
      <c r="AW158" s="166">
        <v>18346</v>
      </c>
      <c r="AX158" s="166">
        <v>0.35399999999999998</v>
      </c>
      <c r="AY158" s="166">
        <v>17327</v>
      </c>
      <c r="AZ158" s="166">
        <v>1.573</v>
      </c>
      <c r="BA158" s="166">
        <v>4735</v>
      </c>
      <c r="BB158" s="166">
        <v>1.4730000000000001</v>
      </c>
      <c r="BC158" s="166">
        <v>4583</v>
      </c>
      <c r="BD158" s="166">
        <v>1.5409999999999999</v>
      </c>
      <c r="BE158" s="166">
        <v>4375</v>
      </c>
      <c r="BF158" s="166">
        <v>0.47799999999999998</v>
      </c>
      <c r="BG158" s="166">
        <v>17950</v>
      </c>
      <c r="BH158" s="166">
        <v>0.41099999999999998</v>
      </c>
      <c r="BI158" s="166">
        <v>11454</v>
      </c>
      <c r="BJ158" s="166">
        <v>0.48199999999999998</v>
      </c>
      <c r="BK158" s="166">
        <v>18873</v>
      </c>
      <c r="BL158" s="166">
        <v>1.548</v>
      </c>
      <c r="BM158" s="166">
        <v>3532</v>
      </c>
      <c r="BN158" s="166">
        <v>1.514</v>
      </c>
      <c r="BO158" s="166">
        <v>4242</v>
      </c>
      <c r="BP158" s="166">
        <v>1.583</v>
      </c>
      <c r="BQ158" s="166">
        <v>4162</v>
      </c>
      <c r="BR158" s="166">
        <v>0.32300000000000001</v>
      </c>
      <c r="BS158" s="166">
        <v>7785</v>
      </c>
      <c r="BT158" s="166">
        <v>0.34399999999999997</v>
      </c>
      <c r="BU158" s="166">
        <v>2841</v>
      </c>
      <c r="BV158" s="166">
        <v>0.34699999999999998</v>
      </c>
      <c r="BW158" s="166">
        <v>7921</v>
      </c>
      <c r="BX158" s="166">
        <v>0.80800000000000005</v>
      </c>
      <c r="BY158" s="166">
        <v>616</v>
      </c>
      <c r="BZ158" s="166">
        <v>0.81499999999999995</v>
      </c>
      <c r="CA158" s="166">
        <v>645</v>
      </c>
      <c r="CB158" s="166">
        <v>0.79600000000000004</v>
      </c>
      <c r="CC158" s="166">
        <v>596</v>
      </c>
    </row>
    <row r="159" spans="9:81">
      <c r="I159" s="185">
        <v>25.5</v>
      </c>
      <c r="J159" s="166">
        <v>0.35199999999999998</v>
      </c>
      <c r="K159" s="166">
        <v>8916</v>
      </c>
      <c r="L159" s="166">
        <v>0.35599999999999998</v>
      </c>
      <c r="M159" s="166">
        <v>8803</v>
      </c>
      <c r="N159" s="166">
        <v>0.376</v>
      </c>
      <c r="O159" s="166">
        <v>9207</v>
      </c>
      <c r="P159" s="166">
        <v>1.526</v>
      </c>
      <c r="Q159" s="166">
        <v>47007</v>
      </c>
      <c r="R159" s="166">
        <v>1.4690000000000001</v>
      </c>
      <c r="S159" s="166">
        <v>46596</v>
      </c>
      <c r="T159" s="166">
        <v>1.4330000000000001</v>
      </c>
      <c r="U159" s="166">
        <v>46437</v>
      </c>
      <c r="V159" s="166">
        <v>0.29599999999999999</v>
      </c>
      <c r="W159" s="166">
        <v>13361</v>
      </c>
      <c r="X159" s="166">
        <v>0.29799999999999999</v>
      </c>
      <c r="Y159" s="166">
        <v>13717</v>
      </c>
      <c r="Z159" s="166">
        <v>0.29699999999999999</v>
      </c>
      <c r="AA159" s="166">
        <v>14055</v>
      </c>
      <c r="AB159" s="166">
        <v>1.4910000000000001</v>
      </c>
      <c r="AC159" s="166">
        <v>4164</v>
      </c>
      <c r="AD159" s="166">
        <v>1.494</v>
      </c>
      <c r="AE159" s="166">
        <v>4212</v>
      </c>
      <c r="AF159" s="166">
        <v>1.488</v>
      </c>
      <c r="AG159" s="166">
        <v>3936</v>
      </c>
      <c r="AH159" s="166">
        <v>0.45400000000000001</v>
      </c>
      <c r="AI159" s="166">
        <v>18836</v>
      </c>
      <c r="AJ159" s="166">
        <v>0.45700000000000002</v>
      </c>
      <c r="AK159" s="166">
        <v>18509</v>
      </c>
      <c r="AL159" s="166">
        <v>0.36299999999999999</v>
      </c>
      <c r="AM159" s="166">
        <v>17403</v>
      </c>
      <c r="AN159" s="166">
        <v>1.5960000000000001</v>
      </c>
      <c r="AO159" s="166">
        <v>4957</v>
      </c>
      <c r="AP159" s="166">
        <v>1.5549999999999999</v>
      </c>
      <c r="AQ159" s="166">
        <v>4751</v>
      </c>
      <c r="AR159" s="166">
        <v>1.573</v>
      </c>
      <c r="AS159" s="166">
        <v>4664</v>
      </c>
      <c r="AT159" s="166">
        <v>0.29299999999999998</v>
      </c>
      <c r="AU159" s="166">
        <v>14692</v>
      </c>
      <c r="AV159" s="166">
        <v>0.41399999999999998</v>
      </c>
      <c r="AW159" s="166">
        <v>18440</v>
      </c>
      <c r="AX159" s="166">
        <v>0.35299999999999998</v>
      </c>
      <c r="AY159" s="166">
        <v>17358</v>
      </c>
      <c r="AZ159" s="166">
        <v>1.573</v>
      </c>
      <c r="BA159" s="166">
        <v>4826</v>
      </c>
      <c r="BB159" s="166">
        <v>1.4750000000000001</v>
      </c>
      <c r="BC159" s="166">
        <v>4535</v>
      </c>
      <c r="BD159" s="166">
        <v>1.5429999999999999</v>
      </c>
      <c r="BE159" s="166">
        <v>4449</v>
      </c>
      <c r="BF159" s="166">
        <v>0.47299999999999998</v>
      </c>
      <c r="BG159" s="166">
        <v>17979</v>
      </c>
      <c r="BH159" s="166">
        <v>0.41299999999999998</v>
      </c>
      <c r="BI159" s="166">
        <v>11763</v>
      </c>
      <c r="BJ159" s="166">
        <v>0.47699999999999998</v>
      </c>
      <c r="BK159" s="166">
        <v>18972</v>
      </c>
      <c r="BL159" s="166">
        <v>1.548</v>
      </c>
      <c r="BM159" s="166">
        <v>3576</v>
      </c>
      <c r="BN159" s="166">
        <v>1.5129999999999999</v>
      </c>
      <c r="BO159" s="166">
        <v>4356</v>
      </c>
      <c r="BP159" s="166">
        <v>1.5820000000000001</v>
      </c>
      <c r="BQ159" s="166">
        <v>4255</v>
      </c>
      <c r="BR159" s="166">
        <v>0.32300000000000001</v>
      </c>
      <c r="BS159" s="166">
        <v>7973</v>
      </c>
      <c r="BT159" s="166">
        <v>0.34599999999999997</v>
      </c>
      <c r="BU159" s="166">
        <v>3172</v>
      </c>
      <c r="BV159" s="166">
        <v>0.34899999999999998</v>
      </c>
      <c r="BW159" s="166">
        <v>8018</v>
      </c>
      <c r="BX159" s="166">
        <v>0.83499999999999996</v>
      </c>
      <c r="BY159" s="166">
        <v>671</v>
      </c>
      <c r="BZ159" s="166">
        <v>0.84299999999999997</v>
      </c>
      <c r="CA159" s="166">
        <v>685</v>
      </c>
      <c r="CB159" s="166">
        <v>0.82299999999999995</v>
      </c>
      <c r="CC159" s="166">
        <v>643</v>
      </c>
    </row>
    <row r="160" spans="9:81">
      <c r="I160" s="185">
        <v>25.666666666666668</v>
      </c>
      <c r="J160" s="166">
        <v>0.35199999999999998</v>
      </c>
      <c r="K160" s="166">
        <v>8874</v>
      </c>
      <c r="L160" s="166">
        <v>0.35599999999999998</v>
      </c>
      <c r="M160" s="166">
        <v>8862</v>
      </c>
      <c r="N160" s="166">
        <v>0.377</v>
      </c>
      <c r="O160" s="166">
        <v>9275</v>
      </c>
      <c r="P160" s="166">
        <v>1.53</v>
      </c>
      <c r="Q160" s="166">
        <v>46857</v>
      </c>
      <c r="R160" s="166">
        <v>1.474</v>
      </c>
      <c r="S160" s="166">
        <v>46332</v>
      </c>
      <c r="T160" s="166">
        <v>1.4330000000000001</v>
      </c>
      <c r="U160" s="166">
        <v>46233</v>
      </c>
      <c r="V160" s="166">
        <v>0.29699999999999999</v>
      </c>
      <c r="W160" s="166">
        <v>13323</v>
      </c>
      <c r="X160" s="166">
        <v>0.29799999999999999</v>
      </c>
      <c r="Y160" s="166">
        <v>13729</v>
      </c>
      <c r="Z160" s="166">
        <v>0.29799999999999999</v>
      </c>
      <c r="AA160" s="166">
        <v>14028</v>
      </c>
      <c r="AB160" s="166">
        <v>1.492</v>
      </c>
      <c r="AC160" s="166">
        <v>4208</v>
      </c>
      <c r="AD160" s="166">
        <v>1.4970000000000001</v>
      </c>
      <c r="AE160" s="166">
        <v>4221</v>
      </c>
      <c r="AF160" s="166">
        <v>1.4890000000000001</v>
      </c>
      <c r="AG160" s="166">
        <v>3967</v>
      </c>
      <c r="AH160" s="166">
        <v>0.45400000000000001</v>
      </c>
      <c r="AI160" s="166">
        <v>18939</v>
      </c>
      <c r="AJ160" s="166">
        <v>0.45900000000000002</v>
      </c>
      <c r="AK160" s="166">
        <v>18432</v>
      </c>
      <c r="AL160" s="166">
        <v>0.36599999999999999</v>
      </c>
      <c r="AM160" s="166">
        <v>17416</v>
      </c>
      <c r="AN160" s="166">
        <v>1.593</v>
      </c>
      <c r="AO160" s="166">
        <v>4923</v>
      </c>
      <c r="AP160" s="166">
        <v>1.554</v>
      </c>
      <c r="AQ160" s="166">
        <v>4750</v>
      </c>
      <c r="AR160" s="166">
        <v>1.57</v>
      </c>
      <c r="AS160" s="166">
        <v>4672</v>
      </c>
      <c r="AT160" s="166">
        <v>0.29399999999999998</v>
      </c>
      <c r="AU160" s="166">
        <v>14772</v>
      </c>
      <c r="AV160" s="166">
        <v>0.41599999999999998</v>
      </c>
      <c r="AW160" s="166">
        <v>18465</v>
      </c>
      <c r="AX160" s="166">
        <v>0.35599999999999998</v>
      </c>
      <c r="AY160" s="166">
        <v>17372</v>
      </c>
      <c r="AZ160" s="166">
        <v>1.5720000000000001</v>
      </c>
      <c r="BA160" s="166">
        <v>4872</v>
      </c>
      <c r="BB160" s="166">
        <v>1.472</v>
      </c>
      <c r="BC160" s="166">
        <v>4550</v>
      </c>
      <c r="BD160" s="166">
        <v>1.5369999999999999</v>
      </c>
      <c r="BE160" s="166">
        <v>4456</v>
      </c>
      <c r="BF160" s="166">
        <v>0.47599999999999998</v>
      </c>
      <c r="BG160" s="166">
        <v>17995</v>
      </c>
      <c r="BH160" s="166">
        <v>0.42099999999999999</v>
      </c>
      <c r="BI160" s="166">
        <v>12129</v>
      </c>
      <c r="BJ160" s="166">
        <v>0.47599999999999998</v>
      </c>
      <c r="BK160" s="166">
        <v>18897</v>
      </c>
      <c r="BL160" s="166">
        <v>1.55</v>
      </c>
      <c r="BM160" s="166">
        <v>3649</v>
      </c>
      <c r="BN160" s="166">
        <v>1.5149999999999999</v>
      </c>
      <c r="BO160" s="166">
        <v>4420</v>
      </c>
      <c r="BP160" s="166">
        <v>1.58</v>
      </c>
      <c r="BQ160" s="166">
        <v>4251</v>
      </c>
      <c r="BR160" s="166">
        <v>0.32400000000000001</v>
      </c>
      <c r="BS160" s="166">
        <v>8303</v>
      </c>
      <c r="BT160" s="166">
        <v>0.35099999999999998</v>
      </c>
      <c r="BU160" s="166">
        <v>3368</v>
      </c>
      <c r="BV160" s="166">
        <v>0.34899999999999998</v>
      </c>
      <c r="BW160" s="166">
        <v>8271</v>
      </c>
      <c r="BX160" s="166">
        <v>0.86899999999999999</v>
      </c>
      <c r="BY160" s="166">
        <v>666</v>
      </c>
      <c r="BZ160" s="166">
        <v>0.878</v>
      </c>
      <c r="CA160" s="166">
        <v>722</v>
      </c>
      <c r="CB160" s="166">
        <v>0.85699999999999998</v>
      </c>
      <c r="CC160" s="166">
        <v>699</v>
      </c>
    </row>
    <row r="161" spans="9:81">
      <c r="I161" s="185">
        <v>25.833333333333332</v>
      </c>
      <c r="J161" s="166">
        <v>0.35199999999999998</v>
      </c>
      <c r="K161" s="166">
        <v>8958</v>
      </c>
      <c r="L161" s="166">
        <v>0.35599999999999998</v>
      </c>
      <c r="M161" s="166">
        <v>8804</v>
      </c>
      <c r="N161" s="166">
        <v>0.376</v>
      </c>
      <c r="O161" s="166">
        <v>9277</v>
      </c>
      <c r="P161" s="166">
        <v>1.532</v>
      </c>
      <c r="Q161" s="166">
        <v>46882</v>
      </c>
      <c r="R161" s="166">
        <v>1.4750000000000001</v>
      </c>
      <c r="S161" s="166">
        <v>46691</v>
      </c>
      <c r="T161" s="166">
        <v>1.4339999999999999</v>
      </c>
      <c r="U161" s="166">
        <v>46425</v>
      </c>
      <c r="V161" s="166">
        <v>0.29699999999999999</v>
      </c>
      <c r="W161" s="166">
        <v>13328</v>
      </c>
      <c r="X161" s="166">
        <v>0.29899999999999999</v>
      </c>
      <c r="Y161" s="166">
        <v>13626</v>
      </c>
      <c r="Z161" s="166">
        <v>0.29899999999999999</v>
      </c>
      <c r="AA161" s="166">
        <v>13984</v>
      </c>
      <c r="AB161" s="166">
        <v>1.492</v>
      </c>
      <c r="AC161" s="166">
        <v>4338</v>
      </c>
      <c r="AD161" s="166">
        <v>1.498</v>
      </c>
      <c r="AE161" s="166">
        <v>4222</v>
      </c>
      <c r="AF161" s="166">
        <v>1.4830000000000001</v>
      </c>
      <c r="AG161" s="166">
        <v>4002</v>
      </c>
      <c r="AH161" s="166">
        <v>0.45700000000000002</v>
      </c>
      <c r="AI161" s="166">
        <v>18797</v>
      </c>
      <c r="AJ161" s="166">
        <v>0.46200000000000002</v>
      </c>
      <c r="AK161" s="166">
        <v>18548</v>
      </c>
      <c r="AL161" s="166">
        <v>0.36799999999999999</v>
      </c>
      <c r="AM161" s="166">
        <v>17483</v>
      </c>
      <c r="AN161" s="166">
        <v>1.595</v>
      </c>
      <c r="AO161" s="166">
        <v>5063</v>
      </c>
      <c r="AP161" s="166">
        <v>1.556</v>
      </c>
      <c r="AQ161" s="166">
        <v>4838</v>
      </c>
      <c r="AR161" s="166">
        <v>1.571</v>
      </c>
      <c r="AS161" s="166">
        <v>4768</v>
      </c>
      <c r="AT161" s="166">
        <v>0.29499999999999998</v>
      </c>
      <c r="AU161" s="166">
        <v>14907</v>
      </c>
      <c r="AV161" s="166">
        <v>0.41899999999999998</v>
      </c>
      <c r="AW161" s="166">
        <v>18490</v>
      </c>
      <c r="AX161" s="166">
        <v>0.35799999999999998</v>
      </c>
      <c r="AY161" s="166">
        <v>17206</v>
      </c>
      <c r="AZ161" s="166">
        <v>1.5720000000000001</v>
      </c>
      <c r="BA161" s="166">
        <v>4871</v>
      </c>
      <c r="BB161" s="166">
        <v>1.4750000000000001</v>
      </c>
      <c r="BC161" s="166">
        <v>4728</v>
      </c>
      <c r="BD161" s="166">
        <v>1.534</v>
      </c>
      <c r="BE161" s="166">
        <v>4469</v>
      </c>
      <c r="BF161" s="166">
        <v>0.47899999999999998</v>
      </c>
      <c r="BG161" s="166">
        <v>18118</v>
      </c>
      <c r="BH161" s="166">
        <v>0.43</v>
      </c>
      <c r="BI161" s="166">
        <v>12276</v>
      </c>
      <c r="BJ161" s="166">
        <v>0.47799999999999998</v>
      </c>
      <c r="BK161" s="166">
        <v>19126</v>
      </c>
      <c r="BL161" s="166">
        <v>1.5509999999999999</v>
      </c>
      <c r="BM161" s="166">
        <v>3712</v>
      </c>
      <c r="BN161" s="166">
        <v>1.516</v>
      </c>
      <c r="BO161" s="166">
        <v>4363</v>
      </c>
      <c r="BP161" s="166">
        <v>1.581</v>
      </c>
      <c r="BQ161" s="166">
        <v>4372</v>
      </c>
      <c r="BR161" s="166">
        <v>0.32600000000000001</v>
      </c>
      <c r="BS161" s="166">
        <v>8374</v>
      </c>
      <c r="BT161" s="166">
        <v>0.35299999999999998</v>
      </c>
      <c r="BU161" s="166">
        <v>3629</v>
      </c>
      <c r="BV161" s="166">
        <v>0.35099999999999998</v>
      </c>
      <c r="BW161" s="166">
        <v>8522</v>
      </c>
      <c r="BX161" s="166">
        <v>0.90100000000000002</v>
      </c>
      <c r="BY161" s="166">
        <v>671</v>
      </c>
      <c r="BZ161" s="166">
        <v>0.90900000000000003</v>
      </c>
      <c r="CA161" s="166">
        <v>690</v>
      </c>
      <c r="CB161" s="166">
        <v>0.88700000000000001</v>
      </c>
      <c r="CC161" s="166">
        <v>656</v>
      </c>
    </row>
    <row r="162" spans="9:81">
      <c r="I162" s="185">
        <v>26</v>
      </c>
      <c r="J162" s="166">
        <v>0.35199999999999998</v>
      </c>
      <c r="K162" s="166">
        <v>8892</v>
      </c>
      <c r="L162" s="166">
        <v>0.35599999999999998</v>
      </c>
      <c r="M162" s="166">
        <v>8729</v>
      </c>
      <c r="N162" s="166">
        <v>0.376</v>
      </c>
      <c r="O162" s="166">
        <v>9252</v>
      </c>
      <c r="P162" s="166">
        <v>1.532</v>
      </c>
      <c r="Q162" s="166">
        <v>46693</v>
      </c>
      <c r="R162" s="166">
        <v>1.476</v>
      </c>
      <c r="S162" s="166">
        <v>46546</v>
      </c>
      <c r="T162" s="166">
        <v>1.4350000000000001</v>
      </c>
      <c r="U162" s="166">
        <v>46380</v>
      </c>
      <c r="V162" s="166">
        <v>0.29799999999999999</v>
      </c>
      <c r="W162" s="166">
        <v>13376</v>
      </c>
      <c r="X162" s="166">
        <v>0.3</v>
      </c>
      <c r="Y162" s="166">
        <v>13646</v>
      </c>
      <c r="Z162" s="166">
        <v>0.3</v>
      </c>
      <c r="AA162" s="166">
        <v>14116</v>
      </c>
      <c r="AB162" s="166">
        <v>1.4890000000000001</v>
      </c>
      <c r="AC162" s="166">
        <v>4323</v>
      </c>
      <c r="AD162" s="166">
        <v>1.498</v>
      </c>
      <c r="AE162" s="166">
        <v>4237</v>
      </c>
      <c r="AF162" s="166">
        <v>1.4750000000000001</v>
      </c>
      <c r="AG162" s="166">
        <v>4031</v>
      </c>
      <c r="AH162" s="166">
        <v>0.45400000000000001</v>
      </c>
      <c r="AI162" s="166">
        <v>19105</v>
      </c>
      <c r="AJ162" s="166">
        <v>0.46200000000000002</v>
      </c>
      <c r="AK162" s="166">
        <v>18559</v>
      </c>
      <c r="AL162" s="166">
        <v>0.36899999999999999</v>
      </c>
      <c r="AM162" s="166">
        <v>17444</v>
      </c>
      <c r="AN162" s="166">
        <v>1.595</v>
      </c>
      <c r="AO162" s="166">
        <v>5075</v>
      </c>
      <c r="AP162" s="166">
        <v>1.556</v>
      </c>
      <c r="AQ162" s="166">
        <v>4888</v>
      </c>
      <c r="AR162" s="166">
        <v>1.571</v>
      </c>
      <c r="AS162" s="166">
        <v>4797</v>
      </c>
      <c r="AT162" s="166">
        <v>0.29499999999999998</v>
      </c>
      <c r="AU162" s="166">
        <v>14815</v>
      </c>
      <c r="AV162" s="166">
        <v>0.41899999999999998</v>
      </c>
      <c r="AW162" s="166">
        <v>18627</v>
      </c>
      <c r="AX162" s="166">
        <v>0.35699999999999998</v>
      </c>
      <c r="AY162" s="166">
        <v>17297</v>
      </c>
      <c r="AZ162" s="166">
        <v>1.571</v>
      </c>
      <c r="BA162" s="166">
        <v>4866</v>
      </c>
      <c r="BB162" s="166">
        <v>1.4730000000000001</v>
      </c>
      <c r="BC162" s="166">
        <v>4691</v>
      </c>
      <c r="BD162" s="166">
        <v>1.5369999999999999</v>
      </c>
      <c r="BE162" s="166">
        <v>4570</v>
      </c>
      <c r="BF162" s="166">
        <v>0.48</v>
      </c>
      <c r="BG162" s="166">
        <v>18449</v>
      </c>
      <c r="BH162" s="166">
        <v>0.433</v>
      </c>
      <c r="BI162" s="166">
        <v>12520</v>
      </c>
      <c r="BJ162" s="166">
        <v>0.47499999999999998</v>
      </c>
      <c r="BK162" s="166">
        <v>19126</v>
      </c>
      <c r="BL162" s="166">
        <v>1.5509999999999999</v>
      </c>
      <c r="BM162" s="166">
        <v>3714</v>
      </c>
      <c r="BN162" s="166">
        <v>1.516</v>
      </c>
      <c r="BO162" s="166">
        <v>4471</v>
      </c>
      <c r="BP162" s="166">
        <v>1.5820000000000001</v>
      </c>
      <c r="BQ162" s="166">
        <v>4363</v>
      </c>
      <c r="BR162" s="166">
        <v>0.32700000000000001</v>
      </c>
      <c r="BS162" s="166">
        <v>8559</v>
      </c>
      <c r="BT162" s="166">
        <v>0.35599999999999998</v>
      </c>
      <c r="BU162" s="166">
        <v>3818</v>
      </c>
      <c r="BV162" s="166">
        <v>0.35399999999999998</v>
      </c>
      <c r="BW162" s="166">
        <v>8656</v>
      </c>
      <c r="BX162" s="166">
        <v>0.92800000000000005</v>
      </c>
      <c r="BY162" s="166">
        <v>732</v>
      </c>
      <c r="BZ162" s="166">
        <v>0.92300000000000004</v>
      </c>
      <c r="CA162" s="166">
        <v>689</v>
      </c>
      <c r="CB162" s="166">
        <v>0.91600000000000004</v>
      </c>
      <c r="CC162" s="166">
        <v>732</v>
      </c>
    </row>
    <row r="163" spans="9:81">
      <c r="I163" s="185">
        <v>26.166666666666668</v>
      </c>
      <c r="J163" s="166">
        <v>0.35299999999999998</v>
      </c>
      <c r="K163" s="166">
        <v>8804</v>
      </c>
      <c r="L163" s="166">
        <v>0.35599999999999998</v>
      </c>
      <c r="M163" s="166">
        <v>8854</v>
      </c>
      <c r="N163" s="166">
        <v>0.376</v>
      </c>
      <c r="O163" s="166">
        <v>9110</v>
      </c>
      <c r="P163" s="166">
        <v>1.534</v>
      </c>
      <c r="Q163" s="166">
        <v>46574</v>
      </c>
      <c r="R163" s="166">
        <v>1.476</v>
      </c>
      <c r="S163" s="166">
        <v>46506</v>
      </c>
      <c r="T163" s="166">
        <v>1.4430000000000001</v>
      </c>
      <c r="U163" s="166">
        <v>46411</v>
      </c>
      <c r="V163" s="166">
        <v>0.29799999999999999</v>
      </c>
      <c r="W163" s="166">
        <v>13406</v>
      </c>
      <c r="X163" s="166">
        <v>0.3</v>
      </c>
      <c r="Y163" s="166">
        <v>13788</v>
      </c>
      <c r="Z163" s="166">
        <v>0.3</v>
      </c>
      <c r="AA163" s="166">
        <v>14020</v>
      </c>
      <c r="AB163" s="166">
        <v>1.49</v>
      </c>
      <c r="AC163" s="166">
        <v>4335</v>
      </c>
      <c r="AD163" s="166">
        <v>1.498</v>
      </c>
      <c r="AE163" s="166">
        <v>4291</v>
      </c>
      <c r="AF163" s="166">
        <v>1.4730000000000001</v>
      </c>
      <c r="AG163" s="166">
        <v>4074</v>
      </c>
      <c r="AH163" s="166">
        <v>0.45700000000000002</v>
      </c>
      <c r="AI163" s="166">
        <v>19061</v>
      </c>
      <c r="AJ163" s="166">
        <v>0.46500000000000002</v>
      </c>
      <c r="AK163" s="166">
        <v>18612</v>
      </c>
      <c r="AL163" s="166">
        <v>0.371</v>
      </c>
      <c r="AM163" s="166">
        <v>17708</v>
      </c>
      <c r="AN163" s="166">
        <v>1.593</v>
      </c>
      <c r="AO163" s="166">
        <v>5156</v>
      </c>
      <c r="AP163" s="166">
        <v>1.556</v>
      </c>
      <c r="AQ163" s="166">
        <v>4906</v>
      </c>
      <c r="AR163" s="166">
        <v>1.5680000000000001</v>
      </c>
      <c r="AS163" s="166">
        <v>4794</v>
      </c>
      <c r="AT163" s="166">
        <v>0.29699999999999999</v>
      </c>
      <c r="AU163" s="166">
        <v>15054</v>
      </c>
      <c r="AV163" s="166">
        <v>0.42299999999999999</v>
      </c>
      <c r="AW163" s="166">
        <v>18589</v>
      </c>
      <c r="AX163" s="166">
        <v>0.36</v>
      </c>
      <c r="AY163" s="166">
        <v>17352</v>
      </c>
      <c r="AZ163" s="166">
        <v>1.569</v>
      </c>
      <c r="BA163" s="166">
        <v>4980</v>
      </c>
      <c r="BB163" s="166">
        <v>1.464</v>
      </c>
      <c r="BC163" s="166">
        <v>4762</v>
      </c>
      <c r="BD163" s="166">
        <v>1.534</v>
      </c>
      <c r="BE163" s="166">
        <v>4551</v>
      </c>
      <c r="BF163" s="166">
        <v>0.48499999999999999</v>
      </c>
      <c r="BG163" s="166">
        <v>18373</v>
      </c>
      <c r="BH163" s="166">
        <v>0.442</v>
      </c>
      <c r="BI163" s="166">
        <v>12803</v>
      </c>
      <c r="BJ163" s="166">
        <v>0.47799999999999998</v>
      </c>
      <c r="BK163" s="166">
        <v>19107</v>
      </c>
      <c r="BL163" s="166">
        <v>1.5529999999999999</v>
      </c>
      <c r="BM163" s="166">
        <v>3788</v>
      </c>
      <c r="BN163" s="166">
        <v>1.5149999999999999</v>
      </c>
      <c r="BO163" s="166">
        <v>4518</v>
      </c>
      <c r="BP163" s="166">
        <v>1.581</v>
      </c>
      <c r="BQ163" s="166">
        <v>4479</v>
      </c>
      <c r="BR163" s="166">
        <v>0.32800000000000001</v>
      </c>
      <c r="BS163" s="166">
        <v>8740</v>
      </c>
      <c r="BT163" s="166">
        <v>0.36</v>
      </c>
      <c r="BU163" s="166">
        <v>4056</v>
      </c>
      <c r="BV163" s="166">
        <v>0.35599999999999998</v>
      </c>
      <c r="BW163" s="166">
        <v>9004</v>
      </c>
      <c r="BX163" s="166">
        <v>0.91100000000000003</v>
      </c>
      <c r="BY163" s="166">
        <v>553</v>
      </c>
      <c r="BZ163" s="166">
        <v>1.0389999999999999</v>
      </c>
      <c r="CA163" s="166">
        <v>495</v>
      </c>
      <c r="CB163" s="166">
        <v>0.93</v>
      </c>
      <c r="CC163" s="166">
        <v>696</v>
      </c>
    </row>
    <row r="164" spans="9:81">
      <c r="I164" s="185">
        <v>26.333333333333332</v>
      </c>
      <c r="J164" s="166">
        <v>0.35099999999999998</v>
      </c>
      <c r="K164" s="166">
        <v>8904</v>
      </c>
      <c r="L164" s="166">
        <v>0.35599999999999998</v>
      </c>
      <c r="M164" s="166">
        <v>8864</v>
      </c>
      <c r="N164" s="166">
        <v>0.376</v>
      </c>
      <c r="O164" s="166">
        <v>9341</v>
      </c>
      <c r="P164" s="166">
        <v>1.5309999999999999</v>
      </c>
      <c r="Q164" s="166">
        <v>46909</v>
      </c>
      <c r="R164" s="166">
        <v>1.472</v>
      </c>
      <c r="S164" s="166">
        <v>46184</v>
      </c>
      <c r="T164" s="166">
        <v>1.4390000000000001</v>
      </c>
      <c r="U164" s="166">
        <v>46387</v>
      </c>
      <c r="V164" s="166">
        <v>0.29799999999999999</v>
      </c>
      <c r="W164" s="166">
        <v>13463</v>
      </c>
      <c r="X164" s="166">
        <v>0.30099999999999999</v>
      </c>
      <c r="Y164" s="166">
        <v>13654</v>
      </c>
      <c r="Z164" s="166">
        <v>0.30199999999999999</v>
      </c>
      <c r="AA164" s="166">
        <v>14013</v>
      </c>
      <c r="AB164" s="166">
        <v>1.4910000000000001</v>
      </c>
      <c r="AC164" s="166">
        <v>4426</v>
      </c>
      <c r="AD164" s="166">
        <v>1.496</v>
      </c>
      <c r="AE164" s="166">
        <v>4216</v>
      </c>
      <c r="AF164" s="166">
        <v>1.472</v>
      </c>
      <c r="AG164" s="166">
        <v>4028</v>
      </c>
      <c r="AH164" s="166">
        <v>0.45500000000000002</v>
      </c>
      <c r="AI164" s="166">
        <v>18944</v>
      </c>
      <c r="AJ164" s="166">
        <v>0.46400000000000002</v>
      </c>
      <c r="AK164" s="166">
        <v>18517</v>
      </c>
      <c r="AL164" s="166">
        <v>0.37</v>
      </c>
      <c r="AM164" s="166">
        <v>17540</v>
      </c>
      <c r="AN164" s="166">
        <v>1.597</v>
      </c>
      <c r="AO164" s="166">
        <v>5146</v>
      </c>
      <c r="AP164" s="166">
        <v>1.5580000000000001</v>
      </c>
      <c r="AQ164" s="166">
        <v>4986</v>
      </c>
      <c r="AR164" s="166">
        <v>1.5720000000000001</v>
      </c>
      <c r="AS164" s="166">
        <v>4866</v>
      </c>
      <c r="AT164" s="166">
        <v>0.29599999999999999</v>
      </c>
      <c r="AU164" s="166">
        <v>15095</v>
      </c>
      <c r="AV164" s="166">
        <v>0.42199999999999999</v>
      </c>
      <c r="AW164" s="166">
        <v>18536</v>
      </c>
      <c r="AX164" s="166">
        <v>0.35899999999999999</v>
      </c>
      <c r="AY164" s="166">
        <v>17420</v>
      </c>
      <c r="AZ164" s="166">
        <v>1.57</v>
      </c>
      <c r="BA164" s="166">
        <v>4994</v>
      </c>
      <c r="BB164" s="166">
        <v>1.468</v>
      </c>
      <c r="BC164" s="166">
        <v>4747</v>
      </c>
      <c r="BD164" s="166">
        <v>1.5349999999999999</v>
      </c>
      <c r="BE164" s="166">
        <v>4594</v>
      </c>
      <c r="BF164" s="166">
        <v>0.48299999999999998</v>
      </c>
      <c r="BG164" s="166">
        <v>18471</v>
      </c>
      <c r="BH164" s="166">
        <v>0.436</v>
      </c>
      <c r="BI164" s="166">
        <v>13070</v>
      </c>
      <c r="BJ164" s="166">
        <v>0.47599999999999998</v>
      </c>
      <c r="BK164" s="166">
        <v>19223</v>
      </c>
      <c r="BL164" s="166">
        <v>1.5509999999999999</v>
      </c>
      <c r="BM164" s="166">
        <v>3890</v>
      </c>
      <c r="BN164" s="166">
        <v>1.512</v>
      </c>
      <c r="BO164" s="166">
        <v>4548</v>
      </c>
      <c r="BP164" s="166">
        <v>1.5820000000000001</v>
      </c>
      <c r="BQ164" s="166">
        <v>4501</v>
      </c>
      <c r="BR164" s="166">
        <v>0.32800000000000001</v>
      </c>
      <c r="BS164" s="166">
        <v>8785</v>
      </c>
      <c r="BT164" s="166">
        <v>0.35899999999999999</v>
      </c>
      <c r="BU164" s="166">
        <v>4297</v>
      </c>
      <c r="BV164" s="166">
        <v>0.35699999999999998</v>
      </c>
      <c r="BW164" s="166">
        <v>9003</v>
      </c>
      <c r="BX164" s="166">
        <v>1.141</v>
      </c>
      <c r="BY164" s="166">
        <v>531</v>
      </c>
      <c r="BZ164" s="166">
        <v>1.242</v>
      </c>
      <c r="CA164" s="166">
        <v>545</v>
      </c>
      <c r="CB164" s="166">
        <v>1.05</v>
      </c>
      <c r="CC164" s="166">
        <v>499</v>
      </c>
    </row>
    <row r="165" spans="9:81">
      <c r="I165" s="185">
        <v>26.5</v>
      </c>
      <c r="J165" s="166">
        <v>0.35099999999999998</v>
      </c>
      <c r="K165" s="166">
        <v>8905</v>
      </c>
      <c r="L165" s="166">
        <v>0.35599999999999998</v>
      </c>
      <c r="M165" s="166">
        <v>8739</v>
      </c>
      <c r="N165" s="166">
        <v>0.377</v>
      </c>
      <c r="O165" s="166">
        <v>9304</v>
      </c>
      <c r="P165" s="166">
        <v>1.5309999999999999</v>
      </c>
      <c r="Q165" s="166">
        <v>46988</v>
      </c>
      <c r="R165" s="166">
        <v>1.47</v>
      </c>
      <c r="S165" s="166">
        <v>46515</v>
      </c>
      <c r="T165" s="166">
        <v>1.4410000000000001</v>
      </c>
      <c r="U165" s="166">
        <v>46202</v>
      </c>
      <c r="V165" s="166">
        <v>0.29899999999999999</v>
      </c>
      <c r="W165" s="166">
        <v>13391</v>
      </c>
      <c r="X165" s="166">
        <v>0.30099999999999999</v>
      </c>
      <c r="Y165" s="166">
        <v>13616</v>
      </c>
      <c r="Z165" s="166">
        <v>0.30199999999999999</v>
      </c>
      <c r="AA165" s="166">
        <v>13931</v>
      </c>
      <c r="AB165" s="166">
        <v>1.4950000000000001</v>
      </c>
      <c r="AC165" s="166">
        <v>4443</v>
      </c>
      <c r="AD165" s="166">
        <v>1.496</v>
      </c>
      <c r="AE165" s="166">
        <v>4315</v>
      </c>
      <c r="AF165" s="166">
        <v>1.4750000000000001</v>
      </c>
      <c r="AG165" s="166">
        <v>4106</v>
      </c>
      <c r="AH165" s="166">
        <v>0.45300000000000001</v>
      </c>
      <c r="AI165" s="166">
        <v>19132</v>
      </c>
      <c r="AJ165" s="166">
        <v>0.46500000000000002</v>
      </c>
      <c r="AK165" s="166">
        <v>18558</v>
      </c>
      <c r="AL165" s="166">
        <v>0.372</v>
      </c>
      <c r="AM165" s="166">
        <v>17618</v>
      </c>
      <c r="AN165" s="166">
        <v>1.593</v>
      </c>
      <c r="AO165" s="166">
        <v>5192</v>
      </c>
      <c r="AP165" s="166">
        <v>1.554</v>
      </c>
      <c r="AQ165" s="166">
        <v>4946</v>
      </c>
      <c r="AR165" s="166">
        <v>1.569</v>
      </c>
      <c r="AS165" s="166">
        <v>4949</v>
      </c>
      <c r="AT165" s="166">
        <v>0.29699999999999999</v>
      </c>
      <c r="AU165" s="166">
        <v>15218</v>
      </c>
      <c r="AV165" s="166">
        <v>0.42299999999999999</v>
      </c>
      <c r="AW165" s="166">
        <v>18612</v>
      </c>
      <c r="AX165" s="166">
        <v>0.36</v>
      </c>
      <c r="AY165" s="166">
        <v>17491</v>
      </c>
      <c r="AZ165" s="166">
        <v>1.569</v>
      </c>
      <c r="BA165" s="166">
        <v>5039</v>
      </c>
      <c r="BB165" s="166">
        <v>1.474</v>
      </c>
      <c r="BC165" s="166">
        <v>4783</v>
      </c>
      <c r="BD165" s="166">
        <v>1.534</v>
      </c>
      <c r="BE165" s="166">
        <v>4663</v>
      </c>
      <c r="BF165" s="166">
        <v>0.48499999999999999</v>
      </c>
      <c r="BG165" s="166">
        <v>18569</v>
      </c>
      <c r="BH165" s="166">
        <v>0.438</v>
      </c>
      <c r="BI165" s="166">
        <v>13269</v>
      </c>
      <c r="BJ165" s="166">
        <v>0.47899999999999998</v>
      </c>
      <c r="BK165" s="166">
        <v>19336</v>
      </c>
      <c r="BL165" s="166">
        <v>1.5489999999999999</v>
      </c>
      <c r="BM165" s="166">
        <v>3914</v>
      </c>
      <c r="BN165" s="166">
        <v>1.5109999999999999</v>
      </c>
      <c r="BO165" s="166">
        <v>4623</v>
      </c>
      <c r="BP165" s="166">
        <v>1.58</v>
      </c>
      <c r="BQ165" s="166">
        <v>4540</v>
      </c>
      <c r="BR165" s="166">
        <v>0.32900000000000001</v>
      </c>
      <c r="BS165" s="166">
        <v>8921</v>
      </c>
      <c r="BT165" s="166">
        <v>0.36099999999999999</v>
      </c>
      <c r="BU165" s="166">
        <v>4414</v>
      </c>
      <c r="BV165" s="166">
        <v>0.35799999999999998</v>
      </c>
      <c r="BW165" s="166">
        <v>9328</v>
      </c>
      <c r="BX165" s="166">
        <v>1.252</v>
      </c>
      <c r="BY165" s="166">
        <v>546</v>
      </c>
      <c r="BZ165" s="166">
        <v>1.27</v>
      </c>
      <c r="CA165" s="166">
        <v>583</v>
      </c>
      <c r="CB165" s="166">
        <v>1.25</v>
      </c>
      <c r="CC165" s="166">
        <v>517</v>
      </c>
    </row>
    <row r="166" spans="9:81">
      <c r="I166" s="185">
        <v>26.666666666666668</v>
      </c>
      <c r="J166" s="166">
        <v>0.35099999999999998</v>
      </c>
      <c r="K166" s="166">
        <v>8950</v>
      </c>
      <c r="L166" s="166">
        <v>0.35599999999999998</v>
      </c>
      <c r="M166" s="166">
        <v>8810</v>
      </c>
      <c r="N166" s="166">
        <v>0.377</v>
      </c>
      <c r="O166" s="166">
        <v>9247</v>
      </c>
      <c r="P166" s="166">
        <v>1.532</v>
      </c>
      <c r="Q166" s="166">
        <v>46680</v>
      </c>
      <c r="R166" s="166">
        <v>1.468</v>
      </c>
      <c r="S166" s="166">
        <v>46255</v>
      </c>
      <c r="T166" s="166">
        <v>1.4379999999999999</v>
      </c>
      <c r="U166" s="166">
        <v>46091</v>
      </c>
      <c r="V166" s="166">
        <v>0.29899999999999999</v>
      </c>
      <c r="W166" s="166">
        <v>13403</v>
      </c>
      <c r="X166" s="166">
        <v>0.30199999999999999</v>
      </c>
      <c r="Y166" s="166">
        <v>13643</v>
      </c>
      <c r="Z166" s="166">
        <v>0.30199999999999999</v>
      </c>
      <c r="AA166" s="166">
        <v>14075</v>
      </c>
      <c r="AB166" s="166">
        <v>1.494</v>
      </c>
      <c r="AC166" s="166">
        <v>4436</v>
      </c>
      <c r="AD166" s="166">
        <v>1.494</v>
      </c>
      <c r="AE166" s="166">
        <v>4405</v>
      </c>
      <c r="AF166" s="166">
        <v>1.47</v>
      </c>
      <c r="AG166" s="166">
        <v>4118</v>
      </c>
      <c r="AH166" s="166">
        <v>0.45100000000000001</v>
      </c>
      <c r="AI166" s="166">
        <v>19240</v>
      </c>
      <c r="AJ166" s="166">
        <v>0.46300000000000002</v>
      </c>
      <c r="AK166" s="166">
        <v>18767</v>
      </c>
      <c r="AL166" s="166">
        <v>0.371</v>
      </c>
      <c r="AM166" s="166">
        <v>17656</v>
      </c>
      <c r="AN166" s="166">
        <v>1.595</v>
      </c>
      <c r="AO166" s="166">
        <v>5170</v>
      </c>
      <c r="AP166" s="166">
        <v>1.554</v>
      </c>
      <c r="AQ166" s="166">
        <v>5023</v>
      </c>
      <c r="AR166" s="166">
        <v>1.57</v>
      </c>
      <c r="AS166" s="166">
        <v>4998</v>
      </c>
      <c r="AT166" s="166">
        <v>0.29699999999999999</v>
      </c>
      <c r="AU166" s="166">
        <v>15327</v>
      </c>
      <c r="AV166" s="166">
        <v>0.42399999999999999</v>
      </c>
      <c r="AW166" s="166">
        <v>18520</v>
      </c>
      <c r="AX166" s="166">
        <v>0.36099999999999999</v>
      </c>
      <c r="AY166" s="166">
        <v>17462</v>
      </c>
      <c r="AZ166" s="166">
        <v>1.571</v>
      </c>
      <c r="BA166" s="166">
        <v>5008</v>
      </c>
      <c r="BB166" s="166">
        <v>1.4690000000000001</v>
      </c>
      <c r="BC166" s="166">
        <v>4821</v>
      </c>
      <c r="BD166" s="166">
        <v>1.536</v>
      </c>
      <c r="BE166" s="166">
        <v>4717</v>
      </c>
      <c r="BF166" s="166">
        <v>0.48099999999999998</v>
      </c>
      <c r="BG166" s="166">
        <v>18359</v>
      </c>
      <c r="BH166" s="166">
        <v>0.438</v>
      </c>
      <c r="BI166" s="166">
        <v>13535</v>
      </c>
      <c r="BJ166" s="166">
        <v>0.47699999999999998</v>
      </c>
      <c r="BK166" s="166">
        <v>19400</v>
      </c>
      <c r="BL166" s="166">
        <v>1.5489999999999999</v>
      </c>
      <c r="BM166" s="166">
        <v>3965</v>
      </c>
      <c r="BN166" s="166">
        <v>1.512</v>
      </c>
      <c r="BO166" s="166">
        <v>4632</v>
      </c>
      <c r="BP166" s="166">
        <v>1.581</v>
      </c>
      <c r="BQ166" s="166">
        <v>4555</v>
      </c>
      <c r="BR166" s="166">
        <v>0.32800000000000001</v>
      </c>
      <c r="BS166" s="166">
        <v>9193</v>
      </c>
      <c r="BT166" s="166">
        <v>0.36399999999999999</v>
      </c>
      <c r="BU166" s="166">
        <v>4804</v>
      </c>
      <c r="BV166" s="166">
        <v>0.36</v>
      </c>
      <c r="BW166" s="166">
        <v>9492</v>
      </c>
      <c r="BX166" s="166">
        <v>1.2729999999999999</v>
      </c>
      <c r="BY166" s="166">
        <v>623</v>
      </c>
      <c r="BZ166" s="166">
        <v>1.2869999999999999</v>
      </c>
      <c r="CA166" s="166">
        <v>633</v>
      </c>
      <c r="CB166" s="166">
        <v>1.2769999999999999</v>
      </c>
      <c r="CC166" s="166">
        <v>606</v>
      </c>
    </row>
    <row r="167" spans="9:81">
      <c r="I167" s="185">
        <v>26.833333333333332</v>
      </c>
      <c r="J167" s="166">
        <v>0.35099999999999998</v>
      </c>
      <c r="K167" s="166">
        <v>8821</v>
      </c>
      <c r="L167" s="166">
        <v>0.35599999999999998</v>
      </c>
      <c r="M167" s="166">
        <v>8706</v>
      </c>
      <c r="N167" s="166">
        <v>0.376</v>
      </c>
      <c r="O167" s="166">
        <v>9115</v>
      </c>
      <c r="P167" s="166">
        <v>1.534</v>
      </c>
      <c r="Q167" s="166">
        <v>46992</v>
      </c>
      <c r="R167" s="166">
        <v>1.4690000000000001</v>
      </c>
      <c r="S167" s="166">
        <v>46196</v>
      </c>
      <c r="T167" s="166">
        <v>1.4419999999999999</v>
      </c>
      <c r="U167" s="166">
        <v>45947</v>
      </c>
      <c r="V167" s="166">
        <v>0.3</v>
      </c>
      <c r="W167" s="166">
        <v>13475</v>
      </c>
      <c r="X167" s="166">
        <v>0.30199999999999999</v>
      </c>
      <c r="Y167" s="166">
        <v>13636</v>
      </c>
      <c r="Z167" s="166">
        <v>0.30299999999999999</v>
      </c>
      <c r="AA167" s="166">
        <v>14212</v>
      </c>
      <c r="AB167" s="166">
        <v>1.4950000000000001</v>
      </c>
      <c r="AC167" s="166">
        <v>4569</v>
      </c>
      <c r="AD167" s="166">
        <v>1.496</v>
      </c>
      <c r="AE167" s="166">
        <v>4361</v>
      </c>
      <c r="AF167" s="166">
        <v>1.474</v>
      </c>
      <c r="AG167" s="166">
        <v>4111</v>
      </c>
      <c r="AH167" s="166">
        <v>0.45300000000000001</v>
      </c>
      <c r="AI167" s="166">
        <v>19168</v>
      </c>
      <c r="AJ167" s="166">
        <v>0.46300000000000002</v>
      </c>
      <c r="AK167" s="166">
        <v>18687</v>
      </c>
      <c r="AL167" s="166">
        <v>0.373</v>
      </c>
      <c r="AM167" s="166">
        <v>17729</v>
      </c>
      <c r="AN167" s="166">
        <v>1.593</v>
      </c>
      <c r="AO167" s="166">
        <v>5272</v>
      </c>
      <c r="AP167" s="166">
        <v>1.5529999999999999</v>
      </c>
      <c r="AQ167" s="166">
        <v>5095</v>
      </c>
      <c r="AR167" s="166">
        <v>1.5680000000000001</v>
      </c>
      <c r="AS167" s="166">
        <v>5003</v>
      </c>
      <c r="AT167" s="166">
        <v>0.29799999999999999</v>
      </c>
      <c r="AU167" s="166">
        <v>15401</v>
      </c>
      <c r="AV167" s="166">
        <v>0.42499999999999999</v>
      </c>
      <c r="AW167" s="166">
        <v>18687</v>
      </c>
      <c r="AX167" s="166">
        <v>0.36199999999999999</v>
      </c>
      <c r="AY167" s="166">
        <v>17594</v>
      </c>
      <c r="AZ167" s="166">
        <v>1.569</v>
      </c>
      <c r="BA167" s="166">
        <v>5029</v>
      </c>
      <c r="BB167" s="166">
        <v>1.4710000000000001</v>
      </c>
      <c r="BC167" s="166">
        <v>4873</v>
      </c>
      <c r="BD167" s="166">
        <v>1.5369999999999999</v>
      </c>
      <c r="BE167" s="166">
        <v>4734</v>
      </c>
      <c r="BF167" s="166">
        <v>0.48299999999999998</v>
      </c>
      <c r="BG167" s="166">
        <v>18606</v>
      </c>
      <c r="BH167" s="166">
        <v>0.443</v>
      </c>
      <c r="BI167" s="166">
        <v>13752</v>
      </c>
      <c r="BJ167" s="166">
        <v>0.47899999999999998</v>
      </c>
      <c r="BK167" s="166">
        <v>19460</v>
      </c>
      <c r="BL167" s="166">
        <v>1.5489999999999999</v>
      </c>
      <c r="BM167" s="166">
        <v>4042</v>
      </c>
      <c r="BN167" s="166">
        <v>1.5129999999999999</v>
      </c>
      <c r="BO167" s="166">
        <v>4664</v>
      </c>
      <c r="BP167" s="166">
        <v>1.579</v>
      </c>
      <c r="BQ167" s="166">
        <v>4634</v>
      </c>
      <c r="BR167" s="166">
        <v>0.33</v>
      </c>
      <c r="BS167" s="166">
        <v>9255</v>
      </c>
      <c r="BT167" s="166">
        <v>0.36599999999999999</v>
      </c>
      <c r="BU167" s="166">
        <v>5014</v>
      </c>
      <c r="BV167" s="166">
        <v>0.36</v>
      </c>
      <c r="BW167" s="166">
        <v>9552</v>
      </c>
      <c r="BX167" s="166">
        <v>1.2869999999999999</v>
      </c>
      <c r="BY167" s="166">
        <v>639</v>
      </c>
      <c r="BZ167" s="166">
        <v>1.3</v>
      </c>
      <c r="CA167" s="166">
        <v>683</v>
      </c>
      <c r="CB167" s="166">
        <v>1.2929999999999999</v>
      </c>
      <c r="CC167" s="166">
        <v>609</v>
      </c>
    </row>
    <row r="168" spans="9:81">
      <c r="I168" s="185">
        <v>27</v>
      </c>
      <c r="J168" s="166">
        <v>0.35099999999999998</v>
      </c>
      <c r="K168" s="166">
        <v>8933</v>
      </c>
      <c r="L168" s="166">
        <v>0.35599999999999998</v>
      </c>
      <c r="M168" s="166">
        <v>8794</v>
      </c>
      <c r="N168" s="166">
        <v>0.376</v>
      </c>
      <c r="O168" s="166">
        <v>9155</v>
      </c>
      <c r="P168" s="166">
        <v>1.5349999999999999</v>
      </c>
      <c r="Q168" s="166">
        <v>46525</v>
      </c>
      <c r="R168" s="166">
        <v>1.4670000000000001</v>
      </c>
      <c r="S168" s="166">
        <v>46038</v>
      </c>
      <c r="T168" s="166">
        <v>1.43</v>
      </c>
      <c r="U168" s="166">
        <v>46109</v>
      </c>
      <c r="V168" s="166">
        <v>0.3</v>
      </c>
      <c r="W168" s="166">
        <v>13641</v>
      </c>
      <c r="X168" s="166">
        <v>0.30199999999999999</v>
      </c>
      <c r="Y168" s="166">
        <v>13712</v>
      </c>
      <c r="Z168" s="166">
        <v>0.30399999999999999</v>
      </c>
      <c r="AA168" s="166">
        <v>14155</v>
      </c>
      <c r="AB168" s="166">
        <v>1.4930000000000001</v>
      </c>
      <c r="AC168" s="166">
        <v>4512</v>
      </c>
      <c r="AD168" s="166">
        <v>1.4970000000000001</v>
      </c>
      <c r="AE168" s="166">
        <v>4355</v>
      </c>
      <c r="AF168" s="166">
        <v>1.464</v>
      </c>
      <c r="AG168" s="166">
        <v>4092</v>
      </c>
      <c r="AH168" s="166">
        <v>0.44900000000000001</v>
      </c>
      <c r="AI168" s="166">
        <v>19110</v>
      </c>
      <c r="AJ168" s="166">
        <v>0.46600000000000003</v>
      </c>
      <c r="AK168" s="166">
        <v>18740</v>
      </c>
      <c r="AL168" s="166">
        <v>0.371</v>
      </c>
      <c r="AM168" s="166">
        <v>17610</v>
      </c>
      <c r="AN168" s="166">
        <v>1.597</v>
      </c>
      <c r="AO168" s="166">
        <v>5343</v>
      </c>
      <c r="AP168" s="166">
        <v>1.552</v>
      </c>
      <c r="AQ168" s="166">
        <v>5176</v>
      </c>
      <c r="AR168" s="166">
        <v>1.571</v>
      </c>
      <c r="AS168" s="166">
        <v>5050</v>
      </c>
      <c r="AT168" s="166">
        <v>0.29799999999999999</v>
      </c>
      <c r="AU168" s="166">
        <v>15391</v>
      </c>
      <c r="AV168" s="166">
        <v>0.42399999999999999</v>
      </c>
      <c r="AW168" s="166">
        <v>18767</v>
      </c>
      <c r="AX168" s="166">
        <v>0.36099999999999999</v>
      </c>
      <c r="AY168" s="166">
        <v>17558</v>
      </c>
      <c r="AZ168" s="166">
        <v>1.5669999999999999</v>
      </c>
      <c r="BA168" s="166">
        <v>5123</v>
      </c>
      <c r="BB168" s="166">
        <v>1.4750000000000001</v>
      </c>
      <c r="BC168" s="166">
        <v>4815</v>
      </c>
      <c r="BD168" s="166">
        <v>1.536</v>
      </c>
      <c r="BE168" s="166">
        <v>4739</v>
      </c>
      <c r="BF168" s="166">
        <v>0.47799999999999998</v>
      </c>
      <c r="BG168" s="166">
        <v>18450</v>
      </c>
      <c r="BH168" s="166">
        <v>0.439</v>
      </c>
      <c r="BI168" s="166">
        <v>13831</v>
      </c>
      <c r="BJ168" s="166">
        <v>0.47399999999999998</v>
      </c>
      <c r="BK168" s="166">
        <v>19262</v>
      </c>
      <c r="BL168" s="166">
        <v>1.546</v>
      </c>
      <c r="BM168" s="166">
        <v>4023</v>
      </c>
      <c r="BN168" s="166">
        <v>1.516</v>
      </c>
      <c r="BO168" s="166">
        <v>4759</v>
      </c>
      <c r="BP168" s="166">
        <v>1.5780000000000001</v>
      </c>
      <c r="BQ168" s="166">
        <v>4715</v>
      </c>
      <c r="BR168" s="166">
        <v>0.33</v>
      </c>
      <c r="BS168" s="166">
        <v>9445</v>
      </c>
      <c r="BT168" s="166">
        <v>0.36499999999999999</v>
      </c>
      <c r="BU168" s="166">
        <v>5240</v>
      </c>
      <c r="BV168" s="166">
        <v>0.36099999999999999</v>
      </c>
      <c r="BW168" s="166">
        <v>9854</v>
      </c>
      <c r="BX168" s="166">
        <v>1.3</v>
      </c>
      <c r="BY168" s="166">
        <v>684</v>
      </c>
      <c r="BZ168" s="166">
        <v>1.3089999999999999</v>
      </c>
      <c r="CA168" s="166">
        <v>695</v>
      </c>
      <c r="CB168" s="166">
        <v>1.3</v>
      </c>
      <c r="CC168" s="166">
        <v>665</v>
      </c>
    </row>
    <row r="169" spans="9:81">
      <c r="I169" s="185">
        <v>27.166666666666668</v>
      </c>
      <c r="J169" s="166">
        <v>0.35099999999999998</v>
      </c>
      <c r="K169" s="166">
        <v>8821</v>
      </c>
      <c r="L169" s="166">
        <v>0.35599999999999998</v>
      </c>
      <c r="M169" s="166">
        <v>8846</v>
      </c>
      <c r="N169" s="166">
        <v>0.377</v>
      </c>
      <c r="O169" s="166">
        <v>9209</v>
      </c>
      <c r="P169" s="166">
        <v>1.5369999999999999</v>
      </c>
      <c r="Q169" s="166">
        <v>46658</v>
      </c>
      <c r="R169" s="166">
        <v>1.466</v>
      </c>
      <c r="S169" s="166">
        <v>45980</v>
      </c>
      <c r="T169" s="166">
        <v>1.4350000000000001</v>
      </c>
      <c r="U169" s="166">
        <v>45899</v>
      </c>
      <c r="V169" s="166">
        <v>0.30099999999999999</v>
      </c>
      <c r="W169" s="166">
        <v>13423</v>
      </c>
      <c r="X169" s="166">
        <v>0.30299999999999999</v>
      </c>
      <c r="Y169" s="166">
        <v>13775</v>
      </c>
      <c r="Z169" s="166">
        <v>0.30499999999999999</v>
      </c>
      <c r="AA169" s="166">
        <v>14114</v>
      </c>
      <c r="AB169" s="166">
        <v>1.4910000000000001</v>
      </c>
      <c r="AC169" s="166">
        <v>4449</v>
      </c>
      <c r="AD169" s="166">
        <v>1.496</v>
      </c>
      <c r="AE169" s="166">
        <v>4467</v>
      </c>
      <c r="AF169" s="166">
        <v>1.4650000000000001</v>
      </c>
      <c r="AG169" s="166">
        <v>4137</v>
      </c>
      <c r="AH169" s="166">
        <v>0.45600000000000002</v>
      </c>
      <c r="AI169" s="166">
        <v>19423</v>
      </c>
      <c r="AJ169" s="166">
        <v>0.46800000000000003</v>
      </c>
      <c r="AK169" s="166">
        <v>18713</v>
      </c>
      <c r="AL169" s="166">
        <v>0.375</v>
      </c>
      <c r="AM169" s="166">
        <v>17632</v>
      </c>
      <c r="AN169" s="166">
        <v>1.5960000000000001</v>
      </c>
      <c r="AO169" s="166">
        <v>5380</v>
      </c>
      <c r="AP169" s="166">
        <v>1.552</v>
      </c>
      <c r="AQ169" s="166">
        <v>5141</v>
      </c>
      <c r="AR169" s="166">
        <v>1.57</v>
      </c>
      <c r="AS169" s="166">
        <v>5113</v>
      </c>
      <c r="AT169" s="166">
        <v>0.29899999999999999</v>
      </c>
      <c r="AU169" s="166">
        <v>15629</v>
      </c>
      <c r="AV169" s="166">
        <v>0.42799999999999999</v>
      </c>
      <c r="AW169" s="166">
        <v>18822</v>
      </c>
      <c r="AX169" s="166">
        <v>0.36399999999999999</v>
      </c>
      <c r="AY169" s="166">
        <v>17605</v>
      </c>
      <c r="AZ169" s="166">
        <v>1.5609999999999999</v>
      </c>
      <c r="BA169" s="166">
        <v>5230</v>
      </c>
      <c r="BB169" s="166">
        <v>1.47</v>
      </c>
      <c r="BC169" s="166">
        <v>4890</v>
      </c>
      <c r="BD169" s="166">
        <v>1.5389999999999999</v>
      </c>
      <c r="BE169" s="166">
        <v>4889</v>
      </c>
      <c r="BF169" s="166">
        <v>0.48299999999999998</v>
      </c>
      <c r="BG169" s="166">
        <v>18419</v>
      </c>
      <c r="BH169" s="166">
        <v>0.44900000000000001</v>
      </c>
      <c r="BI169" s="166">
        <v>14192</v>
      </c>
      <c r="BJ169" s="166">
        <v>0.47799999999999998</v>
      </c>
      <c r="BK169" s="166">
        <v>19546</v>
      </c>
      <c r="BL169" s="166">
        <v>1.5469999999999999</v>
      </c>
      <c r="BM169" s="166">
        <v>4134</v>
      </c>
      <c r="BN169" s="166">
        <v>1.514</v>
      </c>
      <c r="BO169" s="166">
        <v>4700</v>
      </c>
      <c r="BP169" s="166">
        <v>1.577</v>
      </c>
      <c r="BQ169" s="166">
        <v>4707</v>
      </c>
      <c r="BR169" s="166">
        <v>0.33100000000000002</v>
      </c>
      <c r="BS169" s="166">
        <v>9527</v>
      </c>
      <c r="BT169" s="166">
        <v>0.36699999999999999</v>
      </c>
      <c r="BU169" s="166">
        <v>5493</v>
      </c>
      <c r="BV169" s="166">
        <v>0.36199999999999999</v>
      </c>
      <c r="BW169" s="166">
        <v>9996</v>
      </c>
      <c r="BX169" s="166">
        <v>1.319</v>
      </c>
      <c r="BY169" s="166">
        <v>699</v>
      </c>
      <c r="BZ169" s="166">
        <v>1.325</v>
      </c>
      <c r="CA169" s="166">
        <v>739</v>
      </c>
      <c r="CB169" s="166">
        <v>1.3129999999999999</v>
      </c>
      <c r="CC169" s="166">
        <v>699</v>
      </c>
    </row>
    <row r="170" spans="9:81">
      <c r="I170" s="185">
        <v>27.333333333333332</v>
      </c>
      <c r="J170" s="166">
        <v>0.35099999999999998</v>
      </c>
      <c r="K170" s="166">
        <v>8889</v>
      </c>
      <c r="L170" s="166">
        <v>0.35599999999999998</v>
      </c>
      <c r="M170" s="166">
        <v>8707</v>
      </c>
      <c r="N170" s="166">
        <v>0.377</v>
      </c>
      <c r="O170" s="166">
        <v>9335</v>
      </c>
      <c r="P170" s="166">
        <v>1.5329999999999999</v>
      </c>
      <c r="Q170" s="166">
        <v>46714</v>
      </c>
      <c r="R170" s="166">
        <v>1.4650000000000001</v>
      </c>
      <c r="S170" s="166">
        <v>45896</v>
      </c>
      <c r="T170" s="166">
        <v>1.429</v>
      </c>
      <c r="U170" s="166">
        <v>46015</v>
      </c>
      <c r="V170" s="166">
        <v>0.30099999999999999</v>
      </c>
      <c r="W170" s="166">
        <v>13451</v>
      </c>
      <c r="X170" s="166">
        <v>0.30299999999999999</v>
      </c>
      <c r="Y170" s="166">
        <v>13873</v>
      </c>
      <c r="Z170" s="166">
        <v>0.30499999999999999</v>
      </c>
      <c r="AA170" s="166">
        <v>14070</v>
      </c>
      <c r="AB170" s="166">
        <v>1.4890000000000001</v>
      </c>
      <c r="AC170" s="166">
        <v>4521</v>
      </c>
      <c r="AD170" s="166">
        <v>1.4970000000000001</v>
      </c>
      <c r="AE170" s="166">
        <v>4429</v>
      </c>
      <c r="AF170" s="166">
        <v>1.46</v>
      </c>
      <c r="AG170" s="166">
        <v>4213</v>
      </c>
      <c r="AH170" s="166">
        <v>0.45</v>
      </c>
      <c r="AI170" s="166">
        <v>19201</v>
      </c>
      <c r="AJ170" s="166">
        <v>0.46700000000000003</v>
      </c>
      <c r="AK170" s="166">
        <v>18767</v>
      </c>
      <c r="AL170" s="166">
        <v>0.374</v>
      </c>
      <c r="AM170" s="166">
        <v>17825</v>
      </c>
      <c r="AN170" s="166">
        <v>1.5960000000000001</v>
      </c>
      <c r="AO170" s="166">
        <v>5358</v>
      </c>
      <c r="AP170" s="166">
        <v>1.552</v>
      </c>
      <c r="AQ170" s="166">
        <v>5137</v>
      </c>
      <c r="AR170" s="166">
        <v>1.57</v>
      </c>
      <c r="AS170" s="166">
        <v>5168</v>
      </c>
      <c r="AT170" s="166">
        <v>0.29899999999999999</v>
      </c>
      <c r="AU170" s="166">
        <v>15488</v>
      </c>
      <c r="AV170" s="166">
        <v>0.42799999999999999</v>
      </c>
      <c r="AW170" s="166">
        <v>18767</v>
      </c>
      <c r="AX170" s="166">
        <v>0.36299999999999999</v>
      </c>
      <c r="AY170" s="166">
        <v>17536</v>
      </c>
      <c r="AZ170" s="166">
        <v>1.5609999999999999</v>
      </c>
      <c r="BA170" s="166">
        <v>5204</v>
      </c>
      <c r="BB170" s="166">
        <v>1.4710000000000001</v>
      </c>
      <c r="BC170" s="166">
        <v>4968</v>
      </c>
      <c r="BD170" s="166">
        <v>1.5389999999999999</v>
      </c>
      <c r="BE170" s="166">
        <v>4854</v>
      </c>
      <c r="BF170" s="166">
        <v>0.47799999999999998</v>
      </c>
      <c r="BG170" s="166">
        <v>18716</v>
      </c>
      <c r="BH170" s="166">
        <v>0.44600000000000001</v>
      </c>
      <c r="BI170" s="166">
        <v>14290</v>
      </c>
      <c r="BJ170" s="166">
        <v>0.47399999999999998</v>
      </c>
      <c r="BK170" s="166">
        <v>19469</v>
      </c>
      <c r="BL170" s="166">
        <v>1.54</v>
      </c>
      <c r="BM170" s="166">
        <v>4089</v>
      </c>
      <c r="BN170" s="166">
        <v>1.5149999999999999</v>
      </c>
      <c r="BO170" s="166">
        <v>4718</v>
      </c>
      <c r="BP170" s="166">
        <v>1.573</v>
      </c>
      <c r="BQ170" s="166">
        <v>4745</v>
      </c>
      <c r="BR170" s="166">
        <v>0.33100000000000002</v>
      </c>
      <c r="BS170" s="166">
        <v>9626</v>
      </c>
      <c r="BT170" s="166">
        <v>0.36899999999999999</v>
      </c>
      <c r="BU170" s="166">
        <v>5654</v>
      </c>
      <c r="BV170" s="166">
        <v>0.36299999999999999</v>
      </c>
      <c r="BW170" s="166">
        <v>10202</v>
      </c>
      <c r="BX170" s="166">
        <v>1.3320000000000001</v>
      </c>
      <c r="BY170" s="166">
        <v>749</v>
      </c>
      <c r="BZ170" s="166">
        <v>1.341</v>
      </c>
      <c r="CA170" s="166">
        <v>783</v>
      </c>
      <c r="CB170" s="166">
        <v>1.3220000000000001</v>
      </c>
      <c r="CC170" s="166">
        <v>750</v>
      </c>
    </row>
    <row r="171" spans="9:81">
      <c r="I171" s="185">
        <v>27.5</v>
      </c>
      <c r="J171" s="166">
        <v>0.35</v>
      </c>
      <c r="K171" s="166">
        <v>8933</v>
      </c>
      <c r="L171" s="166">
        <v>0.35599999999999998</v>
      </c>
      <c r="M171" s="166">
        <v>8757</v>
      </c>
      <c r="N171" s="166">
        <v>0.376</v>
      </c>
      <c r="O171" s="166">
        <v>9205</v>
      </c>
      <c r="P171" s="166">
        <v>1.5349999999999999</v>
      </c>
      <c r="Q171" s="166">
        <v>46311</v>
      </c>
      <c r="R171" s="166">
        <v>1.4690000000000001</v>
      </c>
      <c r="S171" s="166">
        <v>46000</v>
      </c>
      <c r="T171" s="166">
        <v>1.4319999999999999</v>
      </c>
      <c r="U171" s="166">
        <v>45745</v>
      </c>
      <c r="V171" s="166">
        <v>0.30199999999999999</v>
      </c>
      <c r="W171" s="166">
        <v>13596</v>
      </c>
      <c r="X171" s="166">
        <v>0.30399999999999999</v>
      </c>
      <c r="Y171" s="166">
        <v>13861</v>
      </c>
      <c r="Z171" s="166">
        <v>0.30599999999999999</v>
      </c>
      <c r="AA171" s="166">
        <v>14058</v>
      </c>
      <c r="AB171" s="166">
        <v>1.4910000000000001</v>
      </c>
      <c r="AC171" s="166">
        <v>4546</v>
      </c>
      <c r="AD171" s="166">
        <v>1.5</v>
      </c>
      <c r="AE171" s="166">
        <v>4461</v>
      </c>
      <c r="AF171" s="166">
        <v>1.468</v>
      </c>
      <c r="AG171" s="166">
        <v>4267</v>
      </c>
      <c r="AH171" s="166">
        <v>0.45300000000000001</v>
      </c>
      <c r="AI171" s="166">
        <v>19344</v>
      </c>
      <c r="AJ171" s="166">
        <v>0.46800000000000003</v>
      </c>
      <c r="AK171" s="166">
        <v>18893</v>
      </c>
      <c r="AL171" s="166">
        <v>0.376</v>
      </c>
      <c r="AM171" s="166">
        <v>17867</v>
      </c>
      <c r="AN171" s="166">
        <v>1.5940000000000001</v>
      </c>
      <c r="AO171" s="166">
        <v>5443</v>
      </c>
      <c r="AP171" s="166">
        <v>1.5529999999999999</v>
      </c>
      <c r="AQ171" s="166">
        <v>5163</v>
      </c>
      <c r="AR171" s="166">
        <v>1.5669999999999999</v>
      </c>
      <c r="AS171" s="166">
        <v>5123</v>
      </c>
      <c r="AT171" s="166">
        <v>0.3</v>
      </c>
      <c r="AU171" s="166">
        <v>15727</v>
      </c>
      <c r="AV171" s="166">
        <v>0.43099999999999999</v>
      </c>
      <c r="AW171" s="166">
        <v>18664</v>
      </c>
      <c r="AX171" s="166">
        <v>0.36499999999999999</v>
      </c>
      <c r="AY171" s="166">
        <v>17692</v>
      </c>
      <c r="AZ171" s="166">
        <v>1.56</v>
      </c>
      <c r="BA171" s="166">
        <v>5230</v>
      </c>
      <c r="BB171" s="166">
        <v>1.472</v>
      </c>
      <c r="BC171" s="166">
        <v>5004</v>
      </c>
      <c r="BD171" s="166">
        <v>1.5409999999999999</v>
      </c>
      <c r="BE171" s="166">
        <v>4906</v>
      </c>
      <c r="BF171" s="166">
        <v>0.48099999999999998</v>
      </c>
      <c r="BG171" s="166">
        <v>18702</v>
      </c>
      <c r="BH171" s="166">
        <v>0.45200000000000001</v>
      </c>
      <c r="BI171" s="166">
        <v>14495</v>
      </c>
      <c r="BJ171" s="166">
        <v>0.47499999999999998</v>
      </c>
      <c r="BK171" s="166">
        <v>19583</v>
      </c>
      <c r="BL171" s="166">
        <v>1.54</v>
      </c>
      <c r="BM171" s="166">
        <v>4259</v>
      </c>
      <c r="BN171" s="166">
        <v>1.516</v>
      </c>
      <c r="BO171" s="166">
        <v>4786</v>
      </c>
      <c r="BP171" s="166">
        <v>1.5720000000000001</v>
      </c>
      <c r="BQ171" s="166">
        <v>4825</v>
      </c>
      <c r="BR171" s="166">
        <v>0.33200000000000002</v>
      </c>
      <c r="BS171" s="166">
        <v>9913</v>
      </c>
      <c r="BT171" s="166">
        <v>0.372</v>
      </c>
      <c r="BU171" s="166">
        <v>5995</v>
      </c>
      <c r="BV171" s="166">
        <v>0.36299999999999999</v>
      </c>
      <c r="BW171" s="166">
        <v>10414</v>
      </c>
      <c r="BX171" s="166">
        <v>1.3460000000000001</v>
      </c>
      <c r="BY171" s="166">
        <v>805</v>
      </c>
      <c r="BZ171" s="166">
        <v>1.355</v>
      </c>
      <c r="CA171" s="166">
        <v>798</v>
      </c>
      <c r="CB171" s="166">
        <v>1.337</v>
      </c>
      <c r="CC171" s="166">
        <v>785</v>
      </c>
    </row>
    <row r="172" spans="9:81">
      <c r="I172" s="185">
        <v>27.666666666666668</v>
      </c>
      <c r="J172" s="166">
        <v>0.35099999999999998</v>
      </c>
      <c r="K172" s="166">
        <v>8849</v>
      </c>
      <c r="L172" s="166">
        <v>0.35599999999999998</v>
      </c>
      <c r="M172" s="166">
        <v>8674</v>
      </c>
      <c r="N172" s="166">
        <v>0.376</v>
      </c>
      <c r="O172" s="166">
        <v>9264</v>
      </c>
      <c r="P172" s="166">
        <v>1.5349999999999999</v>
      </c>
      <c r="Q172" s="166">
        <v>46261</v>
      </c>
      <c r="R172" s="166">
        <v>1.4690000000000001</v>
      </c>
      <c r="S172" s="166">
        <v>45835</v>
      </c>
      <c r="T172" s="166">
        <v>1.429</v>
      </c>
      <c r="U172" s="166">
        <v>45883</v>
      </c>
      <c r="V172" s="166">
        <v>0.30199999999999999</v>
      </c>
      <c r="W172" s="166">
        <v>13567</v>
      </c>
      <c r="X172" s="166">
        <v>0.30499999999999999</v>
      </c>
      <c r="Y172" s="166">
        <v>13628</v>
      </c>
      <c r="Z172" s="166">
        <v>0.30599999999999999</v>
      </c>
      <c r="AA172" s="166">
        <v>14041</v>
      </c>
      <c r="AB172" s="166">
        <v>1.488</v>
      </c>
      <c r="AC172" s="166">
        <v>4596</v>
      </c>
      <c r="AD172" s="166">
        <v>1.498</v>
      </c>
      <c r="AE172" s="166">
        <v>4447</v>
      </c>
      <c r="AF172" s="166">
        <v>1.464</v>
      </c>
      <c r="AG172" s="166">
        <v>4290</v>
      </c>
      <c r="AH172" s="166">
        <v>0.45300000000000001</v>
      </c>
      <c r="AI172" s="166">
        <v>19263</v>
      </c>
      <c r="AJ172" s="166">
        <v>0.47</v>
      </c>
      <c r="AK172" s="166">
        <v>18890</v>
      </c>
      <c r="AL172" s="166">
        <v>0.376</v>
      </c>
      <c r="AM172" s="166">
        <v>17748</v>
      </c>
      <c r="AN172" s="166">
        <v>1.595</v>
      </c>
      <c r="AO172" s="166">
        <v>5494</v>
      </c>
      <c r="AP172" s="166">
        <v>1.554</v>
      </c>
      <c r="AQ172" s="166">
        <v>5258</v>
      </c>
      <c r="AR172" s="166">
        <v>1.5660000000000001</v>
      </c>
      <c r="AS172" s="166">
        <v>5167</v>
      </c>
      <c r="AT172" s="166">
        <v>0.30099999999999999</v>
      </c>
      <c r="AU172" s="166">
        <v>15661</v>
      </c>
      <c r="AV172" s="166">
        <v>0.432</v>
      </c>
      <c r="AW172" s="166">
        <v>18747</v>
      </c>
      <c r="AX172" s="166">
        <v>0.36699999999999999</v>
      </c>
      <c r="AY172" s="166">
        <v>17764</v>
      </c>
      <c r="AZ172" s="166">
        <v>1.5640000000000001</v>
      </c>
      <c r="BA172" s="166">
        <v>5197</v>
      </c>
      <c r="BB172" s="166">
        <v>1.4690000000000001</v>
      </c>
      <c r="BC172" s="166">
        <v>5014</v>
      </c>
      <c r="BD172" s="166">
        <v>1.54</v>
      </c>
      <c r="BE172" s="166">
        <v>4938</v>
      </c>
      <c r="BF172" s="166">
        <v>0.48199999999999998</v>
      </c>
      <c r="BG172" s="166">
        <v>18792</v>
      </c>
      <c r="BH172" s="166">
        <v>0.45200000000000001</v>
      </c>
      <c r="BI172" s="166">
        <v>14621</v>
      </c>
      <c r="BJ172" s="166">
        <v>0.47599999999999998</v>
      </c>
      <c r="BK172" s="166">
        <v>19597</v>
      </c>
      <c r="BL172" s="166">
        <v>1.54</v>
      </c>
      <c r="BM172" s="166">
        <v>4196</v>
      </c>
      <c r="BN172" s="166">
        <v>1.516</v>
      </c>
      <c r="BO172" s="166">
        <v>4826</v>
      </c>
      <c r="BP172" s="166">
        <v>1.575</v>
      </c>
      <c r="BQ172" s="166">
        <v>4781</v>
      </c>
      <c r="BR172" s="166">
        <v>0.33300000000000002</v>
      </c>
      <c r="BS172" s="166">
        <v>10025</v>
      </c>
      <c r="BT172" s="166">
        <v>0.372</v>
      </c>
      <c r="BU172" s="166">
        <v>6201</v>
      </c>
      <c r="BV172" s="166">
        <v>0.36499999999999999</v>
      </c>
      <c r="BW172" s="166">
        <v>10537</v>
      </c>
      <c r="BX172" s="166">
        <v>1.361</v>
      </c>
      <c r="BY172" s="166">
        <v>796</v>
      </c>
      <c r="BZ172" s="166">
        <v>1.3740000000000001</v>
      </c>
      <c r="CA172" s="166">
        <v>833</v>
      </c>
      <c r="CB172" s="166">
        <v>1.347</v>
      </c>
      <c r="CC172" s="166">
        <v>800</v>
      </c>
    </row>
    <row r="173" spans="9:81">
      <c r="I173" s="185">
        <v>27.833333333333332</v>
      </c>
      <c r="J173" s="166">
        <v>0.35099999999999998</v>
      </c>
      <c r="K173" s="166">
        <v>8877</v>
      </c>
      <c r="L173" s="166">
        <v>0.35599999999999998</v>
      </c>
      <c r="M173" s="166">
        <v>8801</v>
      </c>
      <c r="N173" s="166">
        <v>0.377</v>
      </c>
      <c r="O173" s="166">
        <v>9232</v>
      </c>
      <c r="P173" s="166">
        <v>1.5369999999999999</v>
      </c>
      <c r="Q173" s="166">
        <v>46282</v>
      </c>
      <c r="R173" s="166">
        <v>1.472</v>
      </c>
      <c r="S173" s="166">
        <v>46023</v>
      </c>
      <c r="T173" s="166">
        <v>1.4339999999999999</v>
      </c>
      <c r="U173" s="166">
        <v>45668</v>
      </c>
      <c r="V173" s="166">
        <v>0.30199999999999999</v>
      </c>
      <c r="W173" s="166">
        <v>13539</v>
      </c>
      <c r="X173" s="166">
        <v>0.30499999999999999</v>
      </c>
      <c r="Y173" s="166">
        <v>13842</v>
      </c>
      <c r="Z173" s="166">
        <v>0.307</v>
      </c>
      <c r="AA173" s="166">
        <v>14052</v>
      </c>
      <c r="AB173" s="166">
        <v>1.4910000000000001</v>
      </c>
      <c r="AC173" s="166">
        <v>4667</v>
      </c>
      <c r="AD173" s="166">
        <v>1.496</v>
      </c>
      <c r="AE173" s="166">
        <v>4533</v>
      </c>
      <c r="AF173" s="166">
        <v>1.4650000000000001</v>
      </c>
      <c r="AG173" s="166">
        <v>4240</v>
      </c>
      <c r="AH173" s="166">
        <v>0.45700000000000002</v>
      </c>
      <c r="AI173" s="166">
        <v>19361</v>
      </c>
      <c r="AJ173" s="166">
        <v>0.47299999999999998</v>
      </c>
      <c r="AK173" s="166">
        <v>18836</v>
      </c>
      <c r="AL173" s="166">
        <v>0.379</v>
      </c>
      <c r="AM173" s="166">
        <v>17815</v>
      </c>
      <c r="AN173" s="166">
        <v>1.5940000000000001</v>
      </c>
      <c r="AO173" s="166">
        <v>5523</v>
      </c>
      <c r="AP173" s="166">
        <v>1.5549999999999999</v>
      </c>
      <c r="AQ173" s="166">
        <v>5214</v>
      </c>
      <c r="AR173" s="166">
        <v>1.5660000000000001</v>
      </c>
      <c r="AS173" s="166">
        <v>5283</v>
      </c>
      <c r="AT173" s="166">
        <v>0.30099999999999999</v>
      </c>
      <c r="AU173" s="166">
        <v>15765</v>
      </c>
      <c r="AV173" s="166">
        <v>0.434</v>
      </c>
      <c r="AW173" s="166">
        <v>18889</v>
      </c>
      <c r="AX173" s="166">
        <v>0.36899999999999999</v>
      </c>
      <c r="AY173" s="166">
        <v>17707</v>
      </c>
      <c r="AZ173" s="166">
        <v>1.5669999999999999</v>
      </c>
      <c r="BA173" s="166">
        <v>5331</v>
      </c>
      <c r="BB173" s="166">
        <v>1.4690000000000001</v>
      </c>
      <c r="BC173" s="166">
        <v>5070</v>
      </c>
      <c r="BD173" s="166">
        <v>1.54</v>
      </c>
      <c r="BE173" s="166">
        <v>4984</v>
      </c>
      <c r="BF173" s="166">
        <v>0.48499999999999999</v>
      </c>
      <c r="BG173" s="166">
        <v>18665</v>
      </c>
      <c r="BH173" s="166">
        <v>0.45800000000000002</v>
      </c>
      <c r="BI173" s="166">
        <v>14802</v>
      </c>
      <c r="BJ173" s="166">
        <v>0.47899999999999998</v>
      </c>
      <c r="BK173" s="166">
        <v>19679</v>
      </c>
      <c r="BL173" s="166">
        <v>1.54</v>
      </c>
      <c r="BM173" s="166">
        <v>4254</v>
      </c>
      <c r="BN173" s="166">
        <v>1.5149999999999999</v>
      </c>
      <c r="BO173" s="166">
        <v>4842</v>
      </c>
      <c r="BP173" s="166">
        <v>1.5760000000000001</v>
      </c>
      <c r="BQ173" s="166">
        <v>4790</v>
      </c>
      <c r="BR173" s="166">
        <v>0.33400000000000002</v>
      </c>
      <c r="BS173" s="166">
        <v>10059</v>
      </c>
      <c r="BT173" s="166">
        <v>0.375</v>
      </c>
      <c r="BU173" s="166">
        <v>6388</v>
      </c>
      <c r="BV173" s="166">
        <v>0.36599999999999999</v>
      </c>
      <c r="BW173" s="166">
        <v>10686</v>
      </c>
      <c r="BX173" s="166">
        <v>1.3779999999999999</v>
      </c>
      <c r="BY173" s="166">
        <v>887</v>
      </c>
      <c r="BZ173" s="166">
        <v>1.3879999999999999</v>
      </c>
      <c r="CA173" s="166">
        <v>851</v>
      </c>
      <c r="CB173" s="166">
        <v>1.36</v>
      </c>
      <c r="CC173" s="166">
        <v>860</v>
      </c>
    </row>
    <row r="174" spans="9:81">
      <c r="I174" s="185">
        <v>28</v>
      </c>
      <c r="J174" s="166">
        <v>0.35099999999999998</v>
      </c>
      <c r="K174" s="166">
        <v>8872</v>
      </c>
      <c r="L174" s="166">
        <v>0.35599999999999998</v>
      </c>
      <c r="M174" s="166">
        <v>8650</v>
      </c>
      <c r="N174" s="166">
        <v>0.377</v>
      </c>
      <c r="O174" s="166">
        <v>9237</v>
      </c>
      <c r="P174" s="166">
        <v>1.534</v>
      </c>
      <c r="Q174" s="166">
        <v>46317</v>
      </c>
      <c r="R174" s="166">
        <v>1.474</v>
      </c>
      <c r="S174" s="166">
        <v>45707</v>
      </c>
      <c r="T174" s="166">
        <v>1.431</v>
      </c>
      <c r="U174" s="166">
        <v>45738</v>
      </c>
      <c r="V174" s="166">
        <v>0.30199999999999999</v>
      </c>
      <c r="W174" s="166">
        <v>13387</v>
      </c>
      <c r="X174" s="166">
        <v>0.30499999999999999</v>
      </c>
      <c r="Y174" s="166">
        <v>13729</v>
      </c>
      <c r="Z174" s="166">
        <v>0.307</v>
      </c>
      <c r="AA174" s="166">
        <v>14187</v>
      </c>
      <c r="AB174" s="166">
        <v>1.484</v>
      </c>
      <c r="AC174" s="166">
        <v>4597</v>
      </c>
      <c r="AD174" s="166">
        <v>1.4970000000000001</v>
      </c>
      <c r="AE174" s="166">
        <v>4576</v>
      </c>
      <c r="AF174" s="166">
        <v>1.4530000000000001</v>
      </c>
      <c r="AG174" s="166">
        <v>4247</v>
      </c>
      <c r="AH174" s="166">
        <v>0.45300000000000001</v>
      </c>
      <c r="AI174" s="166">
        <v>19344</v>
      </c>
      <c r="AJ174" s="166">
        <v>0.47299999999999998</v>
      </c>
      <c r="AK174" s="166">
        <v>18790</v>
      </c>
      <c r="AL174" s="166">
        <v>0.378</v>
      </c>
      <c r="AM174" s="166">
        <v>17899</v>
      </c>
      <c r="AN174" s="166">
        <v>1.5960000000000001</v>
      </c>
      <c r="AO174" s="166">
        <v>5510</v>
      </c>
      <c r="AP174" s="166">
        <v>1.554</v>
      </c>
      <c r="AQ174" s="166">
        <v>5294</v>
      </c>
      <c r="AR174" s="166">
        <v>1.569</v>
      </c>
      <c r="AS174" s="166">
        <v>5242</v>
      </c>
      <c r="AT174" s="166">
        <v>0.30099999999999999</v>
      </c>
      <c r="AU174" s="166">
        <v>15743</v>
      </c>
      <c r="AV174" s="166">
        <v>0.433</v>
      </c>
      <c r="AW174" s="166">
        <v>18936</v>
      </c>
      <c r="AX174" s="166">
        <v>0.36799999999999999</v>
      </c>
      <c r="AY174" s="166">
        <v>17785</v>
      </c>
      <c r="AZ174" s="166">
        <v>1.5669999999999999</v>
      </c>
      <c r="BA174" s="166">
        <v>5276</v>
      </c>
      <c r="BB174" s="166">
        <v>1.4730000000000001</v>
      </c>
      <c r="BC174" s="166">
        <v>5122</v>
      </c>
      <c r="BD174" s="166">
        <v>1.5389999999999999</v>
      </c>
      <c r="BE174" s="166">
        <v>4997</v>
      </c>
      <c r="BF174" s="166">
        <v>0.48</v>
      </c>
      <c r="BG174" s="166">
        <v>18887</v>
      </c>
      <c r="BH174" s="166">
        <v>0.45200000000000001</v>
      </c>
      <c r="BI174" s="166">
        <v>15168</v>
      </c>
      <c r="BJ174" s="166">
        <v>0.47599999999999998</v>
      </c>
      <c r="BK174" s="166">
        <v>19900</v>
      </c>
      <c r="BL174" s="166">
        <v>1.54</v>
      </c>
      <c r="BM174" s="166">
        <v>4329</v>
      </c>
      <c r="BN174" s="166">
        <v>1.514</v>
      </c>
      <c r="BO174" s="166">
        <v>4876</v>
      </c>
      <c r="BP174" s="166">
        <v>1.575</v>
      </c>
      <c r="BQ174" s="166">
        <v>4886</v>
      </c>
      <c r="BR174" s="166">
        <v>0.33300000000000002</v>
      </c>
      <c r="BS174" s="166">
        <v>10185</v>
      </c>
      <c r="BT174" s="166">
        <v>0.376</v>
      </c>
      <c r="BU174" s="166">
        <v>6603</v>
      </c>
      <c r="BV174" s="166">
        <v>0.36499999999999999</v>
      </c>
      <c r="BW174" s="166">
        <v>10816</v>
      </c>
      <c r="BX174" s="166">
        <v>1.39</v>
      </c>
      <c r="BY174" s="166">
        <v>906</v>
      </c>
      <c r="BZ174" s="166">
        <v>1.389</v>
      </c>
      <c r="CA174" s="166">
        <v>966</v>
      </c>
      <c r="CB174" s="166">
        <v>1.367</v>
      </c>
      <c r="CC174" s="166">
        <v>909</v>
      </c>
    </row>
    <row r="175" spans="9:81">
      <c r="I175" s="185">
        <v>28.166666666666668</v>
      </c>
      <c r="J175" s="166">
        <v>0.35</v>
      </c>
      <c r="K175" s="166">
        <v>8839</v>
      </c>
      <c r="L175" s="166">
        <v>0.35599999999999998</v>
      </c>
      <c r="M175" s="166">
        <v>8785</v>
      </c>
      <c r="N175" s="166">
        <v>0.376</v>
      </c>
      <c r="O175" s="166">
        <v>9167</v>
      </c>
      <c r="P175" s="166">
        <v>1.534</v>
      </c>
      <c r="Q175" s="166">
        <v>46479</v>
      </c>
      <c r="R175" s="166">
        <v>1.4730000000000001</v>
      </c>
      <c r="S175" s="166">
        <v>45898</v>
      </c>
      <c r="T175" s="166">
        <v>1.431</v>
      </c>
      <c r="U175" s="166">
        <v>45760</v>
      </c>
      <c r="V175" s="166">
        <v>0.30299999999999999</v>
      </c>
      <c r="W175" s="166">
        <v>13645</v>
      </c>
      <c r="X175" s="166">
        <v>0.30599999999999999</v>
      </c>
      <c r="Y175" s="166">
        <v>13723</v>
      </c>
      <c r="Z175" s="166">
        <v>0.308</v>
      </c>
      <c r="AA175" s="166">
        <v>14104</v>
      </c>
      <c r="AB175" s="166">
        <v>1.484</v>
      </c>
      <c r="AC175" s="166">
        <v>4608</v>
      </c>
      <c r="AD175" s="166">
        <v>1.4970000000000001</v>
      </c>
      <c r="AE175" s="166">
        <v>4550</v>
      </c>
      <c r="AF175" s="166">
        <v>1.4470000000000001</v>
      </c>
      <c r="AG175" s="166">
        <v>4350</v>
      </c>
      <c r="AH175" s="166">
        <v>0.44900000000000001</v>
      </c>
      <c r="AI175" s="166">
        <v>19396</v>
      </c>
      <c r="AJ175" s="166">
        <v>0.47</v>
      </c>
      <c r="AK175" s="166">
        <v>18876</v>
      </c>
      <c r="AL175" s="166">
        <v>0.376</v>
      </c>
      <c r="AM175" s="166">
        <v>17919</v>
      </c>
      <c r="AN175" s="166">
        <v>1.5960000000000001</v>
      </c>
      <c r="AO175" s="166">
        <v>5566</v>
      </c>
      <c r="AP175" s="166">
        <v>1.554</v>
      </c>
      <c r="AQ175" s="166">
        <v>5271</v>
      </c>
      <c r="AR175" s="166">
        <v>1.5720000000000001</v>
      </c>
      <c r="AS175" s="166">
        <v>5352</v>
      </c>
      <c r="AT175" s="166">
        <v>0.30199999999999999</v>
      </c>
      <c r="AU175" s="166">
        <v>15847</v>
      </c>
      <c r="AV175" s="166">
        <v>0.434</v>
      </c>
      <c r="AW175" s="166">
        <v>19015</v>
      </c>
      <c r="AX175" s="166">
        <v>0.36799999999999999</v>
      </c>
      <c r="AY175" s="166">
        <v>17658</v>
      </c>
      <c r="AZ175" s="166">
        <v>1.5449999999999999</v>
      </c>
      <c r="BA175" s="166">
        <v>5373</v>
      </c>
      <c r="BB175" s="166">
        <v>1.4690000000000001</v>
      </c>
      <c r="BC175" s="166">
        <v>5038</v>
      </c>
      <c r="BD175" s="166">
        <v>1.5369999999999999</v>
      </c>
      <c r="BE175" s="166">
        <v>4971</v>
      </c>
      <c r="BF175" s="166">
        <v>0.47599999999999998</v>
      </c>
      <c r="BG175" s="166">
        <v>18829</v>
      </c>
      <c r="BH175" s="166">
        <v>0.45</v>
      </c>
      <c r="BI175" s="166">
        <v>15120</v>
      </c>
      <c r="BJ175" s="166">
        <v>0.47099999999999997</v>
      </c>
      <c r="BK175" s="166">
        <v>19720</v>
      </c>
      <c r="BL175" s="166">
        <v>1.54</v>
      </c>
      <c r="BM175" s="166">
        <v>4434</v>
      </c>
      <c r="BN175" s="166">
        <v>1.508</v>
      </c>
      <c r="BO175" s="166">
        <v>4882</v>
      </c>
      <c r="BP175" s="166">
        <v>1.5720000000000001</v>
      </c>
      <c r="BQ175" s="166">
        <v>4881</v>
      </c>
      <c r="BR175" s="166">
        <v>0.33200000000000002</v>
      </c>
      <c r="BS175" s="166">
        <v>10432</v>
      </c>
      <c r="BT175" s="166">
        <v>0.376</v>
      </c>
      <c r="BU175" s="166">
        <v>6842</v>
      </c>
      <c r="BV175" s="166">
        <v>0.36499999999999999</v>
      </c>
      <c r="BW175" s="166">
        <v>11036</v>
      </c>
      <c r="BX175" s="166">
        <v>1.393</v>
      </c>
      <c r="BY175" s="166">
        <v>933</v>
      </c>
      <c r="BZ175" s="166">
        <v>1.3919999999999999</v>
      </c>
      <c r="CA175" s="166">
        <v>973</v>
      </c>
      <c r="CB175" s="166">
        <v>1.375</v>
      </c>
      <c r="CC175" s="166">
        <v>959</v>
      </c>
    </row>
    <row r="176" spans="9:81">
      <c r="I176" s="185">
        <v>28.333333333333332</v>
      </c>
      <c r="J176" s="166">
        <v>0.35099999999999998</v>
      </c>
      <c r="K176" s="166">
        <v>8810</v>
      </c>
      <c r="L176" s="166">
        <v>0.35499999999999998</v>
      </c>
      <c r="M176" s="166">
        <v>8737</v>
      </c>
      <c r="N176" s="166">
        <v>0.377</v>
      </c>
      <c r="O176" s="166">
        <v>9171</v>
      </c>
      <c r="P176" s="166">
        <v>1.538</v>
      </c>
      <c r="Q176" s="166">
        <v>46028</v>
      </c>
      <c r="R176" s="166">
        <v>1.4750000000000001</v>
      </c>
      <c r="S176" s="166">
        <v>45612</v>
      </c>
      <c r="T176" s="166">
        <v>1.4350000000000001</v>
      </c>
      <c r="U176" s="166">
        <v>45676</v>
      </c>
      <c r="V176" s="166">
        <v>0.30299999999999999</v>
      </c>
      <c r="W176" s="166">
        <v>13485</v>
      </c>
      <c r="X176" s="166">
        <v>0.307</v>
      </c>
      <c r="Y176" s="166">
        <v>13776</v>
      </c>
      <c r="Z176" s="166">
        <v>0.308</v>
      </c>
      <c r="AA176" s="166">
        <v>14193</v>
      </c>
      <c r="AB176" s="166">
        <v>1.4850000000000001</v>
      </c>
      <c r="AC176" s="166">
        <v>4753</v>
      </c>
      <c r="AD176" s="166">
        <v>1.498</v>
      </c>
      <c r="AE176" s="166">
        <v>4508</v>
      </c>
      <c r="AF176" s="166">
        <v>1.4490000000000001</v>
      </c>
      <c r="AG176" s="166">
        <v>4327</v>
      </c>
      <c r="AH176" s="166">
        <v>0.45700000000000002</v>
      </c>
      <c r="AI176" s="166">
        <v>19432</v>
      </c>
      <c r="AJ176" s="166">
        <v>0.47399999999999998</v>
      </c>
      <c r="AK176" s="166">
        <v>18884</v>
      </c>
      <c r="AL176" s="166">
        <v>0.38100000000000001</v>
      </c>
      <c r="AM176" s="166">
        <v>17972</v>
      </c>
      <c r="AN176" s="166">
        <v>1.595</v>
      </c>
      <c r="AO176" s="166">
        <v>5595</v>
      </c>
      <c r="AP176" s="166">
        <v>1.5489999999999999</v>
      </c>
      <c r="AQ176" s="166">
        <v>5326</v>
      </c>
      <c r="AR176" s="166">
        <v>1.569</v>
      </c>
      <c r="AS176" s="166">
        <v>5360</v>
      </c>
      <c r="AT176" s="166">
        <v>0.30299999999999999</v>
      </c>
      <c r="AU176" s="166">
        <v>16067</v>
      </c>
      <c r="AV176" s="166">
        <v>0.441</v>
      </c>
      <c r="AW176" s="166">
        <v>18982</v>
      </c>
      <c r="AX176" s="166">
        <v>0.371</v>
      </c>
      <c r="AY176" s="166">
        <v>17751</v>
      </c>
      <c r="AZ176" s="166">
        <v>1.534</v>
      </c>
      <c r="BA176" s="166">
        <v>5360</v>
      </c>
      <c r="BB176" s="166">
        <v>1.47</v>
      </c>
      <c r="BC176" s="166">
        <v>5118</v>
      </c>
      <c r="BD176" s="166">
        <v>1.5369999999999999</v>
      </c>
      <c r="BE176" s="166">
        <v>5085</v>
      </c>
      <c r="BF176" s="166">
        <v>0.48199999999999998</v>
      </c>
      <c r="BG176" s="166">
        <v>18953</v>
      </c>
      <c r="BH176" s="166">
        <v>0.45800000000000002</v>
      </c>
      <c r="BI176" s="166">
        <v>15224</v>
      </c>
      <c r="BJ176" s="166">
        <v>0.47699999999999998</v>
      </c>
      <c r="BK176" s="166">
        <v>19498</v>
      </c>
      <c r="BL176" s="166">
        <v>1.5429999999999999</v>
      </c>
      <c r="BM176" s="166">
        <v>4446</v>
      </c>
      <c r="BN176" s="166">
        <v>1.506</v>
      </c>
      <c r="BO176" s="166">
        <v>4945</v>
      </c>
      <c r="BP176" s="166">
        <v>1.575</v>
      </c>
      <c r="BQ176" s="166">
        <v>5029</v>
      </c>
      <c r="BR176" s="166">
        <v>0.33500000000000002</v>
      </c>
      <c r="BS176" s="166">
        <v>10634</v>
      </c>
      <c r="BT176" s="166">
        <v>0.378</v>
      </c>
      <c r="BU176" s="166">
        <v>6934</v>
      </c>
      <c r="BV176" s="166">
        <v>0.36599999999999999</v>
      </c>
      <c r="BW176" s="166">
        <v>11112</v>
      </c>
      <c r="BX176" s="166">
        <v>1.399</v>
      </c>
      <c r="BY176" s="166">
        <v>1039</v>
      </c>
      <c r="BZ176" s="166">
        <v>1.4039999999999999</v>
      </c>
      <c r="CA176" s="166">
        <v>1066</v>
      </c>
      <c r="CB176" s="166">
        <v>1.39</v>
      </c>
      <c r="CC176" s="166">
        <v>1005</v>
      </c>
    </row>
    <row r="177" spans="9:81">
      <c r="I177" s="185">
        <v>28.5</v>
      </c>
      <c r="J177" s="166">
        <v>0.35</v>
      </c>
      <c r="K177" s="166">
        <v>8832</v>
      </c>
      <c r="L177" s="166">
        <v>0.35499999999999998</v>
      </c>
      <c r="M177" s="166">
        <v>8703</v>
      </c>
      <c r="N177" s="166">
        <v>0.377</v>
      </c>
      <c r="O177" s="166">
        <v>9159</v>
      </c>
      <c r="P177" s="166">
        <v>1.538</v>
      </c>
      <c r="Q177" s="166">
        <v>46243</v>
      </c>
      <c r="R177" s="166">
        <v>1.4710000000000001</v>
      </c>
      <c r="S177" s="166">
        <v>45763</v>
      </c>
      <c r="T177" s="166">
        <v>1.429</v>
      </c>
      <c r="U177" s="166">
        <v>45538</v>
      </c>
      <c r="V177" s="166">
        <v>0.30299999999999999</v>
      </c>
      <c r="W177" s="166">
        <v>13474</v>
      </c>
      <c r="X177" s="166">
        <v>0.307</v>
      </c>
      <c r="Y177" s="166">
        <v>13606</v>
      </c>
      <c r="Z177" s="166">
        <v>0.309</v>
      </c>
      <c r="AA177" s="166">
        <v>14186</v>
      </c>
      <c r="AB177" s="166">
        <v>1.482</v>
      </c>
      <c r="AC177" s="166">
        <v>4629</v>
      </c>
      <c r="AD177" s="166">
        <v>1.4990000000000001</v>
      </c>
      <c r="AE177" s="166">
        <v>4641</v>
      </c>
      <c r="AF177" s="166">
        <v>1.4410000000000001</v>
      </c>
      <c r="AG177" s="166">
        <v>4288</v>
      </c>
      <c r="AH177" s="166">
        <v>0.45400000000000001</v>
      </c>
      <c r="AI177" s="166">
        <v>19506</v>
      </c>
      <c r="AJ177" s="166">
        <v>0.47599999999999998</v>
      </c>
      <c r="AK177" s="166">
        <v>19055</v>
      </c>
      <c r="AL177" s="166">
        <v>0.379</v>
      </c>
      <c r="AM177" s="166">
        <v>17921</v>
      </c>
      <c r="AN177" s="166">
        <v>1.5960000000000001</v>
      </c>
      <c r="AO177" s="166">
        <v>5707</v>
      </c>
      <c r="AP177" s="166">
        <v>1.5469999999999999</v>
      </c>
      <c r="AQ177" s="166">
        <v>5308</v>
      </c>
      <c r="AR177" s="166">
        <v>1.571</v>
      </c>
      <c r="AS177" s="166">
        <v>5324</v>
      </c>
      <c r="AT177" s="166">
        <v>0.30299999999999999</v>
      </c>
      <c r="AU177" s="166">
        <v>15941</v>
      </c>
      <c r="AV177" s="166">
        <v>0.44</v>
      </c>
      <c r="AW177" s="166">
        <v>18844</v>
      </c>
      <c r="AX177" s="166">
        <v>0.372</v>
      </c>
      <c r="AY177" s="166">
        <v>17753</v>
      </c>
      <c r="AZ177" s="166">
        <v>1.5309999999999999</v>
      </c>
      <c r="BA177" s="166">
        <v>5343</v>
      </c>
      <c r="BB177" s="166">
        <v>1.478</v>
      </c>
      <c r="BC177" s="166">
        <v>5101</v>
      </c>
      <c r="BD177" s="166">
        <v>1.5369999999999999</v>
      </c>
      <c r="BE177" s="166">
        <v>5052</v>
      </c>
      <c r="BF177" s="166">
        <v>0.48099999999999998</v>
      </c>
      <c r="BG177" s="166">
        <v>18816</v>
      </c>
      <c r="BH177" s="166">
        <v>0.45600000000000002</v>
      </c>
      <c r="BI177" s="166">
        <v>15280</v>
      </c>
      <c r="BJ177" s="166">
        <v>0.47499999999999998</v>
      </c>
      <c r="BK177" s="166">
        <v>19746</v>
      </c>
      <c r="BL177" s="166">
        <v>1.542</v>
      </c>
      <c r="BM177" s="166">
        <v>4419</v>
      </c>
      <c r="BN177" s="166">
        <v>1.508</v>
      </c>
      <c r="BO177" s="166">
        <v>5029</v>
      </c>
      <c r="BP177" s="166">
        <v>1.577</v>
      </c>
      <c r="BQ177" s="166">
        <v>4944</v>
      </c>
      <c r="BR177" s="166">
        <v>0.33400000000000002</v>
      </c>
      <c r="BS177" s="166">
        <v>10594</v>
      </c>
      <c r="BT177" s="166">
        <v>0.38200000000000001</v>
      </c>
      <c r="BU177" s="166">
        <v>7349</v>
      </c>
      <c r="BV177" s="166">
        <v>0.36499999999999999</v>
      </c>
      <c r="BW177" s="166">
        <v>11317</v>
      </c>
      <c r="BX177" s="166">
        <v>1.399</v>
      </c>
      <c r="BY177" s="166">
        <v>1086</v>
      </c>
      <c r="BZ177" s="166">
        <v>1.399</v>
      </c>
      <c r="CA177" s="166">
        <v>1105</v>
      </c>
      <c r="CB177" s="166">
        <v>1.391</v>
      </c>
      <c r="CC177" s="166">
        <v>1019</v>
      </c>
    </row>
    <row r="178" spans="9:81">
      <c r="I178" s="185">
        <v>28.666666666666668</v>
      </c>
      <c r="J178" s="166">
        <v>0.35</v>
      </c>
      <c r="K178" s="166">
        <v>8799</v>
      </c>
      <c r="L178" s="166">
        <v>0.35599999999999998</v>
      </c>
      <c r="M178" s="166">
        <v>8612</v>
      </c>
      <c r="N178" s="166">
        <v>0.377</v>
      </c>
      <c r="O178" s="166">
        <v>9222</v>
      </c>
      <c r="P178" s="166">
        <v>1.5369999999999999</v>
      </c>
      <c r="Q178" s="166">
        <v>46033</v>
      </c>
      <c r="R178" s="166">
        <v>1.4730000000000001</v>
      </c>
      <c r="S178" s="166">
        <v>45716</v>
      </c>
      <c r="T178" s="166">
        <v>1.4330000000000001</v>
      </c>
      <c r="U178" s="166">
        <v>45758</v>
      </c>
      <c r="V178" s="166">
        <v>0.30399999999999999</v>
      </c>
      <c r="W178" s="166">
        <v>13496</v>
      </c>
      <c r="X178" s="166">
        <v>0.308</v>
      </c>
      <c r="Y178" s="166">
        <v>13630</v>
      </c>
      <c r="Z178" s="166">
        <v>0.31</v>
      </c>
      <c r="AA178" s="166">
        <v>14046</v>
      </c>
      <c r="AB178" s="166">
        <v>1.4870000000000001</v>
      </c>
      <c r="AC178" s="166">
        <v>4717</v>
      </c>
      <c r="AD178" s="166">
        <v>1.4990000000000001</v>
      </c>
      <c r="AE178" s="166">
        <v>4657</v>
      </c>
      <c r="AF178" s="166">
        <v>1.4450000000000001</v>
      </c>
      <c r="AG178" s="166">
        <v>4360</v>
      </c>
      <c r="AH178" s="166">
        <v>0.45700000000000002</v>
      </c>
      <c r="AI178" s="166">
        <v>19403</v>
      </c>
      <c r="AJ178" s="166">
        <v>0.47699999999999998</v>
      </c>
      <c r="AK178" s="166">
        <v>18864</v>
      </c>
      <c r="AL178" s="166">
        <v>0.38400000000000001</v>
      </c>
      <c r="AM178" s="166">
        <v>17877</v>
      </c>
      <c r="AN178" s="166">
        <v>1.593</v>
      </c>
      <c r="AO178" s="166">
        <v>5671</v>
      </c>
      <c r="AP178" s="166">
        <v>1.5489999999999999</v>
      </c>
      <c r="AQ178" s="166">
        <v>5390</v>
      </c>
      <c r="AR178" s="166">
        <v>1.5680000000000001</v>
      </c>
      <c r="AS178" s="166">
        <v>5362</v>
      </c>
      <c r="AT178" s="166">
        <v>0.30399999999999999</v>
      </c>
      <c r="AU178" s="166">
        <v>16037</v>
      </c>
      <c r="AV178" s="166">
        <v>0.44500000000000001</v>
      </c>
      <c r="AW178" s="166">
        <v>18833</v>
      </c>
      <c r="AX178" s="166">
        <v>0.375</v>
      </c>
      <c r="AY178" s="166">
        <v>17810</v>
      </c>
      <c r="AZ178" s="166">
        <v>1.532</v>
      </c>
      <c r="BA178" s="166">
        <v>5323</v>
      </c>
      <c r="BB178" s="166">
        <v>1.476</v>
      </c>
      <c r="BC178" s="166">
        <v>5149</v>
      </c>
      <c r="BD178" s="166">
        <v>1.538</v>
      </c>
      <c r="BE178" s="166">
        <v>4989</v>
      </c>
      <c r="BF178" s="166">
        <v>0.48499999999999999</v>
      </c>
      <c r="BG178" s="166">
        <v>19050</v>
      </c>
      <c r="BH178" s="166">
        <v>0.46100000000000002</v>
      </c>
      <c r="BI178" s="166">
        <v>15604</v>
      </c>
      <c r="BJ178" s="166">
        <v>0.47899999999999998</v>
      </c>
      <c r="BK178" s="166">
        <v>19873</v>
      </c>
      <c r="BL178" s="166">
        <v>1.5449999999999999</v>
      </c>
      <c r="BM178" s="166">
        <v>4512</v>
      </c>
      <c r="BN178" s="166">
        <v>1.508</v>
      </c>
      <c r="BO178" s="166">
        <v>5026</v>
      </c>
      <c r="BP178" s="166">
        <v>1.577</v>
      </c>
      <c r="BQ178" s="166">
        <v>4959</v>
      </c>
      <c r="BR178" s="166">
        <v>0.33700000000000002</v>
      </c>
      <c r="BS178" s="166">
        <v>10707</v>
      </c>
      <c r="BT178" s="166">
        <v>0.38600000000000001</v>
      </c>
      <c r="BU178" s="166">
        <v>7510</v>
      </c>
      <c r="BV178" s="166">
        <v>0.36699999999999999</v>
      </c>
      <c r="BW178" s="166">
        <v>11441</v>
      </c>
      <c r="BX178" s="166">
        <v>1.407</v>
      </c>
      <c r="BY178" s="166">
        <v>1126</v>
      </c>
      <c r="BZ178" s="166">
        <v>1.4039999999999999</v>
      </c>
      <c r="CA178" s="166">
        <v>1226</v>
      </c>
      <c r="CB178" s="166">
        <v>1.4</v>
      </c>
      <c r="CC178" s="166">
        <v>1067</v>
      </c>
    </row>
    <row r="179" spans="9:81">
      <c r="I179" s="185">
        <v>28.833333333333332</v>
      </c>
      <c r="J179" s="166">
        <v>0.35</v>
      </c>
      <c r="K179" s="166">
        <v>8875</v>
      </c>
      <c r="L179" s="166">
        <v>0.35499999999999998</v>
      </c>
      <c r="M179" s="166">
        <v>8717</v>
      </c>
      <c r="N179" s="166">
        <v>0.376</v>
      </c>
      <c r="O179" s="166">
        <v>9238</v>
      </c>
      <c r="P179" s="166">
        <v>1.5429999999999999</v>
      </c>
      <c r="Q179" s="166">
        <v>45986</v>
      </c>
      <c r="R179" s="166">
        <v>1.472</v>
      </c>
      <c r="S179" s="166">
        <v>45469</v>
      </c>
      <c r="T179" s="166">
        <v>1.431</v>
      </c>
      <c r="U179" s="166">
        <v>45436</v>
      </c>
      <c r="V179" s="166">
        <v>0.30399999999999999</v>
      </c>
      <c r="W179" s="166">
        <v>13417</v>
      </c>
      <c r="X179" s="166">
        <v>0.308</v>
      </c>
      <c r="Y179" s="166">
        <v>13927</v>
      </c>
      <c r="Z179" s="166">
        <v>0.31</v>
      </c>
      <c r="AA179" s="166">
        <v>14026</v>
      </c>
      <c r="AB179" s="166">
        <v>1.4870000000000001</v>
      </c>
      <c r="AC179" s="166">
        <v>4733</v>
      </c>
      <c r="AD179" s="166">
        <v>1.5</v>
      </c>
      <c r="AE179" s="166">
        <v>4577</v>
      </c>
      <c r="AF179" s="166">
        <v>1.4419999999999999</v>
      </c>
      <c r="AG179" s="166">
        <v>4386</v>
      </c>
      <c r="AH179" s="166">
        <v>0.45700000000000002</v>
      </c>
      <c r="AI179" s="166">
        <v>19450</v>
      </c>
      <c r="AJ179" s="166">
        <v>0.47699999999999998</v>
      </c>
      <c r="AK179" s="166">
        <v>19073</v>
      </c>
      <c r="AL179" s="166">
        <v>0.38300000000000001</v>
      </c>
      <c r="AM179" s="166">
        <v>18015</v>
      </c>
      <c r="AN179" s="166">
        <v>1.5940000000000001</v>
      </c>
      <c r="AO179" s="166">
        <v>5753</v>
      </c>
      <c r="AP179" s="166">
        <v>1.55</v>
      </c>
      <c r="AQ179" s="166">
        <v>5358</v>
      </c>
      <c r="AR179" s="166">
        <v>1.5680000000000001</v>
      </c>
      <c r="AS179" s="166">
        <v>5497</v>
      </c>
      <c r="AT179" s="166">
        <v>0.30399999999999999</v>
      </c>
      <c r="AU179" s="166">
        <v>16096</v>
      </c>
      <c r="AV179" s="166">
        <v>0.44500000000000001</v>
      </c>
      <c r="AW179" s="166">
        <v>18844</v>
      </c>
      <c r="AX179" s="166">
        <v>0.376</v>
      </c>
      <c r="AY179" s="166">
        <v>17836</v>
      </c>
      <c r="AZ179" s="166">
        <v>1.5409999999999999</v>
      </c>
      <c r="BA179" s="166">
        <v>5433</v>
      </c>
      <c r="BB179" s="166">
        <v>1.4630000000000001</v>
      </c>
      <c r="BC179" s="166">
        <v>5210</v>
      </c>
      <c r="BD179" s="166">
        <v>1.54</v>
      </c>
      <c r="BE179" s="166">
        <v>5099</v>
      </c>
      <c r="BF179" s="166">
        <v>0.48399999999999999</v>
      </c>
      <c r="BG179" s="166">
        <v>19141</v>
      </c>
      <c r="BH179" s="166">
        <v>0.46300000000000002</v>
      </c>
      <c r="BI179" s="166">
        <v>15726</v>
      </c>
      <c r="BJ179" s="166">
        <v>0.48</v>
      </c>
      <c r="BK179" s="166">
        <v>19856</v>
      </c>
      <c r="BL179" s="166">
        <v>1.542</v>
      </c>
      <c r="BM179" s="166">
        <v>4500</v>
      </c>
      <c r="BN179" s="166">
        <v>1.5089999999999999</v>
      </c>
      <c r="BO179" s="166">
        <v>5081</v>
      </c>
      <c r="BP179" s="166">
        <v>1.575</v>
      </c>
      <c r="BQ179" s="166">
        <v>4964</v>
      </c>
      <c r="BR179" s="166">
        <v>0.33600000000000002</v>
      </c>
      <c r="BS179" s="166">
        <v>10970</v>
      </c>
      <c r="BT179" s="166">
        <v>0.38800000000000001</v>
      </c>
      <c r="BU179" s="166">
        <v>7646</v>
      </c>
      <c r="BV179" s="166">
        <v>0.36699999999999999</v>
      </c>
      <c r="BW179" s="166">
        <v>11599</v>
      </c>
      <c r="BX179" s="166">
        <v>1.4059999999999999</v>
      </c>
      <c r="BY179" s="166">
        <v>1212</v>
      </c>
      <c r="BZ179" s="166">
        <v>1.4</v>
      </c>
      <c r="CA179" s="166">
        <v>1245</v>
      </c>
      <c r="CB179" s="166">
        <v>1.403</v>
      </c>
      <c r="CC179" s="166">
        <v>1167</v>
      </c>
    </row>
    <row r="180" spans="9:81">
      <c r="I180" s="185">
        <v>29</v>
      </c>
      <c r="J180" s="166">
        <v>0.35</v>
      </c>
      <c r="K180" s="166">
        <v>8868</v>
      </c>
      <c r="L180" s="166">
        <v>0.35499999999999998</v>
      </c>
      <c r="M180" s="166">
        <v>8691</v>
      </c>
      <c r="N180" s="166">
        <v>0.377</v>
      </c>
      <c r="O180" s="166">
        <v>9125</v>
      </c>
      <c r="P180" s="166">
        <v>1.5429999999999999</v>
      </c>
      <c r="Q180" s="166">
        <v>45967</v>
      </c>
      <c r="R180" s="166">
        <v>1.472</v>
      </c>
      <c r="S180" s="166">
        <v>45399</v>
      </c>
      <c r="T180" s="166">
        <v>1.4279999999999999</v>
      </c>
      <c r="U180" s="166">
        <v>45333</v>
      </c>
      <c r="V180" s="166">
        <v>0.30499999999999999</v>
      </c>
      <c r="W180" s="166">
        <v>13524</v>
      </c>
      <c r="X180" s="166">
        <v>0.308</v>
      </c>
      <c r="Y180" s="166">
        <v>13760</v>
      </c>
      <c r="Z180" s="166">
        <v>0.311</v>
      </c>
      <c r="AA180" s="166">
        <v>14009</v>
      </c>
      <c r="AB180" s="166">
        <v>1.488</v>
      </c>
      <c r="AC180" s="166">
        <v>4762</v>
      </c>
      <c r="AD180" s="166">
        <v>1.5009999999999999</v>
      </c>
      <c r="AE180" s="166">
        <v>4673</v>
      </c>
      <c r="AF180" s="166">
        <v>1.4419999999999999</v>
      </c>
      <c r="AG180" s="166">
        <v>4390</v>
      </c>
      <c r="AH180" s="166">
        <v>0.45500000000000002</v>
      </c>
      <c r="AI180" s="166">
        <v>19443</v>
      </c>
      <c r="AJ180" s="166">
        <v>0.47699999999999998</v>
      </c>
      <c r="AK180" s="166">
        <v>19052</v>
      </c>
      <c r="AL180" s="166">
        <v>0.38300000000000001</v>
      </c>
      <c r="AM180" s="166">
        <v>18029</v>
      </c>
      <c r="AN180" s="166">
        <v>1.595</v>
      </c>
      <c r="AO180" s="166">
        <v>5702</v>
      </c>
      <c r="AP180" s="166">
        <v>1.5509999999999999</v>
      </c>
      <c r="AQ180" s="166">
        <v>5451</v>
      </c>
      <c r="AR180" s="166">
        <v>1.569</v>
      </c>
      <c r="AS180" s="166">
        <v>5550</v>
      </c>
      <c r="AT180" s="166">
        <v>0.30499999999999999</v>
      </c>
      <c r="AU180" s="166">
        <v>16145</v>
      </c>
      <c r="AV180" s="166">
        <v>0.44600000000000001</v>
      </c>
      <c r="AW180" s="166">
        <v>18924</v>
      </c>
      <c r="AX180" s="166">
        <v>0.376</v>
      </c>
      <c r="AY180" s="166">
        <v>17904</v>
      </c>
      <c r="AZ180" s="166">
        <v>1.542</v>
      </c>
      <c r="BA180" s="166">
        <v>5516</v>
      </c>
      <c r="BB180" s="166">
        <v>1.462</v>
      </c>
      <c r="BC180" s="166">
        <v>5178</v>
      </c>
      <c r="BD180" s="166">
        <v>1.54</v>
      </c>
      <c r="BE180" s="166">
        <v>5117</v>
      </c>
      <c r="BF180" s="166">
        <v>0.48099999999999998</v>
      </c>
      <c r="BG180" s="166">
        <v>19213</v>
      </c>
      <c r="BH180" s="166">
        <v>0.46300000000000002</v>
      </c>
      <c r="BI180" s="166">
        <v>15859</v>
      </c>
      <c r="BJ180" s="166">
        <v>0.47799999999999998</v>
      </c>
      <c r="BK180" s="166">
        <v>19841</v>
      </c>
      <c r="BL180" s="166">
        <v>1.5389999999999999</v>
      </c>
      <c r="BM180" s="166">
        <v>4617</v>
      </c>
      <c r="BN180" s="166">
        <v>1.508</v>
      </c>
      <c r="BO180" s="166">
        <v>5046</v>
      </c>
      <c r="BP180" s="166">
        <v>1.5760000000000001</v>
      </c>
      <c r="BQ180" s="166">
        <v>5081</v>
      </c>
      <c r="BR180" s="166">
        <v>0.33600000000000002</v>
      </c>
      <c r="BS180" s="166">
        <v>11040</v>
      </c>
      <c r="BT180" s="166">
        <v>0.39200000000000002</v>
      </c>
      <c r="BU180" s="166">
        <v>7836</v>
      </c>
      <c r="BV180" s="166">
        <v>0.36699999999999999</v>
      </c>
      <c r="BW180" s="166">
        <v>11866</v>
      </c>
      <c r="BX180" s="166">
        <v>1.4079999999999999</v>
      </c>
      <c r="BY180" s="166">
        <v>1304</v>
      </c>
      <c r="BZ180" s="166">
        <v>1.401</v>
      </c>
      <c r="CA180" s="166">
        <v>1263</v>
      </c>
      <c r="CB180" s="166">
        <v>1.399</v>
      </c>
      <c r="CC180" s="166">
        <v>1218</v>
      </c>
    </row>
    <row r="181" spans="9:81">
      <c r="I181" s="185">
        <v>29.166666666666668</v>
      </c>
      <c r="J181" s="166">
        <v>0.35</v>
      </c>
      <c r="K181" s="166">
        <v>8816</v>
      </c>
      <c r="L181" s="166">
        <v>0.35499999999999998</v>
      </c>
      <c r="M181" s="166">
        <v>8703</v>
      </c>
      <c r="N181" s="166">
        <v>0.377</v>
      </c>
      <c r="O181" s="166">
        <v>9124</v>
      </c>
      <c r="P181" s="166">
        <v>1.54</v>
      </c>
      <c r="Q181" s="166">
        <v>45792</v>
      </c>
      <c r="R181" s="166">
        <v>1.4710000000000001</v>
      </c>
      <c r="S181" s="166">
        <v>45716</v>
      </c>
      <c r="T181" s="166">
        <v>1.427</v>
      </c>
      <c r="U181" s="166">
        <v>45364</v>
      </c>
      <c r="V181" s="166">
        <v>0.30399999999999999</v>
      </c>
      <c r="W181" s="166">
        <v>13561</v>
      </c>
      <c r="X181" s="166">
        <v>0.309</v>
      </c>
      <c r="Y181" s="166">
        <v>13688</v>
      </c>
      <c r="Z181" s="166">
        <v>0.311</v>
      </c>
      <c r="AA181" s="166">
        <v>13960</v>
      </c>
      <c r="AB181" s="166">
        <v>1.4850000000000001</v>
      </c>
      <c r="AC181" s="166">
        <v>4688</v>
      </c>
      <c r="AD181" s="166">
        <v>1.5</v>
      </c>
      <c r="AE181" s="166">
        <v>4619</v>
      </c>
      <c r="AF181" s="166">
        <v>1.4430000000000001</v>
      </c>
      <c r="AG181" s="166">
        <v>4433</v>
      </c>
      <c r="AH181" s="166">
        <v>0.45400000000000001</v>
      </c>
      <c r="AI181" s="166">
        <v>19361</v>
      </c>
      <c r="AJ181" s="166">
        <v>0.47699999999999998</v>
      </c>
      <c r="AK181" s="166">
        <v>18923</v>
      </c>
      <c r="AL181" s="166">
        <v>0.38200000000000001</v>
      </c>
      <c r="AM181" s="166">
        <v>18039</v>
      </c>
      <c r="AN181" s="166">
        <v>1.595</v>
      </c>
      <c r="AO181" s="166">
        <v>5676</v>
      </c>
      <c r="AP181" s="166">
        <v>1.5469999999999999</v>
      </c>
      <c r="AQ181" s="166">
        <v>5535</v>
      </c>
      <c r="AR181" s="166">
        <v>1.569</v>
      </c>
      <c r="AS181" s="166">
        <v>5526</v>
      </c>
      <c r="AT181" s="166">
        <v>0.30399999999999999</v>
      </c>
      <c r="AU181" s="166">
        <v>16221</v>
      </c>
      <c r="AV181" s="166">
        <v>0.44600000000000001</v>
      </c>
      <c r="AW181" s="166">
        <v>18912</v>
      </c>
      <c r="AX181" s="166">
        <v>0.377</v>
      </c>
      <c r="AY181" s="166">
        <v>17920</v>
      </c>
      <c r="AZ181" s="166">
        <v>1.548</v>
      </c>
      <c r="BA181" s="166">
        <v>5530</v>
      </c>
      <c r="BB181" s="166">
        <v>1.4670000000000001</v>
      </c>
      <c r="BC181" s="166">
        <v>5231</v>
      </c>
      <c r="BD181" s="166">
        <v>1.54</v>
      </c>
      <c r="BE181" s="166">
        <v>5142</v>
      </c>
      <c r="BF181" s="166">
        <v>0.47899999999999998</v>
      </c>
      <c r="BG181" s="166">
        <v>19182</v>
      </c>
      <c r="BH181" s="166">
        <v>0.46100000000000002</v>
      </c>
      <c r="BI181" s="166">
        <v>15981</v>
      </c>
      <c r="BJ181" s="166">
        <v>0.47799999999999998</v>
      </c>
      <c r="BK181" s="166">
        <v>19861</v>
      </c>
      <c r="BL181" s="166">
        <v>1.536</v>
      </c>
      <c r="BM181" s="166">
        <v>4676</v>
      </c>
      <c r="BN181" s="166">
        <v>1.5069999999999999</v>
      </c>
      <c r="BO181" s="166">
        <v>5166</v>
      </c>
      <c r="BP181" s="166">
        <v>1.5760000000000001</v>
      </c>
      <c r="BQ181" s="166">
        <v>5144</v>
      </c>
      <c r="BR181" s="166">
        <v>0.33500000000000002</v>
      </c>
      <c r="BS181" s="166">
        <v>11162</v>
      </c>
      <c r="BT181" s="166">
        <v>0.39500000000000002</v>
      </c>
      <c r="BU181" s="166">
        <v>8142</v>
      </c>
      <c r="BV181" s="166">
        <v>0.36699999999999999</v>
      </c>
      <c r="BW181" s="166">
        <v>11884</v>
      </c>
      <c r="BX181" s="166">
        <v>1.4079999999999999</v>
      </c>
      <c r="BY181" s="166">
        <v>1335</v>
      </c>
      <c r="BZ181" s="166">
        <v>1.399</v>
      </c>
      <c r="CA181" s="166">
        <v>1313</v>
      </c>
      <c r="CB181" s="166">
        <v>1.3939999999999999</v>
      </c>
      <c r="CC181" s="166">
        <v>1269</v>
      </c>
    </row>
    <row r="182" spans="9:81">
      <c r="I182" s="185">
        <v>29.333333333333332</v>
      </c>
      <c r="J182" s="166">
        <v>0.35</v>
      </c>
      <c r="K182" s="166">
        <v>8748</v>
      </c>
      <c r="L182" s="166">
        <v>0.35499999999999998</v>
      </c>
      <c r="M182" s="166">
        <v>8712</v>
      </c>
      <c r="N182" s="166">
        <v>0.377</v>
      </c>
      <c r="O182" s="166">
        <v>9170</v>
      </c>
      <c r="P182" s="166">
        <v>1.5389999999999999</v>
      </c>
      <c r="Q182" s="166">
        <v>46181</v>
      </c>
      <c r="R182" s="166">
        <v>1.4690000000000001</v>
      </c>
      <c r="S182" s="166">
        <v>45388</v>
      </c>
      <c r="T182" s="166">
        <v>1.425</v>
      </c>
      <c r="U182" s="166">
        <v>45291</v>
      </c>
      <c r="V182" s="166">
        <v>0.30599999999999999</v>
      </c>
      <c r="W182" s="166">
        <v>13571</v>
      </c>
      <c r="X182" s="166">
        <v>0.309</v>
      </c>
      <c r="Y182" s="166">
        <v>13790</v>
      </c>
      <c r="Z182" s="166">
        <v>0.312</v>
      </c>
      <c r="AA182" s="166">
        <v>14140</v>
      </c>
      <c r="AB182" s="166">
        <v>1.482</v>
      </c>
      <c r="AC182" s="166">
        <v>4766</v>
      </c>
      <c r="AD182" s="166">
        <v>1.498</v>
      </c>
      <c r="AE182" s="166">
        <v>4719</v>
      </c>
      <c r="AF182" s="166">
        <v>1.4410000000000001</v>
      </c>
      <c r="AG182" s="166">
        <v>4472</v>
      </c>
      <c r="AH182" s="166">
        <v>0.45400000000000001</v>
      </c>
      <c r="AI182" s="166">
        <v>19628</v>
      </c>
      <c r="AJ182" s="166">
        <v>0.47499999999999998</v>
      </c>
      <c r="AK182" s="166">
        <v>19073</v>
      </c>
      <c r="AL182" s="166">
        <v>0.38300000000000001</v>
      </c>
      <c r="AM182" s="166">
        <v>17959</v>
      </c>
      <c r="AN182" s="166">
        <v>1.595</v>
      </c>
      <c r="AO182" s="166">
        <v>5872</v>
      </c>
      <c r="AP182" s="166">
        <v>1.5469999999999999</v>
      </c>
      <c r="AQ182" s="166">
        <v>5513</v>
      </c>
      <c r="AR182" s="166">
        <v>1.569</v>
      </c>
      <c r="AS182" s="166">
        <v>5564</v>
      </c>
      <c r="AT182" s="166">
        <v>0.30499999999999999</v>
      </c>
      <c r="AU182" s="166">
        <v>16339</v>
      </c>
      <c r="AV182" s="166">
        <v>0.44800000000000001</v>
      </c>
      <c r="AW182" s="166">
        <v>18975</v>
      </c>
      <c r="AX182" s="166">
        <v>0.378</v>
      </c>
      <c r="AY182" s="166">
        <v>17873</v>
      </c>
      <c r="AZ182" s="166">
        <v>1.546</v>
      </c>
      <c r="BA182" s="166">
        <v>5543</v>
      </c>
      <c r="BB182" s="166">
        <v>1.4690000000000001</v>
      </c>
      <c r="BC182" s="166">
        <v>5279</v>
      </c>
      <c r="BD182" s="166">
        <v>1.538</v>
      </c>
      <c r="BE182" s="166">
        <v>5211</v>
      </c>
      <c r="BF182" s="166">
        <v>0.47899999999999998</v>
      </c>
      <c r="BG182" s="166">
        <v>19086</v>
      </c>
      <c r="BH182" s="166">
        <v>0.46200000000000002</v>
      </c>
      <c r="BI182" s="166">
        <v>15969</v>
      </c>
      <c r="BJ182" s="166">
        <v>0.47899999999999998</v>
      </c>
      <c r="BK182" s="166">
        <v>19804</v>
      </c>
      <c r="BL182" s="166">
        <v>1.538</v>
      </c>
      <c r="BM182" s="166">
        <v>4654</v>
      </c>
      <c r="BN182" s="166">
        <v>1.5049999999999999</v>
      </c>
      <c r="BO182" s="166">
        <v>5137</v>
      </c>
      <c r="BP182" s="166">
        <v>1.5760000000000001</v>
      </c>
      <c r="BQ182" s="166">
        <v>5155</v>
      </c>
      <c r="BR182" s="166">
        <v>0.33600000000000002</v>
      </c>
      <c r="BS182" s="166">
        <v>11297</v>
      </c>
      <c r="BT182" s="166">
        <v>0.39800000000000002</v>
      </c>
      <c r="BU182" s="166">
        <v>8335</v>
      </c>
      <c r="BV182" s="166">
        <v>0.36799999999999999</v>
      </c>
      <c r="BW182" s="166">
        <v>12053</v>
      </c>
      <c r="BX182" s="166">
        <v>1.41</v>
      </c>
      <c r="BY182" s="166">
        <v>1363</v>
      </c>
      <c r="BZ182" s="166">
        <v>1.3959999999999999</v>
      </c>
      <c r="CA182" s="166">
        <v>1420</v>
      </c>
      <c r="CB182" s="166">
        <v>1.389</v>
      </c>
      <c r="CC182" s="166">
        <v>1310</v>
      </c>
    </row>
    <row r="183" spans="9:81">
      <c r="I183" s="185">
        <v>29.5</v>
      </c>
      <c r="J183" s="166">
        <v>0.35</v>
      </c>
      <c r="K183" s="166">
        <v>8809</v>
      </c>
      <c r="L183" s="166">
        <v>0.35499999999999998</v>
      </c>
      <c r="M183" s="166">
        <v>8581</v>
      </c>
      <c r="N183" s="166">
        <v>0.377</v>
      </c>
      <c r="O183" s="166">
        <v>9174</v>
      </c>
      <c r="P183" s="166">
        <v>1.5389999999999999</v>
      </c>
      <c r="Q183" s="166">
        <v>45984</v>
      </c>
      <c r="R183" s="166">
        <v>1.472</v>
      </c>
      <c r="S183" s="166">
        <v>45526</v>
      </c>
      <c r="T183" s="166">
        <v>1.43</v>
      </c>
      <c r="U183" s="166">
        <v>45292</v>
      </c>
      <c r="V183" s="166">
        <v>0.30599999999999999</v>
      </c>
      <c r="W183" s="166">
        <v>13598</v>
      </c>
      <c r="X183" s="166">
        <v>0.31</v>
      </c>
      <c r="Y183" s="166">
        <v>13575</v>
      </c>
      <c r="Z183" s="166">
        <v>0.312</v>
      </c>
      <c r="AA183" s="166">
        <v>14199</v>
      </c>
      <c r="AB183" s="166">
        <v>1.4830000000000001</v>
      </c>
      <c r="AC183" s="166">
        <v>4848</v>
      </c>
      <c r="AD183" s="166">
        <v>1.496</v>
      </c>
      <c r="AE183" s="166">
        <v>4738</v>
      </c>
      <c r="AF183" s="166">
        <v>1.446</v>
      </c>
      <c r="AG183" s="166">
        <v>4391</v>
      </c>
      <c r="AH183" s="166">
        <v>0.45800000000000002</v>
      </c>
      <c r="AI183" s="166">
        <v>19514</v>
      </c>
      <c r="AJ183" s="166">
        <v>0.47699999999999998</v>
      </c>
      <c r="AK183" s="166">
        <v>19231</v>
      </c>
      <c r="AL183" s="166">
        <v>0.38700000000000001</v>
      </c>
      <c r="AM183" s="166">
        <v>18013</v>
      </c>
      <c r="AN183" s="166">
        <v>1.59</v>
      </c>
      <c r="AO183" s="166">
        <v>5828</v>
      </c>
      <c r="AP183" s="166">
        <v>1.5449999999999999</v>
      </c>
      <c r="AQ183" s="166">
        <v>5522</v>
      </c>
      <c r="AR183" s="166">
        <v>1.5660000000000001</v>
      </c>
      <c r="AS183" s="166">
        <v>5597</v>
      </c>
      <c r="AT183" s="166">
        <v>0.30599999999999999</v>
      </c>
      <c r="AU183" s="166">
        <v>16368</v>
      </c>
      <c r="AV183" s="166">
        <v>0.45200000000000001</v>
      </c>
      <c r="AW183" s="166">
        <v>18820</v>
      </c>
      <c r="AX183" s="166">
        <v>0.38100000000000001</v>
      </c>
      <c r="AY183" s="166">
        <v>17825</v>
      </c>
      <c r="AZ183" s="166">
        <v>1.548</v>
      </c>
      <c r="BA183" s="166">
        <v>5600</v>
      </c>
      <c r="BB183" s="166">
        <v>1.4710000000000001</v>
      </c>
      <c r="BC183" s="166">
        <v>5397</v>
      </c>
      <c r="BD183" s="166">
        <v>1.536</v>
      </c>
      <c r="BE183" s="166">
        <v>5218</v>
      </c>
      <c r="BF183" s="166">
        <v>0.48299999999999998</v>
      </c>
      <c r="BG183" s="166">
        <v>19144</v>
      </c>
      <c r="BH183" s="166">
        <v>0.46800000000000003</v>
      </c>
      <c r="BI183" s="166">
        <v>16183</v>
      </c>
      <c r="BJ183" s="166">
        <v>0.48499999999999999</v>
      </c>
      <c r="BK183" s="166">
        <v>20005</v>
      </c>
      <c r="BL183" s="166">
        <v>1.5389999999999999</v>
      </c>
      <c r="BM183" s="166">
        <v>4763</v>
      </c>
      <c r="BN183" s="166">
        <v>1.5049999999999999</v>
      </c>
      <c r="BO183" s="166">
        <v>5193</v>
      </c>
      <c r="BP183" s="166">
        <v>1.5720000000000001</v>
      </c>
      <c r="BQ183" s="166">
        <v>5201</v>
      </c>
      <c r="BR183" s="166">
        <v>0.33700000000000002</v>
      </c>
      <c r="BS183" s="166">
        <v>11485</v>
      </c>
      <c r="BT183" s="166">
        <v>0.4</v>
      </c>
      <c r="BU183" s="166">
        <v>8453</v>
      </c>
      <c r="BV183" s="166">
        <v>0.37</v>
      </c>
      <c r="BW183" s="166">
        <v>12280</v>
      </c>
      <c r="BX183" s="166">
        <v>1.413</v>
      </c>
      <c r="BY183" s="166">
        <v>1443</v>
      </c>
      <c r="BZ183" s="166">
        <v>1.403</v>
      </c>
      <c r="CA183" s="166">
        <v>1464</v>
      </c>
      <c r="CB183" s="166">
        <v>1.401</v>
      </c>
      <c r="CC183" s="166">
        <v>1362</v>
      </c>
    </row>
    <row r="184" spans="9:81">
      <c r="I184" s="185">
        <v>29.666666666666668</v>
      </c>
      <c r="J184" s="166">
        <v>0.35</v>
      </c>
      <c r="K184" s="166">
        <v>8799</v>
      </c>
      <c r="L184" s="166">
        <v>0.35499999999999998</v>
      </c>
      <c r="M184" s="166">
        <v>8718</v>
      </c>
      <c r="N184" s="166">
        <v>0.376</v>
      </c>
      <c r="O184" s="166">
        <v>9061</v>
      </c>
      <c r="P184" s="166">
        <v>1.5409999999999999</v>
      </c>
      <c r="Q184" s="166">
        <v>46055</v>
      </c>
      <c r="R184" s="166">
        <v>1.474</v>
      </c>
      <c r="S184" s="166">
        <v>45565</v>
      </c>
      <c r="T184" s="166">
        <v>1.4319999999999999</v>
      </c>
      <c r="U184" s="166">
        <v>45315</v>
      </c>
      <c r="V184" s="166">
        <v>0.30599999999999999</v>
      </c>
      <c r="W184" s="166">
        <v>13742</v>
      </c>
      <c r="X184" s="166">
        <v>0.311</v>
      </c>
      <c r="Y184" s="166">
        <v>13750</v>
      </c>
      <c r="Z184" s="166">
        <v>0.313</v>
      </c>
      <c r="AA184" s="166">
        <v>14181</v>
      </c>
      <c r="AB184" s="166">
        <v>1.486</v>
      </c>
      <c r="AC184" s="166">
        <v>4777</v>
      </c>
      <c r="AD184" s="166">
        <v>1.4990000000000001</v>
      </c>
      <c r="AE184" s="166">
        <v>4797</v>
      </c>
      <c r="AF184" s="166">
        <v>1.452</v>
      </c>
      <c r="AG184" s="166">
        <v>4527</v>
      </c>
      <c r="AH184" s="166">
        <v>0.45900000000000002</v>
      </c>
      <c r="AI184" s="166">
        <v>19511</v>
      </c>
      <c r="AJ184" s="166">
        <v>0.47899999999999998</v>
      </c>
      <c r="AK184" s="166">
        <v>19099</v>
      </c>
      <c r="AL184" s="166">
        <v>0.38700000000000001</v>
      </c>
      <c r="AM184" s="166">
        <v>17896</v>
      </c>
      <c r="AN184" s="166">
        <v>1.591</v>
      </c>
      <c r="AO184" s="166">
        <v>5871</v>
      </c>
      <c r="AP184" s="166">
        <v>1.546</v>
      </c>
      <c r="AQ184" s="166">
        <v>5580</v>
      </c>
      <c r="AR184" s="166">
        <v>1.5649999999999999</v>
      </c>
      <c r="AS184" s="166">
        <v>5561</v>
      </c>
      <c r="AT184" s="166">
        <v>0.30599999999999999</v>
      </c>
      <c r="AU184" s="166">
        <v>16282</v>
      </c>
      <c r="AV184" s="166">
        <v>0.45300000000000001</v>
      </c>
      <c r="AW184" s="166">
        <v>18962</v>
      </c>
      <c r="AX184" s="166">
        <v>0.38200000000000001</v>
      </c>
      <c r="AY184" s="166">
        <v>18013</v>
      </c>
      <c r="AZ184" s="166">
        <v>1.554</v>
      </c>
      <c r="BA184" s="166">
        <v>5622</v>
      </c>
      <c r="BB184" s="166">
        <v>1.468</v>
      </c>
      <c r="BC184" s="166">
        <v>5392</v>
      </c>
      <c r="BD184" s="166">
        <v>1.538</v>
      </c>
      <c r="BE184" s="166">
        <v>5269</v>
      </c>
      <c r="BF184" s="166">
        <v>0.48199999999999998</v>
      </c>
      <c r="BG184" s="166">
        <v>19178</v>
      </c>
      <c r="BH184" s="166">
        <v>0.46899999999999997</v>
      </c>
      <c r="BI184" s="166">
        <v>16249</v>
      </c>
      <c r="BJ184" s="166">
        <v>0.48499999999999999</v>
      </c>
      <c r="BK184" s="166">
        <v>20060</v>
      </c>
      <c r="BL184" s="166">
        <v>1.5409999999999999</v>
      </c>
      <c r="BM184" s="166">
        <v>4740</v>
      </c>
      <c r="BN184" s="166">
        <v>1.5089999999999999</v>
      </c>
      <c r="BO184" s="166">
        <v>5206</v>
      </c>
      <c r="BP184" s="166">
        <v>1.5720000000000001</v>
      </c>
      <c r="BQ184" s="166">
        <v>5274</v>
      </c>
      <c r="BR184" s="166">
        <v>0.33800000000000002</v>
      </c>
      <c r="BS184" s="166">
        <v>11592</v>
      </c>
      <c r="BT184" s="166">
        <v>0.40500000000000003</v>
      </c>
      <c r="BU184" s="166">
        <v>8631</v>
      </c>
      <c r="BV184" s="166">
        <v>0.371</v>
      </c>
      <c r="BW184" s="166">
        <v>12367</v>
      </c>
      <c r="BX184" s="166">
        <v>1.4139999999999999</v>
      </c>
      <c r="BY184" s="166">
        <v>1513</v>
      </c>
      <c r="BZ184" s="166">
        <v>1.4019999999999999</v>
      </c>
      <c r="CA184" s="166">
        <v>1513</v>
      </c>
      <c r="CB184" s="166">
        <v>1.4039999999999999</v>
      </c>
      <c r="CC184" s="166">
        <v>1411</v>
      </c>
    </row>
    <row r="185" spans="9:81">
      <c r="I185" s="185">
        <v>29.833333333333332</v>
      </c>
      <c r="J185" s="166">
        <v>0.35</v>
      </c>
      <c r="K185" s="166">
        <v>8809</v>
      </c>
      <c r="L185" s="166">
        <v>0.35499999999999998</v>
      </c>
      <c r="M185" s="166">
        <v>8630</v>
      </c>
      <c r="N185" s="166">
        <v>0.377</v>
      </c>
      <c r="O185" s="166">
        <v>9138</v>
      </c>
      <c r="P185" s="166">
        <v>1.54</v>
      </c>
      <c r="Q185" s="166">
        <v>46144</v>
      </c>
      <c r="R185" s="166">
        <v>1.476</v>
      </c>
      <c r="S185" s="166">
        <v>45204</v>
      </c>
      <c r="T185" s="166">
        <v>1.431</v>
      </c>
      <c r="U185" s="166">
        <v>45207</v>
      </c>
      <c r="V185" s="166">
        <v>0.30599999999999999</v>
      </c>
      <c r="W185" s="166">
        <v>13607</v>
      </c>
      <c r="X185" s="166">
        <v>0.31</v>
      </c>
      <c r="Y185" s="166">
        <v>13727</v>
      </c>
      <c r="Z185" s="166">
        <v>0.313</v>
      </c>
      <c r="AA185" s="166">
        <v>14211</v>
      </c>
      <c r="AB185" s="166">
        <v>1.4850000000000001</v>
      </c>
      <c r="AC185" s="166">
        <v>4818</v>
      </c>
      <c r="AD185" s="166">
        <v>1.504</v>
      </c>
      <c r="AE185" s="166">
        <v>4806</v>
      </c>
      <c r="AF185" s="166">
        <v>1.4530000000000001</v>
      </c>
      <c r="AG185" s="166">
        <v>4507</v>
      </c>
      <c r="AH185" s="166">
        <v>0.45700000000000002</v>
      </c>
      <c r="AI185" s="166">
        <v>19656</v>
      </c>
      <c r="AJ185" s="166">
        <v>0.47899999999999998</v>
      </c>
      <c r="AK185" s="166">
        <v>19271</v>
      </c>
      <c r="AL185" s="166">
        <v>0.38600000000000001</v>
      </c>
      <c r="AM185" s="166">
        <v>18219</v>
      </c>
      <c r="AN185" s="166">
        <v>1.5920000000000001</v>
      </c>
      <c r="AO185" s="166">
        <v>5897</v>
      </c>
      <c r="AP185" s="166">
        <v>1.548</v>
      </c>
      <c r="AQ185" s="166">
        <v>5619</v>
      </c>
      <c r="AR185" s="166">
        <v>1.5660000000000001</v>
      </c>
      <c r="AS185" s="166">
        <v>5649</v>
      </c>
      <c r="AT185" s="166">
        <v>0.307</v>
      </c>
      <c r="AU185" s="166">
        <v>16410</v>
      </c>
      <c r="AV185" s="166">
        <v>0.45300000000000001</v>
      </c>
      <c r="AW185" s="166">
        <v>19032</v>
      </c>
      <c r="AX185" s="166">
        <v>0.38200000000000001</v>
      </c>
      <c r="AY185" s="166">
        <v>17860</v>
      </c>
      <c r="AZ185" s="166">
        <v>1.5549999999999999</v>
      </c>
      <c r="BA185" s="166">
        <v>5546</v>
      </c>
      <c r="BB185" s="166">
        <v>1.47</v>
      </c>
      <c r="BC185" s="166">
        <v>5319</v>
      </c>
      <c r="BD185" s="166">
        <v>1.5369999999999999</v>
      </c>
      <c r="BE185" s="166">
        <v>5280</v>
      </c>
      <c r="BF185" s="166">
        <v>0.47699999999999998</v>
      </c>
      <c r="BG185" s="166">
        <v>19281</v>
      </c>
      <c r="BH185" s="166">
        <v>0.46600000000000003</v>
      </c>
      <c r="BI185" s="166">
        <v>16442</v>
      </c>
      <c r="BJ185" s="166">
        <v>0.48099999999999998</v>
      </c>
      <c r="BK185" s="166">
        <v>20100</v>
      </c>
      <c r="BL185" s="166">
        <v>1.5389999999999999</v>
      </c>
      <c r="BM185" s="166">
        <v>4777</v>
      </c>
      <c r="BN185" s="166">
        <v>1.5089999999999999</v>
      </c>
      <c r="BO185" s="166">
        <v>5347</v>
      </c>
      <c r="BP185" s="166">
        <v>1.57</v>
      </c>
      <c r="BQ185" s="166">
        <v>5229</v>
      </c>
      <c r="BR185" s="166">
        <v>0.33700000000000002</v>
      </c>
      <c r="BS185" s="166">
        <v>11673</v>
      </c>
      <c r="BT185" s="166">
        <v>0.40799999999999997</v>
      </c>
      <c r="BU185" s="166">
        <v>8877</v>
      </c>
      <c r="BV185" s="166">
        <v>0.371</v>
      </c>
      <c r="BW185" s="166">
        <v>12522</v>
      </c>
      <c r="BX185" s="166">
        <v>1.411</v>
      </c>
      <c r="BY185" s="166">
        <v>1586</v>
      </c>
      <c r="BZ185" s="166">
        <v>1.3979999999999999</v>
      </c>
      <c r="CA185" s="166">
        <v>1549</v>
      </c>
      <c r="CB185" s="166">
        <v>1.4</v>
      </c>
      <c r="CC185" s="166">
        <v>1476</v>
      </c>
    </row>
    <row r="186" spans="9:81">
      <c r="I186" s="185">
        <v>30</v>
      </c>
      <c r="J186" s="166">
        <v>0.35</v>
      </c>
      <c r="K186" s="166">
        <v>8741</v>
      </c>
      <c r="L186" s="166">
        <v>0.35599999999999998</v>
      </c>
      <c r="M186" s="166">
        <v>8705</v>
      </c>
      <c r="N186" s="166">
        <v>0.377</v>
      </c>
      <c r="O186" s="166">
        <v>9205</v>
      </c>
      <c r="P186" s="166">
        <v>1.542</v>
      </c>
      <c r="Q186" s="166">
        <v>45572</v>
      </c>
      <c r="R186" s="166">
        <v>1.4770000000000001</v>
      </c>
      <c r="S186" s="166">
        <v>45139</v>
      </c>
      <c r="T186" s="166">
        <v>1.4319999999999999</v>
      </c>
      <c r="U186" s="166">
        <v>45286</v>
      </c>
      <c r="V186" s="166">
        <v>0.30599999999999999</v>
      </c>
      <c r="W186" s="166">
        <v>13614</v>
      </c>
      <c r="X186" s="166">
        <v>0.311</v>
      </c>
      <c r="Y186" s="166">
        <v>13645</v>
      </c>
      <c r="Z186" s="166">
        <v>0.314</v>
      </c>
      <c r="AA186" s="166">
        <v>14096</v>
      </c>
      <c r="AB186" s="166">
        <v>1.4830000000000001</v>
      </c>
      <c r="AC186" s="166">
        <v>4814</v>
      </c>
      <c r="AD186" s="166">
        <v>1.502</v>
      </c>
      <c r="AE186" s="166">
        <v>4790</v>
      </c>
      <c r="AF186" s="166">
        <v>1.4570000000000001</v>
      </c>
      <c r="AG186" s="166">
        <v>4531</v>
      </c>
      <c r="AH186" s="166">
        <v>0.46200000000000002</v>
      </c>
      <c r="AI186" s="166">
        <v>19734</v>
      </c>
      <c r="AJ186" s="166">
        <v>0.48199999999999998</v>
      </c>
      <c r="AK186" s="166">
        <v>19072</v>
      </c>
      <c r="AL186" s="166">
        <v>0.38800000000000001</v>
      </c>
      <c r="AM186" s="166">
        <v>18035</v>
      </c>
      <c r="AN186" s="166">
        <v>1.591</v>
      </c>
      <c r="AO186" s="166">
        <v>6024</v>
      </c>
      <c r="AP186" s="166">
        <v>1.5469999999999999</v>
      </c>
      <c r="AQ186" s="166">
        <v>5622</v>
      </c>
      <c r="AR186" s="166">
        <v>1.5640000000000001</v>
      </c>
      <c r="AS186" s="166">
        <v>5615</v>
      </c>
      <c r="AT186" s="166">
        <v>0.307</v>
      </c>
      <c r="AU186" s="166">
        <v>16568</v>
      </c>
      <c r="AV186" s="166">
        <v>0.45800000000000002</v>
      </c>
      <c r="AW186" s="166">
        <v>19053</v>
      </c>
      <c r="AX186" s="166">
        <v>0.38500000000000001</v>
      </c>
      <c r="AY186" s="166">
        <v>18007</v>
      </c>
      <c r="AZ186" s="166">
        <v>1.5589999999999999</v>
      </c>
      <c r="BA186" s="166">
        <v>5676</v>
      </c>
      <c r="BB186" s="166">
        <v>1.4690000000000001</v>
      </c>
      <c r="BC186" s="166">
        <v>5418</v>
      </c>
      <c r="BD186" s="166">
        <v>1.5369999999999999</v>
      </c>
      <c r="BE186" s="166">
        <v>5279</v>
      </c>
      <c r="BF186" s="166">
        <v>0.48099999999999998</v>
      </c>
      <c r="BG186" s="166">
        <v>19257</v>
      </c>
      <c r="BH186" s="166">
        <v>0.47299999999999998</v>
      </c>
      <c r="BI186" s="166">
        <v>16364</v>
      </c>
      <c r="BJ186" s="166">
        <v>0.48499999999999999</v>
      </c>
      <c r="BK186" s="166">
        <v>19972</v>
      </c>
      <c r="BL186" s="166">
        <v>1.542</v>
      </c>
      <c r="BM186" s="166">
        <v>4903</v>
      </c>
      <c r="BN186" s="166">
        <v>1.508</v>
      </c>
      <c r="BO186" s="166">
        <v>5248</v>
      </c>
      <c r="BP186" s="166">
        <v>1.5740000000000001</v>
      </c>
      <c r="BQ186" s="166">
        <v>5320</v>
      </c>
      <c r="BR186" s="166">
        <v>0.33900000000000002</v>
      </c>
      <c r="BS186" s="166">
        <v>11867</v>
      </c>
      <c r="BT186" s="166">
        <v>0.41399999999999998</v>
      </c>
      <c r="BU186" s="166">
        <v>9041</v>
      </c>
      <c r="BV186" s="166">
        <v>0.372</v>
      </c>
      <c r="BW186" s="166">
        <v>12629</v>
      </c>
      <c r="BX186" s="166">
        <v>1.4119999999999999</v>
      </c>
      <c r="BY186" s="166">
        <v>1674</v>
      </c>
      <c r="BZ186" s="166">
        <v>1.397</v>
      </c>
      <c r="CA186" s="166">
        <v>1609</v>
      </c>
      <c r="CB186" s="166">
        <v>1.401</v>
      </c>
      <c r="CC186" s="166">
        <v>1531</v>
      </c>
    </row>
    <row r="187" spans="9:81">
      <c r="I187" s="185">
        <v>30.166666666666668</v>
      </c>
      <c r="J187" s="166">
        <v>0.34899999999999998</v>
      </c>
      <c r="K187" s="166">
        <v>8751</v>
      </c>
      <c r="L187" s="166">
        <v>0.35499999999999998</v>
      </c>
      <c r="M187" s="166">
        <v>8651</v>
      </c>
      <c r="N187" s="166">
        <v>0.377</v>
      </c>
      <c r="O187" s="166">
        <v>9053</v>
      </c>
      <c r="P187" s="166">
        <v>1.542</v>
      </c>
      <c r="Q187" s="166">
        <v>45713</v>
      </c>
      <c r="R187" s="166">
        <v>1.4770000000000001</v>
      </c>
      <c r="S187" s="166">
        <v>45240</v>
      </c>
      <c r="T187" s="166">
        <v>1.431</v>
      </c>
      <c r="U187" s="166">
        <v>45154</v>
      </c>
      <c r="V187" s="166">
        <v>0.307</v>
      </c>
      <c r="W187" s="166">
        <v>13588</v>
      </c>
      <c r="X187" s="166">
        <v>0.312</v>
      </c>
      <c r="Y187" s="166">
        <v>13743</v>
      </c>
      <c r="Z187" s="166">
        <v>0.314</v>
      </c>
      <c r="AA187" s="166">
        <v>13965</v>
      </c>
      <c r="AB187" s="166">
        <v>1.4830000000000001</v>
      </c>
      <c r="AC187" s="166">
        <v>4879</v>
      </c>
      <c r="AD187" s="166">
        <v>1.506</v>
      </c>
      <c r="AE187" s="166">
        <v>4816</v>
      </c>
      <c r="AF187" s="166">
        <v>1.4590000000000001</v>
      </c>
      <c r="AG187" s="166">
        <v>4555</v>
      </c>
      <c r="AH187" s="166">
        <v>0.46200000000000002</v>
      </c>
      <c r="AI187" s="166">
        <v>19665</v>
      </c>
      <c r="AJ187" s="166">
        <v>0.48299999999999998</v>
      </c>
      <c r="AK187" s="166">
        <v>19175</v>
      </c>
      <c r="AL187" s="166">
        <v>0.38700000000000001</v>
      </c>
      <c r="AM187" s="166">
        <v>18258</v>
      </c>
      <c r="AN187" s="166">
        <v>1.5940000000000001</v>
      </c>
      <c r="AO187" s="166">
        <v>5910</v>
      </c>
      <c r="AP187" s="166">
        <v>1.548</v>
      </c>
      <c r="AQ187" s="166">
        <v>5699</v>
      </c>
      <c r="AR187" s="166">
        <v>1.5669999999999999</v>
      </c>
      <c r="AS187" s="166">
        <v>5680</v>
      </c>
      <c r="AT187" s="166">
        <v>0.308</v>
      </c>
      <c r="AU187" s="166">
        <v>16497</v>
      </c>
      <c r="AV187" s="166">
        <v>0.45800000000000002</v>
      </c>
      <c r="AW187" s="166">
        <v>19075</v>
      </c>
      <c r="AX187" s="166">
        <v>0.38500000000000001</v>
      </c>
      <c r="AY187" s="166">
        <v>17856</v>
      </c>
      <c r="AZ187" s="166">
        <v>1.5580000000000001</v>
      </c>
      <c r="BA187" s="166">
        <v>5736</v>
      </c>
      <c r="BB187" s="166">
        <v>1.466</v>
      </c>
      <c r="BC187" s="166">
        <v>5449</v>
      </c>
      <c r="BD187" s="166">
        <v>1.5389999999999999</v>
      </c>
      <c r="BE187" s="166">
        <v>5343</v>
      </c>
      <c r="BF187" s="166">
        <v>0.47799999999999998</v>
      </c>
      <c r="BG187" s="166">
        <v>19258</v>
      </c>
      <c r="BH187" s="166">
        <v>0.47</v>
      </c>
      <c r="BI187" s="166">
        <v>16538</v>
      </c>
      <c r="BJ187" s="166">
        <v>0.48399999999999999</v>
      </c>
      <c r="BK187" s="166">
        <v>20218</v>
      </c>
      <c r="BL187" s="166">
        <v>1.54</v>
      </c>
      <c r="BM187" s="166">
        <v>4901</v>
      </c>
      <c r="BN187" s="166">
        <v>1.5049999999999999</v>
      </c>
      <c r="BO187" s="166">
        <v>5401</v>
      </c>
      <c r="BP187" s="166">
        <v>1.575</v>
      </c>
      <c r="BQ187" s="166">
        <v>5301</v>
      </c>
      <c r="BR187" s="166">
        <v>0.33700000000000002</v>
      </c>
      <c r="BS187" s="166">
        <v>11911</v>
      </c>
      <c r="BT187" s="166">
        <v>0.41699999999999998</v>
      </c>
      <c r="BU187" s="166">
        <v>9210</v>
      </c>
      <c r="BV187" s="166">
        <v>0.372</v>
      </c>
      <c r="BW187" s="166">
        <v>12762</v>
      </c>
      <c r="BX187" s="166">
        <v>1.4159999999999999</v>
      </c>
      <c r="BY187" s="166">
        <v>1693</v>
      </c>
      <c r="BZ187" s="166">
        <v>1.397</v>
      </c>
      <c r="CA187" s="166">
        <v>1627</v>
      </c>
      <c r="CB187" s="166">
        <v>1.3959999999999999</v>
      </c>
      <c r="CC187" s="166">
        <v>1577</v>
      </c>
    </row>
    <row r="188" spans="9:81">
      <c r="I188" s="185">
        <v>30.333333333333332</v>
      </c>
      <c r="J188" s="166">
        <v>0.35</v>
      </c>
      <c r="K188" s="166">
        <v>8752</v>
      </c>
      <c r="L188" s="166">
        <v>0.35499999999999998</v>
      </c>
      <c r="M188" s="166">
        <v>8631</v>
      </c>
      <c r="N188" s="166">
        <v>0.376</v>
      </c>
      <c r="O188" s="166">
        <v>9095</v>
      </c>
      <c r="P188" s="166">
        <v>1.5429999999999999</v>
      </c>
      <c r="Q188" s="166">
        <v>45922</v>
      </c>
      <c r="R188" s="166">
        <v>1.4770000000000001</v>
      </c>
      <c r="S188" s="166">
        <v>45378</v>
      </c>
      <c r="T188" s="166">
        <v>1.4279999999999999</v>
      </c>
      <c r="U188" s="166">
        <v>44779</v>
      </c>
      <c r="V188" s="166">
        <v>0.307</v>
      </c>
      <c r="W188" s="166">
        <v>13554</v>
      </c>
      <c r="X188" s="166">
        <v>0.311</v>
      </c>
      <c r="Y188" s="166">
        <v>13777</v>
      </c>
      <c r="Z188" s="166">
        <v>0.314</v>
      </c>
      <c r="AA188" s="166">
        <v>14012</v>
      </c>
      <c r="AB188" s="166">
        <v>1.4870000000000001</v>
      </c>
      <c r="AC188" s="166">
        <v>4992</v>
      </c>
      <c r="AD188" s="166">
        <v>1.5049999999999999</v>
      </c>
      <c r="AE188" s="166">
        <v>4865</v>
      </c>
      <c r="AF188" s="166">
        <v>1.4590000000000001</v>
      </c>
      <c r="AG188" s="166">
        <v>4535</v>
      </c>
      <c r="AH188" s="166">
        <v>0.46100000000000002</v>
      </c>
      <c r="AI188" s="166">
        <v>19721</v>
      </c>
      <c r="AJ188" s="166">
        <v>0.48199999999999998</v>
      </c>
      <c r="AK188" s="166">
        <v>19211</v>
      </c>
      <c r="AL188" s="166">
        <v>0.38600000000000001</v>
      </c>
      <c r="AM188" s="166">
        <v>18088</v>
      </c>
      <c r="AN188" s="166">
        <v>1.593</v>
      </c>
      <c r="AO188" s="166">
        <v>6039</v>
      </c>
      <c r="AP188" s="166">
        <v>1.546</v>
      </c>
      <c r="AQ188" s="166">
        <v>5676</v>
      </c>
      <c r="AR188" s="166">
        <v>1.5669999999999999</v>
      </c>
      <c r="AS188" s="166">
        <v>5713</v>
      </c>
      <c r="AT188" s="166">
        <v>0.307</v>
      </c>
      <c r="AU188" s="166">
        <v>16336</v>
      </c>
      <c r="AV188" s="166">
        <v>0.45900000000000002</v>
      </c>
      <c r="AW188" s="166">
        <v>19061</v>
      </c>
      <c r="AX188" s="166">
        <v>0.38400000000000001</v>
      </c>
      <c r="AY188" s="166">
        <v>17943</v>
      </c>
      <c r="AZ188" s="166">
        <v>1.55</v>
      </c>
      <c r="BA188" s="166">
        <v>5788</v>
      </c>
      <c r="BB188" s="166">
        <v>1.4710000000000001</v>
      </c>
      <c r="BC188" s="166">
        <v>5436</v>
      </c>
      <c r="BD188" s="166">
        <v>1.5389999999999999</v>
      </c>
      <c r="BE188" s="166">
        <v>5369</v>
      </c>
      <c r="BF188" s="166">
        <v>0.47499999999999998</v>
      </c>
      <c r="BG188" s="166">
        <v>19383</v>
      </c>
      <c r="BH188" s="166">
        <v>0.47</v>
      </c>
      <c r="BI188" s="166">
        <v>16564</v>
      </c>
      <c r="BJ188" s="166">
        <v>0.48</v>
      </c>
      <c r="BK188" s="166">
        <v>20160</v>
      </c>
      <c r="BL188" s="166">
        <v>1.5369999999999999</v>
      </c>
      <c r="BM188" s="166">
        <v>4853</v>
      </c>
      <c r="BN188" s="166">
        <v>1.504</v>
      </c>
      <c r="BO188" s="166">
        <v>5311</v>
      </c>
      <c r="BP188" s="166">
        <v>1.575</v>
      </c>
      <c r="BQ188" s="166">
        <v>5382</v>
      </c>
      <c r="BR188" s="166">
        <v>0.33700000000000002</v>
      </c>
      <c r="BS188" s="166">
        <v>11974</v>
      </c>
      <c r="BT188" s="166">
        <v>0.42199999999999999</v>
      </c>
      <c r="BU188" s="166">
        <v>9429</v>
      </c>
      <c r="BV188" s="166">
        <v>0.37</v>
      </c>
      <c r="BW188" s="166">
        <v>12781</v>
      </c>
      <c r="BX188" s="166">
        <v>1.417</v>
      </c>
      <c r="BY188" s="166">
        <v>1696</v>
      </c>
      <c r="BZ188" s="166">
        <v>1.39</v>
      </c>
      <c r="CA188" s="166">
        <v>1715</v>
      </c>
      <c r="CB188" s="166">
        <v>1.389</v>
      </c>
      <c r="CC188" s="166">
        <v>1642</v>
      </c>
    </row>
    <row r="189" spans="9:81">
      <c r="I189" s="185">
        <v>30.5</v>
      </c>
      <c r="J189" s="166">
        <v>0.35</v>
      </c>
      <c r="K189" s="166">
        <v>8667</v>
      </c>
      <c r="L189" s="166">
        <v>0.35599999999999998</v>
      </c>
      <c r="M189" s="166">
        <v>8653</v>
      </c>
      <c r="N189" s="166">
        <v>0.377</v>
      </c>
      <c r="O189" s="166">
        <v>9140</v>
      </c>
      <c r="P189" s="166">
        <v>1.5409999999999999</v>
      </c>
      <c r="Q189" s="166">
        <v>45885</v>
      </c>
      <c r="R189" s="166">
        <v>1.4730000000000001</v>
      </c>
      <c r="S189" s="166">
        <v>45265</v>
      </c>
      <c r="T189" s="166">
        <v>1.4239999999999999</v>
      </c>
      <c r="U189" s="166">
        <v>45138</v>
      </c>
      <c r="V189" s="166">
        <v>0.308</v>
      </c>
      <c r="W189" s="166">
        <v>13589</v>
      </c>
      <c r="X189" s="166">
        <v>0.312</v>
      </c>
      <c r="Y189" s="166">
        <v>13806</v>
      </c>
      <c r="Z189" s="166">
        <v>0.315</v>
      </c>
      <c r="AA189" s="166">
        <v>14148</v>
      </c>
      <c r="AB189" s="166">
        <v>1.486</v>
      </c>
      <c r="AC189" s="166">
        <v>4961</v>
      </c>
      <c r="AD189" s="166">
        <v>1.5029999999999999</v>
      </c>
      <c r="AE189" s="166">
        <v>4807</v>
      </c>
      <c r="AF189" s="166">
        <v>1.452</v>
      </c>
      <c r="AG189" s="166">
        <v>4546</v>
      </c>
      <c r="AH189" s="166">
        <v>0.46</v>
      </c>
      <c r="AI189" s="166">
        <v>19634</v>
      </c>
      <c r="AJ189" s="166">
        <v>0.48199999999999998</v>
      </c>
      <c r="AK189" s="166">
        <v>19225</v>
      </c>
      <c r="AL189" s="166">
        <v>0.38700000000000001</v>
      </c>
      <c r="AM189" s="166">
        <v>17950</v>
      </c>
      <c r="AN189" s="166">
        <v>1.5940000000000001</v>
      </c>
      <c r="AO189" s="166">
        <v>6014</v>
      </c>
      <c r="AP189" s="166">
        <v>1.546</v>
      </c>
      <c r="AQ189" s="166">
        <v>5687</v>
      </c>
      <c r="AR189" s="166">
        <v>1.5669999999999999</v>
      </c>
      <c r="AS189" s="166">
        <v>5701</v>
      </c>
      <c r="AT189" s="166">
        <v>0.307</v>
      </c>
      <c r="AU189" s="166">
        <v>16392</v>
      </c>
      <c r="AV189" s="166">
        <v>0.45800000000000002</v>
      </c>
      <c r="AW189" s="166">
        <v>19016</v>
      </c>
      <c r="AX189" s="166">
        <v>0.38500000000000001</v>
      </c>
      <c r="AY189" s="166">
        <v>17957</v>
      </c>
      <c r="AZ189" s="166">
        <v>1.5489999999999999</v>
      </c>
      <c r="BA189" s="166">
        <v>5746</v>
      </c>
      <c r="BB189" s="166">
        <v>1.4750000000000001</v>
      </c>
      <c r="BC189" s="166">
        <v>5512</v>
      </c>
      <c r="BD189" s="166">
        <v>1.534</v>
      </c>
      <c r="BE189" s="166">
        <v>5402</v>
      </c>
      <c r="BF189" s="166">
        <v>0.47299999999999998</v>
      </c>
      <c r="BG189" s="166">
        <v>19390</v>
      </c>
      <c r="BH189" s="166">
        <v>0.46700000000000003</v>
      </c>
      <c r="BI189" s="166">
        <v>16653</v>
      </c>
      <c r="BJ189" s="166">
        <v>0.48099999999999998</v>
      </c>
      <c r="BK189" s="166">
        <v>20191</v>
      </c>
      <c r="BL189" s="166">
        <v>1.532</v>
      </c>
      <c r="BM189" s="166">
        <v>4945</v>
      </c>
      <c r="BN189" s="166">
        <v>1.5009999999999999</v>
      </c>
      <c r="BO189" s="166">
        <v>5279</v>
      </c>
      <c r="BP189" s="166">
        <v>1.5740000000000001</v>
      </c>
      <c r="BQ189" s="166">
        <v>5358</v>
      </c>
      <c r="BR189" s="166">
        <v>0.33600000000000002</v>
      </c>
      <c r="BS189" s="166">
        <v>12055</v>
      </c>
      <c r="BT189" s="166">
        <v>0.42399999999999999</v>
      </c>
      <c r="BU189" s="166">
        <v>9590</v>
      </c>
      <c r="BV189" s="166">
        <v>0.371</v>
      </c>
      <c r="BW189" s="166">
        <v>12961</v>
      </c>
      <c r="BX189" s="166">
        <v>1.4059999999999999</v>
      </c>
      <c r="BY189" s="166">
        <v>1706</v>
      </c>
      <c r="BZ189" s="166">
        <v>1.3879999999999999</v>
      </c>
      <c r="CA189" s="166">
        <v>1767</v>
      </c>
      <c r="CB189" s="166">
        <v>1.38</v>
      </c>
      <c r="CC189" s="166">
        <v>1681</v>
      </c>
    </row>
    <row r="190" spans="9:81">
      <c r="I190" s="185">
        <v>30.666666666666668</v>
      </c>
      <c r="J190" s="166">
        <v>0.34899999999999998</v>
      </c>
      <c r="K190" s="166">
        <v>8699</v>
      </c>
      <c r="L190" s="166">
        <v>0.35499999999999998</v>
      </c>
      <c r="M190" s="166">
        <v>8642</v>
      </c>
      <c r="N190" s="166">
        <v>0.377</v>
      </c>
      <c r="O190" s="166">
        <v>9143</v>
      </c>
      <c r="P190" s="166">
        <v>1.542</v>
      </c>
      <c r="Q190" s="166">
        <v>45601</v>
      </c>
      <c r="R190" s="166">
        <v>1.476</v>
      </c>
      <c r="S190" s="166">
        <v>45078</v>
      </c>
      <c r="T190" s="166">
        <v>1.427</v>
      </c>
      <c r="U190" s="166">
        <v>44857</v>
      </c>
      <c r="V190" s="166">
        <v>0.308</v>
      </c>
      <c r="W190" s="166">
        <v>13581</v>
      </c>
      <c r="X190" s="166">
        <v>0.312</v>
      </c>
      <c r="Y190" s="166">
        <v>13791</v>
      </c>
      <c r="Z190" s="166">
        <v>0.316</v>
      </c>
      <c r="AA190" s="166">
        <v>13985</v>
      </c>
      <c r="AB190" s="166">
        <v>1.4850000000000001</v>
      </c>
      <c r="AC190" s="166">
        <v>4962</v>
      </c>
      <c r="AD190" s="166">
        <v>1.504</v>
      </c>
      <c r="AE190" s="166">
        <v>4897</v>
      </c>
      <c r="AF190" s="166">
        <v>1.458</v>
      </c>
      <c r="AG190" s="166">
        <v>4556</v>
      </c>
      <c r="AH190" s="166">
        <v>0.46200000000000002</v>
      </c>
      <c r="AI190" s="166">
        <v>19793</v>
      </c>
      <c r="AJ190" s="166">
        <v>0.48299999999999998</v>
      </c>
      <c r="AK190" s="166">
        <v>19268</v>
      </c>
      <c r="AL190" s="166">
        <v>0.39</v>
      </c>
      <c r="AM190" s="166">
        <v>18244</v>
      </c>
      <c r="AN190" s="166">
        <v>1.59</v>
      </c>
      <c r="AO190" s="166">
        <v>6113</v>
      </c>
      <c r="AP190" s="166">
        <v>1.546</v>
      </c>
      <c r="AQ190" s="166">
        <v>5758</v>
      </c>
      <c r="AR190" s="166">
        <v>1.5620000000000001</v>
      </c>
      <c r="AS190" s="166">
        <v>5798</v>
      </c>
      <c r="AT190" s="166">
        <v>0.308</v>
      </c>
      <c r="AU190" s="166">
        <v>16558</v>
      </c>
      <c r="AV190" s="166">
        <v>0.46200000000000002</v>
      </c>
      <c r="AW190" s="166">
        <v>18981</v>
      </c>
      <c r="AX190" s="166">
        <v>0.38700000000000001</v>
      </c>
      <c r="AY190" s="166">
        <v>18005</v>
      </c>
      <c r="AZ190" s="166">
        <v>1.5429999999999999</v>
      </c>
      <c r="BA190" s="166">
        <v>5795</v>
      </c>
      <c r="BB190" s="166">
        <v>1.4690000000000001</v>
      </c>
      <c r="BC190" s="166">
        <v>5493</v>
      </c>
      <c r="BD190" s="166">
        <v>1.5329999999999999</v>
      </c>
      <c r="BE190" s="166">
        <v>5320</v>
      </c>
      <c r="BF190" s="166">
        <v>0.47499999999999998</v>
      </c>
      <c r="BG190" s="166">
        <v>19293</v>
      </c>
      <c r="BH190" s="166">
        <v>0.47399999999999998</v>
      </c>
      <c r="BI190" s="166">
        <v>16890</v>
      </c>
      <c r="BJ190" s="166">
        <v>0.48499999999999999</v>
      </c>
      <c r="BK190" s="166">
        <v>20216</v>
      </c>
      <c r="BL190" s="166">
        <v>1.5349999999999999</v>
      </c>
      <c r="BM190" s="166">
        <v>4933</v>
      </c>
      <c r="BN190" s="166">
        <v>1.502</v>
      </c>
      <c r="BO190" s="166">
        <v>5405</v>
      </c>
      <c r="BP190" s="166">
        <v>1.573</v>
      </c>
      <c r="BQ190" s="166">
        <v>5327</v>
      </c>
      <c r="BR190" s="166">
        <v>0.33800000000000002</v>
      </c>
      <c r="BS190" s="166">
        <v>12121</v>
      </c>
      <c r="BT190" s="166">
        <v>0.432</v>
      </c>
      <c r="BU190" s="166">
        <v>9714</v>
      </c>
      <c r="BV190" s="166">
        <v>0.373</v>
      </c>
      <c r="BW190" s="166">
        <v>13186</v>
      </c>
      <c r="BX190" s="166">
        <v>1.4079999999999999</v>
      </c>
      <c r="BY190" s="166">
        <v>1777</v>
      </c>
      <c r="BZ190" s="166">
        <v>1.397</v>
      </c>
      <c r="CA190" s="166">
        <v>1801</v>
      </c>
      <c r="CB190" s="166">
        <v>1.3819999999999999</v>
      </c>
      <c r="CC190" s="166">
        <v>1708</v>
      </c>
    </row>
    <row r="191" spans="9:81">
      <c r="I191" s="185">
        <v>30.833333333333332</v>
      </c>
      <c r="J191" s="166">
        <v>0.35</v>
      </c>
      <c r="K191" s="166">
        <v>8744</v>
      </c>
      <c r="L191" s="166">
        <v>0.35599999999999998</v>
      </c>
      <c r="M191" s="166">
        <v>8623</v>
      </c>
      <c r="N191" s="166">
        <v>0.378</v>
      </c>
      <c r="O191" s="166">
        <v>9193</v>
      </c>
      <c r="P191" s="166">
        <v>1.5449999999999999</v>
      </c>
      <c r="Q191" s="166">
        <v>45822</v>
      </c>
      <c r="R191" s="166">
        <v>1.4750000000000001</v>
      </c>
      <c r="S191" s="166">
        <v>45103</v>
      </c>
      <c r="T191" s="166">
        <v>1.4219999999999999</v>
      </c>
      <c r="U191" s="166">
        <v>45026</v>
      </c>
      <c r="V191" s="166">
        <v>0.309</v>
      </c>
      <c r="W191" s="166">
        <v>13559</v>
      </c>
      <c r="X191" s="166">
        <v>0.313</v>
      </c>
      <c r="Y191" s="166">
        <v>13709</v>
      </c>
      <c r="Z191" s="166">
        <v>0.316</v>
      </c>
      <c r="AA191" s="166">
        <v>14022</v>
      </c>
      <c r="AB191" s="166">
        <v>1.4870000000000001</v>
      </c>
      <c r="AC191" s="166">
        <v>4988</v>
      </c>
      <c r="AD191" s="166">
        <v>1.5029999999999999</v>
      </c>
      <c r="AE191" s="166">
        <v>4915</v>
      </c>
      <c r="AF191" s="166">
        <v>1.458</v>
      </c>
      <c r="AG191" s="166">
        <v>4605</v>
      </c>
      <c r="AH191" s="166">
        <v>0.46500000000000002</v>
      </c>
      <c r="AI191" s="166">
        <v>19680</v>
      </c>
      <c r="AJ191" s="166">
        <v>0.48399999999999999</v>
      </c>
      <c r="AK191" s="166">
        <v>19304</v>
      </c>
      <c r="AL191" s="166">
        <v>0.39200000000000002</v>
      </c>
      <c r="AM191" s="166">
        <v>18241</v>
      </c>
      <c r="AN191" s="166">
        <v>1.5920000000000001</v>
      </c>
      <c r="AO191" s="166">
        <v>6064</v>
      </c>
      <c r="AP191" s="166">
        <v>1.546</v>
      </c>
      <c r="AQ191" s="166">
        <v>5694</v>
      </c>
      <c r="AR191" s="166">
        <v>1.5629999999999999</v>
      </c>
      <c r="AS191" s="166">
        <v>5844</v>
      </c>
      <c r="AT191" s="166">
        <v>0.309</v>
      </c>
      <c r="AU191" s="166">
        <v>16658</v>
      </c>
      <c r="AV191" s="166">
        <v>0.46300000000000002</v>
      </c>
      <c r="AW191" s="166">
        <v>19134</v>
      </c>
      <c r="AX191" s="166">
        <v>0.39</v>
      </c>
      <c r="AY191" s="166">
        <v>18097</v>
      </c>
      <c r="AZ191" s="166">
        <v>1.5449999999999999</v>
      </c>
      <c r="BA191" s="166">
        <v>5798</v>
      </c>
      <c r="BB191" s="166">
        <v>1.468</v>
      </c>
      <c r="BC191" s="166">
        <v>5551</v>
      </c>
      <c r="BD191" s="166">
        <v>1.534</v>
      </c>
      <c r="BE191" s="166">
        <v>5442</v>
      </c>
      <c r="BF191" s="166">
        <v>0.47699999999999998</v>
      </c>
      <c r="BG191" s="166">
        <v>19419</v>
      </c>
      <c r="BH191" s="166">
        <v>0.47699999999999998</v>
      </c>
      <c r="BI191" s="166">
        <v>16848</v>
      </c>
      <c r="BJ191" s="166">
        <v>0.48699999999999999</v>
      </c>
      <c r="BK191" s="166">
        <v>20200</v>
      </c>
      <c r="BL191" s="166">
        <v>1.536</v>
      </c>
      <c r="BM191" s="166">
        <v>5030</v>
      </c>
      <c r="BN191" s="166">
        <v>1.504</v>
      </c>
      <c r="BO191" s="166">
        <v>5431</v>
      </c>
      <c r="BP191" s="166">
        <v>1.5720000000000001</v>
      </c>
      <c r="BQ191" s="166">
        <v>5368</v>
      </c>
      <c r="BR191" s="166">
        <v>0.33900000000000002</v>
      </c>
      <c r="BS191" s="166">
        <v>12200</v>
      </c>
      <c r="BT191" s="166">
        <v>0.438</v>
      </c>
      <c r="BU191" s="166">
        <v>9942</v>
      </c>
      <c r="BV191" s="166">
        <v>0.374</v>
      </c>
      <c r="BW191" s="166">
        <v>13185</v>
      </c>
      <c r="BX191" s="166">
        <v>1.407</v>
      </c>
      <c r="BY191" s="166">
        <v>1854</v>
      </c>
      <c r="BZ191" s="166">
        <v>1.391</v>
      </c>
      <c r="CA191" s="166">
        <v>1849</v>
      </c>
      <c r="CB191" s="166">
        <v>1.377</v>
      </c>
      <c r="CC191" s="166">
        <v>1769</v>
      </c>
    </row>
    <row r="192" spans="9:81">
      <c r="I192" s="185">
        <v>31</v>
      </c>
      <c r="J192" s="166">
        <v>0.35</v>
      </c>
      <c r="K192" s="166">
        <v>8857</v>
      </c>
      <c r="L192" s="166">
        <v>0.35499999999999998</v>
      </c>
      <c r="M192" s="166">
        <v>8650</v>
      </c>
      <c r="N192" s="166">
        <v>0.377</v>
      </c>
      <c r="O192" s="166">
        <v>9029</v>
      </c>
      <c r="P192" s="166">
        <v>1.544</v>
      </c>
      <c r="Q192" s="166">
        <v>45317</v>
      </c>
      <c r="R192" s="166">
        <v>1.4730000000000001</v>
      </c>
      <c r="S192" s="166">
        <v>45210</v>
      </c>
      <c r="T192" s="166">
        <v>1.417</v>
      </c>
      <c r="U192" s="166">
        <v>44582</v>
      </c>
      <c r="V192" s="166">
        <v>0.309</v>
      </c>
      <c r="W192" s="166">
        <v>13641</v>
      </c>
      <c r="X192" s="166">
        <v>0.313</v>
      </c>
      <c r="Y192" s="166">
        <v>13877</v>
      </c>
      <c r="Z192" s="166">
        <v>0.317</v>
      </c>
      <c r="AA192" s="166">
        <v>14012</v>
      </c>
      <c r="AB192" s="166">
        <v>1.484</v>
      </c>
      <c r="AC192" s="166">
        <v>5001</v>
      </c>
      <c r="AD192" s="166">
        <v>1.504</v>
      </c>
      <c r="AE192" s="166">
        <v>4851</v>
      </c>
      <c r="AF192" s="166">
        <v>1.452</v>
      </c>
      <c r="AG192" s="166">
        <v>4630</v>
      </c>
      <c r="AH192" s="166">
        <v>0.46400000000000002</v>
      </c>
      <c r="AI192" s="166">
        <v>19835</v>
      </c>
      <c r="AJ192" s="166">
        <v>0.48599999999999999</v>
      </c>
      <c r="AK192" s="166">
        <v>19365</v>
      </c>
      <c r="AL192" s="166">
        <v>0.39200000000000002</v>
      </c>
      <c r="AM192" s="166">
        <v>18163</v>
      </c>
      <c r="AN192" s="166">
        <v>1.591</v>
      </c>
      <c r="AO192" s="166">
        <v>6046</v>
      </c>
      <c r="AP192" s="166">
        <v>1.5429999999999999</v>
      </c>
      <c r="AQ192" s="166">
        <v>5886</v>
      </c>
      <c r="AR192" s="166">
        <v>1.5629999999999999</v>
      </c>
      <c r="AS192" s="166">
        <v>5814</v>
      </c>
      <c r="AT192" s="166">
        <v>0.309</v>
      </c>
      <c r="AU192" s="166">
        <v>16572</v>
      </c>
      <c r="AV192" s="166">
        <v>0.46300000000000002</v>
      </c>
      <c r="AW192" s="166">
        <v>19113</v>
      </c>
      <c r="AX192" s="166">
        <v>0.39</v>
      </c>
      <c r="AY192" s="166">
        <v>18125</v>
      </c>
      <c r="AZ192" s="166">
        <v>1.542</v>
      </c>
      <c r="BA192" s="166">
        <v>5809</v>
      </c>
      <c r="BB192" s="166">
        <v>1.4690000000000001</v>
      </c>
      <c r="BC192" s="166">
        <v>5528</v>
      </c>
      <c r="BD192" s="166">
        <v>1.534</v>
      </c>
      <c r="BE192" s="166">
        <v>5371</v>
      </c>
      <c r="BF192" s="166">
        <v>0.47499999999999998</v>
      </c>
      <c r="BG192" s="166">
        <v>19385</v>
      </c>
      <c r="BH192" s="166">
        <v>0.47599999999999998</v>
      </c>
      <c r="BI192" s="166">
        <v>16883</v>
      </c>
      <c r="BJ192" s="166">
        <v>0.48399999999999999</v>
      </c>
      <c r="BK192" s="166">
        <v>20129</v>
      </c>
      <c r="BL192" s="166">
        <v>1.5329999999999999</v>
      </c>
      <c r="BM192" s="166">
        <v>5023</v>
      </c>
      <c r="BN192" s="166">
        <v>1.5029999999999999</v>
      </c>
      <c r="BO192" s="166">
        <v>5435</v>
      </c>
      <c r="BP192" s="166">
        <v>1.573</v>
      </c>
      <c r="BQ192" s="166">
        <v>5403</v>
      </c>
      <c r="BR192" s="166">
        <v>0.33800000000000002</v>
      </c>
      <c r="BS192" s="166">
        <v>12287</v>
      </c>
      <c r="BT192" s="166">
        <v>0.442</v>
      </c>
      <c r="BU192" s="166">
        <v>10088</v>
      </c>
      <c r="BV192" s="166">
        <v>0.372</v>
      </c>
      <c r="BW192" s="166">
        <v>13200</v>
      </c>
      <c r="BX192" s="166">
        <v>1.409</v>
      </c>
      <c r="BY192" s="166">
        <v>1895</v>
      </c>
      <c r="BZ192" s="166">
        <v>1.39</v>
      </c>
      <c r="CA192" s="166">
        <v>1884</v>
      </c>
      <c r="CB192" s="166">
        <v>1.371</v>
      </c>
      <c r="CC192" s="166">
        <v>1789</v>
      </c>
    </row>
    <row r="193" spans="9:81">
      <c r="I193" s="185">
        <v>31.166666666666668</v>
      </c>
      <c r="J193" s="166">
        <v>0.35</v>
      </c>
      <c r="K193" s="166">
        <v>8725</v>
      </c>
      <c r="L193" s="166">
        <v>0.35599999999999998</v>
      </c>
      <c r="M193" s="166">
        <v>8513</v>
      </c>
      <c r="N193" s="166">
        <v>0.378</v>
      </c>
      <c r="O193" s="166">
        <v>8965</v>
      </c>
      <c r="P193" s="166">
        <v>1.542</v>
      </c>
      <c r="Q193" s="166">
        <v>45742</v>
      </c>
      <c r="R193" s="166">
        <v>1.4730000000000001</v>
      </c>
      <c r="S193" s="166">
        <v>45188</v>
      </c>
      <c r="T193" s="166">
        <v>1.423</v>
      </c>
      <c r="U193" s="166">
        <v>45034</v>
      </c>
      <c r="V193" s="166">
        <v>0.309</v>
      </c>
      <c r="W193" s="166">
        <v>13552</v>
      </c>
      <c r="X193" s="166">
        <v>0.313</v>
      </c>
      <c r="Y193" s="166">
        <v>13674</v>
      </c>
      <c r="Z193" s="166">
        <v>0.317</v>
      </c>
      <c r="AA193" s="166">
        <v>14125</v>
      </c>
      <c r="AB193" s="166">
        <v>1.486</v>
      </c>
      <c r="AC193" s="166">
        <v>5002</v>
      </c>
      <c r="AD193" s="166">
        <v>1.5009999999999999</v>
      </c>
      <c r="AE193" s="166">
        <v>4974</v>
      </c>
      <c r="AF193" s="166">
        <v>1.454</v>
      </c>
      <c r="AG193" s="166">
        <v>4615</v>
      </c>
      <c r="AH193" s="166">
        <v>0.46400000000000002</v>
      </c>
      <c r="AI193" s="166">
        <v>19637</v>
      </c>
      <c r="AJ193" s="166">
        <v>0.48399999999999999</v>
      </c>
      <c r="AK193" s="166">
        <v>19250</v>
      </c>
      <c r="AL193" s="166">
        <v>0.39300000000000002</v>
      </c>
      <c r="AM193" s="166">
        <v>18347</v>
      </c>
      <c r="AN193" s="166">
        <v>1.589</v>
      </c>
      <c r="AO193" s="166">
        <v>6231</v>
      </c>
      <c r="AP193" s="166">
        <v>1.542</v>
      </c>
      <c r="AQ193" s="166">
        <v>5747</v>
      </c>
      <c r="AR193" s="166">
        <v>1.5609999999999999</v>
      </c>
      <c r="AS193" s="166">
        <v>5893</v>
      </c>
      <c r="AT193" s="166">
        <v>0.31</v>
      </c>
      <c r="AU193" s="166">
        <v>16517</v>
      </c>
      <c r="AV193" s="166">
        <v>0.46500000000000002</v>
      </c>
      <c r="AW193" s="166">
        <v>19198</v>
      </c>
      <c r="AX193" s="166">
        <v>0.39200000000000002</v>
      </c>
      <c r="AY193" s="166">
        <v>18138</v>
      </c>
      <c r="AZ193" s="166">
        <v>1.5389999999999999</v>
      </c>
      <c r="BA193" s="166">
        <v>5841</v>
      </c>
      <c r="BB193" s="166">
        <v>1.466</v>
      </c>
      <c r="BC193" s="166">
        <v>5653</v>
      </c>
      <c r="BD193" s="166">
        <v>1.532</v>
      </c>
      <c r="BE193" s="166">
        <v>5459</v>
      </c>
      <c r="BF193" s="166">
        <v>0.47599999999999998</v>
      </c>
      <c r="BG193" s="166">
        <v>19572</v>
      </c>
      <c r="BH193" s="166">
        <v>0.47799999999999998</v>
      </c>
      <c r="BI193" s="166">
        <v>17049</v>
      </c>
      <c r="BJ193" s="166">
        <v>0.48599999999999999</v>
      </c>
      <c r="BK193" s="166">
        <v>20289</v>
      </c>
      <c r="BL193" s="166">
        <v>1.5349999999999999</v>
      </c>
      <c r="BM193" s="166">
        <v>4969</v>
      </c>
      <c r="BN193" s="166">
        <v>1.5009999999999999</v>
      </c>
      <c r="BO193" s="166">
        <v>5423</v>
      </c>
      <c r="BP193" s="166">
        <v>1.57</v>
      </c>
      <c r="BQ193" s="166">
        <v>5419</v>
      </c>
      <c r="BR193" s="166">
        <v>0.33900000000000002</v>
      </c>
      <c r="BS193" s="166">
        <v>12398</v>
      </c>
      <c r="BT193" s="166">
        <v>0.44700000000000001</v>
      </c>
      <c r="BU193" s="166">
        <v>10297</v>
      </c>
      <c r="BV193" s="166">
        <v>0.373</v>
      </c>
      <c r="BW193" s="166">
        <v>13507</v>
      </c>
      <c r="BX193" s="166">
        <v>1.4119999999999999</v>
      </c>
      <c r="BY193" s="166">
        <v>1998</v>
      </c>
      <c r="BZ193" s="166">
        <v>1.3879999999999999</v>
      </c>
      <c r="CA193" s="166">
        <v>1928</v>
      </c>
      <c r="CB193" s="166">
        <v>1.375</v>
      </c>
      <c r="CC193" s="166">
        <v>1859</v>
      </c>
    </row>
    <row r="194" spans="9:81">
      <c r="I194" s="185">
        <v>31.333333333333332</v>
      </c>
      <c r="J194" s="166">
        <v>0.35</v>
      </c>
      <c r="K194" s="166">
        <v>8803</v>
      </c>
      <c r="L194" s="166">
        <v>0.35599999999999998</v>
      </c>
      <c r="M194" s="166">
        <v>8695</v>
      </c>
      <c r="N194" s="166">
        <v>0.378</v>
      </c>
      <c r="O194" s="166">
        <v>8986</v>
      </c>
      <c r="P194" s="166">
        <v>1.5409999999999999</v>
      </c>
      <c r="Q194" s="166">
        <v>45633</v>
      </c>
      <c r="R194" s="166">
        <v>1.472</v>
      </c>
      <c r="S194" s="166">
        <v>44971</v>
      </c>
      <c r="T194" s="166">
        <v>1.4219999999999999</v>
      </c>
      <c r="U194" s="166">
        <v>45031</v>
      </c>
      <c r="V194" s="166">
        <v>0.309</v>
      </c>
      <c r="W194" s="166">
        <v>13541</v>
      </c>
      <c r="X194" s="166">
        <v>0.313</v>
      </c>
      <c r="Y194" s="166">
        <v>13692</v>
      </c>
      <c r="Z194" s="166">
        <v>0.317</v>
      </c>
      <c r="AA194" s="166">
        <v>14139</v>
      </c>
      <c r="AB194" s="166">
        <v>1.486</v>
      </c>
      <c r="AC194" s="166">
        <v>5110</v>
      </c>
      <c r="AD194" s="166">
        <v>1.504</v>
      </c>
      <c r="AE194" s="166">
        <v>4982</v>
      </c>
      <c r="AF194" s="166">
        <v>1.4530000000000001</v>
      </c>
      <c r="AG194" s="166">
        <v>4687</v>
      </c>
      <c r="AH194" s="166">
        <v>0.46400000000000002</v>
      </c>
      <c r="AI194" s="166">
        <v>19802</v>
      </c>
      <c r="AJ194" s="166">
        <v>0.48699999999999999</v>
      </c>
      <c r="AK194" s="166">
        <v>19056</v>
      </c>
      <c r="AL194" s="166">
        <v>0.39400000000000002</v>
      </c>
      <c r="AM194" s="166">
        <v>18175</v>
      </c>
      <c r="AN194" s="166">
        <v>1.59</v>
      </c>
      <c r="AO194" s="166">
        <v>6156</v>
      </c>
      <c r="AP194" s="166">
        <v>1.5409999999999999</v>
      </c>
      <c r="AQ194" s="166">
        <v>5835</v>
      </c>
      <c r="AR194" s="166">
        <v>1.5609999999999999</v>
      </c>
      <c r="AS194" s="166">
        <v>5836</v>
      </c>
      <c r="AT194" s="166">
        <v>0.309</v>
      </c>
      <c r="AU194" s="166">
        <v>16675</v>
      </c>
      <c r="AV194" s="166">
        <v>0.46600000000000003</v>
      </c>
      <c r="AW194" s="166">
        <v>19291</v>
      </c>
      <c r="AX194" s="166">
        <v>0.39100000000000001</v>
      </c>
      <c r="AY194" s="166">
        <v>18177</v>
      </c>
      <c r="AZ194" s="166">
        <v>1.542</v>
      </c>
      <c r="BA194" s="166">
        <v>5873</v>
      </c>
      <c r="BB194" s="166">
        <v>1.466</v>
      </c>
      <c r="BC194" s="166">
        <v>5640</v>
      </c>
      <c r="BD194" s="166">
        <v>1.534</v>
      </c>
      <c r="BE194" s="166">
        <v>5425</v>
      </c>
      <c r="BF194" s="166">
        <v>0.47799999999999998</v>
      </c>
      <c r="BG194" s="166">
        <v>19570</v>
      </c>
      <c r="BH194" s="166">
        <v>0.47799999999999998</v>
      </c>
      <c r="BI194" s="166">
        <v>16947</v>
      </c>
      <c r="BJ194" s="166">
        <v>0.48699999999999999</v>
      </c>
      <c r="BK194" s="166">
        <v>20230</v>
      </c>
      <c r="BL194" s="166">
        <v>1.5349999999999999</v>
      </c>
      <c r="BM194" s="166">
        <v>5168</v>
      </c>
      <c r="BN194" s="166">
        <v>1.504</v>
      </c>
      <c r="BO194" s="166">
        <v>5442</v>
      </c>
      <c r="BP194" s="166">
        <v>1.57</v>
      </c>
      <c r="BQ194" s="166">
        <v>5430</v>
      </c>
      <c r="BR194" s="166">
        <v>0.33900000000000002</v>
      </c>
      <c r="BS194" s="166">
        <v>12453</v>
      </c>
      <c r="BT194" s="166">
        <v>0.45300000000000001</v>
      </c>
      <c r="BU194" s="166">
        <v>10471</v>
      </c>
      <c r="BV194" s="166">
        <v>0.373</v>
      </c>
      <c r="BW194" s="166">
        <v>13650</v>
      </c>
      <c r="BX194" s="166">
        <v>1.407</v>
      </c>
      <c r="BY194" s="166">
        <v>1928</v>
      </c>
      <c r="BZ194" s="166">
        <v>1.385</v>
      </c>
      <c r="CA194" s="166">
        <v>1983</v>
      </c>
      <c r="CB194" s="166">
        <v>1.373</v>
      </c>
      <c r="CC194" s="166">
        <v>1885</v>
      </c>
    </row>
    <row r="195" spans="9:81">
      <c r="I195" s="185">
        <v>31.5</v>
      </c>
      <c r="J195" s="166">
        <v>0.35</v>
      </c>
      <c r="K195" s="166">
        <v>8878</v>
      </c>
      <c r="L195" s="166">
        <v>0.35499999999999998</v>
      </c>
      <c r="M195" s="166">
        <v>8592</v>
      </c>
      <c r="N195" s="166">
        <v>0.378</v>
      </c>
      <c r="O195" s="166">
        <v>9054</v>
      </c>
      <c r="P195" s="166">
        <v>1.5429999999999999</v>
      </c>
      <c r="Q195" s="166">
        <v>45551</v>
      </c>
      <c r="R195" s="166">
        <v>1.474</v>
      </c>
      <c r="S195" s="166">
        <v>44790</v>
      </c>
      <c r="T195" s="166">
        <v>1.4239999999999999</v>
      </c>
      <c r="U195" s="166">
        <v>44740</v>
      </c>
      <c r="V195" s="166">
        <v>0.31</v>
      </c>
      <c r="W195" s="166">
        <v>13720</v>
      </c>
      <c r="X195" s="166">
        <v>0.314</v>
      </c>
      <c r="Y195" s="166">
        <v>13774</v>
      </c>
      <c r="Z195" s="166">
        <v>0.317</v>
      </c>
      <c r="AA195" s="166">
        <v>14011</v>
      </c>
      <c r="AB195" s="166">
        <v>1.4870000000000001</v>
      </c>
      <c r="AC195" s="166">
        <v>4997</v>
      </c>
      <c r="AD195" s="166">
        <v>1.502</v>
      </c>
      <c r="AE195" s="166">
        <v>5004</v>
      </c>
      <c r="AF195" s="166">
        <v>1.456</v>
      </c>
      <c r="AG195" s="166">
        <v>4643</v>
      </c>
      <c r="AH195" s="166">
        <v>0.46600000000000003</v>
      </c>
      <c r="AI195" s="166">
        <v>19739</v>
      </c>
      <c r="AJ195" s="166">
        <v>0.48799999999999999</v>
      </c>
      <c r="AK195" s="166">
        <v>19250</v>
      </c>
      <c r="AL195" s="166">
        <v>0.39500000000000002</v>
      </c>
      <c r="AM195" s="166">
        <v>18294</v>
      </c>
      <c r="AN195" s="166">
        <v>1.5880000000000001</v>
      </c>
      <c r="AO195" s="166">
        <v>6192</v>
      </c>
      <c r="AP195" s="166">
        <v>1.5429999999999999</v>
      </c>
      <c r="AQ195" s="166">
        <v>5908</v>
      </c>
      <c r="AR195" s="166">
        <v>1.56</v>
      </c>
      <c r="AS195" s="166">
        <v>5880</v>
      </c>
      <c r="AT195" s="166">
        <v>0.31</v>
      </c>
      <c r="AU195" s="166">
        <v>16629</v>
      </c>
      <c r="AV195" s="166">
        <v>0.46700000000000003</v>
      </c>
      <c r="AW195" s="166">
        <v>19217</v>
      </c>
      <c r="AX195" s="166">
        <v>0.39400000000000002</v>
      </c>
      <c r="AY195" s="166">
        <v>18182</v>
      </c>
      <c r="AZ195" s="166">
        <v>1.542</v>
      </c>
      <c r="BA195" s="166">
        <v>6016</v>
      </c>
      <c r="BB195" s="166">
        <v>1.46</v>
      </c>
      <c r="BC195" s="166">
        <v>5700</v>
      </c>
      <c r="BD195" s="166">
        <v>1.5329999999999999</v>
      </c>
      <c r="BE195" s="166">
        <v>5533</v>
      </c>
      <c r="BF195" s="166">
        <v>0.48</v>
      </c>
      <c r="BG195" s="166">
        <v>19498</v>
      </c>
      <c r="BH195" s="166">
        <v>0.48199999999999998</v>
      </c>
      <c r="BI195" s="166">
        <v>16983</v>
      </c>
      <c r="BJ195" s="166">
        <v>0.49</v>
      </c>
      <c r="BK195" s="166">
        <v>20198</v>
      </c>
      <c r="BL195" s="166">
        <v>1.534</v>
      </c>
      <c r="BM195" s="166">
        <v>5177</v>
      </c>
      <c r="BN195" s="166">
        <v>1.5029999999999999</v>
      </c>
      <c r="BO195" s="166">
        <v>5539</v>
      </c>
      <c r="BP195" s="166">
        <v>1.57</v>
      </c>
      <c r="BQ195" s="166">
        <v>5496</v>
      </c>
      <c r="BR195" s="166">
        <v>0.34</v>
      </c>
      <c r="BS195" s="166">
        <v>12617</v>
      </c>
      <c r="BT195" s="166">
        <v>0.45900000000000002</v>
      </c>
      <c r="BU195" s="166">
        <v>10655</v>
      </c>
      <c r="BV195" s="166">
        <v>0.375</v>
      </c>
      <c r="BW195" s="166">
        <v>13769</v>
      </c>
      <c r="BX195" s="166">
        <v>1.401</v>
      </c>
      <c r="BY195" s="166">
        <v>1990</v>
      </c>
      <c r="BZ195" s="166">
        <v>1.3819999999999999</v>
      </c>
      <c r="CA195" s="166">
        <v>2042</v>
      </c>
      <c r="CB195" s="166">
        <v>1.3720000000000001</v>
      </c>
      <c r="CC195" s="166">
        <v>1938</v>
      </c>
    </row>
    <row r="196" spans="9:81">
      <c r="I196" s="185">
        <v>31.666666666666668</v>
      </c>
      <c r="J196" s="166">
        <v>0.35</v>
      </c>
      <c r="K196" s="166">
        <v>8772</v>
      </c>
      <c r="L196" s="166">
        <v>0.35499999999999998</v>
      </c>
      <c r="M196" s="166">
        <v>8559</v>
      </c>
      <c r="N196" s="166">
        <v>0.377</v>
      </c>
      <c r="O196" s="166">
        <v>9110</v>
      </c>
      <c r="P196" s="166">
        <v>1.544</v>
      </c>
      <c r="Q196" s="166">
        <v>45549</v>
      </c>
      <c r="R196" s="166">
        <v>1.472</v>
      </c>
      <c r="S196" s="166">
        <v>45061</v>
      </c>
      <c r="T196" s="166">
        <v>1.4179999999999999</v>
      </c>
      <c r="U196" s="166">
        <v>44838</v>
      </c>
      <c r="V196" s="166">
        <v>0.31</v>
      </c>
      <c r="W196" s="166">
        <v>13602</v>
      </c>
      <c r="X196" s="166">
        <v>0.314</v>
      </c>
      <c r="Y196" s="166">
        <v>13722</v>
      </c>
      <c r="Z196" s="166">
        <v>0.318</v>
      </c>
      <c r="AA196" s="166">
        <v>14000</v>
      </c>
      <c r="AB196" s="166">
        <v>1.4850000000000001</v>
      </c>
      <c r="AC196" s="166">
        <v>5075</v>
      </c>
      <c r="AD196" s="166">
        <v>1.504</v>
      </c>
      <c r="AE196" s="166">
        <v>5033</v>
      </c>
      <c r="AF196" s="166">
        <v>1.4490000000000001</v>
      </c>
      <c r="AG196" s="166">
        <v>4659</v>
      </c>
      <c r="AH196" s="166">
        <v>0.46500000000000002</v>
      </c>
      <c r="AI196" s="166">
        <v>19885</v>
      </c>
      <c r="AJ196" s="166">
        <v>0.48799999999999999</v>
      </c>
      <c r="AK196" s="166">
        <v>19237</v>
      </c>
      <c r="AL196" s="166">
        <v>0.39300000000000002</v>
      </c>
      <c r="AM196" s="166">
        <v>18377</v>
      </c>
      <c r="AN196" s="166">
        <v>1.591</v>
      </c>
      <c r="AO196" s="166">
        <v>6222</v>
      </c>
      <c r="AP196" s="166">
        <v>1.5449999999999999</v>
      </c>
      <c r="AQ196" s="166">
        <v>5853</v>
      </c>
      <c r="AR196" s="166">
        <v>1.5620000000000001</v>
      </c>
      <c r="AS196" s="166">
        <v>5848</v>
      </c>
      <c r="AT196" s="166">
        <v>0.31</v>
      </c>
      <c r="AU196" s="166">
        <v>16618</v>
      </c>
      <c r="AV196" s="166">
        <v>0.46700000000000003</v>
      </c>
      <c r="AW196" s="166">
        <v>19005</v>
      </c>
      <c r="AX196" s="166">
        <v>0.39200000000000002</v>
      </c>
      <c r="AY196" s="166">
        <v>18106</v>
      </c>
      <c r="AZ196" s="166">
        <v>1.5389999999999999</v>
      </c>
      <c r="BA196" s="166">
        <v>5959</v>
      </c>
      <c r="BB196" s="166">
        <v>1.4630000000000001</v>
      </c>
      <c r="BC196" s="166">
        <v>5580</v>
      </c>
      <c r="BD196" s="166">
        <v>1.5349999999999999</v>
      </c>
      <c r="BE196" s="166">
        <v>5499</v>
      </c>
      <c r="BF196" s="166">
        <v>0.47699999999999998</v>
      </c>
      <c r="BG196" s="166">
        <v>19513</v>
      </c>
      <c r="BH196" s="166">
        <v>0.47899999999999998</v>
      </c>
      <c r="BI196" s="166">
        <v>17203</v>
      </c>
      <c r="BJ196" s="166">
        <v>0.48799999999999999</v>
      </c>
      <c r="BK196" s="166">
        <v>20177</v>
      </c>
      <c r="BL196" s="166">
        <v>1.5309999999999999</v>
      </c>
      <c r="BM196" s="166">
        <v>5159</v>
      </c>
      <c r="BN196" s="166">
        <v>1.504</v>
      </c>
      <c r="BO196" s="166">
        <v>5549</v>
      </c>
      <c r="BP196" s="166">
        <v>1.57</v>
      </c>
      <c r="BQ196" s="166">
        <v>5562</v>
      </c>
      <c r="BR196" s="166">
        <v>0.33900000000000002</v>
      </c>
      <c r="BS196" s="166">
        <v>12718</v>
      </c>
      <c r="BT196" s="166">
        <v>0.46200000000000002</v>
      </c>
      <c r="BU196" s="166">
        <v>10789</v>
      </c>
      <c r="BV196" s="166">
        <v>0.373</v>
      </c>
      <c r="BW196" s="166">
        <v>13807</v>
      </c>
      <c r="BX196" s="166">
        <v>1.4039999999999999</v>
      </c>
      <c r="BY196" s="166">
        <v>2037</v>
      </c>
      <c r="BZ196" s="166">
        <v>1.381</v>
      </c>
      <c r="CA196" s="166">
        <v>2070</v>
      </c>
      <c r="CB196" s="166">
        <v>1.3640000000000001</v>
      </c>
      <c r="CC196" s="166">
        <v>1944</v>
      </c>
    </row>
    <row r="197" spans="9:81">
      <c r="I197" s="185">
        <v>31.833333333333332</v>
      </c>
      <c r="J197" s="166">
        <v>0.35</v>
      </c>
      <c r="K197" s="166">
        <v>8822</v>
      </c>
      <c r="L197" s="166">
        <v>0.35599999999999998</v>
      </c>
      <c r="M197" s="166">
        <v>8576</v>
      </c>
      <c r="N197" s="166">
        <v>0.378</v>
      </c>
      <c r="O197" s="166">
        <v>9009</v>
      </c>
      <c r="P197" s="166">
        <v>1.5449999999999999</v>
      </c>
      <c r="Q197" s="166">
        <v>45573</v>
      </c>
      <c r="R197" s="166">
        <v>1.4670000000000001</v>
      </c>
      <c r="S197" s="166">
        <v>44800</v>
      </c>
      <c r="T197" s="166">
        <v>1.407</v>
      </c>
      <c r="U197" s="166">
        <v>44473</v>
      </c>
      <c r="V197" s="166">
        <v>0.311</v>
      </c>
      <c r="W197" s="166">
        <v>13601</v>
      </c>
      <c r="X197" s="166">
        <v>0.315</v>
      </c>
      <c r="Y197" s="166">
        <v>13691</v>
      </c>
      <c r="Z197" s="166">
        <v>0.31900000000000001</v>
      </c>
      <c r="AA197" s="166">
        <v>14035</v>
      </c>
      <c r="AB197" s="166">
        <v>1.4770000000000001</v>
      </c>
      <c r="AC197" s="166">
        <v>5151</v>
      </c>
      <c r="AD197" s="166">
        <v>1.5009999999999999</v>
      </c>
      <c r="AE197" s="166">
        <v>4927</v>
      </c>
      <c r="AF197" s="166">
        <v>1.4450000000000001</v>
      </c>
      <c r="AG197" s="166">
        <v>4692</v>
      </c>
      <c r="AH197" s="166">
        <v>0.46100000000000002</v>
      </c>
      <c r="AI197" s="166">
        <v>19799</v>
      </c>
      <c r="AJ197" s="166">
        <v>0.48399999999999999</v>
      </c>
      <c r="AK197" s="166">
        <v>19198</v>
      </c>
      <c r="AL197" s="166">
        <v>0.39200000000000002</v>
      </c>
      <c r="AM197" s="166">
        <v>18326</v>
      </c>
      <c r="AN197" s="166">
        <v>1.593</v>
      </c>
      <c r="AO197" s="166">
        <v>6033</v>
      </c>
      <c r="AP197" s="166">
        <v>1.5429999999999999</v>
      </c>
      <c r="AQ197" s="166">
        <v>5930</v>
      </c>
      <c r="AR197" s="166">
        <v>1.5649999999999999</v>
      </c>
      <c r="AS197" s="166">
        <v>5910</v>
      </c>
      <c r="AT197" s="166">
        <v>0.31</v>
      </c>
      <c r="AU197" s="166">
        <v>16702</v>
      </c>
      <c r="AV197" s="166">
        <v>0.46600000000000003</v>
      </c>
      <c r="AW197" s="166">
        <v>18989</v>
      </c>
      <c r="AX197" s="166">
        <v>0.39100000000000001</v>
      </c>
      <c r="AY197" s="166">
        <v>18270</v>
      </c>
      <c r="AZ197" s="166">
        <v>1.54</v>
      </c>
      <c r="BA197" s="166">
        <v>6057</v>
      </c>
      <c r="BB197" s="166">
        <v>1.4650000000000001</v>
      </c>
      <c r="BC197" s="166">
        <v>5588</v>
      </c>
      <c r="BD197" s="166">
        <v>1.5289999999999999</v>
      </c>
      <c r="BE197" s="166">
        <v>5605</v>
      </c>
      <c r="BF197" s="166">
        <v>0.47299999999999998</v>
      </c>
      <c r="BG197" s="166">
        <v>19548</v>
      </c>
      <c r="BH197" s="166">
        <v>0.47399999999999998</v>
      </c>
      <c r="BI197" s="166">
        <v>17418</v>
      </c>
      <c r="BJ197" s="166">
        <v>0.48499999999999999</v>
      </c>
      <c r="BK197" s="166">
        <v>20332</v>
      </c>
      <c r="BL197" s="166">
        <v>1.53</v>
      </c>
      <c r="BM197" s="166">
        <v>5150</v>
      </c>
      <c r="BN197" s="166">
        <v>1.5</v>
      </c>
      <c r="BO197" s="166">
        <v>5618</v>
      </c>
      <c r="BP197" s="166">
        <v>1.5680000000000001</v>
      </c>
      <c r="BQ197" s="166">
        <v>5569</v>
      </c>
      <c r="BR197" s="166">
        <v>0.33800000000000002</v>
      </c>
      <c r="BS197" s="166">
        <v>12792</v>
      </c>
      <c r="BT197" s="166">
        <v>0.46500000000000002</v>
      </c>
      <c r="BU197" s="166">
        <v>10959</v>
      </c>
      <c r="BV197" s="166">
        <v>0.373</v>
      </c>
      <c r="BW197" s="166">
        <v>13891</v>
      </c>
      <c r="BX197" s="166">
        <v>1.3879999999999999</v>
      </c>
      <c r="BY197" s="166">
        <v>2094</v>
      </c>
      <c r="BZ197" s="166">
        <v>1.369</v>
      </c>
      <c r="CA197" s="166">
        <v>2102</v>
      </c>
      <c r="CB197" s="166">
        <v>1.345</v>
      </c>
      <c r="CC197" s="166">
        <v>1966</v>
      </c>
    </row>
    <row r="198" spans="9:81">
      <c r="I198" s="185">
        <v>32</v>
      </c>
      <c r="J198" s="166">
        <v>0.35</v>
      </c>
      <c r="K198" s="166">
        <v>8756</v>
      </c>
      <c r="L198" s="166">
        <v>0.35499999999999998</v>
      </c>
      <c r="M198" s="166">
        <v>8535</v>
      </c>
      <c r="N198" s="166">
        <v>0.378</v>
      </c>
      <c r="O198" s="166">
        <v>9156</v>
      </c>
      <c r="P198" s="166">
        <v>1.5449999999999999</v>
      </c>
      <c r="Q198" s="166">
        <v>45512</v>
      </c>
      <c r="R198" s="166">
        <v>1.464</v>
      </c>
      <c r="S198" s="166">
        <v>44671</v>
      </c>
      <c r="T198" s="166">
        <v>1.405</v>
      </c>
      <c r="U198" s="166">
        <v>44602</v>
      </c>
      <c r="V198" s="166">
        <v>0.311</v>
      </c>
      <c r="W198" s="166">
        <v>13576</v>
      </c>
      <c r="X198" s="166">
        <v>0.315</v>
      </c>
      <c r="Y198" s="166">
        <v>13601</v>
      </c>
      <c r="Z198" s="166">
        <v>0.31900000000000001</v>
      </c>
      <c r="AA198" s="166">
        <v>14138</v>
      </c>
      <c r="AB198" s="166">
        <v>1.476</v>
      </c>
      <c r="AC198" s="166">
        <v>5147</v>
      </c>
      <c r="AD198" s="166">
        <v>1.502</v>
      </c>
      <c r="AE198" s="166">
        <v>4964</v>
      </c>
      <c r="AF198" s="166">
        <v>1.4430000000000001</v>
      </c>
      <c r="AG198" s="166">
        <v>4718</v>
      </c>
      <c r="AH198" s="166">
        <v>0.46</v>
      </c>
      <c r="AI198" s="166">
        <v>19764</v>
      </c>
      <c r="AJ198" s="166">
        <v>0.48399999999999999</v>
      </c>
      <c r="AK198" s="166">
        <v>19205</v>
      </c>
      <c r="AL198" s="166">
        <v>0.39300000000000002</v>
      </c>
      <c r="AM198" s="166">
        <v>18121</v>
      </c>
      <c r="AN198" s="166">
        <v>1.5940000000000001</v>
      </c>
      <c r="AO198" s="166">
        <v>6247</v>
      </c>
      <c r="AP198" s="166">
        <v>1.5449999999999999</v>
      </c>
      <c r="AQ198" s="166">
        <v>5932</v>
      </c>
      <c r="AR198" s="166">
        <v>1.5660000000000001</v>
      </c>
      <c r="AS198" s="166">
        <v>5977</v>
      </c>
      <c r="AT198" s="166">
        <v>0.311</v>
      </c>
      <c r="AU198" s="166">
        <v>16731</v>
      </c>
      <c r="AV198" s="166">
        <v>0.46700000000000003</v>
      </c>
      <c r="AW198" s="166">
        <v>19032</v>
      </c>
      <c r="AX198" s="166">
        <v>0.39200000000000002</v>
      </c>
      <c r="AY198" s="166">
        <v>18055</v>
      </c>
      <c r="AZ198" s="166">
        <v>1.54</v>
      </c>
      <c r="BA198" s="166">
        <v>6082</v>
      </c>
      <c r="BB198" s="166">
        <v>1.462</v>
      </c>
      <c r="BC198" s="166">
        <v>5648</v>
      </c>
      <c r="BD198" s="166">
        <v>1.5269999999999999</v>
      </c>
      <c r="BE198" s="166">
        <v>5604</v>
      </c>
      <c r="BF198" s="166">
        <v>0.47399999999999998</v>
      </c>
      <c r="BG198" s="166">
        <v>19620</v>
      </c>
      <c r="BH198" s="166">
        <v>0.47499999999999998</v>
      </c>
      <c r="BI198" s="166">
        <v>17297</v>
      </c>
      <c r="BJ198" s="166">
        <v>0.48599999999999999</v>
      </c>
      <c r="BK198" s="166">
        <v>20358</v>
      </c>
      <c r="BL198" s="166">
        <v>1.532</v>
      </c>
      <c r="BM198" s="166">
        <v>5198</v>
      </c>
      <c r="BN198" s="166">
        <v>1.4970000000000001</v>
      </c>
      <c r="BO198" s="166">
        <v>5597</v>
      </c>
      <c r="BP198" s="166">
        <v>1.569</v>
      </c>
      <c r="BQ198" s="166">
        <v>5562</v>
      </c>
      <c r="BR198" s="166">
        <v>0.33800000000000002</v>
      </c>
      <c r="BS198" s="166">
        <v>13057</v>
      </c>
      <c r="BT198" s="166">
        <v>0.47</v>
      </c>
      <c r="BU198" s="166">
        <v>11148</v>
      </c>
      <c r="BV198" s="166">
        <v>0.373</v>
      </c>
      <c r="BW198" s="166">
        <v>14104</v>
      </c>
      <c r="BX198" s="166">
        <v>1.385</v>
      </c>
      <c r="BY198" s="166">
        <v>2112</v>
      </c>
      <c r="BZ198" s="166">
        <v>1.3660000000000001</v>
      </c>
      <c r="CA198" s="166">
        <v>2132</v>
      </c>
      <c r="CB198" s="166">
        <v>1.3380000000000001</v>
      </c>
      <c r="CC198" s="166">
        <v>2076</v>
      </c>
    </row>
    <row r="199" spans="9:81">
      <c r="I199" s="185">
        <v>32.166666666666664</v>
      </c>
      <c r="J199" s="166">
        <v>0.35</v>
      </c>
      <c r="K199" s="166">
        <v>8796</v>
      </c>
      <c r="L199" s="166">
        <v>0.35599999999999998</v>
      </c>
      <c r="M199" s="166">
        <v>8661</v>
      </c>
      <c r="N199" s="166">
        <v>0.378</v>
      </c>
      <c r="O199" s="166">
        <v>9085</v>
      </c>
      <c r="P199" s="166">
        <v>1.5449999999999999</v>
      </c>
      <c r="Q199" s="166">
        <v>45264</v>
      </c>
      <c r="R199" s="166">
        <v>1.468</v>
      </c>
      <c r="S199" s="166">
        <v>44871</v>
      </c>
      <c r="T199" s="166">
        <v>1.411</v>
      </c>
      <c r="U199" s="166">
        <v>44635</v>
      </c>
      <c r="V199" s="166">
        <v>0.311</v>
      </c>
      <c r="W199" s="166">
        <v>13590</v>
      </c>
      <c r="X199" s="166">
        <v>0.315</v>
      </c>
      <c r="Y199" s="166">
        <v>13844</v>
      </c>
      <c r="Z199" s="166">
        <v>0.31900000000000001</v>
      </c>
      <c r="AA199" s="166">
        <v>14090</v>
      </c>
      <c r="AB199" s="166">
        <v>1.48</v>
      </c>
      <c r="AC199" s="166">
        <v>5121</v>
      </c>
      <c r="AD199" s="166">
        <v>1.5</v>
      </c>
      <c r="AE199" s="166">
        <v>4999</v>
      </c>
      <c r="AF199" s="166">
        <v>1.4450000000000001</v>
      </c>
      <c r="AG199" s="166">
        <v>4672</v>
      </c>
      <c r="AH199" s="166">
        <v>0.46200000000000002</v>
      </c>
      <c r="AI199" s="166">
        <v>19880</v>
      </c>
      <c r="AJ199" s="166">
        <v>0.48399999999999999</v>
      </c>
      <c r="AK199" s="166">
        <v>19412</v>
      </c>
      <c r="AL199" s="166">
        <v>0.39600000000000002</v>
      </c>
      <c r="AM199" s="166">
        <v>18221</v>
      </c>
      <c r="AN199" s="166">
        <v>1.589</v>
      </c>
      <c r="AO199" s="166">
        <v>6348</v>
      </c>
      <c r="AP199" s="166">
        <v>1.544</v>
      </c>
      <c r="AQ199" s="166">
        <v>6020</v>
      </c>
      <c r="AR199" s="166">
        <v>1.5609999999999999</v>
      </c>
      <c r="AS199" s="166">
        <v>6002</v>
      </c>
      <c r="AT199" s="166">
        <v>0.312</v>
      </c>
      <c r="AU199" s="166">
        <v>16791</v>
      </c>
      <c r="AV199" s="166">
        <v>0.47</v>
      </c>
      <c r="AW199" s="166">
        <v>19128</v>
      </c>
      <c r="AX199" s="166">
        <v>0.39400000000000002</v>
      </c>
      <c r="AY199" s="166">
        <v>18079</v>
      </c>
      <c r="AZ199" s="166">
        <v>1.54</v>
      </c>
      <c r="BA199" s="166">
        <v>6074</v>
      </c>
      <c r="BB199" s="166">
        <v>1.4550000000000001</v>
      </c>
      <c r="BC199" s="166">
        <v>5671</v>
      </c>
      <c r="BD199" s="166">
        <v>1.524</v>
      </c>
      <c r="BE199" s="166">
        <v>5544</v>
      </c>
      <c r="BF199" s="166">
        <v>0.47799999999999998</v>
      </c>
      <c r="BG199" s="166">
        <v>19673</v>
      </c>
      <c r="BH199" s="166">
        <v>0.47899999999999998</v>
      </c>
      <c r="BI199" s="166">
        <v>17275</v>
      </c>
      <c r="BJ199" s="166">
        <v>0.48699999999999999</v>
      </c>
      <c r="BK199" s="166">
        <v>20499</v>
      </c>
      <c r="BL199" s="166">
        <v>1.5329999999999999</v>
      </c>
      <c r="BM199" s="166">
        <v>5229</v>
      </c>
      <c r="BN199" s="166">
        <v>1.4970000000000001</v>
      </c>
      <c r="BO199" s="166">
        <v>5665</v>
      </c>
      <c r="BP199" s="166">
        <v>1.5680000000000001</v>
      </c>
      <c r="BQ199" s="166">
        <v>5665</v>
      </c>
      <c r="BR199" s="166">
        <v>0.34</v>
      </c>
      <c r="BS199" s="166">
        <v>12944</v>
      </c>
      <c r="BT199" s="166">
        <v>0.47699999999999998</v>
      </c>
      <c r="BU199" s="166">
        <v>11363</v>
      </c>
      <c r="BV199" s="166">
        <v>0.374</v>
      </c>
      <c r="BW199" s="166">
        <v>14183</v>
      </c>
      <c r="BX199" s="166">
        <v>1.3959999999999999</v>
      </c>
      <c r="BY199" s="166">
        <v>2158</v>
      </c>
      <c r="BZ199" s="166">
        <v>1.37</v>
      </c>
      <c r="CA199" s="166">
        <v>2110</v>
      </c>
      <c r="CB199" s="166">
        <v>1.35</v>
      </c>
      <c r="CC199" s="166">
        <v>2104</v>
      </c>
    </row>
    <row r="200" spans="9:81">
      <c r="I200" s="185">
        <v>32.333333333333336</v>
      </c>
      <c r="J200" s="166">
        <v>0.35</v>
      </c>
      <c r="K200" s="166">
        <v>8692</v>
      </c>
      <c r="L200" s="166">
        <v>0.35599999999999998</v>
      </c>
      <c r="M200" s="166">
        <v>8639</v>
      </c>
      <c r="N200" s="166">
        <v>0.379</v>
      </c>
      <c r="O200" s="166">
        <v>8996</v>
      </c>
      <c r="P200" s="166">
        <v>1.546</v>
      </c>
      <c r="Q200" s="166">
        <v>45394</v>
      </c>
      <c r="R200" s="166">
        <v>1.468</v>
      </c>
      <c r="S200" s="166">
        <v>44698</v>
      </c>
      <c r="T200" s="166">
        <v>1.413</v>
      </c>
      <c r="U200" s="166">
        <v>44381</v>
      </c>
      <c r="V200" s="166">
        <v>0.312</v>
      </c>
      <c r="W200" s="166">
        <v>13668</v>
      </c>
      <c r="X200" s="166">
        <v>0.315</v>
      </c>
      <c r="Y200" s="166">
        <v>13677</v>
      </c>
      <c r="Z200" s="166">
        <v>0.32</v>
      </c>
      <c r="AA200" s="166">
        <v>14104</v>
      </c>
      <c r="AB200" s="166">
        <v>1.48</v>
      </c>
      <c r="AC200" s="166">
        <v>5111</v>
      </c>
      <c r="AD200" s="166">
        <v>1.504</v>
      </c>
      <c r="AE200" s="166">
        <v>5029</v>
      </c>
      <c r="AF200" s="166">
        <v>1.4410000000000001</v>
      </c>
      <c r="AG200" s="166">
        <v>4692</v>
      </c>
      <c r="AH200" s="166">
        <v>0.46100000000000002</v>
      </c>
      <c r="AI200" s="166">
        <v>19732</v>
      </c>
      <c r="AJ200" s="166">
        <v>0.48499999999999999</v>
      </c>
      <c r="AK200" s="166">
        <v>19195</v>
      </c>
      <c r="AL200" s="166">
        <v>0.39600000000000002</v>
      </c>
      <c r="AM200" s="166">
        <v>18273</v>
      </c>
      <c r="AN200" s="166">
        <v>1.589</v>
      </c>
      <c r="AO200" s="166">
        <v>6310</v>
      </c>
      <c r="AP200" s="166">
        <v>1.544</v>
      </c>
      <c r="AQ200" s="166">
        <v>6055</v>
      </c>
      <c r="AR200" s="166">
        <v>1.56</v>
      </c>
      <c r="AS200" s="166">
        <v>6034</v>
      </c>
      <c r="AT200" s="166">
        <v>0.312</v>
      </c>
      <c r="AU200" s="166">
        <v>16763</v>
      </c>
      <c r="AV200" s="166">
        <v>0.46899999999999997</v>
      </c>
      <c r="AW200" s="166">
        <v>19062</v>
      </c>
      <c r="AX200" s="166">
        <v>0.39500000000000002</v>
      </c>
      <c r="AY200" s="166">
        <v>17940</v>
      </c>
      <c r="AZ200" s="166">
        <v>1.544</v>
      </c>
      <c r="BA200" s="166">
        <v>6003</v>
      </c>
      <c r="BB200" s="166">
        <v>1.4590000000000001</v>
      </c>
      <c r="BC200" s="166">
        <v>5736</v>
      </c>
      <c r="BD200" s="166">
        <v>1.526</v>
      </c>
      <c r="BE200" s="166">
        <v>5641</v>
      </c>
      <c r="BF200" s="166">
        <v>0.47799999999999998</v>
      </c>
      <c r="BG200" s="166">
        <v>19707</v>
      </c>
      <c r="BH200" s="166">
        <v>0.48</v>
      </c>
      <c r="BI200" s="166">
        <v>17395</v>
      </c>
      <c r="BJ200" s="166">
        <v>0.48699999999999999</v>
      </c>
      <c r="BK200" s="166">
        <v>20442</v>
      </c>
      <c r="BL200" s="166">
        <v>1.532</v>
      </c>
      <c r="BM200" s="166">
        <v>5264</v>
      </c>
      <c r="BN200" s="166">
        <v>1.4970000000000001</v>
      </c>
      <c r="BO200" s="166">
        <v>5650</v>
      </c>
      <c r="BP200" s="166">
        <v>1.5669999999999999</v>
      </c>
      <c r="BQ200" s="166">
        <v>5636</v>
      </c>
      <c r="BR200" s="166">
        <v>0.34</v>
      </c>
      <c r="BS200" s="166">
        <v>13046</v>
      </c>
      <c r="BT200" s="166">
        <v>0.48</v>
      </c>
      <c r="BU200" s="166">
        <v>11421</v>
      </c>
      <c r="BV200" s="166">
        <v>0.374</v>
      </c>
      <c r="BW200" s="166">
        <v>14355</v>
      </c>
      <c r="BX200" s="166">
        <v>1.395</v>
      </c>
      <c r="BY200" s="166">
        <v>2219</v>
      </c>
      <c r="BZ200" s="166">
        <v>1.367</v>
      </c>
      <c r="CA200" s="166">
        <v>2235</v>
      </c>
      <c r="CB200" s="166">
        <v>1.345</v>
      </c>
      <c r="CC200" s="166">
        <v>2055</v>
      </c>
    </row>
    <row r="201" spans="9:81">
      <c r="I201" s="185">
        <v>32.5</v>
      </c>
      <c r="J201" s="166">
        <v>0.35</v>
      </c>
      <c r="K201" s="166">
        <v>8635</v>
      </c>
      <c r="L201" s="166">
        <v>0.35599999999999998</v>
      </c>
      <c r="M201" s="166">
        <v>8586</v>
      </c>
      <c r="N201" s="166">
        <v>0.378</v>
      </c>
      <c r="O201" s="166">
        <v>9056</v>
      </c>
      <c r="P201" s="166">
        <v>1.5409999999999999</v>
      </c>
      <c r="Q201" s="166">
        <v>45344</v>
      </c>
      <c r="R201" s="166">
        <v>1.4690000000000001</v>
      </c>
      <c r="S201" s="166">
        <v>44545</v>
      </c>
      <c r="T201" s="166">
        <v>1.4139999999999999</v>
      </c>
      <c r="U201" s="166">
        <v>44441</v>
      </c>
      <c r="V201" s="166">
        <v>0.312</v>
      </c>
      <c r="W201" s="166">
        <v>13653</v>
      </c>
      <c r="X201" s="166">
        <v>0.316</v>
      </c>
      <c r="Y201" s="166">
        <v>13739</v>
      </c>
      <c r="Z201" s="166">
        <v>0.32</v>
      </c>
      <c r="AA201" s="166">
        <v>13967</v>
      </c>
      <c r="AB201" s="166">
        <v>1.476</v>
      </c>
      <c r="AC201" s="166">
        <v>5197</v>
      </c>
      <c r="AD201" s="166">
        <v>1.5049999999999999</v>
      </c>
      <c r="AE201" s="166">
        <v>5089</v>
      </c>
      <c r="AF201" s="166">
        <v>1.4359999999999999</v>
      </c>
      <c r="AG201" s="166">
        <v>4770</v>
      </c>
      <c r="AH201" s="166">
        <v>0.46</v>
      </c>
      <c r="AI201" s="166">
        <v>19837</v>
      </c>
      <c r="AJ201" s="166">
        <v>0.48499999999999999</v>
      </c>
      <c r="AK201" s="166">
        <v>19328</v>
      </c>
      <c r="AL201" s="166">
        <v>0.39500000000000002</v>
      </c>
      <c r="AM201" s="166">
        <v>18320</v>
      </c>
      <c r="AN201" s="166">
        <v>1.589</v>
      </c>
      <c r="AO201" s="166">
        <v>6373</v>
      </c>
      <c r="AP201" s="166">
        <v>1.5429999999999999</v>
      </c>
      <c r="AQ201" s="166">
        <v>5993</v>
      </c>
      <c r="AR201" s="166">
        <v>1.5589999999999999</v>
      </c>
      <c r="AS201" s="166">
        <v>6011</v>
      </c>
      <c r="AT201" s="166">
        <v>0.311</v>
      </c>
      <c r="AU201" s="166">
        <v>16718</v>
      </c>
      <c r="AV201" s="166">
        <v>0.47</v>
      </c>
      <c r="AW201" s="166">
        <v>19032</v>
      </c>
      <c r="AX201" s="166">
        <v>0.39500000000000002</v>
      </c>
      <c r="AY201" s="166">
        <v>18194</v>
      </c>
      <c r="AZ201" s="166">
        <v>1.546</v>
      </c>
      <c r="BA201" s="166">
        <v>6024</v>
      </c>
      <c r="BB201" s="166">
        <v>1.4550000000000001</v>
      </c>
      <c r="BC201" s="166">
        <v>5729</v>
      </c>
      <c r="BD201" s="166">
        <v>1.524</v>
      </c>
      <c r="BE201" s="166">
        <v>5649</v>
      </c>
      <c r="BF201" s="166">
        <v>0.47399999999999998</v>
      </c>
      <c r="BG201" s="166">
        <v>19842</v>
      </c>
      <c r="BH201" s="166">
        <v>0.48</v>
      </c>
      <c r="BI201" s="166">
        <v>17364</v>
      </c>
      <c r="BJ201" s="166">
        <v>0.48699999999999999</v>
      </c>
      <c r="BK201" s="166">
        <v>20434</v>
      </c>
      <c r="BL201" s="166">
        <v>1.5289999999999999</v>
      </c>
      <c r="BM201" s="166">
        <v>5249</v>
      </c>
      <c r="BN201" s="166">
        <v>1.498</v>
      </c>
      <c r="BO201" s="166">
        <v>5715</v>
      </c>
      <c r="BP201" s="166">
        <v>1.5649999999999999</v>
      </c>
      <c r="BQ201" s="166">
        <v>5709</v>
      </c>
      <c r="BR201" s="166">
        <v>0.33900000000000002</v>
      </c>
      <c r="BS201" s="166">
        <v>13213</v>
      </c>
      <c r="BT201" s="166">
        <v>0.48199999999999998</v>
      </c>
      <c r="BU201" s="166">
        <v>11492</v>
      </c>
      <c r="BV201" s="166">
        <v>0.373</v>
      </c>
      <c r="BW201" s="166">
        <v>14355</v>
      </c>
      <c r="BX201" s="166">
        <v>1.3879999999999999</v>
      </c>
      <c r="BY201" s="166">
        <v>2242</v>
      </c>
      <c r="BZ201" s="166">
        <v>1.365</v>
      </c>
      <c r="CA201" s="166">
        <v>2253</v>
      </c>
      <c r="CB201" s="166">
        <v>1.339</v>
      </c>
      <c r="CC201" s="166">
        <v>2119</v>
      </c>
    </row>
    <row r="202" spans="9:81">
      <c r="I202" s="185">
        <v>32.666666666666664</v>
      </c>
      <c r="J202" s="166">
        <v>0.35</v>
      </c>
      <c r="K202" s="166">
        <v>8731</v>
      </c>
      <c r="L202" s="166">
        <v>0.35599999999999998</v>
      </c>
      <c r="M202" s="166">
        <v>8621</v>
      </c>
      <c r="N202" s="166">
        <v>0.379</v>
      </c>
      <c r="O202" s="166">
        <v>9156</v>
      </c>
      <c r="P202" s="166">
        <v>1.542</v>
      </c>
      <c r="Q202" s="166">
        <v>45441</v>
      </c>
      <c r="R202" s="166">
        <v>1.468</v>
      </c>
      <c r="S202" s="166">
        <v>44504</v>
      </c>
      <c r="T202" s="166">
        <v>1.413</v>
      </c>
      <c r="U202" s="166">
        <v>44338</v>
      </c>
      <c r="V202" s="166">
        <v>0.313</v>
      </c>
      <c r="W202" s="166">
        <v>13588</v>
      </c>
      <c r="X202" s="166">
        <v>0.316</v>
      </c>
      <c r="Y202" s="166">
        <v>13641</v>
      </c>
      <c r="Z202" s="166">
        <v>0.32</v>
      </c>
      <c r="AA202" s="166">
        <v>13877</v>
      </c>
      <c r="AB202" s="166">
        <v>1.4770000000000001</v>
      </c>
      <c r="AC202" s="166">
        <v>5181</v>
      </c>
      <c r="AD202" s="166">
        <v>1.5049999999999999</v>
      </c>
      <c r="AE202" s="166">
        <v>5108</v>
      </c>
      <c r="AF202" s="166">
        <v>1.4359999999999999</v>
      </c>
      <c r="AG202" s="166">
        <v>4825</v>
      </c>
      <c r="AH202" s="166">
        <v>0.46200000000000002</v>
      </c>
      <c r="AI202" s="166">
        <v>19768</v>
      </c>
      <c r="AJ202" s="166">
        <v>0.48599999999999999</v>
      </c>
      <c r="AK202" s="166">
        <v>19341</v>
      </c>
      <c r="AL202" s="166">
        <v>0.39700000000000002</v>
      </c>
      <c r="AM202" s="166">
        <v>18245</v>
      </c>
      <c r="AN202" s="166">
        <v>1.59</v>
      </c>
      <c r="AO202" s="166">
        <v>6368</v>
      </c>
      <c r="AP202" s="166">
        <v>1.544</v>
      </c>
      <c r="AQ202" s="166">
        <v>6025</v>
      </c>
      <c r="AR202" s="166">
        <v>1.5609999999999999</v>
      </c>
      <c r="AS202" s="166">
        <v>6107</v>
      </c>
      <c r="AT202" s="166">
        <v>0.312</v>
      </c>
      <c r="AU202" s="166">
        <v>16792</v>
      </c>
      <c r="AV202" s="166">
        <v>0.47099999999999997</v>
      </c>
      <c r="AW202" s="166">
        <v>19154</v>
      </c>
      <c r="AX202" s="166">
        <v>0.39600000000000002</v>
      </c>
      <c r="AY202" s="166">
        <v>18218</v>
      </c>
      <c r="AZ202" s="166">
        <v>1.5489999999999999</v>
      </c>
      <c r="BA202" s="166">
        <v>6074</v>
      </c>
      <c r="BB202" s="166">
        <v>1.4550000000000001</v>
      </c>
      <c r="BC202" s="166">
        <v>5748</v>
      </c>
      <c r="BD202" s="166">
        <v>1.522</v>
      </c>
      <c r="BE202" s="166">
        <v>5690</v>
      </c>
      <c r="BF202" s="166">
        <v>0.47599999999999998</v>
      </c>
      <c r="BG202" s="166">
        <v>19751</v>
      </c>
      <c r="BH202" s="166">
        <v>0.47899999999999998</v>
      </c>
      <c r="BI202" s="166">
        <v>17554</v>
      </c>
      <c r="BJ202" s="166">
        <v>0.48899999999999999</v>
      </c>
      <c r="BK202" s="166">
        <v>20425</v>
      </c>
      <c r="BL202" s="166">
        <v>1.5309999999999999</v>
      </c>
      <c r="BM202" s="166">
        <v>5383</v>
      </c>
      <c r="BN202" s="166">
        <v>1.496</v>
      </c>
      <c r="BO202" s="166">
        <v>5684</v>
      </c>
      <c r="BP202" s="166">
        <v>1.5649999999999999</v>
      </c>
      <c r="BQ202" s="166">
        <v>5759</v>
      </c>
      <c r="BR202" s="166">
        <v>0.34</v>
      </c>
      <c r="BS202" s="166">
        <v>13316</v>
      </c>
      <c r="BT202" s="166">
        <v>0.48599999999999999</v>
      </c>
      <c r="BU202" s="166">
        <v>11793</v>
      </c>
      <c r="BV202" s="166">
        <v>0.373</v>
      </c>
      <c r="BW202" s="166">
        <v>14543</v>
      </c>
      <c r="BX202" s="166">
        <v>1.381</v>
      </c>
      <c r="BY202" s="166">
        <v>2273</v>
      </c>
      <c r="BZ202" s="166">
        <v>1.359</v>
      </c>
      <c r="CA202" s="166">
        <v>2221</v>
      </c>
      <c r="CB202" s="166">
        <v>1.3340000000000001</v>
      </c>
      <c r="CC202" s="166">
        <v>2155</v>
      </c>
    </row>
    <row r="203" spans="9:81">
      <c r="I203" s="185">
        <v>32.833333333333336</v>
      </c>
      <c r="J203" s="166">
        <v>0.35</v>
      </c>
      <c r="K203" s="166">
        <v>8665</v>
      </c>
      <c r="L203" s="166">
        <v>0.35499999999999998</v>
      </c>
      <c r="M203" s="166">
        <v>8666</v>
      </c>
      <c r="N203" s="166">
        <v>0.379</v>
      </c>
      <c r="O203" s="166">
        <v>9024</v>
      </c>
      <c r="P203" s="166">
        <v>1.544</v>
      </c>
      <c r="Q203" s="166">
        <v>45154</v>
      </c>
      <c r="R203" s="166">
        <v>1.4690000000000001</v>
      </c>
      <c r="S203" s="166">
        <v>44382</v>
      </c>
      <c r="T203" s="166">
        <v>1.4119999999999999</v>
      </c>
      <c r="U203" s="166">
        <v>44214</v>
      </c>
      <c r="V203" s="166">
        <v>0.312</v>
      </c>
      <c r="W203" s="166">
        <v>13464</v>
      </c>
      <c r="X203" s="166">
        <v>0.316</v>
      </c>
      <c r="Y203" s="166">
        <v>13831</v>
      </c>
      <c r="Z203" s="166">
        <v>0.32100000000000001</v>
      </c>
      <c r="AA203" s="166">
        <v>13976</v>
      </c>
      <c r="AB203" s="166">
        <v>1.4750000000000001</v>
      </c>
      <c r="AC203" s="166">
        <v>5181</v>
      </c>
      <c r="AD203" s="166">
        <v>1.506</v>
      </c>
      <c r="AE203" s="166">
        <v>5152</v>
      </c>
      <c r="AF203" s="166">
        <v>1.4359999999999999</v>
      </c>
      <c r="AG203" s="166">
        <v>4783</v>
      </c>
      <c r="AH203" s="166">
        <v>0.46</v>
      </c>
      <c r="AI203" s="166">
        <v>19776</v>
      </c>
      <c r="AJ203" s="166">
        <v>0.48599999999999999</v>
      </c>
      <c r="AK203" s="166">
        <v>19400</v>
      </c>
      <c r="AL203" s="166">
        <v>0.39500000000000002</v>
      </c>
      <c r="AM203" s="166">
        <v>18346</v>
      </c>
      <c r="AN203" s="166">
        <v>1.589</v>
      </c>
      <c r="AO203" s="166">
        <v>6366</v>
      </c>
      <c r="AP203" s="166">
        <v>1.542</v>
      </c>
      <c r="AQ203" s="166">
        <v>6014</v>
      </c>
      <c r="AR203" s="166">
        <v>1.5609999999999999</v>
      </c>
      <c r="AS203" s="166">
        <v>6140</v>
      </c>
      <c r="AT203" s="166">
        <v>0.312</v>
      </c>
      <c r="AU203" s="166">
        <v>16850</v>
      </c>
      <c r="AV203" s="166">
        <v>0.47099999999999997</v>
      </c>
      <c r="AW203" s="166">
        <v>19225</v>
      </c>
      <c r="AX203" s="166">
        <v>0.39600000000000002</v>
      </c>
      <c r="AY203" s="166">
        <v>18221</v>
      </c>
      <c r="AZ203" s="166">
        <v>1.5489999999999999</v>
      </c>
      <c r="BA203" s="166">
        <v>6126</v>
      </c>
      <c r="BB203" s="166">
        <v>1.46</v>
      </c>
      <c r="BC203" s="166">
        <v>5768</v>
      </c>
      <c r="BD203" s="166">
        <v>1.52</v>
      </c>
      <c r="BE203" s="166">
        <v>5718</v>
      </c>
      <c r="BF203" s="166">
        <v>0.47</v>
      </c>
      <c r="BG203" s="166">
        <v>19744</v>
      </c>
      <c r="BH203" s="166">
        <v>0.47699999999999998</v>
      </c>
      <c r="BI203" s="166">
        <v>17672</v>
      </c>
      <c r="BJ203" s="166">
        <v>0.48599999999999999</v>
      </c>
      <c r="BK203" s="166">
        <v>20423</v>
      </c>
      <c r="BL203" s="166">
        <v>1.53</v>
      </c>
      <c r="BM203" s="166">
        <v>5368</v>
      </c>
      <c r="BN203" s="166">
        <v>1.496</v>
      </c>
      <c r="BO203" s="166">
        <v>5683</v>
      </c>
      <c r="BP203" s="166">
        <v>1.5629999999999999</v>
      </c>
      <c r="BQ203" s="166">
        <v>5767</v>
      </c>
      <c r="BR203" s="166">
        <v>0.33900000000000002</v>
      </c>
      <c r="BS203" s="166">
        <v>13409</v>
      </c>
      <c r="BT203" s="166">
        <v>0.48499999999999999</v>
      </c>
      <c r="BU203" s="166">
        <v>11925</v>
      </c>
      <c r="BV203" s="166">
        <v>0.372</v>
      </c>
      <c r="BW203" s="166">
        <v>14574</v>
      </c>
      <c r="BX203" s="166">
        <v>1.38</v>
      </c>
      <c r="BY203" s="166">
        <v>2300</v>
      </c>
      <c r="BZ203" s="166">
        <v>1.355</v>
      </c>
      <c r="CA203" s="166">
        <v>2296</v>
      </c>
      <c r="CB203" s="166">
        <v>1.327</v>
      </c>
      <c r="CC203" s="166">
        <v>2177</v>
      </c>
    </row>
    <row r="204" spans="9:81">
      <c r="I204" s="185">
        <v>33</v>
      </c>
      <c r="J204" s="166">
        <v>0.35099999999999998</v>
      </c>
      <c r="K204" s="166">
        <v>8692</v>
      </c>
      <c r="L204" s="166">
        <v>0.35599999999999998</v>
      </c>
      <c r="M204" s="166">
        <v>8632</v>
      </c>
      <c r="N204" s="166">
        <v>0.379</v>
      </c>
      <c r="O204" s="166">
        <v>9026</v>
      </c>
      <c r="P204" s="166">
        <v>1.5429999999999999</v>
      </c>
      <c r="Q204" s="166">
        <v>45168</v>
      </c>
      <c r="R204" s="166">
        <v>1.47</v>
      </c>
      <c r="S204" s="166">
        <v>44237</v>
      </c>
      <c r="T204" s="166">
        <v>1.4119999999999999</v>
      </c>
      <c r="U204" s="166">
        <v>44691</v>
      </c>
      <c r="V204" s="166">
        <v>0.313</v>
      </c>
      <c r="W204" s="166">
        <v>13571</v>
      </c>
      <c r="X204" s="166">
        <v>0.317</v>
      </c>
      <c r="Y204" s="166">
        <v>13585</v>
      </c>
      <c r="Z204" s="166">
        <v>0.32100000000000001</v>
      </c>
      <c r="AA204" s="166">
        <v>14203</v>
      </c>
      <c r="AB204" s="166">
        <v>1.4770000000000001</v>
      </c>
      <c r="AC204" s="166">
        <v>5213</v>
      </c>
      <c r="AD204" s="166">
        <v>1.506</v>
      </c>
      <c r="AE204" s="166">
        <v>5120</v>
      </c>
      <c r="AF204" s="166">
        <v>1.4350000000000001</v>
      </c>
      <c r="AG204" s="166">
        <v>4845</v>
      </c>
      <c r="AH204" s="166">
        <v>0.46100000000000002</v>
      </c>
      <c r="AI204" s="166">
        <v>19805</v>
      </c>
      <c r="AJ204" s="166">
        <v>0.48599999999999999</v>
      </c>
      <c r="AK204" s="166">
        <v>19380</v>
      </c>
      <c r="AL204" s="166">
        <v>0.39800000000000002</v>
      </c>
      <c r="AM204" s="166">
        <v>18331</v>
      </c>
      <c r="AN204" s="166">
        <v>1.59</v>
      </c>
      <c r="AO204" s="166">
        <v>6468</v>
      </c>
      <c r="AP204" s="166">
        <v>1.544</v>
      </c>
      <c r="AQ204" s="166">
        <v>6039</v>
      </c>
      <c r="AR204" s="166">
        <v>1.5629999999999999</v>
      </c>
      <c r="AS204" s="166">
        <v>6115</v>
      </c>
      <c r="AT204" s="166">
        <v>0.313</v>
      </c>
      <c r="AU204" s="166">
        <v>16825</v>
      </c>
      <c r="AV204" s="166">
        <v>0.47399999999999998</v>
      </c>
      <c r="AW204" s="166">
        <v>19255</v>
      </c>
      <c r="AX204" s="166">
        <v>0.39800000000000002</v>
      </c>
      <c r="AY204" s="166">
        <v>18125</v>
      </c>
      <c r="AZ204" s="166">
        <v>1.552</v>
      </c>
      <c r="BA204" s="166">
        <v>6109</v>
      </c>
      <c r="BB204" s="166">
        <v>1.4550000000000001</v>
      </c>
      <c r="BC204" s="166">
        <v>5882</v>
      </c>
      <c r="BD204" s="166">
        <v>1.5209999999999999</v>
      </c>
      <c r="BE204" s="166">
        <v>5702</v>
      </c>
      <c r="BF204" s="166">
        <v>0.47199999999999998</v>
      </c>
      <c r="BG204" s="166">
        <v>19732</v>
      </c>
      <c r="BH204" s="166">
        <v>0.48</v>
      </c>
      <c r="BI204" s="166">
        <v>17544</v>
      </c>
      <c r="BJ204" s="166">
        <v>0.49</v>
      </c>
      <c r="BK204" s="166">
        <v>20338</v>
      </c>
      <c r="BL204" s="166">
        <v>1.5309999999999999</v>
      </c>
      <c r="BM204" s="166">
        <v>5382</v>
      </c>
      <c r="BN204" s="166">
        <v>1.4950000000000001</v>
      </c>
      <c r="BO204" s="166">
        <v>5788</v>
      </c>
      <c r="BP204" s="166">
        <v>1.5649999999999999</v>
      </c>
      <c r="BQ204" s="166">
        <v>5826</v>
      </c>
      <c r="BR204" s="166">
        <v>0.34</v>
      </c>
      <c r="BS204" s="166">
        <v>13499</v>
      </c>
      <c r="BT204" s="166">
        <v>0.48899999999999999</v>
      </c>
      <c r="BU204" s="166">
        <v>12095</v>
      </c>
      <c r="BV204" s="166">
        <v>0.374</v>
      </c>
      <c r="BW204" s="166">
        <v>14581</v>
      </c>
      <c r="BX204" s="166">
        <v>1.379</v>
      </c>
      <c r="BY204" s="166">
        <v>2323</v>
      </c>
      <c r="BZ204" s="166">
        <v>1.3520000000000001</v>
      </c>
      <c r="CA204" s="166">
        <v>2286</v>
      </c>
      <c r="CB204" s="166">
        <v>1.3260000000000001</v>
      </c>
      <c r="CC204" s="166">
        <v>2234</v>
      </c>
    </row>
    <row r="205" spans="9:81">
      <c r="I205" s="185">
        <v>33.166666666666664</v>
      </c>
      <c r="J205" s="166">
        <v>0.35</v>
      </c>
      <c r="K205" s="166">
        <v>8670</v>
      </c>
      <c r="L205" s="166">
        <v>0.35599999999999998</v>
      </c>
      <c r="M205" s="166">
        <v>8595</v>
      </c>
      <c r="N205" s="166">
        <v>0.379</v>
      </c>
      <c r="O205" s="166">
        <v>9008</v>
      </c>
      <c r="P205" s="166">
        <v>1.542</v>
      </c>
      <c r="Q205" s="166">
        <v>45073</v>
      </c>
      <c r="R205" s="166">
        <v>1.4690000000000001</v>
      </c>
      <c r="S205" s="166">
        <v>44578</v>
      </c>
      <c r="T205" s="166">
        <v>1.4179999999999999</v>
      </c>
      <c r="U205" s="166">
        <v>44379</v>
      </c>
      <c r="V205" s="166">
        <v>0.313</v>
      </c>
      <c r="W205" s="166">
        <v>13615</v>
      </c>
      <c r="X205" s="166">
        <v>0.318</v>
      </c>
      <c r="Y205" s="166">
        <v>13678</v>
      </c>
      <c r="Z205" s="166">
        <v>0.32100000000000001</v>
      </c>
      <c r="AA205" s="166">
        <v>14033</v>
      </c>
      <c r="AB205" s="166">
        <v>1.4750000000000001</v>
      </c>
      <c r="AC205" s="166">
        <v>5201</v>
      </c>
      <c r="AD205" s="166">
        <v>1.5049999999999999</v>
      </c>
      <c r="AE205" s="166">
        <v>5068</v>
      </c>
      <c r="AF205" s="166">
        <v>1.4359999999999999</v>
      </c>
      <c r="AG205" s="166">
        <v>4845</v>
      </c>
      <c r="AH205" s="166">
        <v>0.46100000000000002</v>
      </c>
      <c r="AI205" s="166">
        <v>19728</v>
      </c>
      <c r="AJ205" s="166">
        <v>0.48699999999999999</v>
      </c>
      <c r="AK205" s="166">
        <v>19319</v>
      </c>
      <c r="AL205" s="166">
        <v>0.4</v>
      </c>
      <c r="AM205" s="166">
        <v>18206</v>
      </c>
      <c r="AN205" s="166">
        <v>1.5860000000000001</v>
      </c>
      <c r="AO205" s="166">
        <v>6513</v>
      </c>
      <c r="AP205" s="166">
        <v>1.544</v>
      </c>
      <c r="AQ205" s="166">
        <v>6087</v>
      </c>
      <c r="AR205" s="166">
        <v>1.5580000000000001</v>
      </c>
      <c r="AS205" s="166">
        <v>6142</v>
      </c>
      <c r="AT205" s="166">
        <v>0.313</v>
      </c>
      <c r="AU205" s="166">
        <v>16935</v>
      </c>
      <c r="AV205" s="166">
        <v>0.47599999999999998</v>
      </c>
      <c r="AW205" s="166">
        <v>18998</v>
      </c>
      <c r="AX205" s="166">
        <v>0.39900000000000002</v>
      </c>
      <c r="AY205" s="166">
        <v>18288</v>
      </c>
      <c r="AZ205" s="166">
        <v>1.5509999999999999</v>
      </c>
      <c r="BA205" s="166">
        <v>6180</v>
      </c>
      <c r="BB205" s="166">
        <v>1.4530000000000001</v>
      </c>
      <c r="BC205" s="166">
        <v>5844</v>
      </c>
      <c r="BD205" s="166">
        <v>1.52</v>
      </c>
      <c r="BE205" s="166">
        <v>5726</v>
      </c>
      <c r="BF205" s="166">
        <v>0.47599999999999998</v>
      </c>
      <c r="BG205" s="166">
        <v>19701</v>
      </c>
      <c r="BH205" s="166">
        <v>0.48099999999999998</v>
      </c>
      <c r="BI205" s="166">
        <v>17714</v>
      </c>
      <c r="BJ205" s="166">
        <v>0.49299999999999999</v>
      </c>
      <c r="BK205" s="166">
        <v>20508</v>
      </c>
      <c r="BL205" s="166">
        <v>1.5309999999999999</v>
      </c>
      <c r="BM205" s="166">
        <v>5388</v>
      </c>
      <c r="BN205" s="166">
        <v>1.4950000000000001</v>
      </c>
      <c r="BO205" s="166">
        <v>5725</v>
      </c>
      <c r="BP205" s="166">
        <v>1.5640000000000001</v>
      </c>
      <c r="BQ205" s="166">
        <v>5788</v>
      </c>
      <c r="BR205" s="166">
        <v>0.34100000000000003</v>
      </c>
      <c r="BS205" s="166">
        <v>13417</v>
      </c>
      <c r="BT205" s="166">
        <v>0.49</v>
      </c>
      <c r="BU205" s="166">
        <v>12227</v>
      </c>
      <c r="BV205" s="166">
        <v>0.375</v>
      </c>
      <c r="BW205" s="166">
        <v>14782</v>
      </c>
      <c r="BX205" s="166">
        <v>1.38</v>
      </c>
      <c r="BY205" s="166">
        <v>2479</v>
      </c>
      <c r="BZ205" s="166">
        <v>1.3560000000000001</v>
      </c>
      <c r="CA205" s="166">
        <v>2350</v>
      </c>
      <c r="CB205" s="166">
        <v>1.333</v>
      </c>
      <c r="CC205" s="166">
        <v>2269</v>
      </c>
    </row>
    <row r="206" spans="9:81">
      <c r="I206" s="185">
        <v>33.333333333333336</v>
      </c>
      <c r="J206" s="166">
        <v>0.35099999999999998</v>
      </c>
      <c r="K206" s="166">
        <v>8658</v>
      </c>
      <c r="L206" s="166">
        <v>0.35699999999999998</v>
      </c>
      <c r="M206" s="166">
        <v>8605</v>
      </c>
      <c r="N206" s="166">
        <v>0.379</v>
      </c>
      <c r="O206" s="166">
        <v>9003</v>
      </c>
      <c r="P206" s="166">
        <v>1.5429999999999999</v>
      </c>
      <c r="Q206" s="166">
        <v>45114</v>
      </c>
      <c r="R206" s="166">
        <v>1.4670000000000001</v>
      </c>
      <c r="S206" s="166">
        <v>44609</v>
      </c>
      <c r="T206" s="166">
        <v>1.421</v>
      </c>
      <c r="U206" s="166">
        <v>44311</v>
      </c>
      <c r="V206" s="166">
        <v>0.314</v>
      </c>
      <c r="W206" s="166">
        <v>13498</v>
      </c>
      <c r="X206" s="166">
        <v>0.317</v>
      </c>
      <c r="Y206" s="166">
        <v>13748</v>
      </c>
      <c r="Z206" s="166">
        <v>0.32200000000000001</v>
      </c>
      <c r="AA206" s="166">
        <v>14103</v>
      </c>
      <c r="AB206" s="166">
        <v>1.476</v>
      </c>
      <c r="AC206" s="166">
        <v>5217</v>
      </c>
      <c r="AD206" s="166">
        <v>1.506</v>
      </c>
      <c r="AE206" s="166">
        <v>5106</v>
      </c>
      <c r="AF206" s="166">
        <v>1.4370000000000001</v>
      </c>
      <c r="AG206" s="166">
        <v>4814</v>
      </c>
      <c r="AH206" s="166">
        <v>0.45900000000000002</v>
      </c>
      <c r="AI206" s="166">
        <v>19826</v>
      </c>
      <c r="AJ206" s="166">
        <v>0.48499999999999999</v>
      </c>
      <c r="AK206" s="166">
        <v>19537</v>
      </c>
      <c r="AL206" s="166">
        <v>0.39800000000000002</v>
      </c>
      <c r="AM206" s="166">
        <v>18182</v>
      </c>
      <c r="AN206" s="166">
        <v>1.5860000000000001</v>
      </c>
      <c r="AO206" s="166">
        <v>6463</v>
      </c>
      <c r="AP206" s="166">
        <v>1.542</v>
      </c>
      <c r="AQ206" s="166">
        <v>6079</v>
      </c>
      <c r="AR206" s="166">
        <v>1.556</v>
      </c>
      <c r="AS206" s="166">
        <v>6122</v>
      </c>
      <c r="AT206" s="166">
        <v>0.314</v>
      </c>
      <c r="AU206" s="166">
        <v>17033</v>
      </c>
      <c r="AV206" s="166">
        <v>0.47599999999999998</v>
      </c>
      <c r="AW206" s="166">
        <v>19193</v>
      </c>
      <c r="AX206" s="166">
        <v>0.39900000000000002</v>
      </c>
      <c r="AY206" s="166">
        <v>18251</v>
      </c>
      <c r="AZ206" s="166">
        <v>1.5529999999999999</v>
      </c>
      <c r="BA206" s="166">
        <v>6162</v>
      </c>
      <c r="BB206" s="166">
        <v>1.4490000000000001</v>
      </c>
      <c r="BC206" s="166">
        <v>5926</v>
      </c>
      <c r="BD206" s="166">
        <v>1.522</v>
      </c>
      <c r="BE206" s="166">
        <v>5715</v>
      </c>
      <c r="BF206" s="166">
        <v>0.47199999999999998</v>
      </c>
      <c r="BG206" s="166">
        <v>19744</v>
      </c>
      <c r="BH206" s="166">
        <v>0.48</v>
      </c>
      <c r="BI206" s="166">
        <v>17802</v>
      </c>
      <c r="BJ206" s="166">
        <v>0.49</v>
      </c>
      <c r="BK206" s="166">
        <v>20639</v>
      </c>
      <c r="BL206" s="166">
        <v>1.5309999999999999</v>
      </c>
      <c r="BM206" s="166">
        <v>5418</v>
      </c>
      <c r="BN206" s="166">
        <v>1.4930000000000001</v>
      </c>
      <c r="BO206" s="166">
        <v>5796</v>
      </c>
      <c r="BP206" s="166">
        <v>1.5629999999999999</v>
      </c>
      <c r="BQ206" s="166">
        <v>5845</v>
      </c>
      <c r="BR206" s="166">
        <v>0.34100000000000003</v>
      </c>
      <c r="BS206" s="166">
        <v>13546</v>
      </c>
      <c r="BT206" s="166">
        <v>0.48699999999999999</v>
      </c>
      <c r="BU206" s="166">
        <v>12424</v>
      </c>
      <c r="BV206" s="166">
        <v>0.375</v>
      </c>
      <c r="BW206" s="166">
        <v>14820</v>
      </c>
      <c r="BX206" s="166">
        <v>1.3839999999999999</v>
      </c>
      <c r="BY206" s="166">
        <v>2382</v>
      </c>
      <c r="BZ206" s="166">
        <v>1.35</v>
      </c>
      <c r="CA206" s="166">
        <v>2359</v>
      </c>
      <c r="CB206" s="166">
        <v>1.3280000000000001</v>
      </c>
      <c r="CC206" s="166">
        <v>2282</v>
      </c>
    </row>
    <row r="207" spans="9:81">
      <c r="I207" s="185">
        <v>33.5</v>
      </c>
      <c r="J207" s="166">
        <v>0.35099999999999998</v>
      </c>
      <c r="K207" s="166">
        <v>8566</v>
      </c>
      <c r="L207" s="166">
        <v>0.35699999999999998</v>
      </c>
      <c r="M207" s="166">
        <v>8567</v>
      </c>
      <c r="N207" s="166">
        <v>0.38</v>
      </c>
      <c r="O207" s="166">
        <v>9053</v>
      </c>
      <c r="P207" s="166">
        <v>1.5429999999999999</v>
      </c>
      <c r="Q207" s="166">
        <v>45163</v>
      </c>
      <c r="R207" s="166">
        <v>1.462</v>
      </c>
      <c r="S207" s="166">
        <v>44312</v>
      </c>
      <c r="T207" s="166">
        <v>1.4179999999999999</v>
      </c>
      <c r="U207" s="166">
        <v>44268</v>
      </c>
      <c r="V207" s="166">
        <v>0.314</v>
      </c>
      <c r="W207" s="166">
        <v>13688</v>
      </c>
      <c r="X207" s="166">
        <v>0.318</v>
      </c>
      <c r="Y207" s="166">
        <v>13683</v>
      </c>
      <c r="Z207" s="166">
        <v>0.32200000000000001</v>
      </c>
      <c r="AA207" s="166">
        <v>13903</v>
      </c>
      <c r="AB207" s="166">
        <v>1.478</v>
      </c>
      <c r="AC207" s="166">
        <v>5320</v>
      </c>
      <c r="AD207" s="166">
        <v>1.508</v>
      </c>
      <c r="AE207" s="166">
        <v>5265</v>
      </c>
      <c r="AF207" s="166">
        <v>1.413</v>
      </c>
      <c r="AG207" s="166">
        <v>4890</v>
      </c>
      <c r="AH207" s="166">
        <v>0.46400000000000002</v>
      </c>
      <c r="AI207" s="166">
        <v>19770</v>
      </c>
      <c r="AJ207" s="166">
        <v>0.49</v>
      </c>
      <c r="AK207" s="166">
        <v>19364</v>
      </c>
      <c r="AL207" s="166">
        <v>0.40200000000000002</v>
      </c>
      <c r="AM207" s="166">
        <v>18440</v>
      </c>
      <c r="AN207" s="166">
        <v>1.5840000000000001</v>
      </c>
      <c r="AO207" s="166">
        <v>6525</v>
      </c>
      <c r="AP207" s="166">
        <v>1.54</v>
      </c>
      <c r="AQ207" s="166">
        <v>6105</v>
      </c>
      <c r="AR207" s="166">
        <v>1.5549999999999999</v>
      </c>
      <c r="AS207" s="166">
        <v>6128</v>
      </c>
      <c r="AT207" s="166">
        <v>0.314</v>
      </c>
      <c r="AU207" s="166">
        <v>16802</v>
      </c>
      <c r="AV207" s="166">
        <v>0.47799999999999998</v>
      </c>
      <c r="AW207" s="166">
        <v>19065</v>
      </c>
      <c r="AX207" s="166">
        <v>0.40300000000000002</v>
      </c>
      <c r="AY207" s="166">
        <v>18214</v>
      </c>
      <c r="AZ207" s="166">
        <v>1.552</v>
      </c>
      <c r="BA207" s="166">
        <v>6201</v>
      </c>
      <c r="BB207" s="166">
        <v>1.456</v>
      </c>
      <c r="BC207" s="166">
        <v>5851</v>
      </c>
      <c r="BD207" s="166">
        <v>1.5229999999999999</v>
      </c>
      <c r="BE207" s="166">
        <v>5749</v>
      </c>
      <c r="BF207" s="166">
        <v>0.47599999999999998</v>
      </c>
      <c r="BG207" s="166">
        <v>19812</v>
      </c>
      <c r="BH207" s="166">
        <v>0.48299999999999998</v>
      </c>
      <c r="BI207" s="166">
        <v>17825</v>
      </c>
      <c r="BJ207" s="166">
        <v>0.496</v>
      </c>
      <c r="BK207" s="166">
        <v>20498</v>
      </c>
      <c r="BL207" s="166">
        <v>1.528</v>
      </c>
      <c r="BM207" s="166">
        <v>5530</v>
      </c>
      <c r="BN207" s="166">
        <v>1.4930000000000001</v>
      </c>
      <c r="BO207" s="166">
        <v>5861</v>
      </c>
      <c r="BP207" s="166">
        <v>1.5620000000000001</v>
      </c>
      <c r="BQ207" s="166">
        <v>5844</v>
      </c>
      <c r="BR207" s="166">
        <v>0.34100000000000003</v>
      </c>
      <c r="BS207" s="166">
        <v>13707</v>
      </c>
      <c r="BT207" s="166">
        <v>0.49099999999999999</v>
      </c>
      <c r="BU207" s="166">
        <v>12549</v>
      </c>
      <c r="BV207" s="166">
        <v>0.376</v>
      </c>
      <c r="BW207" s="166">
        <v>14937</v>
      </c>
      <c r="BX207" s="166">
        <v>1.383</v>
      </c>
      <c r="BY207" s="166">
        <v>2516</v>
      </c>
      <c r="BZ207" s="166">
        <v>1.3540000000000001</v>
      </c>
      <c r="CA207" s="166">
        <v>2486</v>
      </c>
      <c r="CB207" s="166">
        <v>1.3340000000000001</v>
      </c>
      <c r="CC207" s="166">
        <v>2308</v>
      </c>
    </row>
    <row r="208" spans="9:81">
      <c r="I208" s="185">
        <v>33.666666666666664</v>
      </c>
      <c r="J208" s="166">
        <v>0.35099999999999998</v>
      </c>
      <c r="K208" s="166">
        <v>8675</v>
      </c>
      <c r="L208" s="166">
        <v>0.35699999999999998</v>
      </c>
      <c r="M208" s="166">
        <v>8518</v>
      </c>
      <c r="N208" s="166">
        <v>0.38</v>
      </c>
      <c r="O208" s="166">
        <v>9009</v>
      </c>
      <c r="P208" s="166">
        <v>1.542</v>
      </c>
      <c r="Q208" s="166">
        <v>45108</v>
      </c>
      <c r="R208" s="166">
        <v>1.4550000000000001</v>
      </c>
      <c r="S208" s="166">
        <v>44452</v>
      </c>
      <c r="T208" s="166">
        <v>1.4079999999999999</v>
      </c>
      <c r="U208" s="166">
        <v>44021</v>
      </c>
      <c r="V208" s="166">
        <v>0.314</v>
      </c>
      <c r="W208" s="166">
        <v>13545</v>
      </c>
      <c r="X208" s="166">
        <v>0.318</v>
      </c>
      <c r="Y208" s="166">
        <v>13552</v>
      </c>
      <c r="Z208" s="166">
        <v>0.32200000000000001</v>
      </c>
      <c r="AA208" s="166">
        <v>13980</v>
      </c>
      <c r="AB208" s="166">
        <v>1.474</v>
      </c>
      <c r="AC208" s="166">
        <v>5293</v>
      </c>
      <c r="AD208" s="166">
        <v>1.5089999999999999</v>
      </c>
      <c r="AE208" s="166">
        <v>5197</v>
      </c>
      <c r="AF208" s="166">
        <v>1.407</v>
      </c>
      <c r="AG208" s="166">
        <v>4820</v>
      </c>
      <c r="AH208" s="166">
        <v>0.46300000000000002</v>
      </c>
      <c r="AI208" s="166">
        <v>19862</v>
      </c>
      <c r="AJ208" s="166">
        <v>0.49</v>
      </c>
      <c r="AK208" s="166">
        <v>19467</v>
      </c>
      <c r="AL208" s="166">
        <v>0.40200000000000002</v>
      </c>
      <c r="AM208" s="166">
        <v>18375</v>
      </c>
      <c r="AN208" s="166">
        <v>1.5840000000000001</v>
      </c>
      <c r="AO208" s="166">
        <v>6555</v>
      </c>
      <c r="AP208" s="166">
        <v>1.5389999999999999</v>
      </c>
      <c r="AQ208" s="166">
        <v>6134</v>
      </c>
      <c r="AR208" s="166">
        <v>1.5549999999999999</v>
      </c>
      <c r="AS208" s="166">
        <v>6233</v>
      </c>
      <c r="AT208" s="166">
        <v>0.314</v>
      </c>
      <c r="AU208" s="166">
        <v>16977</v>
      </c>
      <c r="AV208" s="166">
        <v>0.47699999999999998</v>
      </c>
      <c r="AW208" s="166">
        <v>19279</v>
      </c>
      <c r="AX208" s="166">
        <v>0.40300000000000002</v>
      </c>
      <c r="AY208" s="166">
        <v>18062</v>
      </c>
      <c r="AZ208" s="166">
        <v>1.55</v>
      </c>
      <c r="BA208" s="166">
        <v>6214</v>
      </c>
      <c r="BB208" s="166">
        <v>1.458</v>
      </c>
      <c r="BC208" s="166">
        <v>5829</v>
      </c>
      <c r="BD208" s="166">
        <v>1.5229999999999999</v>
      </c>
      <c r="BE208" s="166">
        <v>5834</v>
      </c>
      <c r="BF208" s="166">
        <v>0.47299999999999998</v>
      </c>
      <c r="BG208" s="166">
        <v>19744</v>
      </c>
      <c r="BH208" s="166">
        <v>0.48299999999999998</v>
      </c>
      <c r="BI208" s="166">
        <v>17784</v>
      </c>
      <c r="BJ208" s="166">
        <v>0.496</v>
      </c>
      <c r="BK208" s="166">
        <v>20382</v>
      </c>
      <c r="BL208" s="166">
        <v>1.526</v>
      </c>
      <c r="BM208" s="166">
        <v>5449</v>
      </c>
      <c r="BN208" s="166">
        <v>1.4930000000000001</v>
      </c>
      <c r="BO208" s="166">
        <v>5864</v>
      </c>
      <c r="BP208" s="166">
        <v>1.5620000000000001</v>
      </c>
      <c r="BQ208" s="166">
        <v>5853</v>
      </c>
      <c r="BR208" s="166">
        <v>0.34</v>
      </c>
      <c r="BS208" s="166">
        <v>13812</v>
      </c>
      <c r="BT208" s="166">
        <v>0.48899999999999999</v>
      </c>
      <c r="BU208" s="166">
        <v>12629</v>
      </c>
      <c r="BV208" s="166">
        <v>0.376</v>
      </c>
      <c r="BW208" s="166">
        <v>15148</v>
      </c>
      <c r="BX208" s="166">
        <v>1.3779999999999999</v>
      </c>
      <c r="BY208" s="166">
        <v>2540</v>
      </c>
      <c r="BZ208" s="166">
        <v>1.351</v>
      </c>
      <c r="CA208" s="166">
        <v>2480</v>
      </c>
      <c r="CB208" s="166">
        <v>1.325</v>
      </c>
      <c r="CC208" s="166">
        <v>2357</v>
      </c>
    </row>
    <row r="209" spans="9:81">
      <c r="I209" s="185">
        <v>33.833333333333336</v>
      </c>
      <c r="J209" s="166">
        <v>0.35099999999999998</v>
      </c>
      <c r="K209" s="166">
        <v>8683</v>
      </c>
      <c r="L209" s="166">
        <v>0.35699999999999998</v>
      </c>
      <c r="M209" s="166">
        <v>8571</v>
      </c>
      <c r="N209" s="166">
        <v>0.38</v>
      </c>
      <c r="O209" s="166">
        <v>9043</v>
      </c>
      <c r="P209" s="166">
        <v>1.5409999999999999</v>
      </c>
      <c r="Q209" s="166">
        <v>45026</v>
      </c>
      <c r="R209" s="166">
        <v>1.454</v>
      </c>
      <c r="S209" s="166">
        <v>44411</v>
      </c>
      <c r="T209" s="166">
        <v>1.3959999999999999</v>
      </c>
      <c r="U209" s="166">
        <v>44097</v>
      </c>
      <c r="V209" s="166">
        <v>0.315</v>
      </c>
      <c r="W209" s="166">
        <v>13632</v>
      </c>
      <c r="X209" s="166">
        <v>0.31900000000000001</v>
      </c>
      <c r="Y209" s="166">
        <v>13541</v>
      </c>
      <c r="Z209" s="166">
        <v>0.32300000000000001</v>
      </c>
      <c r="AA209" s="166">
        <v>13888</v>
      </c>
      <c r="AB209" s="166">
        <v>1.478</v>
      </c>
      <c r="AC209" s="166">
        <v>5261</v>
      </c>
      <c r="AD209" s="166">
        <v>1.51</v>
      </c>
      <c r="AE209" s="166">
        <v>5231</v>
      </c>
      <c r="AF209" s="166">
        <v>1.43</v>
      </c>
      <c r="AG209" s="166">
        <v>4895</v>
      </c>
      <c r="AH209" s="166">
        <v>0.46600000000000003</v>
      </c>
      <c r="AI209" s="166">
        <v>19968</v>
      </c>
      <c r="AJ209" s="166">
        <v>0.49199999999999999</v>
      </c>
      <c r="AK209" s="166">
        <v>19357</v>
      </c>
      <c r="AL209" s="166">
        <v>0.40200000000000002</v>
      </c>
      <c r="AM209" s="166">
        <v>18272</v>
      </c>
      <c r="AN209" s="166">
        <v>1.583</v>
      </c>
      <c r="AO209" s="166">
        <v>6537</v>
      </c>
      <c r="AP209" s="166">
        <v>1.5409999999999999</v>
      </c>
      <c r="AQ209" s="166">
        <v>6180</v>
      </c>
      <c r="AR209" s="166">
        <v>1.554</v>
      </c>
      <c r="AS209" s="166">
        <v>6216</v>
      </c>
      <c r="AT209" s="166">
        <v>0.314</v>
      </c>
      <c r="AU209" s="166">
        <v>16980</v>
      </c>
      <c r="AV209" s="166">
        <v>0.47799999999999998</v>
      </c>
      <c r="AW209" s="166">
        <v>19191</v>
      </c>
      <c r="AX209" s="166">
        <v>0.40300000000000002</v>
      </c>
      <c r="AY209" s="166">
        <v>18176</v>
      </c>
      <c r="AZ209" s="166">
        <v>1.55</v>
      </c>
      <c r="BA209" s="166">
        <v>6185</v>
      </c>
      <c r="BB209" s="166">
        <v>1.452</v>
      </c>
      <c r="BC209" s="166">
        <v>5852</v>
      </c>
      <c r="BD209" s="166">
        <v>1.52</v>
      </c>
      <c r="BE209" s="166">
        <v>5782</v>
      </c>
      <c r="BF209" s="166">
        <v>0.47399999999999998</v>
      </c>
      <c r="BG209" s="166">
        <v>19810</v>
      </c>
      <c r="BH209" s="166">
        <v>0.48599999999999999</v>
      </c>
      <c r="BI209" s="166">
        <v>17821</v>
      </c>
      <c r="BJ209" s="166">
        <v>0.499</v>
      </c>
      <c r="BK209" s="166">
        <v>20532</v>
      </c>
      <c r="BL209" s="166">
        <v>1.52</v>
      </c>
      <c r="BM209" s="166">
        <v>5587</v>
      </c>
      <c r="BN209" s="166">
        <v>1.4930000000000001</v>
      </c>
      <c r="BO209" s="166">
        <v>5798</v>
      </c>
      <c r="BP209" s="166">
        <v>1.5629999999999999</v>
      </c>
      <c r="BQ209" s="166">
        <v>5866</v>
      </c>
      <c r="BR209" s="166">
        <v>0.34200000000000003</v>
      </c>
      <c r="BS209" s="166">
        <v>13809</v>
      </c>
      <c r="BT209" s="166">
        <v>0.497</v>
      </c>
      <c r="BU209" s="166">
        <v>12850</v>
      </c>
      <c r="BV209" s="166">
        <v>0.375</v>
      </c>
      <c r="BW209" s="166">
        <v>15244</v>
      </c>
      <c r="BX209" s="166">
        <v>1.3819999999999999</v>
      </c>
      <c r="BY209" s="166">
        <v>2512</v>
      </c>
      <c r="BZ209" s="166">
        <v>1.3540000000000001</v>
      </c>
      <c r="CA209" s="166">
        <v>2520</v>
      </c>
      <c r="CB209" s="166">
        <v>1.325</v>
      </c>
      <c r="CC209" s="166">
        <v>2407</v>
      </c>
    </row>
    <row r="210" spans="9:81">
      <c r="I210" s="185">
        <v>34</v>
      </c>
      <c r="J210" s="166">
        <v>0.35099999999999998</v>
      </c>
      <c r="K210" s="166">
        <v>8725</v>
      </c>
      <c r="L210" s="166">
        <v>0.35699999999999998</v>
      </c>
      <c r="M210" s="166">
        <v>8544</v>
      </c>
      <c r="N210" s="166">
        <v>0.38</v>
      </c>
      <c r="O210" s="166">
        <v>9048</v>
      </c>
      <c r="P210" s="166">
        <v>1.5409999999999999</v>
      </c>
      <c r="Q210" s="166">
        <v>44881</v>
      </c>
      <c r="R210" s="166">
        <v>1.4530000000000001</v>
      </c>
      <c r="S210" s="166">
        <v>44505</v>
      </c>
      <c r="T210" s="166">
        <v>1.397</v>
      </c>
      <c r="U210" s="166">
        <v>44117</v>
      </c>
      <c r="V210" s="166">
        <v>0.315</v>
      </c>
      <c r="W210" s="166">
        <v>13601</v>
      </c>
      <c r="X210" s="166">
        <v>0.318</v>
      </c>
      <c r="Y210" s="166">
        <v>13630</v>
      </c>
      <c r="Z210" s="166">
        <v>0.32300000000000001</v>
      </c>
      <c r="AA210" s="166">
        <v>14007</v>
      </c>
      <c r="AB210" s="166">
        <v>1.4770000000000001</v>
      </c>
      <c r="AC210" s="166">
        <v>5328</v>
      </c>
      <c r="AD210" s="166">
        <v>1.512</v>
      </c>
      <c r="AE210" s="166">
        <v>5256</v>
      </c>
      <c r="AF210" s="166">
        <v>1.446</v>
      </c>
      <c r="AG210" s="166">
        <v>4905</v>
      </c>
      <c r="AH210" s="166">
        <v>0.46300000000000002</v>
      </c>
      <c r="AI210" s="166">
        <v>19884</v>
      </c>
      <c r="AJ210" s="166">
        <v>0.49199999999999999</v>
      </c>
      <c r="AK210" s="166">
        <v>19442</v>
      </c>
      <c r="AL210" s="166">
        <v>0.40100000000000002</v>
      </c>
      <c r="AM210" s="166">
        <v>18320</v>
      </c>
      <c r="AN210" s="166">
        <v>1.585</v>
      </c>
      <c r="AO210" s="166">
        <v>6558</v>
      </c>
      <c r="AP210" s="166">
        <v>1.54</v>
      </c>
      <c r="AQ210" s="166">
        <v>6113</v>
      </c>
      <c r="AR210" s="166">
        <v>1.5569999999999999</v>
      </c>
      <c r="AS210" s="166">
        <v>6274</v>
      </c>
      <c r="AT210" s="166">
        <v>0.314</v>
      </c>
      <c r="AU210" s="166">
        <v>16964</v>
      </c>
      <c r="AV210" s="166">
        <v>0.47699999999999998</v>
      </c>
      <c r="AW210" s="166">
        <v>19262</v>
      </c>
      <c r="AX210" s="166">
        <v>0.40400000000000003</v>
      </c>
      <c r="AY210" s="166">
        <v>18195</v>
      </c>
      <c r="AZ210" s="166">
        <v>1.5489999999999999</v>
      </c>
      <c r="BA210" s="166">
        <v>6324</v>
      </c>
      <c r="BB210" s="166">
        <v>1.4450000000000001</v>
      </c>
      <c r="BC210" s="166">
        <v>5941</v>
      </c>
      <c r="BD210" s="166">
        <v>1.52</v>
      </c>
      <c r="BE210" s="166">
        <v>5878</v>
      </c>
      <c r="BF210" s="166">
        <v>0.47199999999999998</v>
      </c>
      <c r="BG210" s="166">
        <v>19773</v>
      </c>
      <c r="BH210" s="166">
        <v>0.48399999999999999</v>
      </c>
      <c r="BI210" s="166">
        <v>17829</v>
      </c>
      <c r="BJ210" s="166">
        <v>0.498</v>
      </c>
      <c r="BK210" s="166">
        <v>20699</v>
      </c>
      <c r="BL210" s="166">
        <v>1.522</v>
      </c>
      <c r="BM210" s="166">
        <v>5626</v>
      </c>
      <c r="BN210" s="166">
        <v>1.492</v>
      </c>
      <c r="BO210" s="166">
        <v>5840</v>
      </c>
      <c r="BP210" s="166">
        <v>1.5620000000000001</v>
      </c>
      <c r="BQ210" s="166">
        <v>5873</v>
      </c>
      <c r="BR210" s="166">
        <v>0.34</v>
      </c>
      <c r="BS210" s="166">
        <v>14067</v>
      </c>
      <c r="BT210" s="166">
        <v>0.49299999999999999</v>
      </c>
      <c r="BU210" s="166">
        <v>12812</v>
      </c>
      <c r="BV210" s="166">
        <v>0.375</v>
      </c>
      <c r="BW210" s="166">
        <v>15253</v>
      </c>
      <c r="BX210" s="166">
        <v>1.377</v>
      </c>
      <c r="BY210" s="166">
        <v>2489</v>
      </c>
      <c r="BZ210" s="166">
        <v>1.347</v>
      </c>
      <c r="CA210" s="166">
        <v>2562</v>
      </c>
      <c r="CB210" s="166">
        <v>1.3180000000000001</v>
      </c>
      <c r="CC210" s="166">
        <v>2460</v>
      </c>
    </row>
    <row r="211" spans="9:81">
      <c r="I211" s="185">
        <v>34.166666666666664</v>
      </c>
      <c r="J211" s="166">
        <v>0.35099999999999998</v>
      </c>
      <c r="K211" s="166">
        <v>8629</v>
      </c>
      <c r="L211" s="166">
        <v>0.35699999999999998</v>
      </c>
      <c r="M211" s="166">
        <v>8597</v>
      </c>
      <c r="N211" s="166">
        <v>0.38</v>
      </c>
      <c r="O211" s="166">
        <v>8943</v>
      </c>
      <c r="P211" s="166">
        <v>1.542</v>
      </c>
      <c r="Q211" s="166">
        <v>44930</v>
      </c>
      <c r="R211" s="166">
        <v>1.4530000000000001</v>
      </c>
      <c r="S211" s="166">
        <v>44170</v>
      </c>
      <c r="T211" s="166">
        <v>1.3979999999999999</v>
      </c>
      <c r="U211" s="166">
        <v>44122</v>
      </c>
      <c r="V211" s="166">
        <v>0.315</v>
      </c>
      <c r="W211" s="166">
        <v>13572</v>
      </c>
      <c r="X211" s="166">
        <v>0.32</v>
      </c>
      <c r="Y211" s="166">
        <v>13588</v>
      </c>
      <c r="Z211" s="166">
        <v>0.32300000000000001</v>
      </c>
      <c r="AA211" s="166">
        <v>14077</v>
      </c>
      <c r="AB211" s="166">
        <v>1.4790000000000001</v>
      </c>
      <c r="AC211" s="166">
        <v>5274</v>
      </c>
      <c r="AD211" s="166">
        <v>1.5109999999999999</v>
      </c>
      <c r="AE211" s="166">
        <v>5269</v>
      </c>
      <c r="AF211" s="166">
        <v>1.452</v>
      </c>
      <c r="AG211" s="166">
        <v>4880</v>
      </c>
      <c r="AH211" s="166">
        <v>0.46500000000000002</v>
      </c>
      <c r="AI211" s="166">
        <v>19868</v>
      </c>
      <c r="AJ211" s="166">
        <v>0.49199999999999999</v>
      </c>
      <c r="AK211" s="166">
        <v>19387</v>
      </c>
      <c r="AL211" s="166">
        <v>0.40200000000000002</v>
      </c>
      <c r="AM211" s="166">
        <v>18442</v>
      </c>
      <c r="AN211" s="166">
        <v>1.5840000000000001</v>
      </c>
      <c r="AO211" s="166">
        <v>6670</v>
      </c>
      <c r="AP211" s="166">
        <v>1.5409999999999999</v>
      </c>
      <c r="AQ211" s="166">
        <v>6242</v>
      </c>
      <c r="AR211" s="166">
        <v>1.556</v>
      </c>
      <c r="AS211" s="166">
        <v>6301</v>
      </c>
      <c r="AT211" s="166">
        <v>0.315</v>
      </c>
      <c r="AU211" s="166">
        <v>17015</v>
      </c>
      <c r="AV211" s="166">
        <v>0.47699999999999998</v>
      </c>
      <c r="AW211" s="166">
        <v>19244</v>
      </c>
      <c r="AX211" s="166">
        <v>0.40500000000000003</v>
      </c>
      <c r="AY211" s="166">
        <v>18214</v>
      </c>
      <c r="AZ211" s="166">
        <v>1.548</v>
      </c>
      <c r="BA211" s="166">
        <v>6273</v>
      </c>
      <c r="BB211" s="166">
        <v>1.4470000000000001</v>
      </c>
      <c r="BC211" s="166">
        <v>5930</v>
      </c>
      <c r="BD211" s="166">
        <v>1.52</v>
      </c>
      <c r="BE211" s="166">
        <v>5835</v>
      </c>
      <c r="BF211" s="166">
        <v>0.47299999999999998</v>
      </c>
      <c r="BG211" s="166">
        <v>19922</v>
      </c>
      <c r="BH211" s="166">
        <v>0.48499999999999999</v>
      </c>
      <c r="BI211" s="166">
        <v>17868</v>
      </c>
      <c r="BJ211" s="166">
        <v>0.501</v>
      </c>
      <c r="BK211" s="166">
        <v>20596</v>
      </c>
      <c r="BL211" s="166">
        <v>1.524</v>
      </c>
      <c r="BM211" s="166">
        <v>5548</v>
      </c>
      <c r="BN211" s="166">
        <v>1.49</v>
      </c>
      <c r="BO211" s="166">
        <v>5848</v>
      </c>
      <c r="BP211" s="166">
        <v>1.5629999999999999</v>
      </c>
      <c r="BQ211" s="166">
        <v>5882</v>
      </c>
      <c r="BR211" s="166">
        <v>0.34100000000000003</v>
      </c>
      <c r="BS211" s="166">
        <v>13933</v>
      </c>
      <c r="BT211" s="166">
        <v>0.495</v>
      </c>
      <c r="BU211" s="166">
        <v>13033</v>
      </c>
      <c r="BV211" s="166">
        <v>0.375</v>
      </c>
      <c r="BW211" s="166">
        <v>15275</v>
      </c>
      <c r="BX211" s="166">
        <v>1.3740000000000001</v>
      </c>
      <c r="BY211" s="166">
        <v>2574</v>
      </c>
      <c r="BZ211" s="166">
        <v>1.345</v>
      </c>
      <c r="CA211" s="166">
        <v>2539</v>
      </c>
      <c r="CB211" s="166">
        <v>1.3149999999999999</v>
      </c>
      <c r="CC211" s="166">
        <v>2443</v>
      </c>
    </row>
    <row r="212" spans="9:81">
      <c r="I212" s="185">
        <v>34.333333333333336</v>
      </c>
      <c r="J212" s="166">
        <v>0.35099999999999998</v>
      </c>
      <c r="K212" s="166">
        <v>8616</v>
      </c>
      <c r="L212" s="166">
        <v>0.35799999999999998</v>
      </c>
      <c r="M212" s="166">
        <v>8561</v>
      </c>
      <c r="N212" s="166">
        <v>0.38</v>
      </c>
      <c r="O212" s="166">
        <v>9023</v>
      </c>
      <c r="P212" s="166">
        <v>1.5429999999999999</v>
      </c>
      <c r="Q212" s="166">
        <v>45137</v>
      </c>
      <c r="R212" s="166">
        <v>1.4530000000000001</v>
      </c>
      <c r="S212" s="166">
        <v>44187</v>
      </c>
      <c r="T212" s="166">
        <v>1.399</v>
      </c>
      <c r="U212" s="166">
        <v>43958</v>
      </c>
      <c r="V212" s="166">
        <v>0.316</v>
      </c>
      <c r="W212" s="166">
        <v>13697</v>
      </c>
      <c r="X212" s="166">
        <v>0.32</v>
      </c>
      <c r="Y212" s="166">
        <v>13693</v>
      </c>
      <c r="Z212" s="166">
        <v>0.32400000000000001</v>
      </c>
      <c r="AA212" s="166">
        <v>13936</v>
      </c>
      <c r="AB212" s="166">
        <v>1.48</v>
      </c>
      <c r="AC212" s="166">
        <v>5335</v>
      </c>
      <c r="AD212" s="166">
        <v>1.5129999999999999</v>
      </c>
      <c r="AE212" s="166">
        <v>5295</v>
      </c>
      <c r="AF212" s="166">
        <v>1.454</v>
      </c>
      <c r="AG212" s="166">
        <v>4883</v>
      </c>
      <c r="AH212" s="166">
        <v>0.46600000000000003</v>
      </c>
      <c r="AI212" s="166">
        <v>20016</v>
      </c>
      <c r="AJ212" s="166">
        <v>0.496</v>
      </c>
      <c r="AK212" s="166">
        <v>19290</v>
      </c>
      <c r="AL212" s="166">
        <v>0.40300000000000002</v>
      </c>
      <c r="AM212" s="166">
        <v>18300</v>
      </c>
      <c r="AN212" s="166">
        <v>1.5820000000000001</v>
      </c>
      <c r="AO212" s="166">
        <v>6632</v>
      </c>
      <c r="AP212" s="166">
        <v>1.54</v>
      </c>
      <c r="AQ212" s="166">
        <v>6234</v>
      </c>
      <c r="AR212" s="166">
        <v>1.5529999999999999</v>
      </c>
      <c r="AS212" s="166">
        <v>6358</v>
      </c>
      <c r="AT212" s="166">
        <v>0.315</v>
      </c>
      <c r="AU212" s="166">
        <v>17098</v>
      </c>
      <c r="AV212" s="166">
        <v>0.47899999999999998</v>
      </c>
      <c r="AW212" s="166">
        <v>19281</v>
      </c>
      <c r="AX212" s="166">
        <v>0.40699999999999997</v>
      </c>
      <c r="AY212" s="166">
        <v>18136</v>
      </c>
      <c r="AZ212" s="166">
        <v>1.548</v>
      </c>
      <c r="BA212" s="166">
        <v>6346</v>
      </c>
      <c r="BB212" s="166">
        <v>1.4490000000000001</v>
      </c>
      <c r="BC212" s="166">
        <v>5988</v>
      </c>
      <c r="BD212" s="166">
        <v>1.524</v>
      </c>
      <c r="BE212" s="166">
        <v>5792</v>
      </c>
      <c r="BF212" s="166">
        <v>0.47399999999999998</v>
      </c>
      <c r="BG212" s="166">
        <v>19861</v>
      </c>
      <c r="BH212" s="166">
        <v>0.48699999999999999</v>
      </c>
      <c r="BI212" s="166">
        <v>18027</v>
      </c>
      <c r="BJ212" s="166">
        <v>0.501</v>
      </c>
      <c r="BK212" s="166">
        <v>20703</v>
      </c>
      <c r="BL212" s="166">
        <v>1.5249999999999999</v>
      </c>
      <c r="BM212" s="166">
        <v>5585</v>
      </c>
      <c r="BN212" s="166">
        <v>1.4910000000000001</v>
      </c>
      <c r="BO212" s="166">
        <v>5948</v>
      </c>
      <c r="BP212" s="166">
        <v>1.5609999999999999</v>
      </c>
      <c r="BQ212" s="166">
        <v>5930</v>
      </c>
      <c r="BR212" s="166">
        <v>0.34200000000000003</v>
      </c>
      <c r="BS212" s="166">
        <v>14036</v>
      </c>
      <c r="BT212" s="166">
        <v>0.502</v>
      </c>
      <c r="BU212" s="166">
        <v>13203</v>
      </c>
      <c r="BV212" s="166">
        <v>0.376</v>
      </c>
      <c r="BW212" s="166">
        <v>15412</v>
      </c>
      <c r="BX212" s="166">
        <v>1.375</v>
      </c>
      <c r="BY212" s="166">
        <v>2629</v>
      </c>
      <c r="BZ212" s="166">
        <v>1.347</v>
      </c>
      <c r="CA212" s="166">
        <v>2594</v>
      </c>
      <c r="CB212" s="166">
        <v>1.3169999999999999</v>
      </c>
      <c r="CC212" s="166">
        <v>2491</v>
      </c>
    </row>
    <row r="213" spans="9:81">
      <c r="I213" s="185">
        <v>34.5</v>
      </c>
      <c r="J213" s="166">
        <v>0.35099999999999998</v>
      </c>
      <c r="K213" s="166">
        <v>8703</v>
      </c>
      <c r="L213" s="166">
        <v>0.35699999999999998</v>
      </c>
      <c r="M213" s="166">
        <v>8476</v>
      </c>
      <c r="N213" s="166">
        <v>0.38</v>
      </c>
      <c r="O213" s="166">
        <v>9023</v>
      </c>
      <c r="P213" s="166">
        <v>1.5449999999999999</v>
      </c>
      <c r="Q213" s="166">
        <v>44894</v>
      </c>
      <c r="R213" s="166">
        <v>1.4530000000000001</v>
      </c>
      <c r="S213" s="166">
        <v>44072</v>
      </c>
      <c r="T213" s="166">
        <v>1.3959999999999999</v>
      </c>
      <c r="U213" s="166">
        <v>43710</v>
      </c>
      <c r="V213" s="166">
        <v>0.316</v>
      </c>
      <c r="W213" s="166">
        <v>13572</v>
      </c>
      <c r="X213" s="166">
        <v>0.32</v>
      </c>
      <c r="Y213" s="166">
        <v>13791</v>
      </c>
      <c r="Z213" s="166">
        <v>0.32400000000000001</v>
      </c>
      <c r="AA213" s="166">
        <v>13962</v>
      </c>
      <c r="AB213" s="166">
        <v>1.476</v>
      </c>
      <c r="AC213" s="166">
        <v>5343</v>
      </c>
      <c r="AD213" s="166">
        <v>1.5129999999999999</v>
      </c>
      <c r="AE213" s="166">
        <v>5302</v>
      </c>
      <c r="AF213" s="166">
        <v>1.456</v>
      </c>
      <c r="AG213" s="166">
        <v>4960</v>
      </c>
      <c r="AH213" s="166">
        <v>0.46600000000000003</v>
      </c>
      <c r="AI213" s="166">
        <v>19858</v>
      </c>
      <c r="AJ213" s="166">
        <v>0.499</v>
      </c>
      <c r="AK213" s="166">
        <v>19277</v>
      </c>
      <c r="AL213" s="166">
        <v>0.40400000000000003</v>
      </c>
      <c r="AM213" s="166">
        <v>18499</v>
      </c>
      <c r="AN213" s="166">
        <v>1.583</v>
      </c>
      <c r="AO213" s="166">
        <v>6709</v>
      </c>
      <c r="AP213" s="166">
        <v>1.538</v>
      </c>
      <c r="AQ213" s="166">
        <v>6198</v>
      </c>
      <c r="AR213" s="166">
        <v>1.5529999999999999</v>
      </c>
      <c r="AS213" s="166">
        <v>6316</v>
      </c>
      <c r="AT213" s="166">
        <v>0.315</v>
      </c>
      <c r="AU213" s="166">
        <v>16902</v>
      </c>
      <c r="AV213" s="166">
        <v>0.47899999999999998</v>
      </c>
      <c r="AW213" s="166">
        <v>19210</v>
      </c>
      <c r="AX213" s="166">
        <v>0.40699999999999997</v>
      </c>
      <c r="AY213" s="166">
        <v>18176</v>
      </c>
      <c r="AZ213" s="166">
        <v>1.5469999999999999</v>
      </c>
      <c r="BA213" s="166">
        <v>6312</v>
      </c>
      <c r="BB213" s="166">
        <v>1.45</v>
      </c>
      <c r="BC213" s="166">
        <v>5996</v>
      </c>
      <c r="BD213" s="166">
        <v>1.5229999999999999</v>
      </c>
      <c r="BE213" s="166">
        <v>5862</v>
      </c>
      <c r="BF213" s="166">
        <v>0.47199999999999998</v>
      </c>
      <c r="BG213" s="166">
        <v>19768</v>
      </c>
      <c r="BH213" s="166">
        <v>0.48599999999999999</v>
      </c>
      <c r="BI213" s="166">
        <v>18114</v>
      </c>
      <c r="BJ213" s="166">
        <v>0.5</v>
      </c>
      <c r="BK213" s="166">
        <v>20554</v>
      </c>
      <c r="BL213" s="166">
        <v>1.524</v>
      </c>
      <c r="BM213" s="166">
        <v>5569</v>
      </c>
      <c r="BN213" s="166">
        <v>1.4910000000000001</v>
      </c>
      <c r="BO213" s="166">
        <v>5933</v>
      </c>
      <c r="BP213" s="166">
        <v>1.5589999999999999</v>
      </c>
      <c r="BQ213" s="166">
        <v>5879</v>
      </c>
      <c r="BR213" s="166">
        <v>0.34</v>
      </c>
      <c r="BS213" s="166">
        <v>14195</v>
      </c>
      <c r="BT213" s="166">
        <v>0.5</v>
      </c>
      <c r="BU213" s="166">
        <v>13237</v>
      </c>
      <c r="BV213" s="166">
        <v>0.374</v>
      </c>
      <c r="BW213" s="166">
        <v>15605</v>
      </c>
      <c r="BX213" s="166">
        <v>1.3740000000000001</v>
      </c>
      <c r="BY213" s="166">
        <v>2639</v>
      </c>
      <c r="BZ213" s="166">
        <v>1.3440000000000001</v>
      </c>
      <c r="CA213" s="166">
        <v>2593</v>
      </c>
      <c r="CB213" s="166">
        <v>1.3149999999999999</v>
      </c>
      <c r="CC213" s="166">
        <v>2458</v>
      </c>
    </row>
    <row r="214" spans="9:81">
      <c r="I214" s="185">
        <v>34.666666666666664</v>
      </c>
      <c r="J214" s="166">
        <v>0.35199999999999998</v>
      </c>
      <c r="K214" s="166">
        <v>8649</v>
      </c>
      <c r="L214" s="166">
        <v>0.35799999999999998</v>
      </c>
      <c r="M214" s="166">
        <v>8542</v>
      </c>
      <c r="N214" s="166">
        <v>0.38</v>
      </c>
      <c r="O214" s="166">
        <v>8990</v>
      </c>
      <c r="P214" s="166">
        <v>1.5449999999999999</v>
      </c>
      <c r="Q214" s="166">
        <v>44760</v>
      </c>
      <c r="R214" s="166">
        <v>1.4590000000000001</v>
      </c>
      <c r="S214" s="166">
        <v>44185</v>
      </c>
      <c r="T214" s="166">
        <v>1.405</v>
      </c>
      <c r="U214" s="166">
        <v>43955</v>
      </c>
      <c r="V214" s="166">
        <v>0.317</v>
      </c>
      <c r="W214" s="166">
        <v>13646</v>
      </c>
      <c r="X214" s="166">
        <v>0.32</v>
      </c>
      <c r="Y214" s="166">
        <v>13700</v>
      </c>
      <c r="Z214" s="166">
        <v>0.32500000000000001</v>
      </c>
      <c r="AA214" s="166">
        <v>13955</v>
      </c>
      <c r="AB214" s="166">
        <v>1.482</v>
      </c>
      <c r="AC214" s="166">
        <v>5338</v>
      </c>
      <c r="AD214" s="166">
        <v>1.5109999999999999</v>
      </c>
      <c r="AE214" s="166">
        <v>5313</v>
      </c>
      <c r="AF214" s="166">
        <v>1.4550000000000001</v>
      </c>
      <c r="AG214" s="166">
        <v>5007</v>
      </c>
      <c r="AH214" s="166">
        <v>0.46700000000000003</v>
      </c>
      <c r="AI214" s="166">
        <v>19884</v>
      </c>
      <c r="AJ214" s="166">
        <v>0.5</v>
      </c>
      <c r="AK214" s="166">
        <v>19234</v>
      </c>
      <c r="AL214" s="166">
        <v>0.40500000000000003</v>
      </c>
      <c r="AM214" s="166">
        <v>18405</v>
      </c>
      <c r="AN214" s="166">
        <v>1.581</v>
      </c>
      <c r="AO214" s="166">
        <v>6647</v>
      </c>
      <c r="AP214" s="166">
        <v>1.5389999999999999</v>
      </c>
      <c r="AQ214" s="166">
        <v>6231</v>
      </c>
      <c r="AR214" s="166">
        <v>1.5529999999999999</v>
      </c>
      <c r="AS214" s="166">
        <v>6313</v>
      </c>
      <c r="AT214" s="166">
        <v>0.315</v>
      </c>
      <c r="AU214" s="166">
        <v>17010</v>
      </c>
      <c r="AV214" s="166">
        <v>0.48</v>
      </c>
      <c r="AW214" s="166">
        <v>19221</v>
      </c>
      <c r="AX214" s="166">
        <v>0.40899999999999997</v>
      </c>
      <c r="AY214" s="166">
        <v>18291</v>
      </c>
      <c r="AZ214" s="166">
        <v>1.546</v>
      </c>
      <c r="BA214" s="166">
        <v>6287</v>
      </c>
      <c r="BB214" s="166">
        <v>1.448</v>
      </c>
      <c r="BC214" s="166">
        <v>5970</v>
      </c>
      <c r="BD214" s="166">
        <v>1.5189999999999999</v>
      </c>
      <c r="BE214" s="166">
        <v>5825</v>
      </c>
      <c r="BF214" s="166">
        <v>0.47499999999999998</v>
      </c>
      <c r="BG214" s="166">
        <v>20064</v>
      </c>
      <c r="BH214" s="166">
        <v>0.48799999999999999</v>
      </c>
      <c r="BI214" s="166">
        <v>18092</v>
      </c>
      <c r="BJ214" s="166">
        <v>0.502</v>
      </c>
      <c r="BK214" s="166">
        <v>20549</v>
      </c>
      <c r="BL214" s="166">
        <v>1.526</v>
      </c>
      <c r="BM214" s="166">
        <v>5660</v>
      </c>
      <c r="BN214" s="166">
        <v>1.49</v>
      </c>
      <c r="BO214" s="166">
        <v>5900</v>
      </c>
      <c r="BP214" s="166">
        <v>1.5580000000000001</v>
      </c>
      <c r="BQ214" s="166">
        <v>5880</v>
      </c>
      <c r="BR214" s="166">
        <v>0.34200000000000003</v>
      </c>
      <c r="BS214" s="166">
        <v>14230</v>
      </c>
      <c r="BT214" s="166">
        <v>0.504</v>
      </c>
      <c r="BU214" s="166">
        <v>13424</v>
      </c>
      <c r="BV214" s="166">
        <v>0.375</v>
      </c>
      <c r="BW214" s="166">
        <v>15720</v>
      </c>
      <c r="BX214" s="166">
        <v>1.375</v>
      </c>
      <c r="BY214" s="166">
        <v>2661</v>
      </c>
      <c r="BZ214" s="166">
        <v>1.343</v>
      </c>
      <c r="CA214" s="166">
        <v>2649</v>
      </c>
      <c r="CB214" s="166">
        <v>1.3120000000000001</v>
      </c>
      <c r="CC214" s="166">
        <v>2509</v>
      </c>
    </row>
    <row r="215" spans="9:81">
      <c r="I215" s="185">
        <v>34.833333333333336</v>
      </c>
      <c r="J215" s="166">
        <v>0.35199999999999998</v>
      </c>
      <c r="K215" s="166">
        <v>8696</v>
      </c>
      <c r="L215" s="166">
        <v>0.35799999999999998</v>
      </c>
      <c r="M215" s="166">
        <v>8471</v>
      </c>
      <c r="N215" s="166">
        <v>0.38100000000000001</v>
      </c>
      <c r="O215" s="166">
        <v>9022</v>
      </c>
      <c r="P215" s="166">
        <v>1.5469999999999999</v>
      </c>
      <c r="Q215" s="166">
        <v>44798</v>
      </c>
      <c r="R215" s="166">
        <v>1.466</v>
      </c>
      <c r="S215" s="166">
        <v>44101</v>
      </c>
      <c r="T215" s="166">
        <v>1.4039999999999999</v>
      </c>
      <c r="U215" s="166">
        <v>43842</v>
      </c>
      <c r="V215" s="166">
        <v>0.317</v>
      </c>
      <c r="W215" s="166">
        <v>13555</v>
      </c>
      <c r="X215" s="166">
        <v>0.32</v>
      </c>
      <c r="Y215" s="166">
        <v>13550</v>
      </c>
      <c r="Z215" s="166">
        <v>0.32500000000000001</v>
      </c>
      <c r="AA215" s="166">
        <v>13928</v>
      </c>
      <c r="AB215" s="166">
        <v>1.4770000000000001</v>
      </c>
      <c r="AC215" s="166">
        <v>5426</v>
      </c>
      <c r="AD215" s="166">
        <v>1.512</v>
      </c>
      <c r="AE215" s="166">
        <v>5274</v>
      </c>
      <c r="AF215" s="166">
        <v>1.46</v>
      </c>
      <c r="AG215" s="166">
        <v>4910</v>
      </c>
      <c r="AH215" s="166">
        <v>0.46400000000000002</v>
      </c>
      <c r="AI215" s="166">
        <v>20053</v>
      </c>
      <c r="AJ215" s="166">
        <v>0.504</v>
      </c>
      <c r="AK215" s="166">
        <v>19656</v>
      </c>
      <c r="AL215" s="166">
        <v>0.40200000000000002</v>
      </c>
      <c r="AM215" s="166">
        <v>18473</v>
      </c>
      <c r="AN215" s="166">
        <v>1.5840000000000001</v>
      </c>
      <c r="AO215" s="166">
        <v>6636</v>
      </c>
      <c r="AP215" s="166">
        <v>1.5389999999999999</v>
      </c>
      <c r="AQ215" s="166">
        <v>6264</v>
      </c>
      <c r="AR215" s="166">
        <v>1.5569999999999999</v>
      </c>
      <c r="AS215" s="166">
        <v>6307</v>
      </c>
      <c r="AT215" s="166">
        <v>0.315</v>
      </c>
      <c r="AU215" s="166">
        <v>17119</v>
      </c>
      <c r="AV215" s="166">
        <v>0.47899999999999998</v>
      </c>
      <c r="AW215" s="166">
        <v>19244</v>
      </c>
      <c r="AX215" s="166">
        <v>0.40699999999999997</v>
      </c>
      <c r="AY215" s="166">
        <v>18269</v>
      </c>
      <c r="AZ215" s="166">
        <v>1.542</v>
      </c>
      <c r="BA215" s="166">
        <v>6386</v>
      </c>
      <c r="BB215" s="166">
        <v>1.4470000000000001</v>
      </c>
      <c r="BC215" s="166">
        <v>5999</v>
      </c>
      <c r="BD215" s="166">
        <v>1.5189999999999999</v>
      </c>
      <c r="BE215" s="166">
        <v>5990</v>
      </c>
      <c r="BF215" s="166">
        <v>0.47099999999999997</v>
      </c>
      <c r="BG215" s="166">
        <v>19816</v>
      </c>
      <c r="BH215" s="166">
        <v>0.48399999999999999</v>
      </c>
      <c r="BI215" s="166">
        <v>18198</v>
      </c>
      <c r="BJ215" s="166">
        <v>0.5</v>
      </c>
      <c r="BK215" s="166">
        <v>20547</v>
      </c>
      <c r="BL215" s="166">
        <v>1.5229999999999999</v>
      </c>
      <c r="BM215" s="166">
        <v>5652</v>
      </c>
      <c r="BN215" s="166">
        <v>1.4910000000000001</v>
      </c>
      <c r="BO215" s="166">
        <v>5982</v>
      </c>
      <c r="BP215" s="166">
        <v>1.5529999999999999</v>
      </c>
      <c r="BQ215" s="166">
        <v>6005</v>
      </c>
      <c r="BR215" s="166">
        <v>0.34</v>
      </c>
      <c r="BS215" s="166">
        <v>14260</v>
      </c>
      <c r="BT215" s="166">
        <v>0.503</v>
      </c>
      <c r="BU215" s="166">
        <v>13559</v>
      </c>
      <c r="BV215" s="166">
        <v>0.374</v>
      </c>
      <c r="BW215" s="166">
        <v>15746</v>
      </c>
      <c r="BX215" s="166">
        <v>1.367</v>
      </c>
      <c r="BY215" s="166">
        <v>2677</v>
      </c>
      <c r="BZ215" s="166">
        <v>1.335</v>
      </c>
      <c r="CA215" s="166">
        <v>2626</v>
      </c>
      <c r="CB215" s="166">
        <v>1.3009999999999999</v>
      </c>
      <c r="CC215" s="166">
        <v>2574</v>
      </c>
    </row>
    <row r="216" spans="9:81">
      <c r="I216" s="185">
        <v>35</v>
      </c>
      <c r="J216" s="166">
        <v>0.35199999999999998</v>
      </c>
      <c r="K216" s="166">
        <v>8677</v>
      </c>
      <c r="L216" s="166">
        <v>0.35799999999999998</v>
      </c>
      <c r="M216" s="166">
        <v>8484</v>
      </c>
      <c r="N216" s="166">
        <v>0.38100000000000001</v>
      </c>
      <c r="O216" s="166">
        <v>8963</v>
      </c>
      <c r="P216" s="166">
        <v>1.5449999999999999</v>
      </c>
      <c r="Q216" s="166">
        <v>44500</v>
      </c>
      <c r="R216" s="166">
        <v>1.466</v>
      </c>
      <c r="S216" s="166">
        <v>43912</v>
      </c>
      <c r="T216" s="166">
        <v>1.397</v>
      </c>
      <c r="U216" s="166">
        <v>43539</v>
      </c>
      <c r="V216" s="166">
        <v>0.317</v>
      </c>
      <c r="W216" s="166">
        <v>13617</v>
      </c>
      <c r="X216" s="166">
        <v>0.32100000000000001</v>
      </c>
      <c r="Y216" s="166">
        <v>13688</v>
      </c>
      <c r="Z216" s="166">
        <v>0.32500000000000001</v>
      </c>
      <c r="AA216" s="166">
        <v>13856</v>
      </c>
      <c r="AB216" s="166">
        <v>1.478</v>
      </c>
      <c r="AC216" s="166">
        <v>5352</v>
      </c>
      <c r="AD216" s="166">
        <v>1.508</v>
      </c>
      <c r="AE216" s="166">
        <v>5336</v>
      </c>
      <c r="AF216" s="166">
        <v>1.4630000000000001</v>
      </c>
      <c r="AG216" s="166">
        <v>5022</v>
      </c>
      <c r="AH216" s="166">
        <v>0.46700000000000003</v>
      </c>
      <c r="AI216" s="166">
        <v>19895</v>
      </c>
      <c r="AJ216" s="166">
        <v>0.504</v>
      </c>
      <c r="AK216" s="166">
        <v>19494</v>
      </c>
      <c r="AL216" s="166">
        <v>0.40500000000000003</v>
      </c>
      <c r="AM216" s="166">
        <v>18202</v>
      </c>
      <c r="AN216" s="166">
        <v>1.5820000000000001</v>
      </c>
      <c r="AO216" s="166">
        <v>6650</v>
      </c>
      <c r="AP216" s="166">
        <v>1.538</v>
      </c>
      <c r="AQ216" s="166">
        <v>6277</v>
      </c>
      <c r="AR216" s="166">
        <v>1.55</v>
      </c>
      <c r="AS216" s="166">
        <v>6429</v>
      </c>
      <c r="AT216" s="166">
        <v>0.316</v>
      </c>
      <c r="AU216" s="166">
        <v>16823</v>
      </c>
      <c r="AV216" s="166">
        <v>0.48099999999999998</v>
      </c>
      <c r="AW216" s="166">
        <v>19210</v>
      </c>
      <c r="AX216" s="166">
        <v>0.41</v>
      </c>
      <c r="AY216" s="166">
        <v>18042</v>
      </c>
      <c r="AZ216" s="166">
        <v>1.54</v>
      </c>
      <c r="BA216" s="166">
        <v>6336</v>
      </c>
      <c r="BB216" s="166">
        <v>1.446</v>
      </c>
      <c r="BC216" s="166">
        <v>5980</v>
      </c>
      <c r="BD216" s="166">
        <v>1.5129999999999999</v>
      </c>
      <c r="BE216" s="166">
        <v>5847</v>
      </c>
      <c r="BF216" s="166">
        <v>0.47599999999999998</v>
      </c>
      <c r="BG216" s="166">
        <v>19860</v>
      </c>
      <c r="BH216" s="166">
        <v>0.48599999999999999</v>
      </c>
      <c r="BI216" s="166">
        <v>18221</v>
      </c>
      <c r="BJ216" s="166">
        <v>0.503</v>
      </c>
      <c r="BK216" s="166">
        <v>20818</v>
      </c>
      <c r="BL216" s="166">
        <v>1.526</v>
      </c>
      <c r="BM216" s="166">
        <v>5747</v>
      </c>
      <c r="BN216" s="166">
        <v>1.4890000000000001</v>
      </c>
      <c r="BO216" s="166">
        <v>6012</v>
      </c>
      <c r="BP216" s="166">
        <v>1.5549999999999999</v>
      </c>
      <c r="BQ216" s="166">
        <v>6020</v>
      </c>
      <c r="BR216" s="166">
        <v>0.34100000000000003</v>
      </c>
      <c r="BS216" s="166">
        <v>14378</v>
      </c>
      <c r="BT216" s="166">
        <v>0.505</v>
      </c>
      <c r="BU216" s="166">
        <v>13555</v>
      </c>
      <c r="BV216" s="166">
        <v>0.375</v>
      </c>
      <c r="BW216" s="166">
        <v>15707</v>
      </c>
      <c r="BX216" s="166">
        <v>1.3660000000000001</v>
      </c>
      <c r="BY216" s="166">
        <v>2669</v>
      </c>
      <c r="BZ216" s="166">
        <v>1.335</v>
      </c>
      <c r="CA216" s="166">
        <v>2707</v>
      </c>
      <c r="CB216" s="166">
        <v>1.302</v>
      </c>
      <c r="CC216" s="166">
        <v>2610</v>
      </c>
    </row>
    <row r="217" spans="9:81">
      <c r="I217" s="185">
        <v>35.166666666666664</v>
      </c>
      <c r="J217" s="166">
        <v>0.35199999999999998</v>
      </c>
      <c r="K217" s="166">
        <v>8719</v>
      </c>
      <c r="L217" s="166">
        <v>0.35799999999999998</v>
      </c>
      <c r="M217" s="166">
        <v>8475</v>
      </c>
      <c r="N217" s="166">
        <v>0.38100000000000001</v>
      </c>
      <c r="O217" s="166">
        <v>8936</v>
      </c>
      <c r="P217" s="166">
        <v>1.5469999999999999</v>
      </c>
      <c r="Q217" s="166">
        <v>44636</v>
      </c>
      <c r="R217" s="166">
        <v>1.47</v>
      </c>
      <c r="S217" s="166">
        <v>44268</v>
      </c>
      <c r="T217" s="166">
        <v>1.3979999999999999</v>
      </c>
      <c r="U217" s="166">
        <v>43802</v>
      </c>
      <c r="V217" s="166">
        <v>0.318</v>
      </c>
      <c r="W217" s="166">
        <v>13523</v>
      </c>
      <c r="X217" s="166">
        <v>0.32100000000000001</v>
      </c>
      <c r="Y217" s="166">
        <v>13627</v>
      </c>
      <c r="Z217" s="166">
        <v>0.32500000000000001</v>
      </c>
      <c r="AA217" s="166">
        <v>13958</v>
      </c>
      <c r="AB217" s="166">
        <v>1.4770000000000001</v>
      </c>
      <c r="AC217" s="166">
        <v>5334</v>
      </c>
      <c r="AD217" s="166">
        <v>1.5089999999999999</v>
      </c>
      <c r="AE217" s="166">
        <v>5315</v>
      </c>
      <c r="AF217" s="166">
        <v>1.4590000000000001</v>
      </c>
      <c r="AG217" s="166">
        <v>5011</v>
      </c>
      <c r="AH217" s="166">
        <v>0.46600000000000003</v>
      </c>
      <c r="AI217" s="166">
        <v>19983</v>
      </c>
      <c r="AJ217" s="166">
        <v>0.505</v>
      </c>
      <c r="AK217" s="166">
        <v>19528</v>
      </c>
      <c r="AL217" s="166">
        <v>0.40400000000000003</v>
      </c>
      <c r="AM217" s="166">
        <v>18297</v>
      </c>
      <c r="AN217" s="166">
        <v>1.583</v>
      </c>
      <c r="AO217" s="166">
        <v>6726</v>
      </c>
      <c r="AP217" s="166">
        <v>1.5369999999999999</v>
      </c>
      <c r="AQ217" s="166">
        <v>6372</v>
      </c>
      <c r="AR217" s="166">
        <v>1.554</v>
      </c>
      <c r="AS217" s="166">
        <v>6404</v>
      </c>
      <c r="AT217" s="166">
        <v>0.316</v>
      </c>
      <c r="AU217" s="166">
        <v>16937</v>
      </c>
      <c r="AV217" s="166">
        <v>0.47899999999999998</v>
      </c>
      <c r="AW217" s="166">
        <v>19183</v>
      </c>
      <c r="AX217" s="166">
        <v>0.41</v>
      </c>
      <c r="AY217" s="166">
        <v>18197</v>
      </c>
      <c r="AZ217" s="166">
        <v>1.542</v>
      </c>
      <c r="BA217" s="166">
        <v>6329</v>
      </c>
      <c r="BB217" s="166">
        <v>1.4430000000000001</v>
      </c>
      <c r="BC217" s="166">
        <v>5961</v>
      </c>
      <c r="BD217" s="166">
        <v>1.514</v>
      </c>
      <c r="BE217" s="166">
        <v>5997</v>
      </c>
      <c r="BF217" s="166">
        <v>0.47099999999999997</v>
      </c>
      <c r="BG217" s="166">
        <v>19862</v>
      </c>
      <c r="BH217" s="166">
        <v>0.48299999999999998</v>
      </c>
      <c r="BI217" s="166">
        <v>18095</v>
      </c>
      <c r="BJ217" s="166">
        <v>0.503</v>
      </c>
      <c r="BK217" s="166">
        <v>20591</v>
      </c>
      <c r="BL217" s="166">
        <v>1.5209999999999999</v>
      </c>
      <c r="BM217" s="166">
        <v>5731</v>
      </c>
      <c r="BN217" s="166">
        <v>1.4870000000000001</v>
      </c>
      <c r="BO217" s="166">
        <v>6009</v>
      </c>
      <c r="BP217" s="166">
        <v>1.556</v>
      </c>
      <c r="BQ217" s="166">
        <v>5970</v>
      </c>
      <c r="BR217" s="166">
        <v>0.33800000000000002</v>
      </c>
      <c r="BS217" s="166">
        <v>14362</v>
      </c>
      <c r="BT217" s="166">
        <v>0.505</v>
      </c>
      <c r="BU217" s="166">
        <v>13763</v>
      </c>
      <c r="BV217" s="166">
        <v>0.374</v>
      </c>
      <c r="BW217" s="166">
        <v>15860</v>
      </c>
      <c r="BX217" s="166">
        <v>1.367</v>
      </c>
      <c r="BY217" s="166">
        <v>2733</v>
      </c>
      <c r="BZ217" s="166">
        <v>1.3320000000000001</v>
      </c>
      <c r="CA217" s="166">
        <v>2716</v>
      </c>
      <c r="CB217" s="166">
        <v>1.294</v>
      </c>
      <c r="CC217" s="166">
        <v>2578</v>
      </c>
    </row>
    <row r="218" spans="9:81">
      <c r="I218" s="185">
        <v>35.333333333333336</v>
      </c>
      <c r="J218" s="166">
        <v>0.35199999999999998</v>
      </c>
      <c r="K218" s="166">
        <v>8665</v>
      </c>
      <c r="L218" s="166">
        <v>0.35799999999999998</v>
      </c>
      <c r="M218" s="166">
        <v>8532</v>
      </c>
      <c r="N218" s="166">
        <v>0.38200000000000001</v>
      </c>
      <c r="O218" s="166">
        <v>9030</v>
      </c>
      <c r="P218" s="166">
        <v>1.546</v>
      </c>
      <c r="Q218" s="166">
        <v>44811</v>
      </c>
      <c r="R218" s="166">
        <v>1.47</v>
      </c>
      <c r="S218" s="166">
        <v>43935</v>
      </c>
      <c r="T218" s="166">
        <v>1.3979999999999999</v>
      </c>
      <c r="U218" s="166">
        <v>43744</v>
      </c>
      <c r="V218" s="166">
        <v>0.318</v>
      </c>
      <c r="W218" s="166">
        <v>13582</v>
      </c>
      <c r="X218" s="166">
        <v>0.32100000000000001</v>
      </c>
      <c r="Y218" s="166">
        <v>13605</v>
      </c>
      <c r="Z218" s="166">
        <v>0.32600000000000001</v>
      </c>
      <c r="AA218" s="166">
        <v>14036</v>
      </c>
      <c r="AB218" s="166">
        <v>1.4810000000000001</v>
      </c>
      <c r="AC218" s="166">
        <v>5403</v>
      </c>
      <c r="AD218" s="166">
        <v>1.508</v>
      </c>
      <c r="AE218" s="166">
        <v>5301</v>
      </c>
      <c r="AF218" s="166">
        <v>1.46</v>
      </c>
      <c r="AG218" s="166">
        <v>4976</v>
      </c>
      <c r="AH218" s="166">
        <v>0.46899999999999997</v>
      </c>
      <c r="AI218" s="166">
        <v>19910</v>
      </c>
      <c r="AJ218" s="166">
        <v>0.50700000000000001</v>
      </c>
      <c r="AK218" s="166">
        <v>19422</v>
      </c>
      <c r="AL218" s="166">
        <v>0.40500000000000003</v>
      </c>
      <c r="AM218" s="166">
        <v>18450</v>
      </c>
      <c r="AN218" s="166">
        <v>1.5820000000000001</v>
      </c>
      <c r="AO218" s="166">
        <v>6784</v>
      </c>
      <c r="AP218" s="166">
        <v>1.5349999999999999</v>
      </c>
      <c r="AQ218" s="166">
        <v>6255</v>
      </c>
      <c r="AR218" s="166">
        <v>1.554</v>
      </c>
      <c r="AS218" s="166">
        <v>6354</v>
      </c>
      <c r="AT218" s="166">
        <v>0.316</v>
      </c>
      <c r="AU218" s="166">
        <v>17127</v>
      </c>
      <c r="AV218" s="166">
        <v>0.48199999999999998</v>
      </c>
      <c r="AW218" s="166">
        <v>19224</v>
      </c>
      <c r="AX218" s="166">
        <v>0.41199999999999998</v>
      </c>
      <c r="AY218" s="166">
        <v>18279</v>
      </c>
      <c r="AZ218" s="166">
        <v>1.542</v>
      </c>
      <c r="BA218" s="166">
        <v>6460</v>
      </c>
      <c r="BB218" s="166">
        <v>1.444</v>
      </c>
      <c r="BC218" s="166">
        <v>6036</v>
      </c>
      <c r="BD218" s="166">
        <v>1.5129999999999999</v>
      </c>
      <c r="BE218" s="166">
        <v>5935</v>
      </c>
      <c r="BF218" s="166">
        <v>0.47199999999999998</v>
      </c>
      <c r="BG218" s="166">
        <v>19905</v>
      </c>
      <c r="BH218" s="166">
        <v>0.48799999999999999</v>
      </c>
      <c r="BI218" s="166">
        <v>18210</v>
      </c>
      <c r="BJ218" s="166">
        <v>0.50600000000000001</v>
      </c>
      <c r="BK218" s="166">
        <v>20700</v>
      </c>
      <c r="BL218" s="166">
        <v>1.5229999999999999</v>
      </c>
      <c r="BM218" s="166">
        <v>5780</v>
      </c>
      <c r="BN218" s="166">
        <v>1.486</v>
      </c>
      <c r="BO218" s="166">
        <v>6081</v>
      </c>
      <c r="BP218" s="166">
        <v>1.556</v>
      </c>
      <c r="BQ218" s="166">
        <v>6107</v>
      </c>
      <c r="BR218" s="166">
        <v>0.33900000000000002</v>
      </c>
      <c r="BS218" s="166">
        <v>14502</v>
      </c>
      <c r="BT218" s="166">
        <v>0.50800000000000001</v>
      </c>
      <c r="BU218" s="166">
        <v>13861</v>
      </c>
      <c r="BV218" s="166">
        <v>0.373</v>
      </c>
      <c r="BW218" s="166">
        <v>15885</v>
      </c>
      <c r="BX218" s="166">
        <v>1.3680000000000001</v>
      </c>
      <c r="BY218" s="166">
        <v>2796</v>
      </c>
      <c r="BZ218" s="166">
        <v>1.333</v>
      </c>
      <c r="CA218" s="166">
        <v>2757</v>
      </c>
      <c r="CB218" s="166">
        <v>1.298</v>
      </c>
      <c r="CC218" s="166">
        <v>2575</v>
      </c>
    </row>
    <row r="219" spans="9:81">
      <c r="I219" s="185">
        <v>35.5</v>
      </c>
      <c r="J219" s="166">
        <v>0.35299999999999998</v>
      </c>
      <c r="K219" s="166">
        <v>8596</v>
      </c>
      <c r="L219" s="166">
        <v>0.35899999999999999</v>
      </c>
      <c r="M219" s="166">
        <v>8445</v>
      </c>
      <c r="N219" s="166">
        <v>0.38200000000000001</v>
      </c>
      <c r="O219" s="166">
        <v>8886</v>
      </c>
      <c r="P219" s="166">
        <v>1.5449999999999999</v>
      </c>
      <c r="Q219" s="166">
        <v>44547</v>
      </c>
      <c r="R219" s="166">
        <v>1.4710000000000001</v>
      </c>
      <c r="S219" s="166">
        <v>44091</v>
      </c>
      <c r="T219" s="166">
        <v>1.3979999999999999</v>
      </c>
      <c r="U219" s="166">
        <v>43715</v>
      </c>
      <c r="V219" s="166">
        <v>0.318</v>
      </c>
      <c r="W219" s="166">
        <v>13553</v>
      </c>
      <c r="X219" s="166">
        <v>0.32200000000000001</v>
      </c>
      <c r="Y219" s="166">
        <v>13469</v>
      </c>
      <c r="Z219" s="166">
        <v>0.32600000000000001</v>
      </c>
      <c r="AA219" s="166">
        <v>13964</v>
      </c>
      <c r="AB219" s="166">
        <v>1.482</v>
      </c>
      <c r="AC219" s="166">
        <v>5463</v>
      </c>
      <c r="AD219" s="166">
        <v>1.508</v>
      </c>
      <c r="AE219" s="166">
        <v>5338</v>
      </c>
      <c r="AF219" s="166">
        <v>1.4590000000000001</v>
      </c>
      <c r="AG219" s="166">
        <v>5109</v>
      </c>
      <c r="AH219" s="166">
        <v>0.46600000000000003</v>
      </c>
      <c r="AI219" s="166">
        <v>19858</v>
      </c>
      <c r="AJ219" s="166">
        <v>0.50900000000000001</v>
      </c>
      <c r="AK219" s="166">
        <v>19233</v>
      </c>
      <c r="AL219" s="166">
        <v>0.40400000000000003</v>
      </c>
      <c r="AM219" s="166">
        <v>18360</v>
      </c>
      <c r="AN219" s="166">
        <v>1.581</v>
      </c>
      <c r="AO219" s="166">
        <v>6777</v>
      </c>
      <c r="AP219" s="166">
        <v>1.524</v>
      </c>
      <c r="AQ219" s="166">
        <v>6309</v>
      </c>
      <c r="AR219" s="166">
        <v>1.554</v>
      </c>
      <c r="AS219" s="166">
        <v>6401</v>
      </c>
      <c r="AT219" s="166">
        <v>0.316</v>
      </c>
      <c r="AU219" s="166">
        <v>17082</v>
      </c>
      <c r="AV219" s="166">
        <v>0.48099999999999998</v>
      </c>
      <c r="AW219" s="166">
        <v>19217</v>
      </c>
      <c r="AX219" s="166">
        <v>0.41099999999999998</v>
      </c>
      <c r="AY219" s="166">
        <v>18277</v>
      </c>
      <c r="AZ219" s="166">
        <v>1.544</v>
      </c>
      <c r="BA219" s="166">
        <v>6475</v>
      </c>
      <c r="BB219" s="166">
        <v>1.4430000000000001</v>
      </c>
      <c r="BC219" s="166">
        <v>6011</v>
      </c>
      <c r="BD219" s="166">
        <v>1.5109999999999999</v>
      </c>
      <c r="BE219" s="166">
        <v>5940</v>
      </c>
      <c r="BF219" s="166">
        <v>0.47</v>
      </c>
      <c r="BG219" s="166">
        <v>20099</v>
      </c>
      <c r="BH219" s="166">
        <v>0.48499999999999999</v>
      </c>
      <c r="BI219" s="166">
        <v>18347</v>
      </c>
      <c r="BJ219" s="166">
        <v>0.50600000000000001</v>
      </c>
      <c r="BK219" s="166">
        <v>20846</v>
      </c>
      <c r="BL219" s="166">
        <v>1.5189999999999999</v>
      </c>
      <c r="BM219" s="166">
        <v>5768</v>
      </c>
      <c r="BN219" s="166">
        <v>1.486</v>
      </c>
      <c r="BO219" s="166">
        <v>6009</v>
      </c>
      <c r="BP219" s="166">
        <v>1.5549999999999999</v>
      </c>
      <c r="BQ219" s="166">
        <v>6110</v>
      </c>
      <c r="BR219" s="166">
        <v>0.33800000000000002</v>
      </c>
      <c r="BS219" s="166">
        <v>14643</v>
      </c>
      <c r="BT219" s="166">
        <v>0.50800000000000001</v>
      </c>
      <c r="BU219" s="166">
        <v>14094</v>
      </c>
      <c r="BV219" s="166">
        <v>0.374</v>
      </c>
      <c r="BW219" s="166">
        <v>15981</v>
      </c>
      <c r="BX219" s="166">
        <v>1.3680000000000001</v>
      </c>
      <c r="BY219" s="166">
        <v>2755</v>
      </c>
      <c r="BZ219" s="166">
        <v>1.335</v>
      </c>
      <c r="CA219" s="166">
        <v>2730</v>
      </c>
      <c r="CB219" s="166">
        <v>1.294</v>
      </c>
      <c r="CC219" s="166">
        <v>2640</v>
      </c>
    </row>
    <row r="220" spans="9:81">
      <c r="I220" s="185">
        <v>35.666666666666664</v>
      </c>
      <c r="J220" s="166">
        <v>0.35299999999999998</v>
      </c>
      <c r="K220" s="166">
        <v>8722</v>
      </c>
      <c r="L220" s="166">
        <v>0.35899999999999999</v>
      </c>
      <c r="M220" s="166">
        <v>8588</v>
      </c>
      <c r="N220" s="166">
        <v>0.38200000000000001</v>
      </c>
      <c r="O220" s="166">
        <v>8978</v>
      </c>
      <c r="P220" s="166">
        <v>1.5449999999999999</v>
      </c>
      <c r="Q220" s="166">
        <v>44836</v>
      </c>
      <c r="R220" s="166">
        <v>1.4710000000000001</v>
      </c>
      <c r="S220" s="166">
        <v>43907</v>
      </c>
      <c r="T220" s="166">
        <v>1.3939999999999999</v>
      </c>
      <c r="U220" s="166">
        <v>43561</v>
      </c>
      <c r="V220" s="166">
        <v>0.31900000000000001</v>
      </c>
      <c r="W220" s="166">
        <v>13611</v>
      </c>
      <c r="X220" s="166">
        <v>0.32200000000000001</v>
      </c>
      <c r="Y220" s="166">
        <v>13843</v>
      </c>
      <c r="Z220" s="166">
        <v>0.32700000000000001</v>
      </c>
      <c r="AA220" s="166">
        <v>13909</v>
      </c>
      <c r="AB220" s="166">
        <v>1.48</v>
      </c>
      <c r="AC220" s="166">
        <v>5503</v>
      </c>
      <c r="AD220" s="166">
        <v>1.508</v>
      </c>
      <c r="AE220" s="166">
        <v>5407</v>
      </c>
      <c r="AF220" s="166">
        <v>1.4530000000000001</v>
      </c>
      <c r="AG220" s="166">
        <v>5005</v>
      </c>
      <c r="AH220" s="166">
        <v>0.46600000000000003</v>
      </c>
      <c r="AI220" s="166">
        <v>19962</v>
      </c>
      <c r="AJ220" s="166">
        <v>0.51200000000000001</v>
      </c>
      <c r="AK220" s="166">
        <v>19413</v>
      </c>
      <c r="AL220" s="166">
        <v>0.40600000000000003</v>
      </c>
      <c r="AM220" s="166">
        <v>18331</v>
      </c>
      <c r="AN220" s="166">
        <v>1.583</v>
      </c>
      <c r="AO220" s="166">
        <v>6761</v>
      </c>
      <c r="AP220" s="166">
        <v>1.526</v>
      </c>
      <c r="AQ220" s="166">
        <v>6419</v>
      </c>
      <c r="AR220" s="166">
        <v>1.5549999999999999</v>
      </c>
      <c r="AS220" s="166">
        <v>6472</v>
      </c>
      <c r="AT220" s="166">
        <v>0.316</v>
      </c>
      <c r="AU220" s="166">
        <v>17079</v>
      </c>
      <c r="AV220" s="166">
        <v>0.48199999999999998</v>
      </c>
      <c r="AW220" s="166">
        <v>19346</v>
      </c>
      <c r="AX220" s="166">
        <v>0.41199999999999998</v>
      </c>
      <c r="AY220" s="166">
        <v>18391</v>
      </c>
      <c r="AZ220" s="166">
        <v>1.544</v>
      </c>
      <c r="BA220" s="166">
        <v>6506</v>
      </c>
      <c r="BB220" s="166">
        <v>1.4450000000000001</v>
      </c>
      <c r="BC220" s="166">
        <v>6141</v>
      </c>
      <c r="BD220" s="166">
        <v>1.5089999999999999</v>
      </c>
      <c r="BE220" s="166">
        <v>5983</v>
      </c>
      <c r="BF220" s="166">
        <v>0.46899999999999997</v>
      </c>
      <c r="BG220" s="166">
        <v>20040</v>
      </c>
      <c r="BH220" s="166">
        <v>0.48599999999999999</v>
      </c>
      <c r="BI220" s="166">
        <v>18420</v>
      </c>
      <c r="BJ220" s="166">
        <v>0.505</v>
      </c>
      <c r="BK220" s="166">
        <v>20661</v>
      </c>
      <c r="BL220" s="166">
        <v>1.5169999999999999</v>
      </c>
      <c r="BM220" s="166">
        <v>5745</v>
      </c>
      <c r="BN220" s="166">
        <v>1.4850000000000001</v>
      </c>
      <c r="BO220" s="166">
        <v>6054</v>
      </c>
      <c r="BP220" s="166">
        <v>1.556</v>
      </c>
      <c r="BQ220" s="166">
        <v>6063</v>
      </c>
      <c r="BR220" s="166">
        <v>0.33800000000000002</v>
      </c>
      <c r="BS220" s="166">
        <v>14694</v>
      </c>
      <c r="BT220" s="166">
        <v>0.505</v>
      </c>
      <c r="BU220" s="166">
        <v>14188</v>
      </c>
      <c r="BV220" s="166">
        <v>0.374</v>
      </c>
      <c r="BW220" s="166">
        <v>15992</v>
      </c>
      <c r="BX220" s="166">
        <v>1.365</v>
      </c>
      <c r="BY220" s="166">
        <v>2855</v>
      </c>
      <c r="BZ220" s="166">
        <v>1.327</v>
      </c>
      <c r="CA220" s="166">
        <v>2789</v>
      </c>
      <c r="CB220" s="166">
        <v>1.288</v>
      </c>
      <c r="CC220" s="166">
        <v>2688</v>
      </c>
    </row>
    <row r="221" spans="9:81">
      <c r="I221" s="185">
        <v>35.833333333333336</v>
      </c>
      <c r="J221" s="166">
        <v>0.35299999999999998</v>
      </c>
      <c r="K221" s="166">
        <v>8629</v>
      </c>
      <c r="L221" s="166">
        <v>0.35899999999999999</v>
      </c>
      <c r="M221" s="166">
        <v>8565</v>
      </c>
      <c r="N221" s="166">
        <v>0.38300000000000001</v>
      </c>
      <c r="O221" s="166">
        <v>8978</v>
      </c>
      <c r="P221" s="166">
        <v>1.5429999999999999</v>
      </c>
      <c r="Q221" s="166">
        <v>44612</v>
      </c>
      <c r="R221" s="166">
        <v>1.47</v>
      </c>
      <c r="S221" s="166">
        <v>43835</v>
      </c>
      <c r="T221" s="166">
        <v>1.399</v>
      </c>
      <c r="U221" s="166">
        <v>43559</v>
      </c>
      <c r="V221" s="166">
        <v>0.31900000000000001</v>
      </c>
      <c r="W221" s="166">
        <v>13454</v>
      </c>
      <c r="X221" s="166">
        <v>0.32300000000000001</v>
      </c>
      <c r="Y221" s="166">
        <v>13527</v>
      </c>
      <c r="Z221" s="166">
        <v>0.32700000000000001</v>
      </c>
      <c r="AA221" s="166">
        <v>13920</v>
      </c>
      <c r="AB221" s="166">
        <v>1.474</v>
      </c>
      <c r="AC221" s="166">
        <v>5504</v>
      </c>
      <c r="AD221" s="166">
        <v>1.5089999999999999</v>
      </c>
      <c r="AE221" s="166">
        <v>5422</v>
      </c>
      <c r="AF221" s="166">
        <v>1.452</v>
      </c>
      <c r="AG221" s="166">
        <v>5133</v>
      </c>
      <c r="AH221" s="166">
        <v>0.46500000000000002</v>
      </c>
      <c r="AI221" s="166">
        <v>19964</v>
      </c>
      <c r="AJ221" s="166">
        <v>0.51100000000000001</v>
      </c>
      <c r="AK221" s="166">
        <v>19463</v>
      </c>
      <c r="AL221" s="166">
        <v>0.40500000000000003</v>
      </c>
      <c r="AM221" s="166">
        <v>18425</v>
      </c>
      <c r="AN221" s="166">
        <v>1.5820000000000001</v>
      </c>
      <c r="AO221" s="166">
        <v>6784</v>
      </c>
      <c r="AP221" s="166">
        <v>1.5289999999999999</v>
      </c>
      <c r="AQ221" s="166">
        <v>6417</v>
      </c>
      <c r="AR221" s="166">
        <v>1.554</v>
      </c>
      <c r="AS221" s="166">
        <v>6534</v>
      </c>
      <c r="AT221" s="166">
        <v>0.317</v>
      </c>
      <c r="AU221" s="166">
        <v>17138</v>
      </c>
      <c r="AV221" s="166">
        <v>0.48099999999999998</v>
      </c>
      <c r="AW221" s="166">
        <v>19054</v>
      </c>
      <c r="AX221" s="166">
        <v>0.41199999999999998</v>
      </c>
      <c r="AY221" s="166">
        <v>18342</v>
      </c>
      <c r="AZ221" s="166">
        <v>1.5389999999999999</v>
      </c>
      <c r="BA221" s="166">
        <v>6481</v>
      </c>
      <c r="BB221" s="166">
        <v>1.4470000000000001</v>
      </c>
      <c r="BC221" s="166">
        <v>6040</v>
      </c>
      <c r="BD221" s="166">
        <v>1.5069999999999999</v>
      </c>
      <c r="BE221" s="166">
        <v>5974</v>
      </c>
      <c r="BF221" s="166">
        <v>0.46700000000000003</v>
      </c>
      <c r="BG221" s="166">
        <v>19959</v>
      </c>
      <c r="BH221" s="166">
        <v>0.48499999999999999</v>
      </c>
      <c r="BI221" s="166">
        <v>18325</v>
      </c>
      <c r="BJ221" s="166">
        <v>0.50700000000000001</v>
      </c>
      <c r="BK221" s="166">
        <v>20821</v>
      </c>
      <c r="BL221" s="166">
        <v>1.5169999999999999</v>
      </c>
      <c r="BM221" s="166">
        <v>5863</v>
      </c>
      <c r="BN221" s="166">
        <v>1.482</v>
      </c>
      <c r="BO221" s="166">
        <v>6110</v>
      </c>
      <c r="BP221" s="166">
        <v>1.554</v>
      </c>
      <c r="BQ221" s="166">
        <v>6196</v>
      </c>
      <c r="BR221" s="166">
        <v>0.33700000000000002</v>
      </c>
      <c r="BS221" s="166">
        <v>14773</v>
      </c>
      <c r="BT221" s="166">
        <v>0.505</v>
      </c>
      <c r="BU221" s="166">
        <v>14260</v>
      </c>
      <c r="BV221" s="166">
        <v>0.373</v>
      </c>
      <c r="BW221" s="166">
        <v>16192</v>
      </c>
      <c r="BX221" s="166">
        <v>1.3620000000000001</v>
      </c>
      <c r="BY221" s="166">
        <v>2871</v>
      </c>
      <c r="BZ221" s="166">
        <v>1.3260000000000001</v>
      </c>
      <c r="CA221" s="166">
        <v>2827</v>
      </c>
      <c r="CB221" s="166">
        <v>1.282</v>
      </c>
      <c r="CC221" s="166">
        <v>2652</v>
      </c>
    </row>
    <row r="222" spans="9:81">
      <c r="I222" s="185">
        <v>36</v>
      </c>
      <c r="J222" s="166">
        <v>0.35299999999999998</v>
      </c>
      <c r="K222" s="166">
        <v>8606</v>
      </c>
      <c r="L222" s="166">
        <v>0.35899999999999999</v>
      </c>
      <c r="M222" s="166">
        <v>8457</v>
      </c>
      <c r="N222" s="166">
        <v>0.38300000000000001</v>
      </c>
      <c r="O222" s="166">
        <v>9012</v>
      </c>
      <c r="P222" s="166">
        <v>1.5429999999999999</v>
      </c>
      <c r="Q222" s="166">
        <v>44812</v>
      </c>
      <c r="R222" s="166">
        <v>1.4690000000000001</v>
      </c>
      <c r="S222" s="166">
        <v>44103</v>
      </c>
      <c r="T222" s="166">
        <v>1.389</v>
      </c>
      <c r="U222" s="166">
        <v>43651</v>
      </c>
      <c r="V222" s="166">
        <v>0.31900000000000001</v>
      </c>
      <c r="W222" s="166">
        <v>13499</v>
      </c>
      <c r="X222" s="166">
        <v>0.32300000000000001</v>
      </c>
      <c r="Y222" s="166">
        <v>13599</v>
      </c>
      <c r="Z222" s="166">
        <v>0.32700000000000001</v>
      </c>
      <c r="AA222" s="166">
        <v>13925</v>
      </c>
      <c r="AB222" s="166">
        <v>1.472</v>
      </c>
      <c r="AC222" s="166">
        <v>5549</v>
      </c>
      <c r="AD222" s="166">
        <v>1.5109999999999999</v>
      </c>
      <c r="AE222" s="166">
        <v>5417</v>
      </c>
      <c r="AF222" s="166">
        <v>1.4490000000000001</v>
      </c>
      <c r="AG222" s="166">
        <v>5029</v>
      </c>
      <c r="AH222" s="166">
        <v>0.46400000000000002</v>
      </c>
      <c r="AI222" s="166">
        <v>19866</v>
      </c>
      <c r="AJ222" s="166">
        <v>0.51200000000000001</v>
      </c>
      <c r="AK222" s="166">
        <v>19228</v>
      </c>
      <c r="AL222" s="166">
        <v>0.40500000000000003</v>
      </c>
      <c r="AM222" s="166">
        <v>18505</v>
      </c>
      <c r="AN222" s="166">
        <v>1.5820000000000001</v>
      </c>
      <c r="AO222" s="166">
        <v>6774</v>
      </c>
      <c r="AP222" s="166">
        <v>1.5269999999999999</v>
      </c>
      <c r="AQ222" s="166">
        <v>6418</v>
      </c>
      <c r="AR222" s="166">
        <v>1.5509999999999999</v>
      </c>
      <c r="AS222" s="166">
        <v>6459</v>
      </c>
      <c r="AT222" s="166">
        <v>0.316</v>
      </c>
      <c r="AU222" s="166">
        <v>16986</v>
      </c>
      <c r="AV222" s="166">
        <v>0.48099999999999998</v>
      </c>
      <c r="AW222" s="166">
        <v>19079</v>
      </c>
      <c r="AX222" s="166">
        <v>0.41099999999999998</v>
      </c>
      <c r="AY222" s="166">
        <v>18307</v>
      </c>
      <c r="AZ222" s="166">
        <v>1.5389999999999999</v>
      </c>
      <c r="BA222" s="166">
        <v>6457</v>
      </c>
      <c r="BB222" s="166">
        <v>1.4410000000000001</v>
      </c>
      <c r="BC222" s="166">
        <v>6132</v>
      </c>
      <c r="BD222" s="166">
        <v>1.5029999999999999</v>
      </c>
      <c r="BE222" s="166">
        <v>6039</v>
      </c>
      <c r="BF222" s="166">
        <v>0.46700000000000003</v>
      </c>
      <c r="BG222" s="166">
        <v>20124</v>
      </c>
      <c r="BH222" s="166">
        <v>0.48499999999999999</v>
      </c>
      <c r="BI222" s="166">
        <v>18472</v>
      </c>
      <c r="BJ222" s="166">
        <v>0.50600000000000001</v>
      </c>
      <c r="BK222" s="166">
        <v>20788</v>
      </c>
      <c r="BL222" s="166">
        <v>1.516</v>
      </c>
      <c r="BM222" s="166">
        <v>5860</v>
      </c>
      <c r="BN222" s="166">
        <v>1.4830000000000001</v>
      </c>
      <c r="BO222" s="166">
        <v>6194</v>
      </c>
      <c r="BP222" s="166">
        <v>1.5509999999999999</v>
      </c>
      <c r="BQ222" s="166">
        <v>6160</v>
      </c>
      <c r="BR222" s="166">
        <v>0.33700000000000002</v>
      </c>
      <c r="BS222" s="166">
        <v>14793</v>
      </c>
      <c r="BT222" s="166">
        <v>0.503</v>
      </c>
      <c r="BU222" s="166">
        <v>14379</v>
      </c>
      <c r="BV222" s="166">
        <v>0.371</v>
      </c>
      <c r="BW222" s="166">
        <v>16249</v>
      </c>
      <c r="BX222" s="166">
        <v>1.365</v>
      </c>
      <c r="BY222" s="166">
        <v>2883</v>
      </c>
      <c r="BZ222" s="166">
        <v>1.323</v>
      </c>
      <c r="CA222" s="166">
        <v>2826</v>
      </c>
      <c r="CB222" s="166">
        <v>1.2809999999999999</v>
      </c>
      <c r="CC222" s="166">
        <v>2725</v>
      </c>
    </row>
    <row r="223" spans="9:81">
      <c r="I223" s="185">
        <v>36.166666666666664</v>
      </c>
      <c r="J223" s="166">
        <v>0.35299999999999998</v>
      </c>
      <c r="K223" s="166">
        <v>8627</v>
      </c>
      <c r="L223" s="166">
        <v>0.36</v>
      </c>
      <c r="M223" s="166">
        <v>8483</v>
      </c>
      <c r="N223" s="166">
        <v>0.38300000000000001</v>
      </c>
      <c r="O223" s="166">
        <v>8978</v>
      </c>
      <c r="P223" s="166">
        <v>1.5429999999999999</v>
      </c>
      <c r="Q223" s="166">
        <v>44770</v>
      </c>
      <c r="R223" s="166">
        <v>1.4710000000000001</v>
      </c>
      <c r="S223" s="166">
        <v>43663</v>
      </c>
      <c r="T223" s="166">
        <v>1.3959999999999999</v>
      </c>
      <c r="U223" s="166">
        <v>43390</v>
      </c>
      <c r="V223" s="166">
        <v>0.31900000000000001</v>
      </c>
      <c r="W223" s="166">
        <v>13583</v>
      </c>
      <c r="X223" s="166">
        <v>0.32300000000000001</v>
      </c>
      <c r="Y223" s="166">
        <v>13550</v>
      </c>
      <c r="Z223" s="166">
        <v>0.32800000000000001</v>
      </c>
      <c r="AA223" s="166">
        <v>13940</v>
      </c>
      <c r="AB223" s="166">
        <v>1.47</v>
      </c>
      <c r="AC223" s="166">
        <v>5462</v>
      </c>
      <c r="AD223" s="166">
        <v>1.5109999999999999</v>
      </c>
      <c r="AE223" s="166">
        <v>5533</v>
      </c>
      <c r="AF223" s="166">
        <v>1.452</v>
      </c>
      <c r="AG223" s="166">
        <v>5064</v>
      </c>
      <c r="AH223" s="166">
        <v>0.46700000000000003</v>
      </c>
      <c r="AI223" s="166">
        <v>19816</v>
      </c>
      <c r="AJ223" s="166">
        <v>0.51200000000000001</v>
      </c>
      <c r="AK223" s="166">
        <v>19377</v>
      </c>
      <c r="AL223" s="166">
        <v>0.40699999999999997</v>
      </c>
      <c r="AM223" s="166">
        <v>18385</v>
      </c>
      <c r="AN223" s="166">
        <v>1.5820000000000001</v>
      </c>
      <c r="AO223" s="166">
        <v>6804</v>
      </c>
      <c r="AP223" s="166">
        <v>1.528</v>
      </c>
      <c r="AQ223" s="166">
        <v>6395</v>
      </c>
      <c r="AR223" s="166">
        <v>1.5529999999999999</v>
      </c>
      <c r="AS223" s="166">
        <v>6539</v>
      </c>
      <c r="AT223" s="166">
        <v>0.317</v>
      </c>
      <c r="AU223" s="166">
        <v>17112</v>
      </c>
      <c r="AV223" s="166">
        <v>0.48299999999999998</v>
      </c>
      <c r="AW223" s="166">
        <v>19252</v>
      </c>
      <c r="AX223" s="166">
        <v>0.41299999999999998</v>
      </c>
      <c r="AY223" s="166">
        <v>18136</v>
      </c>
      <c r="AZ223" s="166">
        <v>1.5389999999999999</v>
      </c>
      <c r="BA223" s="166">
        <v>6517</v>
      </c>
      <c r="BB223" s="166">
        <v>1.4370000000000001</v>
      </c>
      <c r="BC223" s="166">
        <v>6120</v>
      </c>
      <c r="BD223" s="166">
        <v>1.5009999999999999</v>
      </c>
      <c r="BE223" s="166">
        <v>5976</v>
      </c>
      <c r="BF223" s="166">
        <v>0.46800000000000003</v>
      </c>
      <c r="BG223" s="166">
        <v>20006</v>
      </c>
      <c r="BH223" s="166">
        <v>0.48699999999999999</v>
      </c>
      <c r="BI223" s="166">
        <v>18424</v>
      </c>
      <c r="BJ223" s="166">
        <v>0.50900000000000001</v>
      </c>
      <c r="BK223" s="166">
        <v>20898</v>
      </c>
      <c r="BL223" s="166">
        <v>1.5169999999999999</v>
      </c>
      <c r="BM223" s="166">
        <v>5842</v>
      </c>
      <c r="BN223" s="166">
        <v>1.482</v>
      </c>
      <c r="BO223" s="166">
        <v>6186</v>
      </c>
      <c r="BP223" s="166">
        <v>1.55</v>
      </c>
      <c r="BQ223" s="166">
        <v>6144</v>
      </c>
      <c r="BR223" s="166">
        <v>0.33800000000000002</v>
      </c>
      <c r="BS223" s="166">
        <v>14821</v>
      </c>
      <c r="BT223" s="166">
        <v>0.51100000000000001</v>
      </c>
      <c r="BU223" s="166">
        <v>14429</v>
      </c>
      <c r="BV223" s="166">
        <v>0.373</v>
      </c>
      <c r="BW223" s="166">
        <v>16311</v>
      </c>
      <c r="BX223" s="166">
        <v>1.3560000000000001</v>
      </c>
      <c r="BY223" s="166">
        <v>2869</v>
      </c>
      <c r="BZ223" s="166">
        <v>1.321</v>
      </c>
      <c r="CA223" s="166">
        <v>2887</v>
      </c>
      <c r="CB223" s="166">
        <v>1.284</v>
      </c>
      <c r="CC223" s="166">
        <v>2763</v>
      </c>
    </row>
    <row r="224" spans="9:81">
      <c r="I224" s="185">
        <v>36.333333333333336</v>
      </c>
      <c r="J224" s="166">
        <v>0.35399999999999998</v>
      </c>
      <c r="K224" s="166">
        <v>8616</v>
      </c>
      <c r="L224" s="166">
        <v>0.36</v>
      </c>
      <c r="M224" s="166">
        <v>8418</v>
      </c>
      <c r="N224" s="166">
        <v>0.38300000000000001</v>
      </c>
      <c r="O224" s="166">
        <v>9008</v>
      </c>
      <c r="P224" s="166">
        <v>1.5429999999999999</v>
      </c>
      <c r="Q224" s="166">
        <v>44436</v>
      </c>
      <c r="R224" s="166">
        <v>1.4690000000000001</v>
      </c>
      <c r="S224" s="166">
        <v>43872</v>
      </c>
      <c r="T224" s="166">
        <v>1.3919999999999999</v>
      </c>
      <c r="U224" s="166">
        <v>43352</v>
      </c>
      <c r="V224" s="166">
        <v>0.32</v>
      </c>
      <c r="W224" s="166">
        <v>13521</v>
      </c>
      <c r="X224" s="166">
        <v>0.32300000000000001</v>
      </c>
      <c r="Y224" s="166">
        <v>13607</v>
      </c>
      <c r="Z224" s="166">
        <v>0.32900000000000001</v>
      </c>
      <c r="AA224" s="166">
        <v>13964</v>
      </c>
      <c r="AB224" s="166">
        <v>1.4690000000000001</v>
      </c>
      <c r="AC224" s="166">
        <v>5598</v>
      </c>
      <c r="AD224" s="166">
        <v>1.5109999999999999</v>
      </c>
      <c r="AE224" s="166">
        <v>5364</v>
      </c>
      <c r="AF224" s="166">
        <v>1.446</v>
      </c>
      <c r="AG224" s="166">
        <v>5131</v>
      </c>
      <c r="AH224" s="166">
        <v>0.46800000000000003</v>
      </c>
      <c r="AI224" s="166">
        <v>19892</v>
      </c>
      <c r="AJ224" s="166">
        <v>0.51300000000000001</v>
      </c>
      <c r="AK224" s="166">
        <v>19378</v>
      </c>
      <c r="AL224" s="166">
        <v>0.40799999999999997</v>
      </c>
      <c r="AM224" s="166">
        <v>18423</v>
      </c>
      <c r="AN224" s="166">
        <v>1.5780000000000001</v>
      </c>
      <c r="AO224" s="166">
        <v>6888</v>
      </c>
      <c r="AP224" s="166">
        <v>1.5289999999999999</v>
      </c>
      <c r="AQ224" s="166">
        <v>6383</v>
      </c>
      <c r="AR224" s="166">
        <v>1.548</v>
      </c>
      <c r="AS224" s="166">
        <v>6557</v>
      </c>
      <c r="AT224" s="166">
        <v>0.317</v>
      </c>
      <c r="AU224" s="166">
        <v>17130</v>
      </c>
      <c r="AV224" s="166">
        <v>0.48399999999999999</v>
      </c>
      <c r="AW224" s="166">
        <v>19212</v>
      </c>
      <c r="AX224" s="166">
        <v>0.41499999999999998</v>
      </c>
      <c r="AY224" s="166">
        <v>18408</v>
      </c>
      <c r="AZ224" s="166">
        <v>1.538</v>
      </c>
      <c r="BA224" s="166">
        <v>6554</v>
      </c>
      <c r="BB224" s="166">
        <v>1.44</v>
      </c>
      <c r="BC224" s="166">
        <v>6177</v>
      </c>
      <c r="BD224" s="166">
        <v>1.502</v>
      </c>
      <c r="BE224" s="166">
        <v>6106</v>
      </c>
      <c r="BF224" s="166">
        <v>0.46800000000000003</v>
      </c>
      <c r="BG224" s="166">
        <v>19983</v>
      </c>
      <c r="BH224" s="166">
        <v>0.48899999999999999</v>
      </c>
      <c r="BI224" s="166">
        <v>18457</v>
      </c>
      <c r="BJ224" s="166">
        <v>0.51100000000000001</v>
      </c>
      <c r="BK224" s="166">
        <v>20855</v>
      </c>
      <c r="BL224" s="166">
        <v>1.5169999999999999</v>
      </c>
      <c r="BM224" s="166">
        <v>5879</v>
      </c>
      <c r="BN224" s="166">
        <v>1.482</v>
      </c>
      <c r="BO224" s="166">
        <v>6069</v>
      </c>
      <c r="BP224" s="166">
        <v>1.548</v>
      </c>
      <c r="BQ224" s="166">
        <v>6149</v>
      </c>
      <c r="BR224" s="166">
        <v>0.33800000000000002</v>
      </c>
      <c r="BS224" s="166">
        <v>14851</v>
      </c>
      <c r="BT224" s="166">
        <v>0.51500000000000001</v>
      </c>
      <c r="BU224" s="166">
        <v>14668</v>
      </c>
      <c r="BV224" s="166">
        <v>0.372</v>
      </c>
      <c r="BW224" s="166">
        <v>16418</v>
      </c>
      <c r="BX224" s="166">
        <v>1.357</v>
      </c>
      <c r="BY224" s="166">
        <v>2902</v>
      </c>
      <c r="BZ224" s="166">
        <v>1.3260000000000001</v>
      </c>
      <c r="CA224" s="166">
        <v>2937</v>
      </c>
      <c r="CB224" s="166">
        <v>1.2829999999999999</v>
      </c>
      <c r="CC224" s="166">
        <v>2754</v>
      </c>
    </row>
    <row r="225" spans="9:81">
      <c r="I225" s="185">
        <v>36.5</v>
      </c>
      <c r="J225" s="166">
        <v>0.35399999999999998</v>
      </c>
      <c r="K225" s="166">
        <v>8629</v>
      </c>
      <c r="L225" s="166">
        <v>0.36</v>
      </c>
      <c r="M225" s="166">
        <v>8494</v>
      </c>
      <c r="N225" s="166">
        <v>0.38400000000000001</v>
      </c>
      <c r="O225" s="166">
        <v>8930</v>
      </c>
      <c r="P225" s="166">
        <v>1.5429999999999999</v>
      </c>
      <c r="Q225" s="166">
        <v>44399</v>
      </c>
      <c r="R225" s="166">
        <v>1.4690000000000001</v>
      </c>
      <c r="S225" s="166">
        <v>43909</v>
      </c>
      <c r="T225" s="166">
        <v>1.389</v>
      </c>
      <c r="U225" s="166">
        <v>43612</v>
      </c>
      <c r="V225" s="166">
        <v>0.32100000000000001</v>
      </c>
      <c r="W225" s="166">
        <v>13405</v>
      </c>
      <c r="X225" s="166">
        <v>0.32400000000000001</v>
      </c>
      <c r="Y225" s="166">
        <v>13698</v>
      </c>
      <c r="Z225" s="166">
        <v>0.32900000000000001</v>
      </c>
      <c r="AA225" s="166">
        <v>13968</v>
      </c>
      <c r="AB225" s="166">
        <v>1.4750000000000001</v>
      </c>
      <c r="AC225" s="166">
        <v>5548</v>
      </c>
      <c r="AD225" s="166">
        <v>1.5109999999999999</v>
      </c>
      <c r="AE225" s="166">
        <v>5514</v>
      </c>
      <c r="AF225" s="166">
        <v>1.448</v>
      </c>
      <c r="AG225" s="166">
        <v>5132</v>
      </c>
      <c r="AH225" s="166">
        <v>0.47099999999999997</v>
      </c>
      <c r="AI225" s="166">
        <v>19891</v>
      </c>
      <c r="AJ225" s="166">
        <v>0.51200000000000001</v>
      </c>
      <c r="AK225" s="166">
        <v>19406</v>
      </c>
      <c r="AL225" s="166">
        <v>0.40899999999999997</v>
      </c>
      <c r="AM225" s="166">
        <v>18567</v>
      </c>
      <c r="AN225" s="166">
        <v>1.5780000000000001</v>
      </c>
      <c r="AO225" s="166">
        <v>6898</v>
      </c>
      <c r="AP225" s="166">
        <v>1.53</v>
      </c>
      <c r="AQ225" s="166">
        <v>6510</v>
      </c>
      <c r="AR225" s="166">
        <v>1.544</v>
      </c>
      <c r="AS225" s="166">
        <v>6553</v>
      </c>
      <c r="AT225" s="166">
        <v>0.318</v>
      </c>
      <c r="AU225" s="166">
        <v>17166</v>
      </c>
      <c r="AV225" s="166">
        <v>0.48499999999999999</v>
      </c>
      <c r="AW225" s="166">
        <v>19150</v>
      </c>
      <c r="AX225" s="166">
        <v>0.41499999999999998</v>
      </c>
      <c r="AY225" s="166">
        <v>18259</v>
      </c>
      <c r="AZ225" s="166">
        <v>1.5369999999999999</v>
      </c>
      <c r="BA225" s="166">
        <v>6616</v>
      </c>
      <c r="BB225" s="166">
        <v>1.446</v>
      </c>
      <c r="BC225" s="166">
        <v>6198</v>
      </c>
      <c r="BD225" s="166">
        <v>1.502</v>
      </c>
      <c r="BE225" s="166">
        <v>6054</v>
      </c>
      <c r="BF225" s="166">
        <v>0.46800000000000003</v>
      </c>
      <c r="BG225" s="166">
        <v>19971</v>
      </c>
      <c r="BH225" s="166">
        <v>0.49</v>
      </c>
      <c r="BI225" s="166">
        <v>18548</v>
      </c>
      <c r="BJ225" s="166">
        <v>0.51300000000000001</v>
      </c>
      <c r="BK225" s="166">
        <v>20625</v>
      </c>
      <c r="BL225" s="166">
        <v>1.5189999999999999</v>
      </c>
      <c r="BM225" s="166">
        <v>5910</v>
      </c>
      <c r="BN225" s="166">
        <v>1.484</v>
      </c>
      <c r="BO225" s="166">
        <v>6141</v>
      </c>
      <c r="BP225" s="166">
        <v>1.55</v>
      </c>
      <c r="BQ225" s="166">
        <v>6236</v>
      </c>
      <c r="BR225" s="166">
        <v>0.33800000000000002</v>
      </c>
      <c r="BS225" s="166">
        <v>15009</v>
      </c>
      <c r="BT225" s="166">
        <v>0.51600000000000001</v>
      </c>
      <c r="BU225" s="166">
        <v>14756</v>
      </c>
      <c r="BV225" s="166">
        <v>0.372</v>
      </c>
      <c r="BW225" s="166">
        <v>16628</v>
      </c>
      <c r="BX225" s="166">
        <v>1.3660000000000001</v>
      </c>
      <c r="BY225" s="166">
        <v>2998</v>
      </c>
      <c r="BZ225" s="166">
        <v>1.3260000000000001</v>
      </c>
      <c r="CA225" s="166">
        <v>2922</v>
      </c>
      <c r="CB225" s="166">
        <v>1.286</v>
      </c>
      <c r="CC225" s="166">
        <v>2784</v>
      </c>
    </row>
    <row r="226" spans="9:81">
      <c r="I226" s="185">
        <v>36.666666666666664</v>
      </c>
      <c r="J226" s="166">
        <v>0.35399999999999998</v>
      </c>
      <c r="K226" s="166">
        <v>8674</v>
      </c>
      <c r="L226" s="166">
        <v>0.36</v>
      </c>
      <c r="M226" s="166">
        <v>8496</v>
      </c>
      <c r="N226" s="166">
        <v>0.38400000000000001</v>
      </c>
      <c r="O226" s="166">
        <v>8964</v>
      </c>
      <c r="P226" s="166">
        <v>1.5449999999999999</v>
      </c>
      <c r="Q226" s="166">
        <v>44143</v>
      </c>
      <c r="R226" s="166">
        <v>1.4670000000000001</v>
      </c>
      <c r="S226" s="166">
        <v>43739</v>
      </c>
      <c r="T226" s="166">
        <v>1.39</v>
      </c>
      <c r="U226" s="166">
        <v>43295</v>
      </c>
      <c r="V226" s="166">
        <v>0.32100000000000001</v>
      </c>
      <c r="W226" s="166">
        <v>13548</v>
      </c>
      <c r="X226" s="166">
        <v>0.32400000000000001</v>
      </c>
      <c r="Y226" s="166">
        <v>13513</v>
      </c>
      <c r="Z226" s="166">
        <v>0.32900000000000001</v>
      </c>
      <c r="AA226" s="166">
        <v>13893</v>
      </c>
      <c r="AB226" s="166">
        <v>1.478</v>
      </c>
      <c r="AC226" s="166">
        <v>5596</v>
      </c>
      <c r="AD226" s="166">
        <v>1.512</v>
      </c>
      <c r="AE226" s="166">
        <v>5418</v>
      </c>
      <c r="AF226" s="166">
        <v>1.4410000000000001</v>
      </c>
      <c r="AG226" s="166">
        <v>5166</v>
      </c>
      <c r="AH226" s="166">
        <v>0.47399999999999998</v>
      </c>
      <c r="AI226" s="166">
        <v>19802</v>
      </c>
      <c r="AJ226" s="166">
        <v>0.51300000000000001</v>
      </c>
      <c r="AK226" s="166">
        <v>19440</v>
      </c>
      <c r="AL226" s="166">
        <v>0.41099999999999998</v>
      </c>
      <c r="AM226" s="166">
        <v>18273</v>
      </c>
      <c r="AN226" s="166">
        <v>1.579</v>
      </c>
      <c r="AO226" s="166">
        <v>6962</v>
      </c>
      <c r="AP226" s="166">
        <v>1.534</v>
      </c>
      <c r="AQ226" s="166">
        <v>6499</v>
      </c>
      <c r="AR226" s="166">
        <v>1.5449999999999999</v>
      </c>
      <c r="AS226" s="166">
        <v>6501</v>
      </c>
      <c r="AT226" s="166">
        <v>0.318</v>
      </c>
      <c r="AU226" s="166">
        <v>17041</v>
      </c>
      <c r="AV226" s="166">
        <v>0.48599999999999999</v>
      </c>
      <c r="AW226" s="166">
        <v>19190</v>
      </c>
      <c r="AX226" s="166">
        <v>0.41599999999999998</v>
      </c>
      <c r="AY226" s="166">
        <v>18296</v>
      </c>
      <c r="AZ226" s="166">
        <v>1.538</v>
      </c>
      <c r="BA226" s="166">
        <v>6597</v>
      </c>
      <c r="BB226" s="166">
        <v>1.4410000000000001</v>
      </c>
      <c r="BC226" s="166">
        <v>6205</v>
      </c>
      <c r="BD226" s="166">
        <v>1.5</v>
      </c>
      <c r="BE226" s="166">
        <v>6002</v>
      </c>
      <c r="BF226" s="166">
        <v>0.46800000000000003</v>
      </c>
      <c r="BG226" s="166">
        <v>20110</v>
      </c>
      <c r="BH226" s="166">
        <v>0.49199999999999999</v>
      </c>
      <c r="BI226" s="166">
        <v>18676</v>
      </c>
      <c r="BJ226" s="166">
        <v>0.51500000000000001</v>
      </c>
      <c r="BK226" s="166">
        <v>20812</v>
      </c>
      <c r="BL226" s="166">
        <v>1.5189999999999999</v>
      </c>
      <c r="BM226" s="166">
        <v>5934</v>
      </c>
      <c r="BN226" s="166">
        <v>1.478</v>
      </c>
      <c r="BO226" s="166">
        <v>6219</v>
      </c>
      <c r="BP226" s="166">
        <v>1.548</v>
      </c>
      <c r="BQ226" s="166">
        <v>6263</v>
      </c>
      <c r="BR226" s="166">
        <v>0.33800000000000002</v>
      </c>
      <c r="BS226" s="166">
        <v>15109</v>
      </c>
      <c r="BT226" s="166">
        <v>0.51600000000000001</v>
      </c>
      <c r="BU226" s="166">
        <v>14678</v>
      </c>
      <c r="BV226" s="166">
        <v>0.373</v>
      </c>
      <c r="BW226" s="166">
        <v>16617</v>
      </c>
      <c r="BX226" s="166">
        <v>1.363</v>
      </c>
      <c r="BY226" s="166">
        <v>2957</v>
      </c>
      <c r="BZ226" s="166">
        <v>1.3240000000000001</v>
      </c>
      <c r="CA226" s="166">
        <v>2976</v>
      </c>
      <c r="CB226" s="166">
        <v>1.2829999999999999</v>
      </c>
      <c r="CC226" s="166">
        <v>2789</v>
      </c>
    </row>
    <row r="227" spans="9:81">
      <c r="I227" s="185">
        <v>36.833333333333336</v>
      </c>
      <c r="J227" s="166">
        <v>0.35399999999999998</v>
      </c>
      <c r="K227" s="166">
        <v>8596</v>
      </c>
      <c r="L227" s="166">
        <v>0.36</v>
      </c>
      <c r="M227" s="166">
        <v>8526</v>
      </c>
      <c r="N227" s="166">
        <v>0.38500000000000001</v>
      </c>
      <c r="O227" s="166">
        <v>9006</v>
      </c>
      <c r="P227" s="166">
        <v>1.54</v>
      </c>
      <c r="Q227" s="166">
        <v>44122</v>
      </c>
      <c r="R227" s="166">
        <v>1.466</v>
      </c>
      <c r="S227" s="166">
        <v>43745</v>
      </c>
      <c r="T227" s="166">
        <v>1.391</v>
      </c>
      <c r="U227" s="166">
        <v>43207</v>
      </c>
      <c r="V227" s="166">
        <v>0.32100000000000001</v>
      </c>
      <c r="W227" s="166">
        <v>13589</v>
      </c>
      <c r="X227" s="166">
        <v>0.32500000000000001</v>
      </c>
      <c r="Y227" s="166">
        <v>13646</v>
      </c>
      <c r="Z227" s="166">
        <v>0.33</v>
      </c>
      <c r="AA227" s="166">
        <v>13902</v>
      </c>
      <c r="AB227" s="166">
        <v>1.476</v>
      </c>
      <c r="AC227" s="166">
        <v>5682</v>
      </c>
      <c r="AD227" s="166">
        <v>1.5089999999999999</v>
      </c>
      <c r="AE227" s="166">
        <v>5569</v>
      </c>
      <c r="AF227" s="166">
        <v>1.44</v>
      </c>
      <c r="AG227" s="166">
        <v>5137</v>
      </c>
      <c r="AH227" s="166">
        <v>0.47799999999999998</v>
      </c>
      <c r="AI227" s="166">
        <v>19838</v>
      </c>
      <c r="AJ227" s="166">
        <v>0.51400000000000001</v>
      </c>
      <c r="AK227" s="166">
        <v>19492</v>
      </c>
      <c r="AL227" s="166">
        <v>0.41399999999999998</v>
      </c>
      <c r="AM227" s="166">
        <v>18383</v>
      </c>
      <c r="AN227" s="166">
        <v>1.575</v>
      </c>
      <c r="AO227" s="166">
        <v>6970</v>
      </c>
      <c r="AP227" s="166">
        <v>1.534</v>
      </c>
      <c r="AQ227" s="166">
        <v>6472</v>
      </c>
      <c r="AR227" s="166">
        <v>1.542</v>
      </c>
      <c r="AS227" s="166">
        <v>6579</v>
      </c>
      <c r="AT227" s="166">
        <v>0.318</v>
      </c>
      <c r="AU227" s="166">
        <v>17280</v>
      </c>
      <c r="AV227" s="166">
        <v>0.48799999999999999</v>
      </c>
      <c r="AW227" s="166">
        <v>19210</v>
      </c>
      <c r="AX227" s="166">
        <v>0.41699999999999998</v>
      </c>
      <c r="AY227" s="166">
        <v>18276</v>
      </c>
      <c r="AZ227" s="166">
        <v>1.532</v>
      </c>
      <c r="BA227" s="166">
        <v>6581</v>
      </c>
      <c r="BB227" s="166">
        <v>1.4370000000000001</v>
      </c>
      <c r="BC227" s="166">
        <v>6252</v>
      </c>
      <c r="BD227" s="166">
        <v>1.4950000000000001</v>
      </c>
      <c r="BE227" s="166">
        <v>6121</v>
      </c>
      <c r="BF227" s="166">
        <v>0.47099999999999997</v>
      </c>
      <c r="BG227" s="166">
        <v>20043</v>
      </c>
      <c r="BH227" s="166">
        <v>0.496</v>
      </c>
      <c r="BI227" s="166">
        <v>18670</v>
      </c>
      <c r="BJ227" s="166">
        <v>0.51800000000000002</v>
      </c>
      <c r="BK227" s="166">
        <v>20897</v>
      </c>
      <c r="BL227" s="166">
        <v>1.516</v>
      </c>
      <c r="BM227" s="166">
        <v>6031</v>
      </c>
      <c r="BN227" s="166">
        <v>1.48</v>
      </c>
      <c r="BO227" s="166">
        <v>6129</v>
      </c>
      <c r="BP227" s="166">
        <v>1.548</v>
      </c>
      <c r="BQ227" s="166">
        <v>6288</v>
      </c>
      <c r="BR227" s="166">
        <v>0.33900000000000002</v>
      </c>
      <c r="BS227" s="166">
        <v>15127</v>
      </c>
      <c r="BT227" s="166">
        <v>0.51700000000000002</v>
      </c>
      <c r="BU227" s="166">
        <v>14969</v>
      </c>
      <c r="BV227" s="166">
        <v>0.374</v>
      </c>
      <c r="BW227" s="166">
        <v>16656</v>
      </c>
      <c r="BX227" s="166">
        <v>1.365</v>
      </c>
      <c r="BY227" s="166">
        <v>2942</v>
      </c>
      <c r="BZ227" s="166">
        <v>1.3280000000000001</v>
      </c>
      <c r="CA227" s="166">
        <v>2953</v>
      </c>
      <c r="CB227" s="166">
        <v>1.2889999999999999</v>
      </c>
      <c r="CC227" s="166">
        <v>2871</v>
      </c>
    </row>
    <row r="228" spans="9:81">
      <c r="I228" s="185">
        <v>37</v>
      </c>
      <c r="J228" s="166">
        <v>0.35499999999999998</v>
      </c>
      <c r="K228" s="166">
        <v>8558</v>
      </c>
      <c r="L228" s="166">
        <v>0.36099999999999999</v>
      </c>
      <c r="M228" s="166">
        <v>8432</v>
      </c>
      <c r="N228" s="166">
        <v>0.38400000000000001</v>
      </c>
      <c r="O228" s="166">
        <v>8892</v>
      </c>
      <c r="P228" s="166">
        <v>1.542</v>
      </c>
      <c r="Q228" s="166">
        <v>44234</v>
      </c>
      <c r="R228" s="166">
        <v>1.4650000000000001</v>
      </c>
      <c r="S228" s="166">
        <v>43613</v>
      </c>
      <c r="T228" s="166">
        <v>1.385</v>
      </c>
      <c r="U228" s="166">
        <v>43212</v>
      </c>
      <c r="V228" s="166">
        <v>0.32200000000000001</v>
      </c>
      <c r="W228" s="166">
        <v>13583</v>
      </c>
      <c r="X228" s="166">
        <v>0.32500000000000001</v>
      </c>
      <c r="Y228" s="166">
        <v>13458</v>
      </c>
      <c r="Z228" s="166">
        <v>0.33</v>
      </c>
      <c r="AA228" s="166">
        <v>13949</v>
      </c>
      <c r="AB228" s="166">
        <v>1.472</v>
      </c>
      <c r="AC228" s="166">
        <v>5575</v>
      </c>
      <c r="AD228" s="166">
        <v>1.51</v>
      </c>
      <c r="AE228" s="166">
        <v>5476</v>
      </c>
      <c r="AF228" s="166">
        <v>1.4359999999999999</v>
      </c>
      <c r="AG228" s="166">
        <v>5156</v>
      </c>
      <c r="AH228" s="166">
        <v>0.47699999999999998</v>
      </c>
      <c r="AI228" s="166">
        <v>20036</v>
      </c>
      <c r="AJ228" s="166">
        <v>0.51700000000000002</v>
      </c>
      <c r="AK228" s="166">
        <v>19545</v>
      </c>
      <c r="AL228" s="166">
        <v>0.41199999999999998</v>
      </c>
      <c r="AM228" s="166">
        <v>18427</v>
      </c>
      <c r="AN228" s="166">
        <v>1.5740000000000001</v>
      </c>
      <c r="AO228" s="166">
        <v>6972</v>
      </c>
      <c r="AP228" s="166">
        <v>1.5329999999999999</v>
      </c>
      <c r="AQ228" s="166">
        <v>6464</v>
      </c>
      <c r="AR228" s="166">
        <v>1.544</v>
      </c>
      <c r="AS228" s="166">
        <v>6611</v>
      </c>
      <c r="AT228" s="166">
        <v>0.318</v>
      </c>
      <c r="AU228" s="166">
        <v>17173</v>
      </c>
      <c r="AV228" s="166">
        <v>0.48799999999999999</v>
      </c>
      <c r="AW228" s="166">
        <v>19247</v>
      </c>
      <c r="AX228" s="166">
        <v>0.41499999999999998</v>
      </c>
      <c r="AY228" s="166">
        <v>18381</v>
      </c>
      <c r="AZ228" s="166">
        <v>1.534</v>
      </c>
      <c r="BA228" s="166">
        <v>6584</v>
      </c>
      <c r="BB228" s="166">
        <v>1.4390000000000001</v>
      </c>
      <c r="BC228" s="166">
        <v>6273</v>
      </c>
      <c r="BD228" s="166">
        <v>1.4970000000000001</v>
      </c>
      <c r="BE228" s="166">
        <v>6136</v>
      </c>
      <c r="BF228" s="166">
        <v>0.46700000000000003</v>
      </c>
      <c r="BG228" s="166">
        <v>20207</v>
      </c>
      <c r="BH228" s="166">
        <v>0.49199999999999999</v>
      </c>
      <c r="BI228" s="166">
        <v>18614</v>
      </c>
      <c r="BJ228" s="166">
        <v>0.51600000000000001</v>
      </c>
      <c r="BK228" s="166">
        <v>20828</v>
      </c>
      <c r="BL228" s="166">
        <v>1.5109999999999999</v>
      </c>
      <c r="BM228" s="166">
        <v>5945</v>
      </c>
      <c r="BN228" s="166">
        <v>1.4810000000000001</v>
      </c>
      <c r="BO228" s="166">
        <v>6221</v>
      </c>
      <c r="BP228" s="166">
        <v>1.5449999999999999</v>
      </c>
      <c r="BQ228" s="166">
        <v>6119</v>
      </c>
      <c r="BR228" s="166">
        <v>0.33800000000000002</v>
      </c>
      <c r="BS228" s="166">
        <v>15165</v>
      </c>
      <c r="BT228" s="166">
        <v>0.51300000000000001</v>
      </c>
      <c r="BU228" s="166">
        <v>15066</v>
      </c>
      <c r="BV228" s="166">
        <v>0.373</v>
      </c>
      <c r="BW228" s="166">
        <v>16758</v>
      </c>
      <c r="BX228" s="166">
        <v>1.363</v>
      </c>
      <c r="BY228" s="166">
        <v>2997</v>
      </c>
      <c r="BZ228" s="166">
        <v>1.327</v>
      </c>
      <c r="CA228" s="166">
        <v>3076</v>
      </c>
      <c r="CB228" s="166">
        <v>1.2809999999999999</v>
      </c>
      <c r="CC228" s="166">
        <v>2854</v>
      </c>
    </row>
    <row r="229" spans="9:81">
      <c r="I229" s="185">
        <v>37.166666666666664</v>
      </c>
      <c r="J229" s="166">
        <v>0.35499999999999998</v>
      </c>
      <c r="K229" s="166">
        <v>8632</v>
      </c>
      <c r="L229" s="166">
        <v>0.36099999999999999</v>
      </c>
      <c r="M229" s="166">
        <v>8528</v>
      </c>
      <c r="N229" s="166">
        <v>0.38500000000000001</v>
      </c>
      <c r="O229" s="166">
        <v>8915</v>
      </c>
      <c r="P229" s="166">
        <v>1.542</v>
      </c>
      <c r="Q229" s="166">
        <v>44358</v>
      </c>
      <c r="R229" s="166">
        <v>1.4650000000000001</v>
      </c>
      <c r="S229" s="166">
        <v>43702</v>
      </c>
      <c r="T229" s="166">
        <v>1.3879999999999999</v>
      </c>
      <c r="U229" s="166">
        <v>43301</v>
      </c>
      <c r="V229" s="166">
        <v>0.32200000000000001</v>
      </c>
      <c r="W229" s="166">
        <v>13609</v>
      </c>
      <c r="X229" s="166">
        <v>0.32500000000000001</v>
      </c>
      <c r="Y229" s="166">
        <v>13463</v>
      </c>
      <c r="Z229" s="166">
        <v>0.33</v>
      </c>
      <c r="AA229" s="166">
        <v>13842</v>
      </c>
      <c r="AB229" s="166">
        <v>1.4750000000000001</v>
      </c>
      <c r="AC229" s="166">
        <v>5576</v>
      </c>
      <c r="AD229" s="166">
        <v>1.5109999999999999</v>
      </c>
      <c r="AE229" s="166">
        <v>5487</v>
      </c>
      <c r="AF229" s="166">
        <v>1.4370000000000001</v>
      </c>
      <c r="AG229" s="166">
        <v>5096</v>
      </c>
      <c r="AH229" s="166">
        <v>0.47599999999999998</v>
      </c>
      <c r="AI229" s="166">
        <v>19850</v>
      </c>
      <c r="AJ229" s="166">
        <v>0.52</v>
      </c>
      <c r="AK229" s="166">
        <v>19646</v>
      </c>
      <c r="AL229" s="166">
        <v>0.41199999999999998</v>
      </c>
      <c r="AM229" s="166">
        <v>18491</v>
      </c>
      <c r="AN229" s="166">
        <v>1.5740000000000001</v>
      </c>
      <c r="AO229" s="166">
        <v>6965</v>
      </c>
      <c r="AP229" s="166">
        <v>1.532</v>
      </c>
      <c r="AQ229" s="166">
        <v>6564</v>
      </c>
      <c r="AR229" s="166">
        <v>1.5449999999999999</v>
      </c>
      <c r="AS229" s="166">
        <v>6658</v>
      </c>
      <c r="AT229" s="166">
        <v>0.31900000000000001</v>
      </c>
      <c r="AU229" s="166">
        <v>17136</v>
      </c>
      <c r="AV229" s="166">
        <v>0.48799999999999999</v>
      </c>
      <c r="AW229" s="166">
        <v>19267</v>
      </c>
      <c r="AX229" s="166">
        <v>0.41499999999999998</v>
      </c>
      <c r="AY229" s="166">
        <v>18288</v>
      </c>
      <c r="AZ229" s="166">
        <v>1.538</v>
      </c>
      <c r="BA229" s="166">
        <v>6579</v>
      </c>
      <c r="BB229" s="166">
        <v>1.444</v>
      </c>
      <c r="BC229" s="166">
        <v>6245</v>
      </c>
      <c r="BD229" s="166">
        <v>1.496</v>
      </c>
      <c r="BE229" s="166">
        <v>6085</v>
      </c>
      <c r="BF229" s="166">
        <v>0.46600000000000003</v>
      </c>
      <c r="BG229" s="166">
        <v>20107</v>
      </c>
      <c r="BH229" s="166">
        <v>0.49399999999999999</v>
      </c>
      <c r="BI229" s="166">
        <v>18785</v>
      </c>
      <c r="BJ229" s="166">
        <v>0.51600000000000001</v>
      </c>
      <c r="BK229" s="166">
        <v>20923</v>
      </c>
      <c r="BL229" s="166">
        <v>1.5089999999999999</v>
      </c>
      <c r="BM229" s="166">
        <v>5968</v>
      </c>
      <c r="BN229" s="166">
        <v>1.4830000000000001</v>
      </c>
      <c r="BO229" s="166">
        <v>6219</v>
      </c>
      <c r="BP229" s="166">
        <v>1.546</v>
      </c>
      <c r="BQ229" s="166">
        <v>6217</v>
      </c>
      <c r="BR229" s="166">
        <v>0.33700000000000002</v>
      </c>
      <c r="BS229" s="166">
        <v>15328</v>
      </c>
      <c r="BT229" s="166">
        <v>0.51300000000000001</v>
      </c>
      <c r="BU229" s="166">
        <v>15163</v>
      </c>
      <c r="BV229" s="166">
        <v>0.373</v>
      </c>
      <c r="BW229" s="166">
        <v>16732</v>
      </c>
      <c r="BX229" s="166">
        <v>1.3560000000000001</v>
      </c>
      <c r="BY229" s="166">
        <v>3051</v>
      </c>
      <c r="BZ229" s="166">
        <v>1.3220000000000001</v>
      </c>
      <c r="CA229" s="166">
        <v>2989</v>
      </c>
      <c r="CB229" s="166">
        <v>1.2769999999999999</v>
      </c>
      <c r="CC229" s="166">
        <v>2887</v>
      </c>
    </row>
    <row r="230" spans="9:81">
      <c r="I230" s="185">
        <v>37.333333333333336</v>
      </c>
      <c r="J230" s="166">
        <v>0.35499999999999998</v>
      </c>
      <c r="K230" s="166">
        <v>8624</v>
      </c>
      <c r="L230" s="166">
        <v>0.36099999999999999</v>
      </c>
      <c r="M230" s="166">
        <v>8464</v>
      </c>
      <c r="N230" s="166">
        <v>0.38500000000000001</v>
      </c>
      <c r="O230" s="166">
        <v>8860</v>
      </c>
      <c r="P230" s="166">
        <v>1.5409999999999999</v>
      </c>
      <c r="Q230" s="166">
        <v>44340</v>
      </c>
      <c r="R230" s="166">
        <v>1.462</v>
      </c>
      <c r="S230" s="166">
        <v>43584</v>
      </c>
      <c r="T230" s="166">
        <v>1.393</v>
      </c>
      <c r="U230" s="166">
        <v>43237</v>
      </c>
      <c r="V230" s="166">
        <v>0.32200000000000001</v>
      </c>
      <c r="W230" s="166">
        <v>13398</v>
      </c>
      <c r="X230" s="166">
        <v>0.32600000000000001</v>
      </c>
      <c r="Y230" s="166">
        <v>13589</v>
      </c>
      <c r="Z230" s="166">
        <v>0.33</v>
      </c>
      <c r="AA230" s="166">
        <v>13858</v>
      </c>
      <c r="AB230" s="166">
        <v>1.4690000000000001</v>
      </c>
      <c r="AC230" s="166">
        <v>5587</v>
      </c>
      <c r="AD230" s="166">
        <v>1.51</v>
      </c>
      <c r="AE230" s="166">
        <v>5509</v>
      </c>
      <c r="AF230" s="166">
        <v>1.4330000000000001</v>
      </c>
      <c r="AG230" s="166">
        <v>5142</v>
      </c>
      <c r="AH230" s="166">
        <v>0.47499999999999998</v>
      </c>
      <c r="AI230" s="166">
        <v>19989</v>
      </c>
      <c r="AJ230" s="166">
        <v>0.51800000000000002</v>
      </c>
      <c r="AK230" s="166">
        <v>19486</v>
      </c>
      <c r="AL230" s="166">
        <v>0.41099999999999998</v>
      </c>
      <c r="AM230" s="166">
        <v>18363</v>
      </c>
      <c r="AN230" s="166">
        <v>1.5760000000000001</v>
      </c>
      <c r="AO230" s="166">
        <v>6924</v>
      </c>
      <c r="AP230" s="166">
        <v>1.5289999999999999</v>
      </c>
      <c r="AQ230" s="166">
        <v>6437</v>
      </c>
      <c r="AR230" s="166">
        <v>1.548</v>
      </c>
      <c r="AS230" s="166">
        <v>6663</v>
      </c>
      <c r="AT230" s="166">
        <v>0.318</v>
      </c>
      <c r="AU230" s="166">
        <v>17030</v>
      </c>
      <c r="AV230" s="166">
        <v>0.48599999999999999</v>
      </c>
      <c r="AW230" s="166">
        <v>19126</v>
      </c>
      <c r="AX230" s="166">
        <v>0.41499999999999998</v>
      </c>
      <c r="AY230" s="166">
        <v>18210</v>
      </c>
      <c r="AZ230" s="166">
        <v>1.538</v>
      </c>
      <c r="BA230" s="166">
        <v>6580</v>
      </c>
      <c r="BB230" s="166">
        <v>1.446</v>
      </c>
      <c r="BC230" s="166">
        <v>6284</v>
      </c>
      <c r="BD230" s="166">
        <v>1.4950000000000001</v>
      </c>
      <c r="BE230" s="166">
        <v>6178</v>
      </c>
      <c r="BF230" s="166">
        <v>0.46600000000000003</v>
      </c>
      <c r="BG230" s="166">
        <v>20120</v>
      </c>
      <c r="BH230" s="166">
        <v>0.49199999999999999</v>
      </c>
      <c r="BI230" s="166">
        <v>18722</v>
      </c>
      <c r="BJ230" s="166">
        <v>0.51500000000000001</v>
      </c>
      <c r="BK230" s="166">
        <v>20802</v>
      </c>
      <c r="BL230" s="166">
        <v>1.506</v>
      </c>
      <c r="BM230" s="166">
        <v>5973</v>
      </c>
      <c r="BN230" s="166">
        <v>1.4810000000000001</v>
      </c>
      <c r="BO230" s="166">
        <v>6221</v>
      </c>
      <c r="BP230" s="166">
        <v>1.5449999999999999</v>
      </c>
      <c r="BQ230" s="166">
        <v>6330</v>
      </c>
      <c r="BR230" s="166">
        <v>0.33600000000000002</v>
      </c>
      <c r="BS230" s="166">
        <v>15196</v>
      </c>
      <c r="BT230" s="166">
        <v>0.50800000000000001</v>
      </c>
      <c r="BU230" s="166">
        <v>15178</v>
      </c>
      <c r="BV230" s="166">
        <v>0.372</v>
      </c>
      <c r="BW230" s="166">
        <v>16917</v>
      </c>
      <c r="BX230" s="166">
        <v>1.3560000000000001</v>
      </c>
      <c r="BY230" s="166">
        <v>3040</v>
      </c>
      <c r="BZ230" s="166">
        <v>1.3140000000000001</v>
      </c>
      <c r="CA230" s="166">
        <v>2965</v>
      </c>
      <c r="CB230" s="166">
        <v>1.2669999999999999</v>
      </c>
      <c r="CC230" s="166">
        <v>2934</v>
      </c>
    </row>
    <row r="231" spans="9:81">
      <c r="I231" s="185">
        <v>37.5</v>
      </c>
      <c r="J231" s="166">
        <v>0.35499999999999998</v>
      </c>
      <c r="K231" s="166">
        <v>8702</v>
      </c>
      <c r="L231" s="166">
        <v>0.36199999999999999</v>
      </c>
      <c r="M231" s="166">
        <v>8384</v>
      </c>
      <c r="N231" s="166">
        <v>0.38500000000000001</v>
      </c>
      <c r="O231" s="166">
        <v>8966</v>
      </c>
      <c r="P231" s="166">
        <v>1.542</v>
      </c>
      <c r="Q231" s="166">
        <v>44422</v>
      </c>
      <c r="R231" s="166">
        <v>1.4630000000000001</v>
      </c>
      <c r="S231" s="166">
        <v>43576</v>
      </c>
      <c r="T231" s="166">
        <v>1.397</v>
      </c>
      <c r="U231" s="166">
        <v>43266</v>
      </c>
      <c r="V231" s="166">
        <v>0.32300000000000001</v>
      </c>
      <c r="W231" s="166">
        <v>13648</v>
      </c>
      <c r="X231" s="166">
        <v>0.32600000000000001</v>
      </c>
      <c r="Y231" s="166">
        <v>13553</v>
      </c>
      <c r="Z231" s="166">
        <v>0.33100000000000002</v>
      </c>
      <c r="AA231" s="166">
        <v>13759</v>
      </c>
      <c r="AB231" s="166">
        <v>1.4690000000000001</v>
      </c>
      <c r="AC231" s="166">
        <v>5696</v>
      </c>
      <c r="AD231" s="166">
        <v>1.508</v>
      </c>
      <c r="AE231" s="166">
        <v>5559</v>
      </c>
      <c r="AF231" s="166">
        <v>1.4370000000000001</v>
      </c>
      <c r="AG231" s="166">
        <v>5167</v>
      </c>
      <c r="AH231" s="166">
        <v>0.47699999999999998</v>
      </c>
      <c r="AI231" s="166">
        <v>19767</v>
      </c>
      <c r="AJ231" s="166">
        <v>0.51900000000000002</v>
      </c>
      <c r="AK231" s="166">
        <v>19559</v>
      </c>
      <c r="AL231" s="166">
        <v>0.41399999999999998</v>
      </c>
      <c r="AM231" s="166">
        <v>18330</v>
      </c>
      <c r="AN231" s="166">
        <v>1.575</v>
      </c>
      <c r="AO231" s="166">
        <v>7031</v>
      </c>
      <c r="AP231" s="166">
        <v>1.5269999999999999</v>
      </c>
      <c r="AQ231" s="166">
        <v>6535</v>
      </c>
      <c r="AR231" s="166">
        <v>1.5429999999999999</v>
      </c>
      <c r="AS231" s="166">
        <v>6572</v>
      </c>
      <c r="AT231" s="166">
        <v>0.31900000000000001</v>
      </c>
      <c r="AU231" s="166">
        <v>17137</v>
      </c>
      <c r="AV231" s="166">
        <v>0.48799999999999999</v>
      </c>
      <c r="AW231" s="166">
        <v>19207</v>
      </c>
      <c r="AX231" s="166">
        <v>0.41699999999999998</v>
      </c>
      <c r="AY231" s="166">
        <v>18365</v>
      </c>
      <c r="AZ231" s="166">
        <v>1.542</v>
      </c>
      <c r="BA231" s="166">
        <v>6683</v>
      </c>
      <c r="BB231" s="166">
        <v>1.4410000000000001</v>
      </c>
      <c r="BC231" s="166">
        <v>6218</v>
      </c>
      <c r="BD231" s="166">
        <v>1.494</v>
      </c>
      <c r="BE231" s="166">
        <v>6192</v>
      </c>
      <c r="BF231" s="166">
        <v>0.47</v>
      </c>
      <c r="BG231" s="166">
        <v>20107</v>
      </c>
      <c r="BH231" s="166">
        <v>0.49299999999999999</v>
      </c>
      <c r="BI231" s="166">
        <v>18783</v>
      </c>
      <c r="BJ231" s="166">
        <v>0.51700000000000002</v>
      </c>
      <c r="BK231" s="166">
        <v>20881</v>
      </c>
      <c r="BL231" s="166">
        <v>1.51</v>
      </c>
      <c r="BM231" s="166">
        <v>6076</v>
      </c>
      <c r="BN231" s="166">
        <v>1.478</v>
      </c>
      <c r="BO231" s="166">
        <v>6237</v>
      </c>
      <c r="BP231" s="166">
        <v>1.5449999999999999</v>
      </c>
      <c r="BQ231" s="166">
        <v>6296</v>
      </c>
      <c r="BR231" s="166">
        <v>0.33700000000000002</v>
      </c>
      <c r="BS231" s="166">
        <v>15305</v>
      </c>
      <c r="BT231" s="166">
        <v>0.51200000000000001</v>
      </c>
      <c r="BU231" s="166">
        <v>15333</v>
      </c>
      <c r="BV231" s="166">
        <v>0.372</v>
      </c>
      <c r="BW231" s="166">
        <v>16882</v>
      </c>
      <c r="BX231" s="166">
        <v>1.3580000000000001</v>
      </c>
      <c r="BY231" s="166">
        <v>3026</v>
      </c>
      <c r="BZ231" s="166">
        <v>1.3180000000000001</v>
      </c>
      <c r="CA231" s="166">
        <v>3022</v>
      </c>
      <c r="CB231" s="166">
        <v>1.2749999999999999</v>
      </c>
      <c r="CC231" s="166">
        <v>2884</v>
      </c>
    </row>
    <row r="232" spans="9:81">
      <c r="I232" s="185">
        <v>37.666666666666664</v>
      </c>
      <c r="J232" s="166">
        <v>0.35499999999999998</v>
      </c>
      <c r="K232" s="166">
        <v>8461</v>
      </c>
      <c r="L232" s="166">
        <v>0.36099999999999999</v>
      </c>
      <c r="M232" s="166">
        <v>8432</v>
      </c>
      <c r="N232" s="166">
        <v>0.38600000000000001</v>
      </c>
      <c r="O232" s="166">
        <v>8850</v>
      </c>
      <c r="P232" s="166">
        <v>1.542</v>
      </c>
      <c r="Q232" s="166">
        <v>44251</v>
      </c>
      <c r="R232" s="166">
        <v>1.462</v>
      </c>
      <c r="S232" s="166">
        <v>43705</v>
      </c>
      <c r="T232" s="166">
        <v>1.395</v>
      </c>
      <c r="U232" s="166">
        <v>42977</v>
      </c>
      <c r="V232" s="166">
        <v>0.32300000000000001</v>
      </c>
      <c r="W232" s="166">
        <v>13513</v>
      </c>
      <c r="X232" s="166">
        <v>0.32700000000000001</v>
      </c>
      <c r="Y232" s="166">
        <v>13621</v>
      </c>
      <c r="Z232" s="166">
        <v>0.33100000000000002</v>
      </c>
      <c r="AA232" s="166">
        <v>13786</v>
      </c>
      <c r="AB232" s="166">
        <v>1.468</v>
      </c>
      <c r="AC232" s="166">
        <v>5677</v>
      </c>
      <c r="AD232" s="166">
        <v>1.5069999999999999</v>
      </c>
      <c r="AE232" s="166">
        <v>5508</v>
      </c>
      <c r="AF232" s="166">
        <v>1.4379999999999999</v>
      </c>
      <c r="AG232" s="166">
        <v>5225</v>
      </c>
      <c r="AH232" s="166">
        <v>0.47799999999999998</v>
      </c>
      <c r="AI232" s="166">
        <v>19828</v>
      </c>
      <c r="AJ232" s="166">
        <v>0.52</v>
      </c>
      <c r="AK232" s="166">
        <v>19545</v>
      </c>
      <c r="AL232" s="166">
        <v>0.41699999999999998</v>
      </c>
      <c r="AM232" s="166">
        <v>18413</v>
      </c>
      <c r="AN232" s="166">
        <v>1.5740000000000001</v>
      </c>
      <c r="AO232" s="166">
        <v>7112</v>
      </c>
      <c r="AP232" s="166">
        <v>1.5249999999999999</v>
      </c>
      <c r="AQ232" s="166">
        <v>6529</v>
      </c>
      <c r="AR232" s="166">
        <v>1.54</v>
      </c>
      <c r="AS232" s="166">
        <v>6616</v>
      </c>
      <c r="AT232" s="166">
        <v>0.31900000000000001</v>
      </c>
      <c r="AU232" s="166">
        <v>17087</v>
      </c>
      <c r="AV232" s="166">
        <v>0.48899999999999999</v>
      </c>
      <c r="AW232" s="166">
        <v>19185</v>
      </c>
      <c r="AX232" s="166">
        <v>0.41899999999999998</v>
      </c>
      <c r="AY232" s="166">
        <v>18115</v>
      </c>
      <c r="AZ232" s="166">
        <v>1.542</v>
      </c>
      <c r="BA232" s="166">
        <v>6637</v>
      </c>
      <c r="BB232" s="166">
        <v>1.4379999999999999</v>
      </c>
      <c r="BC232" s="166">
        <v>6402</v>
      </c>
      <c r="BD232" s="166">
        <v>1.492</v>
      </c>
      <c r="BE232" s="166">
        <v>6173</v>
      </c>
      <c r="BF232" s="166">
        <v>0.47099999999999997</v>
      </c>
      <c r="BG232" s="166">
        <v>20220</v>
      </c>
      <c r="BH232" s="166">
        <v>0.497</v>
      </c>
      <c r="BI232" s="166">
        <v>18706</v>
      </c>
      <c r="BJ232" s="166">
        <v>0.52100000000000002</v>
      </c>
      <c r="BK232" s="166">
        <v>21027</v>
      </c>
      <c r="BL232" s="166">
        <v>1.5109999999999999</v>
      </c>
      <c r="BM232" s="166">
        <v>6029</v>
      </c>
      <c r="BN232" s="166">
        <v>1.478</v>
      </c>
      <c r="BO232" s="166">
        <v>6332</v>
      </c>
      <c r="BP232" s="166">
        <v>1.5449999999999999</v>
      </c>
      <c r="BQ232" s="166">
        <v>6261</v>
      </c>
      <c r="BR232" s="166">
        <v>0.33700000000000002</v>
      </c>
      <c r="BS232" s="166">
        <v>15429</v>
      </c>
      <c r="BT232" s="166">
        <v>0.51600000000000001</v>
      </c>
      <c r="BU232" s="166">
        <v>15464</v>
      </c>
      <c r="BV232" s="166">
        <v>0.372</v>
      </c>
      <c r="BW232" s="166">
        <v>17128</v>
      </c>
      <c r="BX232" s="166">
        <v>1.3560000000000001</v>
      </c>
      <c r="BY232" s="166">
        <v>3048</v>
      </c>
      <c r="BZ232" s="166">
        <v>1.3180000000000001</v>
      </c>
      <c r="CA232" s="166">
        <v>3070</v>
      </c>
      <c r="CB232" s="166">
        <v>1.278</v>
      </c>
      <c r="CC232" s="166">
        <v>2926</v>
      </c>
    </row>
    <row r="233" spans="9:81">
      <c r="I233" s="185">
        <v>37.833333333333336</v>
      </c>
      <c r="J233" s="166">
        <v>0.35599999999999998</v>
      </c>
      <c r="K233" s="166">
        <v>8511</v>
      </c>
      <c r="L233" s="166">
        <v>0.36199999999999999</v>
      </c>
      <c r="M233" s="166">
        <v>8404</v>
      </c>
      <c r="N233" s="166">
        <v>0.38600000000000001</v>
      </c>
      <c r="O233" s="166">
        <v>8911</v>
      </c>
      <c r="P233" s="166">
        <v>1.5409999999999999</v>
      </c>
      <c r="Q233" s="166">
        <v>44325</v>
      </c>
      <c r="R233" s="166">
        <v>1.462</v>
      </c>
      <c r="S233" s="166">
        <v>43544</v>
      </c>
      <c r="T233" s="166">
        <v>1.395</v>
      </c>
      <c r="U233" s="166">
        <v>43000</v>
      </c>
      <c r="V233" s="166">
        <v>0.32300000000000001</v>
      </c>
      <c r="W233" s="166">
        <v>13530</v>
      </c>
      <c r="X233" s="166">
        <v>0.32700000000000001</v>
      </c>
      <c r="Y233" s="166">
        <v>13523</v>
      </c>
      <c r="Z233" s="166">
        <v>0.33100000000000002</v>
      </c>
      <c r="AA233" s="166">
        <v>13917</v>
      </c>
      <c r="AB233" s="166">
        <v>1.4670000000000001</v>
      </c>
      <c r="AC233" s="166">
        <v>5638</v>
      </c>
      <c r="AD233" s="166">
        <v>1.5089999999999999</v>
      </c>
      <c r="AE233" s="166">
        <v>5594</v>
      </c>
      <c r="AF233" s="166">
        <v>1.4330000000000001</v>
      </c>
      <c r="AG233" s="166">
        <v>5217</v>
      </c>
      <c r="AH233" s="166">
        <v>0.47499999999999998</v>
      </c>
      <c r="AI233" s="166">
        <v>19842</v>
      </c>
      <c r="AJ233" s="166">
        <v>0.52400000000000002</v>
      </c>
      <c r="AK233" s="166">
        <v>19509</v>
      </c>
      <c r="AL233" s="166">
        <v>0.41599999999999998</v>
      </c>
      <c r="AM233" s="166">
        <v>18362</v>
      </c>
      <c r="AN233" s="166">
        <v>1.575</v>
      </c>
      <c r="AO233" s="166">
        <v>7032</v>
      </c>
      <c r="AP233" s="166">
        <v>1.5249999999999999</v>
      </c>
      <c r="AQ233" s="166">
        <v>6566</v>
      </c>
      <c r="AR233" s="166">
        <v>1.54</v>
      </c>
      <c r="AS233" s="166">
        <v>6695</v>
      </c>
      <c r="AT233" s="166">
        <v>0.318</v>
      </c>
      <c r="AU233" s="166">
        <v>17248</v>
      </c>
      <c r="AV233" s="166">
        <v>0.49</v>
      </c>
      <c r="AW233" s="166">
        <v>19260</v>
      </c>
      <c r="AX233" s="166">
        <v>0.41799999999999998</v>
      </c>
      <c r="AY233" s="166">
        <v>18376</v>
      </c>
      <c r="AZ233" s="166">
        <v>1.536</v>
      </c>
      <c r="BA233" s="166">
        <v>6700</v>
      </c>
      <c r="BB233" s="166">
        <v>1.4379999999999999</v>
      </c>
      <c r="BC233" s="166">
        <v>6336</v>
      </c>
      <c r="BD233" s="166">
        <v>1.492</v>
      </c>
      <c r="BE233" s="166">
        <v>6265</v>
      </c>
      <c r="BF233" s="166">
        <v>0.46700000000000003</v>
      </c>
      <c r="BG233" s="166">
        <v>20165</v>
      </c>
      <c r="BH233" s="166">
        <v>0.495</v>
      </c>
      <c r="BI233" s="166">
        <v>18792</v>
      </c>
      <c r="BJ233" s="166">
        <v>0.51900000000000002</v>
      </c>
      <c r="BK233" s="166">
        <v>20857</v>
      </c>
      <c r="BL233" s="166">
        <v>1.5089999999999999</v>
      </c>
      <c r="BM233" s="166">
        <v>6053</v>
      </c>
      <c r="BN233" s="166">
        <v>1.4790000000000001</v>
      </c>
      <c r="BO233" s="166">
        <v>6312</v>
      </c>
      <c r="BP233" s="166">
        <v>1.5449999999999999</v>
      </c>
      <c r="BQ233" s="166">
        <v>6325</v>
      </c>
      <c r="BR233" s="166">
        <v>0.33600000000000002</v>
      </c>
      <c r="BS233" s="166">
        <v>15538</v>
      </c>
      <c r="BT233" s="166">
        <v>0.51300000000000001</v>
      </c>
      <c r="BU233" s="166">
        <v>15322</v>
      </c>
      <c r="BV233" s="166">
        <v>0.372</v>
      </c>
      <c r="BW233" s="166">
        <v>16962</v>
      </c>
      <c r="BX233" s="166">
        <v>1.357</v>
      </c>
      <c r="BY233" s="166">
        <v>3172</v>
      </c>
      <c r="BZ233" s="166">
        <v>1.3120000000000001</v>
      </c>
      <c r="CA233" s="166">
        <v>3082</v>
      </c>
      <c r="CB233" s="166">
        <v>1.268</v>
      </c>
      <c r="CC233" s="166">
        <v>2929</v>
      </c>
    </row>
    <row r="234" spans="9:81">
      <c r="I234" s="185">
        <v>38</v>
      </c>
      <c r="J234" s="166">
        <v>0.35599999999999998</v>
      </c>
      <c r="K234" s="166">
        <v>8522</v>
      </c>
      <c r="L234" s="166">
        <v>0.36199999999999999</v>
      </c>
      <c r="M234" s="166">
        <v>8491</v>
      </c>
      <c r="N234" s="166">
        <v>0.38700000000000001</v>
      </c>
      <c r="O234" s="166">
        <v>8923</v>
      </c>
      <c r="P234" s="166">
        <v>1.5409999999999999</v>
      </c>
      <c r="Q234" s="166">
        <v>44189</v>
      </c>
      <c r="R234" s="166">
        <v>1.464</v>
      </c>
      <c r="S234" s="166">
        <v>43382</v>
      </c>
      <c r="T234" s="166">
        <v>1.401</v>
      </c>
      <c r="U234" s="166">
        <v>43316</v>
      </c>
      <c r="V234" s="166">
        <v>0.32400000000000001</v>
      </c>
      <c r="W234" s="166">
        <v>13574</v>
      </c>
      <c r="X234" s="166">
        <v>0.32700000000000001</v>
      </c>
      <c r="Y234" s="166">
        <v>13501</v>
      </c>
      <c r="Z234" s="166">
        <v>0.33200000000000002</v>
      </c>
      <c r="AA234" s="166">
        <v>13906</v>
      </c>
      <c r="AB234" s="166">
        <v>1.47</v>
      </c>
      <c r="AC234" s="166">
        <v>5631</v>
      </c>
      <c r="AD234" s="166">
        <v>1.5089999999999999</v>
      </c>
      <c r="AE234" s="166">
        <v>5573</v>
      </c>
      <c r="AF234" s="166">
        <v>1.4350000000000001</v>
      </c>
      <c r="AG234" s="166">
        <v>5216</v>
      </c>
      <c r="AH234" s="166">
        <v>0.47599999999999998</v>
      </c>
      <c r="AI234" s="166">
        <v>19795</v>
      </c>
      <c r="AJ234" s="166">
        <v>0.52700000000000002</v>
      </c>
      <c r="AK234" s="166">
        <v>19572</v>
      </c>
      <c r="AL234" s="166">
        <v>0.41799999999999998</v>
      </c>
      <c r="AM234" s="166">
        <v>18489</v>
      </c>
      <c r="AN234" s="166">
        <v>1.575</v>
      </c>
      <c r="AO234" s="166">
        <v>6973</v>
      </c>
      <c r="AP234" s="166">
        <v>1.5249999999999999</v>
      </c>
      <c r="AQ234" s="166">
        <v>6582</v>
      </c>
      <c r="AR234" s="166">
        <v>1.54</v>
      </c>
      <c r="AS234" s="166">
        <v>6700</v>
      </c>
      <c r="AT234" s="166">
        <v>0.31900000000000001</v>
      </c>
      <c r="AU234" s="166">
        <v>17146</v>
      </c>
      <c r="AV234" s="166">
        <v>0.49199999999999999</v>
      </c>
      <c r="AW234" s="166">
        <v>19227</v>
      </c>
      <c r="AX234" s="166">
        <v>0.41899999999999998</v>
      </c>
      <c r="AY234" s="166">
        <v>18314</v>
      </c>
      <c r="AZ234" s="166">
        <v>1.5349999999999999</v>
      </c>
      <c r="BA234" s="166">
        <v>6661</v>
      </c>
      <c r="BB234" s="166">
        <v>1.4419999999999999</v>
      </c>
      <c r="BC234" s="166">
        <v>6250</v>
      </c>
      <c r="BD234" s="166">
        <v>1.4910000000000001</v>
      </c>
      <c r="BE234" s="166">
        <v>6284</v>
      </c>
      <c r="BF234" s="166">
        <v>0.47199999999999998</v>
      </c>
      <c r="BG234" s="166">
        <v>20103</v>
      </c>
      <c r="BH234" s="166">
        <v>0.498</v>
      </c>
      <c r="BI234" s="166">
        <v>18714</v>
      </c>
      <c r="BJ234" s="166">
        <v>0.52300000000000002</v>
      </c>
      <c r="BK234" s="166">
        <v>20853</v>
      </c>
      <c r="BL234" s="166">
        <v>1.51</v>
      </c>
      <c r="BM234" s="166">
        <v>6065</v>
      </c>
      <c r="BN234" s="166">
        <v>1.4750000000000001</v>
      </c>
      <c r="BO234" s="166">
        <v>6290</v>
      </c>
      <c r="BP234" s="166">
        <v>1.546</v>
      </c>
      <c r="BQ234" s="166">
        <v>6335</v>
      </c>
      <c r="BR234" s="166">
        <v>0.33600000000000002</v>
      </c>
      <c r="BS234" s="166">
        <v>15505</v>
      </c>
      <c r="BT234" s="166">
        <v>0.51700000000000002</v>
      </c>
      <c r="BU234" s="166">
        <v>15484</v>
      </c>
      <c r="BV234" s="166">
        <v>0.372</v>
      </c>
      <c r="BW234" s="166">
        <v>17140</v>
      </c>
      <c r="BX234" s="166">
        <v>1.361</v>
      </c>
      <c r="BY234" s="166">
        <v>3081</v>
      </c>
      <c r="BZ234" s="166">
        <v>1.3109999999999999</v>
      </c>
      <c r="CA234" s="166">
        <v>3133</v>
      </c>
      <c r="CB234" s="166">
        <v>1.2709999999999999</v>
      </c>
      <c r="CC234" s="166">
        <v>2994</v>
      </c>
    </row>
    <row r="235" spans="9:81">
      <c r="I235" s="185">
        <v>38.166666666666664</v>
      </c>
      <c r="J235" s="166">
        <v>0.35699999999999998</v>
      </c>
      <c r="K235" s="166">
        <v>8588</v>
      </c>
      <c r="L235" s="166">
        <v>0.36199999999999999</v>
      </c>
      <c r="M235" s="166">
        <v>8403</v>
      </c>
      <c r="N235" s="166">
        <v>0.38600000000000001</v>
      </c>
      <c r="O235" s="166">
        <v>8940</v>
      </c>
      <c r="P235" s="166">
        <v>1.5409999999999999</v>
      </c>
      <c r="Q235" s="166">
        <v>44108</v>
      </c>
      <c r="R235" s="166">
        <v>1.462</v>
      </c>
      <c r="S235" s="166">
        <v>43336</v>
      </c>
      <c r="T235" s="166">
        <v>1.3979999999999999</v>
      </c>
      <c r="U235" s="166">
        <v>43116</v>
      </c>
      <c r="V235" s="166">
        <v>0.32400000000000001</v>
      </c>
      <c r="W235" s="166">
        <v>13513</v>
      </c>
      <c r="X235" s="166">
        <v>0.32700000000000001</v>
      </c>
      <c r="Y235" s="166">
        <v>13465</v>
      </c>
      <c r="Z235" s="166">
        <v>0.33200000000000002</v>
      </c>
      <c r="AA235" s="166">
        <v>13839</v>
      </c>
      <c r="AB235" s="166">
        <v>1.47</v>
      </c>
      <c r="AC235" s="166">
        <v>5786</v>
      </c>
      <c r="AD235" s="166">
        <v>1.51</v>
      </c>
      <c r="AE235" s="166">
        <v>5624</v>
      </c>
      <c r="AF235" s="166">
        <v>1.43</v>
      </c>
      <c r="AG235" s="166">
        <v>5195</v>
      </c>
      <c r="AH235" s="166">
        <v>0.47499999999999998</v>
      </c>
      <c r="AI235" s="166">
        <v>19944</v>
      </c>
      <c r="AJ235" s="166">
        <v>0.52900000000000003</v>
      </c>
      <c r="AK235" s="166">
        <v>19532</v>
      </c>
      <c r="AL235" s="166">
        <v>0.41699999999999998</v>
      </c>
      <c r="AM235" s="166">
        <v>18503</v>
      </c>
      <c r="AN235" s="166">
        <v>1.575</v>
      </c>
      <c r="AO235" s="166">
        <v>7108</v>
      </c>
      <c r="AP235" s="166">
        <v>1.5249999999999999</v>
      </c>
      <c r="AQ235" s="166">
        <v>6667</v>
      </c>
      <c r="AR235" s="166">
        <v>1.5409999999999999</v>
      </c>
      <c r="AS235" s="166">
        <v>6857</v>
      </c>
      <c r="AT235" s="166">
        <v>0.31900000000000001</v>
      </c>
      <c r="AU235" s="166">
        <v>17101</v>
      </c>
      <c r="AV235" s="166">
        <v>0.49299999999999999</v>
      </c>
      <c r="AW235" s="166">
        <v>19233</v>
      </c>
      <c r="AX235" s="166">
        <v>0.41899999999999998</v>
      </c>
      <c r="AY235" s="166">
        <v>18188</v>
      </c>
      <c r="AZ235" s="166">
        <v>1.534</v>
      </c>
      <c r="BA235" s="166">
        <v>6637</v>
      </c>
      <c r="BB235" s="166">
        <v>1.4390000000000001</v>
      </c>
      <c r="BC235" s="166">
        <v>6423</v>
      </c>
      <c r="BD235" s="166">
        <v>1.49</v>
      </c>
      <c r="BE235" s="166">
        <v>6188</v>
      </c>
      <c r="BF235" s="166">
        <v>0.46700000000000003</v>
      </c>
      <c r="BG235" s="166">
        <v>20146</v>
      </c>
      <c r="BH235" s="166">
        <v>0.497</v>
      </c>
      <c r="BI235" s="166">
        <v>18933</v>
      </c>
      <c r="BJ235" s="166">
        <v>0.52300000000000002</v>
      </c>
      <c r="BK235" s="166">
        <v>20890</v>
      </c>
      <c r="BL235" s="166">
        <v>1.5089999999999999</v>
      </c>
      <c r="BM235" s="166">
        <v>6095</v>
      </c>
      <c r="BN235" s="166">
        <v>1.4710000000000001</v>
      </c>
      <c r="BO235" s="166">
        <v>6302</v>
      </c>
      <c r="BP235" s="166">
        <v>1.5449999999999999</v>
      </c>
      <c r="BQ235" s="166">
        <v>6286</v>
      </c>
      <c r="BR235" s="166">
        <v>0.33500000000000002</v>
      </c>
      <c r="BS235" s="166">
        <v>15605</v>
      </c>
      <c r="BT235" s="166">
        <v>0.51600000000000001</v>
      </c>
      <c r="BU235" s="166">
        <v>15544</v>
      </c>
      <c r="BV235" s="166">
        <v>0.371</v>
      </c>
      <c r="BW235" s="166">
        <v>17203</v>
      </c>
      <c r="BX235" s="166">
        <v>1.353</v>
      </c>
      <c r="BY235" s="166">
        <v>3170</v>
      </c>
      <c r="BZ235" s="166">
        <v>1.306</v>
      </c>
      <c r="CA235" s="166">
        <v>3085</v>
      </c>
      <c r="CB235" s="166">
        <v>1.262</v>
      </c>
      <c r="CC235" s="166">
        <v>2966</v>
      </c>
    </row>
    <row r="236" spans="9:81">
      <c r="I236" s="185">
        <v>38.333333333333336</v>
      </c>
      <c r="J236" s="166">
        <v>0.35699999999999998</v>
      </c>
      <c r="K236" s="166">
        <v>8570</v>
      </c>
      <c r="L236" s="166">
        <v>0.36299999999999999</v>
      </c>
      <c r="M236" s="166">
        <v>8401</v>
      </c>
      <c r="N236" s="166">
        <v>0.38700000000000001</v>
      </c>
      <c r="O236" s="166">
        <v>8905</v>
      </c>
      <c r="P236" s="166">
        <v>1.54</v>
      </c>
      <c r="Q236" s="166">
        <v>43967</v>
      </c>
      <c r="R236" s="166">
        <v>1.4650000000000001</v>
      </c>
      <c r="S236" s="166">
        <v>43224</v>
      </c>
      <c r="T236" s="166">
        <v>1.4</v>
      </c>
      <c r="U236" s="166">
        <v>42988</v>
      </c>
      <c r="V236" s="166">
        <v>0.32500000000000001</v>
      </c>
      <c r="W236" s="166">
        <v>13459</v>
      </c>
      <c r="X236" s="166">
        <v>0.32800000000000001</v>
      </c>
      <c r="Y236" s="166">
        <v>13509</v>
      </c>
      <c r="Z236" s="166">
        <v>0.33200000000000002</v>
      </c>
      <c r="AA236" s="166">
        <v>13757</v>
      </c>
      <c r="AB236" s="166">
        <v>1.472</v>
      </c>
      <c r="AC236" s="166">
        <v>5646</v>
      </c>
      <c r="AD236" s="166">
        <v>1.508</v>
      </c>
      <c r="AE236" s="166">
        <v>5604</v>
      </c>
      <c r="AF236" s="166">
        <v>1.4319999999999999</v>
      </c>
      <c r="AG236" s="166">
        <v>5190</v>
      </c>
      <c r="AH236" s="166">
        <v>0.47699999999999998</v>
      </c>
      <c r="AI236" s="166">
        <v>19800</v>
      </c>
      <c r="AJ236" s="166">
        <v>0.52800000000000002</v>
      </c>
      <c r="AK236" s="166">
        <v>19474</v>
      </c>
      <c r="AL236" s="166">
        <v>0.41899999999999998</v>
      </c>
      <c r="AM236" s="166">
        <v>18384</v>
      </c>
      <c r="AN236" s="166">
        <v>1.5720000000000001</v>
      </c>
      <c r="AO236" s="166">
        <v>7114</v>
      </c>
      <c r="AP236" s="166">
        <v>1.5249999999999999</v>
      </c>
      <c r="AQ236" s="166">
        <v>6639</v>
      </c>
      <c r="AR236" s="166">
        <v>1.5369999999999999</v>
      </c>
      <c r="AS236" s="166">
        <v>6817</v>
      </c>
      <c r="AT236" s="166">
        <v>0.32</v>
      </c>
      <c r="AU236" s="166">
        <v>17215</v>
      </c>
      <c r="AV236" s="166">
        <v>0.495</v>
      </c>
      <c r="AW236" s="166">
        <v>19186</v>
      </c>
      <c r="AX236" s="166">
        <v>0.42</v>
      </c>
      <c r="AY236" s="166">
        <v>18288</v>
      </c>
      <c r="AZ236" s="166">
        <v>1.5309999999999999</v>
      </c>
      <c r="BA236" s="166">
        <v>6629</v>
      </c>
      <c r="BB236" s="166">
        <v>1.4370000000000001</v>
      </c>
      <c r="BC236" s="166">
        <v>6391</v>
      </c>
      <c r="BD236" s="166">
        <v>1.488</v>
      </c>
      <c r="BE236" s="166">
        <v>6152</v>
      </c>
      <c r="BF236" s="166">
        <v>0.47</v>
      </c>
      <c r="BG236" s="166">
        <v>20129</v>
      </c>
      <c r="BH236" s="166">
        <v>0.499</v>
      </c>
      <c r="BI236" s="166">
        <v>18804</v>
      </c>
      <c r="BJ236" s="166">
        <v>0.52700000000000002</v>
      </c>
      <c r="BK236" s="166">
        <v>21058</v>
      </c>
      <c r="BL236" s="166">
        <v>1.512</v>
      </c>
      <c r="BM236" s="166">
        <v>6124</v>
      </c>
      <c r="BN236" s="166">
        <v>1.4730000000000001</v>
      </c>
      <c r="BO236" s="166">
        <v>6262</v>
      </c>
      <c r="BP236" s="166">
        <v>1.544</v>
      </c>
      <c r="BQ236" s="166">
        <v>6430</v>
      </c>
      <c r="BR236" s="166">
        <v>0.33600000000000002</v>
      </c>
      <c r="BS236" s="166">
        <v>15594</v>
      </c>
      <c r="BT236" s="166">
        <v>0.51800000000000002</v>
      </c>
      <c r="BU236" s="166">
        <v>15718</v>
      </c>
      <c r="BV236" s="166">
        <v>0.372</v>
      </c>
      <c r="BW236" s="166">
        <v>17360</v>
      </c>
      <c r="BX236" s="166">
        <v>1.357</v>
      </c>
      <c r="BY236" s="166">
        <v>3189</v>
      </c>
      <c r="BZ236" s="166">
        <v>1.3109999999999999</v>
      </c>
      <c r="CA236" s="166">
        <v>3109</v>
      </c>
      <c r="CB236" s="166">
        <v>1.272</v>
      </c>
      <c r="CC236" s="166">
        <v>2960</v>
      </c>
    </row>
    <row r="237" spans="9:81">
      <c r="I237" s="185">
        <v>38.5</v>
      </c>
      <c r="J237" s="166">
        <v>0.35699999999999998</v>
      </c>
      <c r="K237" s="166">
        <v>8587</v>
      </c>
      <c r="L237" s="166">
        <v>0.36299999999999999</v>
      </c>
      <c r="M237" s="166">
        <v>8444</v>
      </c>
      <c r="N237" s="166">
        <v>0.38800000000000001</v>
      </c>
      <c r="O237" s="166">
        <v>8889</v>
      </c>
      <c r="P237" s="166">
        <v>1.54</v>
      </c>
      <c r="Q237" s="166">
        <v>44120</v>
      </c>
      <c r="R237" s="166">
        <v>1.466</v>
      </c>
      <c r="S237" s="166">
        <v>43197</v>
      </c>
      <c r="T237" s="166">
        <v>1.3979999999999999</v>
      </c>
      <c r="U237" s="166">
        <v>42938</v>
      </c>
      <c r="V237" s="166">
        <v>0.32500000000000001</v>
      </c>
      <c r="W237" s="166">
        <v>13610</v>
      </c>
      <c r="X237" s="166">
        <v>0.32900000000000001</v>
      </c>
      <c r="Y237" s="166">
        <v>13352</v>
      </c>
      <c r="Z237" s="166">
        <v>0.33300000000000002</v>
      </c>
      <c r="AA237" s="166">
        <v>13795</v>
      </c>
      <c r="AB237" s="166">
        <v>1.4710000000000001</v>
      </c>
      <c r="AC237" s="166">
        <v>5807</v>
      </c>
      <c r="AD237" s="166">
        <v>1.5069999999999999</v>
      </c>
      <c r="AE237" s="166">
        <v>5629</v>
      </c>
      <c r="AF237" s="166">
        <v>1.4319999999999999</v>
      </c>
      <c r="AG237" s="166">
        <v>5297</v>
      </c>
      <c r="AH237" s="166">
        <v>0.47699999999999998</v>
      </c>
      <c r="AI237" s="166">
        <v>20003</v>
      </c>
      <c r="AJ237" s="166">
        <v>0.52900000000000003</v>
      </c>
      <c r="AK237" s="166">
        <v>19450</v>
      </c>
      <c r="AL237" s="166">
        <v>0.42</v>
      </c>
      <c r="AM237" s="166">
        <v>18513</v>
      </c>
      <c r="AN237" s="166">
        <v>1.571</v>
      </c>
      <c r="AO237" s="166">
        <v>7124</v>
      </c>
      <c r="AP237" s="166">
        <v>1.526</v>
      </c>
      <c r="AQ237" s="166">
        <v>6602</v>
      </c>
      <c r="AR237" s="166">
        <v>1.536</v>
      </c>
      <c r="AS237" s="166">
        <v>6735</v>
      </c>
      <c r="AT237" s="166">
        <v>0.32</v>
      </c>
      <c r="AU237" s="166">
        <v>17108</v>
      </c>
      <c r="AV237" s="166">
        <v>0.495</v>
      </c>
      <c r="AW237" s="166">
        <v>19182</v>
      </c>
      <c r="AX237" s="166">
        <v>0.41899999999999998</v>
      </c>
      <c r="AY237" s="166">
        <v>18081</v>
      </c>
      <c r="AZ237" s="166">
        <v>1.532</v>
      </c>
      <c r="BA237" s="166">
        <v>6674</v>
      </c>
      <c r="BB237" s="166">
        <v>1.4339999999999999</v>
      </c>
      <c r="BC237" s="166">
        <v>6374</v>
      </c>
      <c r="BD237" s="166">
        <v>1.4890000000000001</v>
      </c>
      <c r="BE237" s="166">
        <v>6282</v>
      </c>
      <c r="BF237" s="166">
        <v>0.47099999999999997</v>
      </c>
      <c r="BG237" s="166">
        <v>20307</v>
      </c>
      <c r="BH237" s="166">
        <v>0.5</v>
      </c>
      <c r="BI237" s="166">
        <v>18744</v>
      </c>
      <c r="BJ237" s="166">
        <v>0.52800000000000002</v>
      </c>
      <c r="BK237" s="166">
        <v>20919</v>
      </c>
      <c r="BL237" s="166">
        <v>1.5109999999999999</v>
      </c>
      <c r="BM237" s="166">
        <v>6083</v>
      </c>
      <c r="BN237" s="166">
        <v>1.474</v>
      </c>
      <c r="BO237" s="166">
        <v>6369</v>
      </c>
      <c r="BP237" s="166">
        <v>1.544</v>
      </c>
      <c r="BQ237" s="166">
        <v>6474</v>
      </c>
      <c r="BR237" s="166">
        <v>0.33600000000000002</v>
      </c>
      <c r="BS237" s="166">
        <v>15704</v>
      </c>
      <c r="BT237" s="166">
        <v>0.51900000000000002</v>
      </c>
      <c r="BU237" s="166">
        <v>15805</v>
      </c>
      <c r="BV237" s="166">
        <v>0.373</v>
      </c>
      <c r="BW237" s="166">
        <v>17280</v>
      </c>
      <c r="BX237" s="166">
        <v>1.3580000000000001</v>
      </c>
      <c r="BY237" s="166">
        <v>3199</v>
      </c>
      <c r="BZ237" s="166">
        <v>1.3120000000000001</v>
      </c>
      <c r="CA237" s="166">
        <v>3044</v>
      </c>
      <c r="CB237" s="166">
        <v>1.27</v>
      </c>
      <c r="CC237" s="166">
        <v>2983</v>
      </c>
    </row>
    <row r="238" spans="9:81">
      <c r="I238" s="185">
        <v>38.666666666666664</v>
      </c>
      <c r="J238" s="166">
        <v>0.35799999999999998</v>
      </c>
      <c r="K238" s="166">
        <v>8517</v>
      </c>
      <c r="L238" s="166">
        <v>0.36399999999999999</v>
      </c>
      <c r="M238" s="166">
        <v>8359</v>
      </c>
      <c r="N238" s="166">
        <v>0.38800000000000001</v>
      </c>
      <c r="O238" s="166">
        <v>8896</v>
      </c>
      <c r="P238" s="166">
        <v>1.5409999999999999</v>
      </c>
      <c r="Q238" s="166">
        <v>43881</v>
      </c>
      <c r="R238" s="166">
        <v>1.4650000000000001</v>
      </c>
      <c r="S238" s="166">
        <v>43086</v>
      </c>
      <c r="T238" s="166">
        <v>1.377</v>
      </c>
      <c r="U238" s="166">
        <v>42637</v>
      </c>
      <c r="V238" s="166">
        <v>0.32500000000000001</v>
      </c>
      <c r="W238" s="166">
        <v>13495</v>
      </c>
      <c r="X238" s="166">
        <v>0.32900000000000001</v>
      </c>
      <c r="Y238" s="166">
        <v>13534</v>
      </c>
      <c r="Z238" s="166">
        <v>0.33400000000000002</v>
      </c>
      <c r="AA238" s="166">
        <v>13816</v>
      </c>
      <c r="AB238" s="166">
        <v>1.4690000000000001</v>
      </c>
      <c r="AC238" s="166">
        <v>5741</v>
      </c>
      <c r="AD238" s="166">
        <v>1.506</v>
      </c>
      <c r="AE238" s="166">
        <v>5600</v>
      </c>
      <c r="AF238" s="166">
        <v>1.4339999999999999</v>
      </c>
      <c r="AG238" s="166">
        <v>5389</v>
      </c>
      <c r="AH238" s="166">
        <v>0.47599999999999998</v>
      </c>
      <c r="AI238" s="166">
        <v>19883</v>
      </c>
      <c r="AJ238" s="166">
        <v>0.53300000000000003</v>
      </c>
      <c r="AK238" s="166">
        <v>19392</v>
      </c>
      <c r="AL238" s="166">
        <v>0.41899999999999998</v>
      </c>
      <c r="AM238" s="166">
        <v>18322</v>
      </c>
      <c r="AN238" s="166">
        <v>1.575</v>
      </c>
      <c r="AO238" s="166">
        <v>7180</v>
      </c>
      <c r="AP238" s="166">
        <v>1.5249999999999999</v>
      </c>
      <c r="AQ238" s="166">
        <v>6667</v>
      </c>
      <c r="AR238" s="166">
        <v>1.542</v>
      </c>
      <c r="AS238" s="166">
        <v>6745</v>
      </c>
      <c r="AT238" s="166">
        <v>0.32</v>
      </c>
      <c r="AU238" s="166">
        <v>17217</v>
      </c>
      <c r="AV238" s="166">
        <v>0.495</v>
      </c>
      <c r="AW238" s="166">
        <v>19257</v>
      </c>
      <c r="AX238" s="166">
        <v>0.42</v>
      </c>
      <c r="AY238" s="166">
        <v>18233</v>
      </c>
      <c r="AZ238" s="166">
        <v>1.5329999999999999</v>
      </c>
      <c r="BA238" s="166">
        <v>6817</v>
      </c>
      <c r="BB238" s="166">
        <v>1.43</v>
      </c>
      <c r="BC238" s="166">
        <v>6416</v>
      </c>
      <c r="BD238" s="166">
        <v>1.488</v>
      </c>
      <c r="BE238" s="166">
        <v>6325</v>
      </c>
      <c r="BF238" s="166">
        <v>0.46600000000000003</v>
      </c>
      <c r="BG238" s="166">
        <v>20151</v>
      </c>
      <c r="BH238" s="166">
        <v>0.5</v>
      </c>
      <c r="BI238" s="166">
        <v>18797</v>
      </c>
      <c r="BJ238" s="166">
        <v>0.52900000000000003</v>
      </c>
      <c r="BK238" s="166">
        <v>20742</v>
      </c>
      <c r="BL238" s="166">
        <v>1.5049999999999999</v>
      </c>
      <c r="BM238" s="166">
        <v>6163</v>
      </c>
      <c r="BN238" s="166">
        <v>1.474</v>
      </c>
      <c r="BO238" s="166">
        <v>6404</v>
      </c>
      <c r="BP238" s="166">
        <v>1.546</v>
      </c>
      <c r="BQ238" s="166">
        <v>6449</v>
      </c>
      <c r="BR238" s="166">
        <v>0.33500000000000002</v>
      </c>
      <c r="BS238" s="166">
        <v>15751</v>
      </c>
      <c r="BT238" s="166">
        <v>0.51200000000000001</v>
      </c>
      <c r="BU238" s="166">
        <v>15993</v>
      </c>
      <c r="BV238" s="166">
        <v>0.372</v>
      </c>
      <c r="BW238" s="166">
        <v>17410</v>
      </c>
      <c r="BX238" s="166">
        <v>1.349</v>
      </c>
      <c r="BY238" s="166">
        <v>3208</v>
      </c>
      <c r="BZ238" s="166">
        <v>1.3049999999999999</v>
      </c>
      <c r="CA238" s="166">
        <v>3133</v>
      </c>
      <c r="CB238" s="166">
        <v>1.26</v>
      </c>
      <c r="CC238" s="166">
        <v>3084</v>
      </c>
    </row>
    <row r="239" spans="9:81">
      <c r="I239" s="185">
        <v>38.833333333333336</v>
      </c>
      <c r="J239" s="166">
        <v>0.35799999999999998</v>
      </c>
      <c r="K239" s="166">
        <v>8513</v>
      </c>
      <c r="L239" s="166">
        <v>0.36399999999999999</v>
      </c>
      <c r="M239" s="166">
        <v>8383</v>
      </c>
      <c r="N239" s="166">
        <v>0.38800000000000001</v>
      </c>
      <c r="O239" s="166">
        <v>8826</v>
      </c>
      <c r="P239" s="166">
        <v>1.5409999999999999</v>
      </c>
      <c r="Q239" s="166">
        <v>44019</v>
      </c>
      <c r="R239" s="166">
        <v>1.4650000000000001</v>
      </c>
      <c r="S239" s="166">
        <v>42856</v>
      </c>
      <c r="T239" s="166">
        <v>1.3819999999999999</v>
      </c>
      <c r="U239" s="166">
        <v>42724</v>
      </c>
      <c r="V239" s="166">
        <v>0.32600000000000001</v>
      </c>
      <c r="W239" s="166">
        <v>13513</v>
      </c>
      <c r="X239" s="166">
        <v>0.32900000000000001</v>
      </c>
      <c r="Y239" s="166">
        <v>13456</v>
      </c>
      <c r="Z239" s="166">
        <v>0.33400000000000002</v>
      </c>
      <c r="AA239" s="166">
        <v>13870</v>
      </c>
      <c r="AB239" s="166">
        <v>1.47</v>
      </c>
      <c r="AC239" s="166">
        <v>5817</v>
      </c>
      <c r="AD239" s="166">
        <v>1.506</v>
      </c>
      <c r="AE239" s="166">
        <v>5693</v>
      </c>
      <c r="AF239" s="166">
        <v>1.4370000000000001</v>
      </c>
      <c r="AG239" s="166">
        <v>5333</v>
      </c>
      <c r="AH239" s="166">
        <v>0.47499999999999998</v>
      </c>
      <c r="AI239" s="166">
        <v>20063</v>
      </c>
      <c r="AJ239" s="166">
        <v>0.53300000000000003</v>
      </c>
      <c r="AK239" s="166">
        <v>19415</v>
      </c>
      <c r="AL239" s="166">
        <v>0.41899999999999998</v>
      </c>
      <c r="AM239" s="166">
        <v>18412</v>
      </c>
      <c r="AN239" s="166">
        <v>1.57</v>
      </c>
      <c r="AO239" s="166">
        <v>7127</v>
      </c>
      <c r="AP239" s="166">
        <v>1.524</v>
      </c>
      <c r="AQ239" s="166">
        <v>6627</v>
      </c>
      <c r="AR239" s="166">
        <v>1.538</v>
      </c>
      <c r="AS239" s="166">
        <v>6837</v>
      </c>
      <c r="AT239" s="166">
        <v>0.32100000000000001</v>
      </c>
      <c r="AU239" s="166">
        <v>17193</v>
      </c>
      <c r="AV239" s="166">
        <v>0.49399999999999999</v>
      </c>
      <c r="AW239" s="166">
        <v>18969</v>
      </c>
      <c r="AX239" s="166">
        <v>0.41899999999999998</v>
      </c>
      <c r="AY239" s="166">
        <v>18406</v>
      </c>
      <c r="AZ239" s="166">
        <v>1.53</v>
      </c>
      <c r="BA239" s="166">
        <v>6655</v>
      </c>
      <c r="BB239" s="166">
        <v>1.4339999999999999</v>
      </c>
      <c r="BC239" s="166">
        <v>6390</v>
      </c>
      <c r="BD239" s="166">
        <v>1.488</v>
      </c>
      <c r="BE239" s="166">
        <v>6248</v>
      </c>
      <c r="BF239" s="166">
        <v>0.46500000000000002</v>
      </c>
      <c r="BG239" s="166">
        <v>20162</v>
      </c>
      <c r="BH239" s="166">
        <v>0.5</v>
      </c>
      <c r="BI239" s="166">
        <v>18841</v>
      </c>
      <c r="BJ239" s="166">
        <v>0.52800000000000002</v>
      </c>
      <c r="BK239" s="166">
        <v>20910</v>
      </c>
      <c r="BL239" s="166">
        <v>1.502</v>
      </c>
      <c r="BM239" s="166">
        <v>6158</v>
      </c>
      <c r="BN239" s="166">
        <v>1.4730000000000001</v>
      </c>
      <c r="BO239" s="166">
        <v>6227</v>
      </c>
      <c r="BP239" s="166">
        <v>1.544</v>
      </c>
      <c r="BQ239" s="166">
        <v>6456</v>
      </c>
      <c r="BR239" s="166">
        <v>0.33600000000000002</v>
      </c>
      <c r="BS239" s="166">
        <v>15779</v>
      </c>
      <c r="BT239" s="166">
        <v>0.51400000000000001</v>
      </c>
      <c r="BU239" s="166">
        <v>15917</v>
      </c>
      <c r="BV239" s="166">
        <v>0.372</v>
      </c>
      <c r="BW239" s="166">
        <v>17520</v>
      </c>
      <c r="BX239" s="166">
        <v>1.3580000000000001</v>
      </c>
      <c r="BY239" s="166">
        <v>3168</v>
      </c>
      <c r="BZ239" s="166">
        <v>1.3089999999999999</v>
      </c>
      <c r="CA239" s="166">
        <v>3235</v>
      </c>
      <c r="CB239" s="166">
        <v>1.2609999999999999</v>
      </c>
      <c r="CC239" s="166">
        <v>3023</v>
      </c>
    </row>
    <row r="240" spans="9:81">
      <c r="I240" s="185">
        <v>39</v>
      </c>
      <c r="J240" s="166">
        <v>0.35799999999999998</v>
      </c>
      <c r="K240" s="166">
        <v>8529</v>
      </c>
      <c r="L240" s="166">
        <v>0.36399999999999999</v>
      </c>
      <c r="M240" s="166">
        <v>8334</v>
      </c>
      <c r="N240" s="166">
        <v>0.38900000000000001</v>
      </c>
      <c r="O240" s="166">
        <v>8855</v>
      </c>
      <c r="P240" s="166">
        <v>1.5409999999999999</v>
      </c>
      <c r="Q240" s="166">
        <v>44112</v>
      </c>
      <c r="R240" s="166">
        <v>1.4630000000000001</v>
      </c>
      <c r="S240" s="166">
        <v>43113</v>
      </c>
      <c r="T240" s="166">
        <v>1.3859999999999999</v>
      </c>
      <c r="U240" s="166">
        <v>42890</v>
      </c>
      <c r="V240" s="166">
        <v>0.32600000000000001</v>
      </c>
      <c r="W240" s="166">
        <v>13554</v>
      </c>
      <c r="X240" s="166">
        <v>0.32900000000000001</v>
      </c>
      <c r="Y240" s="166">
        <v>13506</v>
      </c>
      <c r="Z240" s="166">
        <v>0.33400000000000002</v>
      </c>
      <c r="AA240" s="166">
        <v>13843</v>
      </c>
      <c r="AB240" s="166">
        <v>1.47</v>
      </c>
      <c r="AC240" s="166">
        <v>5750</v>
      </c>
      <c r="AD240" s="166">
        <v>1.5069999999999999</v>
      </c>
      <c r="AE240" s="166">
        <v>5694</v>
      </c>
      <c r="AF240" s="166">
        <v>1.4350000000000001</v>
      </c>
      <c r="AG240" s="166">
        <v>5404</v>
      </c>
      <c r="AH240" s="166">
        <v>0.47499999999999998</v>
      </c>
      <c r="AI240" s="166">
        <v>20032</v>
      </c>
      <c r="AJ240" s="166">
        <v>0.53500000000000003</v>
      </c>
      <c r="AK240" s="166">
        <v>19394</v>
      </c>
      <c r="AL240" s="166">
        <v>0.41799999999999998</v>
      </c>
      <c r="AM240" s="166">
        <v>18557</v>
      </c>
      <c r="AN240" s="166">
        <v>1.5740000000000001</v>
      </c>
      <c r="AO240" s="166">
        <v>7268</v>
      </c>
      <c r="AP240" s="166">
        <v>1.5249999999999999</v>
      </c>
      <c r="AQ240" s="166">
        <v>6752</v>
      </c>
      <c r="AR240" s="166">
        <v>1.54</v>
      </c>
      <c r="AS240" s="166">
        <v>6863</v>
      </c>
      <c r="AT240" s="166">
        <v>0.32</v>
      </c>
      <c r="AU240" s="166">
        <v>17184</v>
      </c>
      <c r="AV240" s="166">
        <v>0.495</v>
      </c>
      <c r="AW240" s="166">
        <v>19243</v>
      </c>
      <c r="AX240" s="166">
        <v>0.41799999999999998</v>
      </c>
      <c r="AY240" s="166">
        <v>18229</v>
      </c>
      <c r="AZ240" s="166">
        <v>1.5229999999999999</v>
      </c>
      <c r="BA240" s="166">
        <v>6790</v>
      </c>
      <c r="BB240" s="166">
        <v>1.4370000000000001</v>
      </c>
      <c r="BC240" s="166">
        <v>6532</v>
      </c>
      <c r="BD240" s="166">
        <v>1.4870000000000001</v>
      </c>
      <c r="BE240" s="166">
        <v>6356</v>
      </c>
      <c r="BF240" s="166">
        <v>0.46400000000000002</v>
      </c>
      <c r="BG240" s="166">
        <v>20341</v>
      </c>
      <c r="BH240" s="166">
        <v>0.498</v>
      </c>
      <c r="BI240" s="166">
        <v>19106</v>
      </c>
      <c r="BJ240" s="166">
        <v>0.52800000000000002</v>
      </c>
      <c r="BK240" s="166">
        <v>20934</v>
      </c>
      <c r="BL240" s="166">
        <v>1.5009999999999999</v>
      </c>
      <c r="BM240" s="166">
        <v>6184</v>
      </c>
      <c r="BN240" s="166">
        <v>1.474</v>
      </c>
      <c r="BO240" s="166">
        <v>6350</v>
      </c>
      <c r="BP240" s="166">
        <v>1.542</v>
      </c>
      <c r="BQ240" s="166">
        <v>6457</v>
      </c>
      <c r="BR240" s="166">
        <v>0.33500000000000002</v>
      </c>
      <c r="BS240" s="166">
        <v>15873</v>
      </c>
      <c r="BT240" s="166">
        <v>0.51400000000000001</v>
      </c>
      <c r="BU240" s="166">
        <v>16043</v>
      </c>
      <c r="BV240" s="166">
        <v>0.371</v>
      </c>
      <c r="BW240" s="166">
        <v>17472</v>
      </c>
      <c r="BX240" s="166">
        <v>1.359</v>
      </c>
      <c r="BY240" s="166">
        <v>3293</v>
      </c>
      <c r="BZ240" s="166">
        <v>1.3049999999999999</v>
      </c>
      <c r="CA240" s="166">
        <v>3253</v>
      </c>
      <c r="CB240" s="166">
        <v>1.2509999999999999</v>
      </c>
      <c r="CC240" s="166">
        <v>3122</v>
      </c>
    </row>
    <row r="241" spans="9:81">
      <c r="I241" s="185">
        <v>39.166666666666664</v>
      </c>
      <c r="J241" s="166">
        <v>0.35899999999999999</v>
      </c>
      <c r="K241" s="166">
        <v>8564</v>
      </c>
      <c r="L241" s="166">
        <v>0.36399999999999999</v>
      </c>
      <c r="M241" s="166">
        <v>8387</v>
      </c>
      <c r="N241" s="166">
        <v>0.38900000000000001</v>
      </c>
      <c r="O241" s="166">
        <v>8921</v>
      </c>
      <c r="P241" s="166">
        <v>1.5409999999999999</v>
      </c>
      <c r="Q241" s="166">
        <v>43788</v>
      </c>
      <c r="R241" s="166">
        <v>1.4610000000000001</v>
      </c>
      <c r="S241" s="166">
        <v>42985</v>
      </c>
      <c r="T241" s="166">
        <v>1.3959999999999999</v>
      </c>
      <c r="U241" s="166">
        <v>42632</v>
      </c>
      <c r="V241" s="166">
        <v>0.32700000000000001</v>
      </c>
      <c r="W241" s="166">
        <v>13471</v>
      </c>
      <c r="X241" s="166">
        <v>0.33</v>
      </c>
      <c r="Y241" s="166">
        <v>13520</v>
      </c>
      <c r="Z241" s="166">
        <v>0.33500000000000002</v>
      </c>
      <c r="AA241" s="166">
        <v>13779</v>
      </c>
      <c r="AB241" s="166">
        <v>1.4730000000000001</v>
      </c>
      <c r="AC241" s="166">
        <v>5705</v>
      </c>
      <c r="AD241" s="166">
        <v>1.5049999999999999</v>
      </c>
      <c r="AE241" s="166">
        <v>5682</v>
      </c>
      <c r="AF241" s="166">
        <v>1.4339999999999999</v>
      </c>
      <c r="AG241" s="166">
        <v>5270</v>
      </c>
      <c r="AH241" s="166">
        <v>0.48099999999999998</v>
      </c>
      <c r="AI241" s="166">
        <v>19928</v>
      </c>
      <c r="AJ241" s="166">
        <v>0.53400000000000003</v>
      </c>
      <c r="AK241" s="166">
        <v>19543</v>
      </c>
      <c r="AL241" s="166">
        <v>0.42499999999999999</v>
      </c>
      <c r="AM241" s="166">
        <v>18447</v>
      </c>
      <c r="AN241" s="166">
        <v>1.5680000000000001</v>
      </c>
      <c r="AO241" s="166">
        <v>7176</v>
      </c>
      <c r="AP241" s="166">
        <v>1.516</v>
      </c>
      <c r="AQ241" s="166">
        <v>6737</v>
      </c>
      <c r="AR241" s="166">
        <v>1.536</v>
      </c>
      <c r="AS241" s="166">
        <v>6931</v>
      </c>
      <c r="AT241" s="166">
        <v>0.32100000000000001</v>
      </c>
      <c r="AU241" s="166">
        <v>17071</v>
      </c>
      <c r="AV241" s="166">
        <v>0.499</v>
      </c>
      <c r="AW241" s="166">
        <v>19174</v>
      </c>
      <c r="AX241" s="166">
        <v>0.42399999999999999</v>
      </c>
      <c r="AY241" s="166">
        <v>18344</v>
      </c>
      <c r="AZ241" s="166">
        <v>1.53</v>
      </c>
      <c r="BA241" s="166">
        <v>6777</v>
      </c>
      <c r="BB241" s="166">
        <v>1.431</v>
      </c>
      <c r="BC241" s="166">
        <v>6507</v>
      </c>
      <c r="BD241" s="166">
        <v>1.4810000000000001</v>
      </c>
      <c r="BE241" s="166">
        <v>6347</v>
      </c>
      <c r="BF241" s="166">
        <v>0.47199999999999998</v>
      </c>
      <c r="BG241" s="166">
        <v>20281</v>
      </c>
      <c r="BH241" s="166">
        <v>0.504</v>
      </c>
      <c r="BI241" s="166">
        <v>18962</v>
      </c>
      <c r="BJ241" s="166">
        <v>0.53400000000000003</v>
      </c>
      <c r="BK241" s="166">
        <v>21022</v>
      </c>
      <c r="BL241" s="166">
        <v>1.5009999999999999</v>
      </c>
      <c r="BM241" s="166">
        <v>6169</v>
      </c>
      <c r="BN241" s="166">
        <v>1.47</v>
      </c>
      <c r="BO241" s="166">
        <v>6399</v>
      </c>
      <c r="BP241" s="166">
        <v>1.5409999999999999</v>
      </c>
      <c r="BQ241" s="166">
        <v>6436</v>
      </c>
      <c r="BR241" s="166">
        <v>0.33600000000000002</v>
      </c>
      <c r="BS241" s="166">
        <v>15905</v>
      </c>
      <c r="BT241" s="166">
        <v>0.51600000000000001</v>
      </c>
      <c r="BU241" s="166">
        <v>16105</v>
      </c>
      <c r="BV241" s="166">
        <v>0.372</v>
      </c>
      <c r="BW241" s="166">
        <v>17651</v>
      </c>
      <c r="BX241" s="166">
        <v>1.363</v>
      </c>
      <c r="BY241" s="166">
        <v>3250</v>
      </c>
      <c r="BZ241" s="166">
        <v>1.3140000000000001</v>
      </c>
      <c r="CA241" s="166">
        <v>3254</v>
      </c>
      <c r="CB241" s="166">
        <v>1.2709999999999999</v>
      </c>
      <c r="CC241" s="166">
        <v>3119</v>
      </c>
    </row>
    <row r="242" spans="9:81">
      <c r="I242" s="185">
        <v>39.333333333333336</v>
      </c>
      <c r="J242" s="166">
        <v>0.35899999999999999</v>
      </c>
      <c r="K242" s="166">
        <v>8549</v>
      </c>
      <c r="L242" s="166">
        <v>0.36499999999999999</v>
      </c>
      <c r="M242" s="166">
        <v>8319</v>
      </c>
      <c r="N242" s="166">
        <v>0.39</v>
      </c>
      <c r="O242" s="166">
        <v>8871</v>
      </c>
      <c r="P242" s="166">
        <v>1.538</v>
      </c>
      <c r="Q242" s="166">
        <v>43777</v>
      </c>
      <c r="R242" s="166">
        <v>1.4650000000000001</v>
      </c>
      <c r="S242" s="166">
        <v>43079</v>
      </c>
      <c r="T242" s="166">
        <v>1.401</v>
      </c>
      <c r="U242" s="166">
        <v>42769</v>
      </c>
      <c r="V242" s="166">
        <v>0.32700000000000001</v>
      </c>
      <c r="W242" s="166">
        <v>13555</v>
      </c>
      <c r="X242" s="166">
        <v>0.33</v>
      </c>
      <c r="Y242" s="166">
        <v>13538</v>
      </c>
      <c r="Z242" s="166">
        <v>0.33600000000000002</v>
      </c>
      <c r="AA242" s="166">
        <v>13805</v>
      </c>
      <c r="AB242" s="166">
        <v>1.478</v>
      </c>
      <c r="AC242" s="166">
        <v>5871</v>
      </c>
      <c r="AD242" s="166">
        <v>1.5049999999999999</v>
      </c>
      <c r="AE242" s="166">
        <v>5807</v>
      </c>
      <c r="AF242" s="166">
        <v>1.4339999999999999</v>
      </c>
      <c r="AG242" s="166">
        <v>5270</v>
      </c>
      <c r="AH242" s="166">
        <v>0.48099999999999998</v>
      </c>
      <c r="AI242" s="166">
        <v>19839</v>
      </c>
      <c r="AJ242" s="166">
        <v>0.53400000000000003</v>
      </c>
      <c r="AK242" s="166">
        <v>19575</v>
      </c>
      <c r="AL242" s="166">
        <v>0.42599999999999999</v>
      </c>
      <c r="AM242" s="166">
        <v>18398</v>
      </c>
      <c r="AN242" s="166">
        <v>1.5669999999999999</v>
      </c>
      <c r="AO242" s="166">
        <v>7244</v>
      </c>
      <c r="AP242" s="166">
        <v>1.5109999999999999</v>
      </c>
      <c r="AQ242" s="166">
        <v>6769</v>
      </c>
      <c r="AR242" s="166">
        <v>1.5349999999999999</v>
      </c>
      <c r="AS242" s="166">
        <v>6839</v>
      </c>
      <c r="AT242" s="166">
        <v>0.32100000000000001</v>
      </c>
      <c r="AU242" s="166">
        <v>17066</v>
      </c>
      <c r="AV242" s="166">
        <v>0.5</v>
      </c>
      <c r="AW242" s="166">
        <v>19110</v>
      </c>
      <c r="AX242" s="166">
        <v>0.42499999999999999</v>
      </c>
      <c r="AY242" s="166">
        <v>18264</v>
      </c>
      <c r="AZ242" s="166">
        <v>1.528</v>
      </c>
      <c r="BA242" s="166">
        <v>6786</v>
      </c>
      <c r="BB242" s="166">
        <v>1.4319999999999999</v>
      </c>
      <c r="BC242" s="166">
        <v>6439</v>
      </c>
      <c r="BD242" s="166">
        <v>1.484</v>
      </c>
      <c r="BE242" s="166">
        <v>6339</v>
      </c>
      <c r="BF242" s="166">
        <v>0.47199999999999998</v>
      </c>
      <c r="BG242" s="166">
        <v>20217</v>
      </c>
      <c r="BH242" s="166">
        <v>0.50700000000000001</v>
      </c>
      <c r="BI242" s="166">
        <v>19014</v>
      </c>
      <c r="BJ242" s="166">
        <v>0.53500000000000003</v>
      </c>
      <c r="BK242" s="166">
        <v>21037</v>
      </c>
      <c r="BL242" s="166">
        <v>1.498</v>
      </c>
      <c r="BM242" s="166">
        <v>6254</v>
      </c>
      <c r="BN242" s="166">
        <v>1.4710000000000001</v>
      </c>
      <c r="BO242" s="166">
        <v>6402</v>
      </c>
      <c r="BP242" s="166">
        <v>1.5409999999999999</v>
      </c>
      <c r="BQ242" s="166">
        <v>6424</v>
      </c>
      <c r="BR242" s="166">
        <v>0.33600000000000002</v>
      </c>
      <c r="BS242" s="166">
        <v>15902</v>
      </c>
      <c r="BT242" s="166">
        <v>0.51800000000000002</v>
      </c>
      <c r="BU242" s="166">
        <v>16189</v>
      </c>
      <c r="BV242" s="166">
        <v>0.372</v>
      </c>
      <c r="BW242" s="166">
        <v>17639</v>
      </c>
      <c r="BX242" s="166">
        <v>1.363</v>
      </c>
      <c r="BY242" s="166">
        <v>3261</v>
      </c>
      <c r="BZ242" s="166">
        <v>1.3149999999999999</v>
      </c>
      <c r="CA242" s="166">
        <v>3254</v>
      </c>
      <c r="CB242" s="166">
        <v>1.2689999999999999</v>
      </c>
      <c r="CC242" s="166">
        <v>3068</v>
      </c>
    </row>
    <row r="243" spans="9:81">
      <c r="I243" s="185">
        <v>39.5</v>
      </c>
      <c r="J243" s="166">
        <v>0.36</v>
      </c>
      <c r="K243" s="166">
        <v>8545</v>
      </c>
      <c r="L243" s="166">
        <v>0.36499999999999999</v>
      </c>
      <c r="M243" s="166">
        <v>8444</v>
      </c>
      <c r="N243" s="166">
        <v>0.39</v>
      </c>
      <c r="O243" s="166">
        <v>8877</v>
      </c>
      <c r="P243" s="166">
        <v>1.5389999999999999</v>
      </c>
      <c r="Q243" s="166">
        <v>43645</v>
      </c>
      <c r="R243" s="166">
        <v>1.464</v>
      </c>
      <c r="S243" s="166">
        <v>43243</v>
      </c>
      <c r="T243" s="166">
        <v>1.403</v>
      </c>
      <c r="U243" s="166">
        <v>42743</v>
      </c>
      <c r="V243" s="166">
        <v>0.32700000000000001</v>
      </c>
      <c r="W243" s="166">
        <v>13633</v>
      </c>
      <c r="X243" s="166">
        <v>0.33100000000000002</v>
      </c>
      <c r="Y243" s="166">
        <v>13470</v>
      </c>
      <c r="Z243" s="166">
        <v>0.33600000000000002</v>
      </c>
      <c r="AA243" s="166">
        <v>13823</v>
      </c>
      <c r="AB243" s="166">
        <v>1.4810000000000001</v>
      </c>
      <c r="AC243" s="166">
        <v>5881</v>
      </c>
      <c r="AD243" s="166">
        <v>1.5009999999999999</v>
      </c>
      <c r="AE243" s="166">
        <v>5762</v>
      </c>
      <c r="AF243" s="166">
        <v>1.4330000000000001</v>
      </c>
      <c r="AG243" s="166">
        <v>5413</v>
      </c>
      <c r="AH243" s="166">
        <v>0.48299999999999998</v>
      </c>
      <c r="AI243" s="166">
        <v>19869</v>
      </c>
      <c r="AJ243" s="166">
        <v>0.53500000000000003</v>
      </c>
      <c r="AK243" s="166">
        <v>19531</v>
      </c>
      <c r="AL243" s="166">
        <v>0.42899999999999999</v>
      </c>
      <c r="AM243" s="166">
        <v>18513</v>
      </c>
      <c r="AN243" s="166">
        <v>1.5669999999999999</v>
      </c>
      <c r="AO243" s="166">
        <v>7221</v>
      </c>
      <c r="AP243" s="166">
        <v>1.51</v>
      </c>
      <c r="AQ243" s="166">
        <v>6759</v>
      </c>
      <c r="AR243" s="166">
        <v>1.534</v>
      </c>
      <c r="AS243" s="166">
        <v>6916</v>
      </c>
      <c r="AT243" s="166">
        <v>0.32200000000000001</v>
      </c>
      <c r="AU243" s="166">
        <v>17170</v>
      </c>
      <c r="AV243" s="166">
        <v>0.502</v>
      </c>
      <c r="AW243" s="166">
        <v>19200</v>
      </c>
      <c r="AX243" s="166">
        <v>0.42599999999999999</v>
      </c>
      <c r="AY243" s="166">
        <v>18098</v>
      </c>
      <c r="AZ243" s="166">
        <v>1.532</v>
      </c>
      <c r="BA243" s="166">
        <v>6830</v>
      </c>
      <c r="BB243" s="166">
        <v>1.4279999999999999</v>
      </c>
      <c r="BC243" s="166">
        <v>6397</v>
      </c>
      <c r="BD243" s="166">
        <v>1.4830000000000001</v>
      </c>
      <c r="BE243" s="166">
        <v>6349</v>
      </c>
      <c r="BF243" s="166">
        <v>0.47399999999999998</v>
      </c>
      <c r="BG243" s="166">
        <v>20255</v>
      </c>
      <c r="BH243" s="166">
        <v>0.51</v>
      </c>
      <c r="BI243" s="166">
        <v>18964</v>
      </c>
      <c r="BJ243" s="166">
        <v>0.53900000000000003</v>
      </c>
      <c r="BK243" s="166">
        <v>20944</v>
      </c>
      <c r="BL243" s="166">
        <v>1.4990000000000001</v>
      </c>
      <c r="BM243" s="166">
        <v>6246</v>
      </c>
      <c r="BN243" s="166">
        <v>1.468</v>
      </c>
      <c r="BO243" s="166">
        <v>6415</v>
      </c>
      <c r="BP243" s="166">
        <v>1.5389999999999999</v>
      </c>
      <c r="BQ243" s="166">
        <v>6566</v>
      </c>
      <c r="BR243" s="166">
        <v>0.33700000000000002</v>
      </c>
      <c r="BS243" s="166">
        <v>16024</v>
      </c>
      <c r="BT243" s="166">
        <v>0.51900000000000002</v>
      </c>
      <c r="BU243" s="166">
        <v>16275</v>
      </c>
      <c r="BV243" s="166">
        <v>0.373</v>
      </c>
      <c r="BW243" s="166">
        <v>17698</v>
      </c>
      <c r="BX243" s="166">
        <v>1.3640000000000001</v>
      </c>
      <c r="BY243" s="166">
        <v>3302</v>
      </c>
      <c r="BZ243" s="166">
        <v>1.3140000000000001</v>
      </c>
      <c r="CA243" s="166">
        <v>3295</v>
      </c>
      <c r="CB243" s="166">
        <v>1.274</v>
      </c>
      <c r="CC243" s="166">
        <v>3120</v>
      </c>
    </row>
    <row r="244" spans="9:81">
      <c r="I244" s="185">
        <v>39.666666666666664</v>
      </c>
      <c r="J244" s="166">
        <v>0.36</v>
      </c>
      <c r="K244" s="166">
        <v>8450</v>
      </c>
      <c r="L244" s="166">
        <v>0.36499999999999999</v>
      </c>
      <c r="M244" s="166">
        <v>8504</v>
      </c>
      <c r="N244" s="166">
        <v>0.39</v>
      </c>
      <c r="O244" s="166">
        <v>8870</v>
      </c>
      <c r="P244" s="166">
        <v>1.5369999999999999</v>
      </c>
      <c r="Q244" s="166">
        <v>43989</v>
      </c>
      <c r="R244" s="166">
        <v>1.466</v>
      </c>
      <c r="S244" s="166">
        <v>42815</v>
      </c>
      <c r="T244" s="166">
        <v>1.403</v>
      </c>
      <c r="U244" s="166">
        <v>42477</v>
      </c>
      <c r="V244" s="166">
        <v>0.32800000000000001</v>
      </c>
      <c r="W244" s="166">
        <v>13506</v>
      </c>
      <c r="X244" s="166">
        <v>0.33100000000000002</v>
      </c>
      <c r="Y244" s="166">
        <v>13538</v>
      </c>
      <c r="Z244" s="166">
        <v>0.33600000000000002</v>
      </c>
      <c r="AA244" s="166">
        <v>13784</v>
      </c>
      <c r="AB244" s="166">
        <v>1.48</v>
      </c>
      <c r="AC244" s="166">
        <v>5797</v>
      </c>
      <c r="AD244" s="166">
        <v>1.502</v>
      </c>
      <c r="AE244" s="166">
        <v>5750</v>
      </c>
      <c r="AF244" s="166">
        <v>1.4339999999999999</v>
      </c>
      <c r="AG244" s="166">
        <v>5290</v>
      </c>
      <c r="AH244" s="166">
        <v>0.48299999999999998</v>
      </c>
      <c r="AI244" s="166">
        <v>19848</v>
      </c>
      <c r="AJ244" s="166">
        <v>0.53600000000000003</v>
      </c>
      <c r="AK244" s="166">
        <v>19565</v>
      </c>
      <c r="AL244" s="166">
        <v>0.42799999999999999</v>
      </c>
      <c r="AM244" s="166">
        <v>18362</v>
      </c>
      <c r="AN244" s="166">
        <v>1.5660000000000001</v>
      </c>
      <c r="AO244" s="166">
        <v>7273</v>
      </c>
      <c r="AP244" s="166">
        <v>1.512</v>
      </c>
      <c r="AQ244" s="166">
        <v>6808</v>
      </c>
      <c r="AR244" s="166">
        <v>1.534</v>
      </c>
      <c r="AS244" s="166">
        <v>6913</v>
      </c>
      <c r="AT244" s="166">
        <v>0.32200000000000001</v>
      </c>
      <c r="AU244" s="166">
        <v>17228</v>
      </c>
      <c r="AV244" s="166">
        <v>0.502</v>
      </c>
      <c r="AW244" s="166">
        <v>19146</v>
      </c>
      <c r="AX244" s="166">
        <v>0.42699999999999999</v>
      </c>
      <c r="AY244" s="166">
        <v>18325</v>
      </c>
      <c r="AZ244" s="166">
        <v>1.5289999999999999</v>
      </c>
      <c r="BA244" s="166">
        <v>6868</v>
      </c>
      <c r="BB244" s="166">
        <v>1.427</v>
      </c>
      <c r="BC244" s="166">
        <v>6404</v>
      </c>
      <c r="BD244" s="166">
        <v>1.4830000000000001</v>
      </c>
      <c r="BE244" s="166">
        <v>6364</v>
      </c>
      <c r="BF244" s="166">
        <v>0.47299999999999998</v>
      </c>
      <c r="BG244" s="166">
        <v>20271</v>
      </c>
      <c r="BH244" s="166">
        <v>0.51100000000000001</v>
      </c>
      <c r="BI244" s="166">
        <v>19070</v>
      </c>
      <c r="BJ244" s="166">
        <v>0.54100000000000004</v>
      </c>
      <c r="BK244" s="166">
        <v>20904</v>
      </c>
      <c r="BL244" s="166">
        <v>1.5009999999999999</v>
      </c>
      <c r="BM244" s="166">
        <v>6232</v>
      </c>
      <c r="BN244" s="166">
        <v>1.47</v>
      </c>
      <c r="BO244" s="166">
        <v>6482</v>
      </c>
      <c r="BP244" s="166">
        <v>1.536</v>
      </c>
      <c r="BQ244" s="166">
        <v>6465</v>
      </c>
      <c r="BR244" s="166">
        <v>0.33600000000000002</v>
      </c>
      <c r="BS244" s="166">
        <v>16103</v>
      </c>
      <c r="BT244" s="166">
        <v>0.51700000000000002</v>
      </c>
      <c r="BU244" s="166">
        <v>16220</v>
      </c>
      <c r="BV244" s="166">
        <v>0.373</v>
      </c>
      <c r="BW244" s="166">
        <v>17787</v>
      </c>
      <c r="BX244" s="166">
        <v>1.365</v>
      </c>
      <c r="BY244" s="166">
        <v>3317</v>
      </c>
      <c r="BZ244" s="166">
        <v>1.3129999999999999</v>
      </c>
      <c r="CA244" s="166">
        <v>3232</v>
      </c>
      <c r="CB244" s="166">
        <v>1.2689999999999999</v>
      </c>
      <c r="CC244" s="166">
        <v>3129</v>
      </c>
    </row>
    <row r="245" spans="9:81">
      <c r="I245" s="185">
        <v>39.833333333333336</v>
      </c>
      <c r="J245" s="166">
        <v>0.36</v>
      </c>
      <c r="K245" s="166">
        <v>8436</v>
      </c>
      <c r="L245" s="166">
        <v>0.36599999999999999</v>
      </c>
      <c r="M245" s="166">
        <v>8381</v>
      </c>
      <c r="N245" s="166">
        <v>0.39100000000000001</v>
      </c>
      <c r="O245" s="166">
        <v>8837</v>
      </c>
      <c r="P245" s="166">
        <v>1.536</v>
      </c>
      <c r="Q245" s="166">
        <v>43493</v>
      </c>
      <c r="R245" s="166">
        <v>1.4650000000000001</v>
      </c>
      <c r="S245" s="166">
        <v>43298</v>
      </c>
      <c r="T245" s="166">
        <v>1.4019999999999999</v>
      </c>
      <c r="U245" s="166">
        <v>42749</v>
      </c>
      <c r="V245" s="166">
        <v>0.32800000000000001</v>
      </c>
      <c r="W245" s="166">
        <v>13468</v>
      </c>
      <c r="X245" s="166">
        <v>0.33100000000000002</v>
      </c>
      <c r="Y245" s="166">
        <v>13402</v>
      </c>
      <c r="Z245" s="166">
        <v>0.33700000000000002</v>
      </c>
      <c r="AA245" s="166">
        <v>13789</v>
      </c>
      <c r="AB245" s="166">
        <v>1.4790000000000001</v>
      </c>
      <c r="AC245" s="166">
        <v>5910</v>
      </c>
      <c r="AD245" s="166">
        <v>1.502</v>
      </c>
      <c r="AE245" s="166">
        <v>5718</v>
      </c>
      <c r="AF245" s="166">
        <v>1.4339999999999999</v>
      </c>
      <c r="AG245" s="166">
        <v>5384</v>
      </c>
      <c r="AH245" s="166">
        <v>0.48499999999999999</v>
      </c>
      <c r="AI245" s="166">
        <v>19723</v>
      </c>
      <c r="AJ245" s="166">
        <v>0.54</v>
      </c>
      <c r="AK245" s="166">
        <v>19450</v>
      </c>
      <c r="AL245" s="166">
        <v>0.43</v>
      </c>
      <c r="AM245" s="166">
        <v>18390</v>
      </c>
      <c r="AN245" s="166">
        <v>1.5669999999999999</v>
      </c>
      <c r="AO245" s="166">
        <v>7299</v>
      </c>
      <c r="AP245" s="166">
        <v>1.52</v>
      </c>
      <c r="AQ245" s="166">
        <v>6767</v>
      </c>
      <c r="AR245" s="166">
        <v>1.536</v>
      </c>
      <c r="AS245" s="166">
        <v>6962</v>
      </c>
      <c r="AT245" s="166">
        <v>0.32200000000000001</v>
      </c>
      <c r="AU245" s="166">
        <v>16961</v>
      </c>
      <c r="AV245" s="166">
        <v>0.503</v>
      </c>
      <c r="AW245" s="166">
        <v>19155</v>
      </c>
      <c r="AX245" s="166">
        <v>0.42799999999999999</v>
      </c>
      <c r="AY245" s="166">
        <v>18251</v>
      </c>
      <c r="AZ245" s="166">
        <v>1.524</v>
      </c>
      <c r="BA245" s="166">
        <v>6818</v>
      </c>
      <c r="BB245" s="166">
        <v>1.429</v>
      </c>
      <c r="BC245" s="166">
        <v>6485</v>
      </c>
      <c r="BD245" s="166">
        <v>1.482</v>
      </c>
      <c r="BE245" s="166">
        <v>6326</v>
      </c>
      <c r="BF245" s="166">
        <v>0.47399999999999998</v>
      </c>
      <c r="BG245" s="166">
        <v>20417</v>
      </c>
      <c r="BH245" s="166">
        <v>0.51200000000000001</v>
      </c>
      <c r="BI245" s="166">
        <v>18895</v>
      </c>
      <c r="BJ245" s="166">
        <v>0.54300000000000004</v>
      </c>
      <c r="BK245" s="166">
        <v>20953</v>
      </c>
      <c r="BL245" s="166">
        <v>1.5029999999999999</v>
      </c>
      <c r="BM245" s="166">
        <v>6262</v>
      </c>
      <c r="BN245" s="166">
        <v>1.4690000000000001</v>
      </c>
      <c r="BO245" s="166">
        <v>6517</v>
      </c>
      <c r="BP245" s="166">
        <v>1.534</v>
      </c>
      <c r="BQ245" s="166">
        <v>6492</v>
      </c>
      <c r="BR245" s="166">
        <v>0.33600000000000002</v>
      </c>
      <c r="BS245" s="166">
        <v>16174</v>
      </c>
      <c r="BT245" s="166">
        <v>0.51400000000000001</v>
      </c>
      <c r="BU245" s="166">
        <v>16347</v>
      </c>
      <c r="BV245" s="166">
        <v>0.372</v>
      </c>
      <c r="BW245" s="166">
        <v>17880</v>
      </c>
      <c r="BX245" s="166">
        <v>1.359</v>
      </c>
      <c r="BY245" s="166">
        <v>3365</v>
      </c>
      <c r="BZ245" s="166">
        <v>1.3049999999999999</v>
      </c>
      <c r="CA245" s="166">
        <v>3260</v>
      </c>
      <c r="CB245" s="166">
        <v>1.262</v>
      </c>
      <c r="CC245" s="166">
        <v>3163</v>
      </c>
    </row>
    <row r="246" spans="9:81">
      <c r="I246" s="185">
        <v>40</v>
      </c>
      <c r="J246" s="166">
        <v>0.36</v>
      </c>
      <c r="K246" s="166">
        <v>8497</v>
      </c>
      <c r="L246" s="166">
        <v>0.36599999999999999</v>
      </c>
      <c r="M246" s="166">
        <v>8417</v>
      </c>
      <c r="N246" s="166">
        <v>0.39100000000000001</v>
      </c>
      <c r="O246" s="166">
        <v>8756</v>
      </c>
      <c r="P246" s="166">
        <v>1.5349999999999999</v>
      </c>
      <c r="Q246" s="166">
        <v>43557</v>
      </c>
      <c r="R246" s="166">
        <v>1.466</v>
      </c>
      <c r="S246" s="166">
        <v>42995</v>
      </c>
      <c r="T246" s="166">
        <v>1.401</v>
      </c>
      <c r="U246" s="166">
        <v>42736</v>
      </c>
      <c r="V246" s="166">
        <v>0.32900000000000001</v>
      </c>
      <c r="W246" s="166">
        <v>13456</v>
      </c>
      <c r="X246" s="166">
        <v>0.33100000000000002</v>
      </c>
      <c r="Y246" s="166">
        <v>13503</v>
      </c>
      <c r="Z246" s="166">
        <v>0.33700000000000002</v>
      </c>
      <c r="AA246" s="166">
        <v>13732</v>
      </c>
      <c r="AB246" s="166">
        <v>1.4750000000000001</v>
      </c>
      <c r="AC246" s="166">
        <v>5822</v>
      </c>
      <c r="AD246" s="166">
        <v>1.5029999999999999</v>
      </c>
      <c r="AE246" s="166">
        <v>5816</v>
      </c>
      <c r="AF246" s="166">
        <v>1.4359999999999999</v>
      </c>
      <c r="AG246" s="166">
        <v>5351</v>
      </c>
      <c r="AH246" s="166">
        <v>0.48199999999999998</v>
      </c>
      <c r="AI246" s="166">
        <v>19854</v>
      </c>
      <c r="AJ246" s="166">
        <v>0.54</v>
      </c>
      <c r="AK246" s="166">
        <v>19418</v>
      </c>
      <c r="AL246" s="166">
        <v>0.42899999999999999</v>
      </c>
      <c r="AM246" s="166">
        <v>18356</v>
      </c>
      <c r="AN246" s="166">
        <v>1.5669999999999999</v>
      </c>
      <c r="AO246" s="166">
        <v>7143</v>
      </c>
      <c r="AP246" s="166">
        <v>1.5209999999999999</v>
      </c>
      <c r="AQ246" s="166">
        <v>6784</v>
      </c>
      <c r="AR246" s="166">
        <v>1.5349999999999999</v>
      </c>
      <c r="AS246" s="166">
        <v>7001</v>
      </c>
      <c r="AT246" s="166">
        <v>0.32100000000000001</v>
      </c>
      <c r="AU246" s="166">
        <v>17135</v>
      </c>
      <c r="AV246" s="166">
        <v>0.504</v>
      </c>
      <c r="AW246" s="166">
        <v>19279</v>
      </c>
      <c r="AX246" s="166">
        <v>0.42699999999999999</v>
      </c>
      <c r="AY246" s="166">
        <v>18295</v>
      </c>
      <c r="AZ246" s="166">
        <v>1.5049999999999999</v>
      </c>
      <c r="BA246" s="166">
        <v>6832</v>
      </c>
      <c r="BB246" s="166">
        <v>1.431</v>
      </c>
      <c r="BC246" s="166">
        <v>6432</v>
      </c>
      <c r="BD246" s="166">
        <v>1.4790000000000001</v>
      </c>
      <c r="BE246" s="166">
        <v>6337</v>
      </c>
      <c r="BF246" s="166">
        <v>0.47099999999999997</v>
      </c>
      <c r="BG246" s="166">
        <v>20244</v>
      </c>
      <c r="BH246" s="166">
        <v>0.51200000000000001</v>
      </c>
      <c r="BI246" s="166">
        <v>19016</v>
      </c>
      <c r="BJ246" s="166">
        <v>0.54100000000000004</v>
      </c>
      <c r="BK246" s="166">
        <v>21113</v>
      </c>
      <c r="BL246" s="166">
        <v>1.5009999999999999</v>
      </c>
      <c r="BM246" s="166">
        <v>6219</v>
      </c>
      <c r="BN246" s="166">
        <v>1.4670000000000001</v>
      </c>
      <c r="BO246" s="166">
        <v>6479</v>
      </c>
      <c r="BP246" s="166">
        <v>1.5329999999999999</v>
      </c>
      <c r="BQ246" s="166">
        <v>6526</v>
      </c>
      <c r="BR246" s="166">
        <v>0.33500000000000002</v>
      </c>
      <c r="BS246" s="166">
        <v>16069</v>
      </c>
      <c r="BT246" s="166">
        <v>0.51300000000000001</v>
      </c>
      <c r="BU246" s="166">
        <v>16520</v>
      </c>
      <c r="BV246" s="166">
        <v>0.371</v>
      </c>
      <c r="BW246" s="166">
        <v>17945</v>
      </c>
      <c r="BX246" s="166">
        <v>1.36</v>
      </c>
      <c r="BY246" s="166">
        <v>3338</v>
      </c>
      <c r="BZ246" s="166">
        <v>1.306</v>
      </c>
      <c r="CA246" s="166">
        <v>3273</v>
      </c>
      <c r="CB246" s="166">
        <v>1.2549999999999999</v>
      </c>
      <c r="CC246" s="166">
        <v>3208</v>
      </c>
    </row>
    <row r="247" spans="9:81">
      <c r="I247" s="185">
        <v>40.166666666666664</v>
      </c>
      <c r="J247" s="166">
        <v>0.36099999999999999</v>
      </c>
      <c r="K247" s="166">
        <v>8598</v>
      </c>
      <c r="L247" s="166">
        <v>0.36699999999999999</v>
      </c>
      <c r="M247" s="166">
        <v>8359</v>
      </c>
      <c r="N247" s="166">
        <v>0.39200000000000002</v>
      </c>
      <c r="O247" s="166">
        <v>8926</v>
      </c>
      <c r="P247" s="166">
        <v>1.534</v>
      </c>
      <c r="Q247" s="166">
        <v>43528</v>
      </c>
      <c r="R247" s="166">
        <v>1.464</v>
      </c>
      <c r="S247" s="166">
        <v>42956</v>
      </c>
      <c r="T247" s="166">
        <v>1.403</v>
      </c>
      <c r="U247" s="166">
        <v>42229</v>
      </c>
      <c r="V247" s="166">
        <v>0.32900000000000001</v>
      </c>
      <c r="W247" s="166">
        <v>13417</v>
      </c>
      <c r="X247" s="166">
        <v>0.33200000000000002</v>
      </c>
      <c r="Y247" s="166">
        <v>13518</v>
      </c>
      <c r="Z247" s="166">
        <v>0.33700000000000002</v>
      </c>
      <c r="AA247" s="166">
        <v>13877</v>
      </c>
      <c r="AB247" s="166">
        <v>1.4710000000000001</v>
      </c>
      <c r="AC247" s="166">
        <v>5934</v>
      </c>
      <c r="AD247" s="166">
        <v>1.498</v>
      </c>
      <c r="AE247" s="166">
        <v>5785</v>
      </c>
      <c r="AF247" s="166">
        <v>1.4359999999999999</v>
      </c>
      <c r="AG247" s="166">
        <v>5457</v>
      </c>
      <c r="AH247" s="166">
        <v>0.48599999999999999</v>
      </c>
      <c r="AI247" s="166">
        <v>19923</v>
      </c>
      <c r="AJ247" s="166">
        <v>0.54100000000000004</v>
      </c>
      <c r="AK247" s="166">
        <v>19519</v>
      </c>
      <c r="AL247" s="166">
        <v>0.433</v>
      </c>
      <c r="AM247" s="166">
        <v>18332</v>
      </c>
      <c r="AN247" s="166">
        <v>1.5669999999999999</v>
      </c>
      <c r="AO247" s="166">
        <v>7401</v>
      </c>
      <c r="AP247" s="166">
        <v>1.518</v>
      </c>
      <c r="AQ247" s="166">
        <v>6799</v>
      </c>
      <c r="AR247" s="166">
        <v>1.534</v>
      </c>
      <c r="AS247" s="166">
        <v>6940</v>
      </c>
      <c r="AT247" s="166">
        <v>0.32200000000000001</v>
      </c>
      <c r="AU247" s="166">
        <v>17256</v>
      </c>
      <c r="AV247" s="166">
        <v>0.50600000000000001</v>
      </c>
      <c r="AW247" s="166">
        <v>19125</v>
      </c>
      <c r="AX247" s="166">
        <v>0.42899999999999999</v>
      </c>
      <c r="AY247" s="166">
        <v>18250</v>
      </c>
      <c r="AZ247" s="166">
        <v>1.492</v>
      </c>
      <c r="BA247" s="166">
        <v>6845</v>
      </c>
      <c r="BB247" s="166">
        <v>1.4279999999999999</v>
      </c>
      <c r="BC247" s="166">
        <v>6396</v>
      </c>
      <c r="BD247" s="166">
        <v>1.4750000000000001</v>
      </c>
      <c r="BE247" s="166">
        <v>6344</v>
      </c>
      <c r="BF247" s="166">
        <v>0.47299999999999998</v>
      </c>
      <c r="BG247" s="166">
        <v>20434</v>
      </c>
      <c r="BH247" s="166">
        <v>0.51600000000000001</v>
      </c>
      <c r="BI247" s="166">
        <v>19160</v>
      </c>
      <c r="BJ247" s="166">
        <v>0.54600000000000004</v>
      </c>
      <c r="BK247" s="166">
        <v>21088</v>
      </c>
      <c r="BL247" s="166">
        <v>1.5029999999999999</v>
      </c>
      <c r="BM247" s="166">
        <v>6369</v>
      </c>
      <c r="BN247" s="166">
        <v>1.4650000000000001</v>
      </c>
      <c r="BO247" s="166">
        <v>6457</v>
      </c>
      <c r="BP247" s="166">
        <v>1.532</v>
      </c>
      <c r="BQ247" s="166">
        <v>6483</v>
      </c>
      <c r="BR247" s="166">
        <v>0.33600000000000002</v>
      </c>
      <c r="BS247" s="166">
        <v>16233</v>
      </c>
      <c r="BT247" s="166">
        <v>0.51600000000000001</v>
      </c>
      <c r="BU247" s="166">
        <v>16442</v>
      </c>
      <c r="BV247" s="166">
        <v>0.372</v>
      </c>
      <c r="BW247" s="166">
        <v>18009</v>
      </c>
      <c r="BX247" s="166">
        <v>1.359</v>
      </c>
      <c r="BY247" s="166">
        <v>3332</v>
      </c>
      <c r="BZ247" s="166">
        <v>1.3080000000000001</v>
      </c>
      <c r="CA247" s="166">
        <v>3313</v>
      </c>
      <c r="CB247" s="166">
        <v>1.2629999999999999</v>
      </c>
      <c r="CC247" s="166">
        <v>3227</v>
      </c>
    </row>
    <row r="248" spans="9:81">
      <c r="I248" s="185">
        <v>40.333333333333336</v>
      </c>
      <c r="J248" s="166">
        <v>0.36099999999999999</v>
      </c>
      <c r="K248" s="166">
        <v>8515</v>
      </c>
      <c r="L248" s="166">
        <v>0.36699999999999999</v>
      </c>
      <c r="M248" s="166">
        <v>8256</v>
      </c>
      <c r="N248" s="166">
        <v>0.39200000000000002</v>
      </c>
      <c r="O248" s="166">
        <v>8768</v>
      </c>
      <c r="P248" s="166">
        <v>1.5329999999999999</v>
      </c>
      <c r="Q248" s="166">
        <v>43808</v>
      </c>
      <c r="R248" s="166">
        <v>1.464</v>
      </c>
      <c r="S248" s="166">
        <v>42999</v>
      </c>
      <c r="T248" s="166">
        <v>1.4059999999999999</v>
      </c>
      <c r="U248" s="166">
        <v>42471</v>
      </c>
      <c r="V248" s="166">
        <v>0.33</v>
      </c>
      <c r="W248" s="166">
        <v>13469</v>
      </c>
      <c r="X248" s="166">
        <v>0.33300000000000002</v>
      </c>
      <c r="Y248" s="166">
        <v>13494</v>
      </c>
      <c r="Z248" s="166">
        <v>0.33800000000000002</v>
      </c>
      <c r="AA248" s="166">
        <v>13718</v>
      </c>
      <c r="AB248" s="166">
        <v>1.47</v>
      </c>
      <c r="AC248" s="166">
        <v>5997</v>
      </c>
      <c r="AD248" s="166">
        <v>1.494</v>
      </c>
      <c r="AE248" s="166">
        <v>5819</v>
      </c>
      <c r="AF248" s="166">
        <v>1.44</v>
      </c>
      <c r="AG248" s="166">
        <v>5449</v>
      </c>
      <c r="AH248" s="166">
        <v>0.48299999999999998</v>
      </c>
      <c r="AI248" s="166">
        <v>19878</v>
      </c>
      <c r="AJ248" s="166">
        <v>0.54</v>
      </c>
      <c r="AK248" s="166">
        <v>19399</v>
      </c>
      <c r="AL248" s="166">
        <v>0.43099999999999999</v>
      </c>
      <c r="AM248" s="166">
        <v>18380</v>
      </c>
      <c r="AN248" s="166">
        <v>1.5640000000000001</v>
      </c>
      <c r="AO248" s="166">
        <v>7285</v>
      </c>
      <c r="AP248" s="166">
        <v>1.5149999999999999</v>
      </c>
      <c r="AQ248" s="166">
        <v>6811</v>
      </c>
      <c r="AR248" s="166">
        <v>1.5329999999999999</v>
      </c>
      <c r="AS248" s="166">
        <v>7033</v>
      </c>
      <c r="AT248" s="166">
        <v>0.32200000000000001</v>
      </c>
      <c r="AU248" s="166">
        <v>17238</v>
      </c>
      <c r="AV248" s="166">
        <v>0.504</v>
      </c>
      <c r="AW248" s="166">
        <v>19130</v>
      </c>
      <c r="AX248" s="166">
        <v>0.42899999999999999</v>
      </c>
      <c r="AY248" s="166">
        <v>18304</v>
      </c>
      <c r="AZ248" s="166">
        <v>1.494</v>
      </c>
      <c r="BA248" s="166">
        <v>6914</v>
      </c>
      <c r="BB248" s="166">
        <v>1.4259999999999999</v>
      </c>
      <c r="BC248" s="166">
        <v>6498</v>
      </c>
      <c r="BD248" s="166">
        <v>1.476</v>
      </c>
      <c r="BE248" s="166">
        <v>6356</v>
      </c>
      <c r="BF248" s="166">
        <v>0.47099999999999997</v>
      </c>
      <c r="BG248" s="166">
        <v>20232</v>
      </c>
      <c r="BH248" s="166">
        <v>0.51700000000000002</v>
      </c>
      <c r="BI248" s="166">
        <v>19236</v>
      </c>
      <c r="BJ248" s="166">
        <v>0.54600000000000004</v>
      </c>
      <c r="BK248" s="166">
        <v>21062</v>
      </c>
      <c r="BL248" s="166">
        <v>1.5</v>
      </c>
      <c r="BM248" s="166">
        <v>6358</v>
      </c>
      <c r="BN248" s="166">
        <v>1.4650000000000001</v>
      </c>
      <c r="BO248" s="166">
        <v>6575</v>
      </c>
      <c r="BP248" s="166">
        <v>1.532</v>
      </c>
      <c r="BQ248" s="166">
        <v>6654</v>
      </c>
      <c r="BR248" s="166">
        <v>0.33600000000000002</v>
      </c>
      <c r="BS248" s="166">
        <v>16316</v>
      </c>
      <c r="BT248" s="166">
        <v>0.51300000000000001</v>
      </c>
      <c r="BU248" s="166">
        <v>16550</v>
      </c>
      <c r="BV248" s="166">
        <v>0.371</v>
      </c>
      <c r="BW248" s="166">
        <v>18008</v>
      </c>
      <c r="BX248" s="166">
        <v>1.361</v>
      </c>
      <c r="BY248" s="166">
        <v>3355</v>
      </c>
      <c r="BZ248" s="166">
        <v>1.3089999999999999</v>
      </c>
      <c r="CA248" s="166">
        <v>3261</v>
      </c>
      <c r="CB248" s="166">
        <v>1.2629999999999999</v>
      </c>
      <c r="CC248" s="166">
        <v>3210</v>
      </c>
    </row>
  </sheetData>
  <sortState columnSort="1" ref="J3:CC248">
    <sortCondition ref="J3:CC3"/>
  </sortState>
  <mergeCells count="36">
    <mergeCell ref="BX3:BY3"/>
    <mergeCell ref="BZ3:CA3"/>
    <mergeCell ref="CB3:CC3"/>
    <mergeCell ref="BL3:BM3"/>
    <mergeCell ref="BN3:BO3"/>
    <mergeCell ref="BP3:BQ3"/>
    <mergeCell ref="BR3:BS3"/>
    <mergeCell ref="BT3:BU3"/>
    <mergeCell ref="BV3:BW3"/>
    <mergeCell ref="BJ3:BK3"/>
    <mergeCell ref="AN3:AO3"/>
    <mergeCell ref="AP3:AQ3"/>
    <mergeCell ref="AR3:AS3"/>
    <mergeCell ref="AT3:AU3"/>
    <mergeCell ref="AV3:AW3"/>
    <mergeCell ref="AX3:AY3"/>
    <mergeCell ref="AZ3:BA3"/>
    <mergeCell ref="BB3:BC3"/>
    <mergeCell ref="BD3:BE3"/>
    <mergeCell ref="BF3:BG3"/>
    <mergeCell ref="BH3:BI3"/>
    <mergeCell ref="J3:K3"/>
    <mergeCell ref="L3:M3"/>
    <mergeCell ref="N3:O3"/>
    <mergeCell ref="AL3:AM3"/>
    <mergeCell ref="P3:Q3"/>
    <mergeCell ref="R3:S3"/>
    <mergeCell ref="T3:U3"/>
    <mergeCell ref="V3:W3"/>
    <mergeCell ref="X3:Y3"/>
    <mergeCell ref="Z3:AA3"/>
    <mergeCell ref="AB3:AC3"/>
    <mergeCell ref="AD3:AE3"/>
    <mergeCell ref="AF3:AG3"/>
    <mergeCell ref="AH3:AI3"/>
    <mergeCell ref="AJ3:AK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J39"/>
  <sheetViews>
    <sheetView workbookViewId="0">
      <selection activeCell="K3" sqref="K3"/>
    </sheetView>
  </sheetViews>
  <sheetFormatPr defaultColWidth="10.90625" defaultRowHeight="15"/>
  <sheetData>
    <row r="3" spans="2:10" ht="66">
      <c r="B3" s="178" t="s">
        <v>34</v>
      </c>
      <c r="C3" s="178" t="s">
        <v>138</v>
      </c>
      <c r="D3" s="178" t="s">
        <v>139</v>
      </c>
      <c r="E3" s="178" t="s">
        <v>140</v>
      </c>
      <c r="F3" s="178" t="s">
        <v>141</v>
      </c>
      <c r="G3" s="178" t="s">
        <v>151</v>
      </c>
      <c r="H3" s="178" t="s">
        <v>152</v>
      </c>
      <c r="I3" s="178" t="s">
        <v>154</v>
      </c>
      <c r="J3" s="178" t="s">
        <v>153</v>
      </c>
    </row>
    <row r="4" spans="2:10">
      <c r="B4" s="214" t="s">
        <v>116</v>
      </c>
      <c r="C4" s="211" t="s">
        <v>142</v>
      </c>
      <c r="D4" s="168">
        <v>47318.807657353267</v>
      </c>
      <c r="E4" s="168">
        <v>15924.607973608199</v>
      </c>
      <c r="F4" s="168">
        <v>1</v>
      </c>
      <c r="G4" s="216">
        <f>AVERAGE(D4:D6)</f>
        <v>45781.699492865795</v>
      </c>
      <c r="H4" s="216">
        <f>STDEV(D4:D6)</f>
        <v>4079.1408811937713</v>
      </c>
      <c r="I4" s="216">
        <f>AVERAGE(E4:E6)</f>
        <v>15897.768357028486</v>
      </c>
      <c r="J4" s="216">
        <f>STDEV(E4:E6)</f>
        <v>31.816450552177976</v>
      </c>
    </row>
    <row r="5" spans="2:10">
      <c r="B5" s="214"/>
      <c r="C5" s="211"/>
      <c r="D5" s="168">
        <v>48868.967527450812</v>
      </c>
      <c r="E5" s="168">
        <v>15906.074403431361</v>
      </c>
      <c r="F5" s="168">
        <v>2</v>
      </c>
      <c r="G5" s="216"/>
      <c r="H5" s="216"/>
      <c r="I5" s="216"/>
      <c r="J5" s="216"/>
    </row>
    <row r="6" spans="2:10">
      <c r="B6" s="214"/>
      <c r="C6" s="211"/>
      <c r="D6" s="168">
        <v>41157.323293793306</v>
      </c>
      <c r="E6" s="168">
        <v>15862.622694045898</v>
      </c>
      <c r="F6" s="168">
        <v>3</v>
      </c>
      <c r="G6" s="216"/>
      <c r="H6" s="216"/>
      <c r="I6" s="216"/>
      <c r="J6" s="216"/>
    </row>
    <row r="7" spans="2:10">
      <c r="B7" s="214"/>
      <c r="C7" s="215" t="s">
        <v>143</v>
      </c>
      <c r="D7" s="168">
        <v>54956.445098772725</v>
      </c>
      <c r="E7" s="168">
        <v>14049.154571463199</v>
      </c>
      <c r="F7" s="168">
        <v>1</v>
      </c>
      <c r="G7" s="216">
        <f t="shared" ref="G7" si="0">AVERAGE(D7:D9)</f>
        <v>65994.394336472484</v>
      </c>
      <c r="H7" s="216">
        <f t="shared" ref="H7" si="1">STDEV(D7:D9)</f>
        <v>9821.4631742137954</v>
      </c>
      <c r="I7" s="216">
        <f t="shared" ref="I7" si="2">AVERAGE(E7:E9)</f>
        <v>14813.721066485597</v>
      </c>
      <c r="J7" s="216">
        <f t="shared" ref="J7" si="3">STDEV(E7:E9)</f>
        <v>859.82887197134937</v>
      </c>
    </row>
    <row r="8" spans="2:10">
      <c r="B8" s="214"/>
      <c r="C8" s="215"/>
      <c r="D8" s="168">
        <v>73768.118686868693</v>
      </c>
      <c r="E8" s="168">
        <v>15744.533479212647</v>
      </c>
      <c r="F8" s="168">
        <v>2</v>
      </c>
      <c r="G8" s="216"/>
      <c r="H8" s="216"/>
      <c r="I8" s="216"/>
      <c r="J8" s="216"/>
    </row>
    <row r="9" spans="2:10">
      <c r="B9" s="214"/>
      <c r="C9" s="215"/>
      <c r="D9" s="168">
        <v>69258.619223776026</v>
      </c>
      <c r="E9" s="168">
        <v>14647.47514878095</v>
      </c>
      <c r="F9" s="168">
        <v>3</v>
      </c>
      <c r="G9" s="216"/>
      <c r="H9" s="216"/>
      <c r="I9" s="216"/>
      <c r="J9" s="216"/>
    </row>
    <row r="10" spans="2:10">
      <c r="B10" s="214" t="s">
        <v>118</v>
      </c>
      <c r="C10" s="211" t="s">
        <v>142</v>
      </c>
      <c r="D10" s="168">
        <v>2762.5086043974416</v>
      </c>
      <c r="E10" s="168">
        <v>1200.9168101533214</v>
      </c>
      <c r="F10" s="168">
        <v>1</v>
      </c>
      <c r="G10" s="216">
        <f t="shared" ref="G10" si="4">AVERAGE(D10:D12)</f>
        <v>2631.1067670571633</v>
      </c>
      <c r="H10" s="216">
        <f t="shared" ref="H10" si="5">STDEV(D10:D12)</f>
        <v>145.80728388360092</v>
      </c>
      <c r="I10" s="216">
        <f t="shared" ref="I10" si="6">AVERAGE(E10:E12)</f>
        <v>1182.876591668248</v>
      </c>
      <c r="J10" s="216">
        <f t="shared" ref="J10" si="7">STDEV(E10:E12)</f>
        <v>17.8236048164195</v>
      </c>
    </row>
    <row r="11" spans="2:10">
      <c r="B11" s="214"/>
      <c r="C11" s="211"/>
      <c r="D11" s="168">
        <v>2656.5646762163256</v>
      </c>
      <c r="E11" s="168">
        <v>1165.2778009180433</v>
      </c>
      <c r="F11" s="168">
        <v>2</v>
      </c>
      <c r="G11" s="216"/>
      <c r="H11" s="216"/>
      <c r="I11" s="216"/>
      <c r="J11" s="216"/>
    </row>
    <row r="12" spans="2:10">
      <c r="B12" s="214"/>
      <c r="C12" s="211"/>
      <c r="D12" s="168">
        <v>2474.2470205577224</v>
      </c>
      <c r="E12" s="168">
        <v>1182.4351639333795</v>
      </c>
      <c r="F12" s="168">
        <v>3</v>
      </c>
      <c r="G12" s="216"/>
      <c r="H12" s="216"/>
      <c r="I12" s="216"/>
      <c r="J12" s="216"/>
    </row>
    <row r="13" spans="2:10">
      <c r="B13" s="214"/>
      <c r="C13" s="215" t="s">
        <v>143</v>
      </c>
      <c r="D13" s="168">
        <v>3824.8813691398072</v>
      </c>
      <c r="E13" s="168">
        <v>15564.976845101344</v>
      </c>
      <c r="F13" s="168">
        <v>1</v>
      </c>
      <c r="G13" s="216">
        <f t="shared" ref="G13" si="8">AVERAGE(D13:D15)</f>
        <v>4216.9773247145495</v>
      </c>
      <c r="H13" s="216">
        <f t="shared" ref="H13" si="9">STDEV(D13:D15)</f>
        <v>418.73956199310129</v>
      </c>
      <c r="I13" s="216">
        <f t="shared" ref="I13" si="10">AVERAGE(E13:E15)</f>
        <v>15625.439829917392</v>
      </c>
      <c r="J13" s="216">
        <f t="shared" ref="J13" si="11">STDEV(E13:E15)</f>
        <v>52.507669128238682</v>
      </c>
    </row>
    <row r="14" spans="2:10">
      <c r="B14" s="214"/>
      <c r="C14" s="215"/>
      <c r="D14" s="168">
        <v>4167.9979734248936</v>
      </c>
      <c r="E14" s="168">
        <v>15659.573362513758</v>
      </c>
      <c r="F14" s="168">
        <v>2</v>
      </c>
      <c r="G14" s="216"/>
      <c r="H14" s="216"/>
      <c r="I14" s="216"/>
      <c r="J14" s="216"/>
    </row>
    <row r="15" spans="2:10">
      <c r="B15" s="214"/>
      <c r="C15" s="215"/>
      <c r="D15" s="168">
        <v>4658.0526315789475</v>
      </c>
      <c r="E15" s="168">
        <v>15651.769282137071</v>
      </c>
      <c r="F15" s="168">
        <v>3</v>
      </c>
      <c r="G15" s="216"/>
      <c r="H15" s="216"/>
      <c r="I15" s="216"/>
      <c r="J15" s="216"/>
    </row>
    <row r="16" spans="2:10">
      <c r="B16" s="214" t="s">
        <v>119</v>
      </c>
      <c r="C16" s="211" t="s">
        <v>142</v>
      </c>
      <c r="D16" s="11">
        <v>1938.4745478629982</v>
      </c>
      <c r="E16" s="11">
        <v>1074.5519294782641</v>
      </c>
      <c r="F16" s="168">
        <v>1</v>
      </c>
      <c r="G16" s="216">
        <f t="shared" ref="G16" si="12">AVERAGE(D16:D18)</f>
        <v>1974.3938922078567</v>
      </c>
      <c r="H16" s="216">
        <f t="shared" ref="H16" si="13">STDEV(D16:D18)</f>
        <v>68.94613649176614</v>
      </c>
      <c r="I16" s="216">
        <f t="shared" ref="I16" si="14">AVERAGE(E16:E18)</f>
        <v>1067.6681568894182</v>
      </c>
      <c r="J16" s="216">
        <f t="shared" ref="J16" si="15">STDEV(E16:E18)</f>
        <v>18.93185061228904</v>
      </c>
    </row>
    <row r="17" spans="2:10">
      <c r="B17" s="214"/>
      <c r="C17" s="211"/>
      <c r="D17" s="168">
        <v>1930.8237320749895</v>
      </c>
      <c r="E17" s="168">
        <v>1046.2575415410299</v>
      </c>
      <c r="F17" s="168">
        <v>2</v>
      </c>
      <c r="G17" s="216"/>
      <c r="H17" s="216"/>
      <c r="I17" s="216"/>
      <c r="J17" s="216"/>
    </row>
    <row r="18" spans="2:10">
      <c r="B18" s="214"/>
      <c r="C18" s="211"/>
      <c r="D18" s="168">
        <v>2053.8833966855818</v>
      </c>
      <c r="E18" s="168">
        <v>1082.1949996489607</v>
      </c>
      <c r="F18" s="168">
        <v>3</v>
      </c>
      <c r="G18" s="216"/>
      <c r="H18" s="216"/>
      <c r="I18" s="216"/>
      <c r="J18" s="216"/>
    </row>
    <row r="19" spans="2:10">
      <c r="B19" s="214"/>
      <c r="C19" s="215" t="s">
        <v>143</v>
      </c>
      <c r="D19" s="168">
        <v>2239.7957144253623</v>
      </c>
      <c r="E19" s="168">
        <v>23146.100677019083</v>
      </c>
      <c r="F19" s="168">
        <v>1</v>
      </c>
      <c r="G19" s="216">
        <f t="shared" ref="G19" si="16">AVERAGE(D19:D21)</f>
        <v>2710.9935501489877</v>
      </c>
      <c r="H19" s="216">
        <f t="shared" ref="H19" si="17">STDEV(D19:D21)</f>
        <v>423.34008830969367</v>
      </c>
      <c r="I19" s="216">
        <f t="shared" ref="I19" si="18">AVERAGE(E19:E21)</f>
        <v>23427.987162330555</v>
      </c>
      <c r="J19" s="216">
        <f t="shared" ref="J19" si="19">STDEV(E19:E21)</f>
        <v>709.98375042523674</v>
      </c>
    </row>
    <row r="20" spans="2:10">
      <c r="B20" s="214"/>
      <c r="C20" s="215"/>
      <c r="D20" s="168">
        <v>3059.2702390088434</v>
      </c>
      <c r="E20" s="168">
        <v>22902.235622558124</v>
      </c>
      <c r="F20" s="168">
        <v>2</v>
      </c>
      <c r="G20" s="216"/>
      <c r="H20" s="216"/>
      <c r="I20" s="216"/>
      <c r="J20" s="216"/>
    </row>
    <row r="21" spans="2:10">
      <c r="B21" s="214"/>
      <c r="C21" s="215"/>
      <c r="D21" s="168">
        <v>2833.9146970127572</v>
      </c>
      <c r="E21" s="168">
        <v>24235.625187414462</v>
      </c>
      <c r="F21" s="168">
        <v>3</v>
      </c>
      <c r="G21" s="216"/>
      <c r="H21" s="216"/>
      <c r="I21" s="216"/>
      <c r="J21" s="216"/>
    </row>
    <row r="22" spans="2:10">
      <c r="B22" s="214" t="s">
        <v>120</v>
      </c>
      <c r="C22" s="211" t="s">
        <v>142</v>
      </c>
      <c r="D22" s="168">
        <v>55656.937947739731</v>
      </c>
      <c r="E22" s="168">
        <v>25062.716566619558</v>
      </c>
      <c r="F22" s="168">
        <v>1</v>
      </c>
      <c r="G22" s="216">
        <f t="shared" ref="G22" si="20">AVERAGE(D22:D24)</f>
        <v>51561.679320680902</v>
      </c>
      <c r="H22" s="216">
        <f t="shared" ref="H22" si="21">STDEV(D22:D24)</f>
        <v>4286.6265039621267</v>
      </c>
      <c r="I22" s="216">
        <f t="shared" ref="I22" si="22">AVERAGE(E22:E24)</f>
        <v>24894.288535940086</v>
      </c>
      <c r="J22" s="216">
        <f t="shared" ref="J22" si="23">STDEV(E22:E24)</f>
        <v>626.31246690170315</v>
      </c>
    </row>
    <row r="23" spans="2:10">
      <c r="B23" s="214"/>
      <c r="C23" s="211"/>
      <c r="D23" s="168">
        <v>47106.393601516385</v>
      </c>
      <c r="E23" s="168">
        <v>24200.983964888335</v>
      </c>
      <c r="F23" s="168">
        <v>2</v>
      </c>
      <c r="G23" s="216"/>
      <c r="H23" s="216"/>
      <c r="I23" s="216"/>
      <c r="J23" s="216"/>
    </row>
    <row r="24" spans="2:10">
      <c r="B24" s="214"/>
      <c r="C24" s="211"/>
      <c r="D24" s="168">
        <v>51921.706412786581</v>
      </c>
      <c r="E24" s="168">
        <v>25419.165076312369</v>
      </c>
      <c r="F24" s="168">
        <v>3</v>
      </c>
      <c r="G24" s="216"/>
      <c r="H24" s="216"/>
      <c r="I24" s="216"/>
      <c r="J24" s="216"/>
    </row>
    <row r="25" spans="2:10">
      <c r="B25" s="214"/>
      <c r="C25" s="215" t="s">
        <v>143</v>
      </c>
      <c r="D25" s="168">
        <v>64761.231774761181</v>
      </c>
      <c r="E25" s="168">
        <v>36823.703104461551</v>
      </c>
      <c r="F25" s="168">
        <v>1</v>
      </c>
      <c r="G25" s="216">
        <f t="shared" ref="G25" si="24">AVERAGE(D25:D27)</f>
        <v>76610.860356751116</v>
      </c>
      <c r="H25" s="216">
        <f t="shared" ref="H25" si="25">STDEV(D25:D27)</f>
        <v>12275.261116486146</v>
      </c>
      <c r="I25" s="216">
        <f t="shared" ref="I25" si="26">AVERAGE(E25:E27)</f>
        <v>37998.195177177324</v>
      </c>
      <c r="J25" s="216">
        <f t="shared" ref="J25" si="27">STDEV(E25:E27)</f>
        <v>1091.1314457645165</v>
      </c>
    </row>
    <row r="26" spans="2:10">
      <c r="B26" s="214"/>
      <c r="C26" s="215"/>
      <c r="D26" s="168">
        <v>75799.818181818191</v>
      </c>
      <c r="E26" s="168">
        <v>38190.480316379522</v>
      </c>
      <c r="F26" s="168">
        <v>2</v>
      </c>
      <c r="G26" s="216"/>
      <c r="H26" s="216"/>
      <c r="I26" s="216"/>
      <c r="J26" s="216"/>
    </row>
    <row r="27" spans="2:10">
      <c r="B27" s="214"/>
      <c r="C27" s="215"/>
      <c r="D27" s="168">
        <v>89271.531113673962</v>
      </c>
      <c r="E27" s="168">
        <v>38980.402110690891</v>
      </c>
      <c r="F27" s="168">
        <v>3</v>
      </c>
      <c r="G27" s="216"/>
      <c r="H27" s="216"/>
      <c r="I27" s="216"/>
      <c r="J27" s="216"/>
    </row>
    <row r="28" spans="2:10">
      <c r="B28" s="214" t="s">
        <v>121</v>
      </c>
      <c r="C28" s="211" t="s">
        <v>142</v>
      </c>
      <c r="D28" s="168">
        <v>442.13414767846342</v>
      </c>
      <c r="E28" s="168">
        <v>236.25857344914141</v>
      </c>
      <c r="F28" s="168">
        <v>1</v>
      </c>
      <c r="G28" s="216">
        <f t="shared" ref="G28" si="28">AVERAGE(D28:D30)</f>
        <v>416.83249051820826</v>
      </c>
      <c r="H28" s="216">
        <f t="shared" ref="H28" si="29">STDEV(D28:D30)</f>
        <v>36.704534102414101</v>
      </c>
      <c r="I28" s="216">
        <f t="shared" ref="I28" si="30">AVERAGE(E28:E30)</f>
        <v>237.13878457779188</v>
      </c>
      <c r="J28" s="216">
        <f t="shared" ref="J28" si="31">STDEV(E28:E30)</f>
        <v>8.4425073216994022</v>
      </c>
    </row>
    <row r="29" spans="2:10">
      <c r="B29" s="214"/>
      <c r="C29" s="211"/>
      <c r="D29" s="168">
        <v>374.73522866707208</v>
      </c>
      <c r="E29" s="168">
        <v>229.17086711921232</v>
      </c>
      <c r="F29" s="168">
        <v>2</v>
      </c>
      <c r="G29" s="216"/>
      <c r="H29" s="216"/>
      <c r="I29" s="216"/>
      <c r="J29" s="216"/>
    </row>
    <row r="30" spans="2:10">
      <c r="B30" s="214"/>
      <c r="C30" s="211"/>
      <c r="D30" s="168">
        <v>433.62809520908922</v>
      </c>
      <c r="E30" s="168">
        <v>245.986913165022</v>
      </c>
      <c r="F30" s="168">
        <v>3</v>
      </c>
      <c r="G30" s="216"/>
      <c r="H30" s="216"/>
      <c r="I30" s="216"/>
      <c r="J30" s="216"/>
    </row>
    <row r="31" spans="2:10">
      <c r="B31" s="214"/>
      <c r="C31" s="215" t="s">
        <v>143</v>
      </c>
      <c r="D31" s="168">
        <v>582.43665496004883</v>
      </c>
      <c r="E31" s="168">
        <v>41151.88688601218</v>
      </c>
      <c r="F31" s="168">
        <v>1</v>
      </c>
      <c r="G31" s="216">
        <f t="shared" ref="G31" si="32">AVERAGE(D31:D33)</f>
        <v>727.88062325330395</v>
      </c>
      <c r="H31" s="216">
        <f t="shared" ref="H31" si="33">STDEV(D31:D33)</f>
        <v>126.31652235917717</v>
      </c>
      <c r="I31" s="216">
        <f t="shared" ref="I31" si="34">AVERAGE(E31:E33)</f>
        <v>42946.197720709999</v>
      </c>
      <c r="J31" s="216">
        <f t="shared" ref="J31" si="35">STDEV(E31:E33)</f>
        <v>1853.0739294772002</v>
      </c>
    </row>
    <row r="32" spans="2:10">
      <c r="B32" s="214"/>
      <c r="C32" s="215"/>
      <c r="D32" s="168">
        <v>791.09456416014996</v>
      </c>
      <c r="E32" s="168">
        <v>42833.789143320289</v>
      </c>
      <c r="F32" s="168">
        <v>2</v>
      </c>
      <c r="G32" s="216"/>
      <c r="H32" s="216"/>
      <c r="I32" s="216"/>
      <c r="J32" s="216"/>
    </row>
    <row r="33" spans="2:10">
      <c r="B33" s="214"/>
      <c r="C33" s="215"/>
      <c r="D33" s="168">
        <v>810.11065063971319</v>
      </c>
      <c r="E33" s="168">
        <v>44852.91713279752</v>
      </c>
      <c r="F33" s="168">
        <v>3</v>
      </c>
      <c r="G33" s="216"/>
      <c r="H33" s="216"/>
      <c r="I33" s="216"/>
      <c r="J33" s="216"/>
    </row>
    <row r="34" spans="2:10">
      <c r="B34" s="214" t="s">
        <v>122</v>
      </c>
      <c r="C34" s="211" t="s">
        <v>142</v>
      </c>
      <c r="D34" s="168">
        <v>60409.874674566694</v>
      </c>
      <c r="E34" s="168">
        <v>18490.151026940235</v>
      </c>
      <c r="F34" s="168">
        <v>1</v>
      </c>
      <c r="G34" s="216">
        <f t="shared" ref="G34" si="36">AVERAGE(D34:D36)</f>
        <v>63353.504996661351</v>
      </c>
      <c r="H34" s="216">
        <f t="shared" ref="H34" si="37">STDEV(D34:D36)</f>
        <v>2730.830337712729</v>
      </c>
      <c r="I34" s="216">
        <f t="shared" ref="I34" si="38">AVERAGE(E34:E36)</f>
        <v>18683.317697887</v>
      </c>
      <c r="J34" s="216">
        <f t="shared" ref="J34" si="39">STDEV(E34:E36)</f>
        <v>198.6496980809041</v>
      </c>
    </row>
    <row r="35" spans="2:10">
      <c r="B35" s="214"/>
      <c r="C35" s="211"/>
      <c r="D35" s="168">
        <v>63846.180367634777</v>
      </c>
      <c r="E35" s="168">
        <v>18672.771763437806</v>
      </c>
      <c r="F35" s="168">
        <v>2</v>
      </c>
      <c r="G35" s="216"/>
      <c r="H35" s="216"/>
      <c r="I35" s="216"/>
      <c r="J35" s="216"/>
    </row>
    <row r="36" spans="2:10">
      <c r="B36" s="214"/>
      <c r="C36" s="211"/>
      <c r="D36" s="168">
        <v>65804.459947782554</v>
      </c>
      <c r="E36" s="168">
        <v>18887.030303282951</v>
      </c>
      <c r="F36" s="168">
        <v>3</v>
      </c>
      <c r="G36" s="216"/>
      <c r="H36" s="216"/>
      <c r="I36" s="216"/>
      <c r="J36" s="216"/>
    </row>
    <row r="37" spans="2:10">
      <c r="B37" s="214"/>
      <c r="C37" s="215" t="s">
        <v>143</v>
      </c>
      <c r="D37" s="168">
        <v>89454.409310948598</v>
      </c>
      <c r="E37" s="168">
        <v>30850.029874867505</v>
      </c>
      <c r="F37" s="168">
        <v>1</v>
      </c>
      <c r="G37" s="216">
        <f t="shared" ref="G37" si="40">AVERAGE(D37:D39)</f>
        <v>94922.961312433399</v>
      </c>
      <c r="H37" s="216">
        <f t="shared" ref="H37" si="41">STDEV(D37:D39)</f>
        <v>13990.282423249495</v>
      </c>
      <c r="I37" s="216">
        <f t="shared" ref="I37" si="42">AVERAGE(E37:E39)</f>
        <v>30264.423722833639</v>
      </c>
      <c r="J37" s="216">
        <f t="shared" ref="J37" si="43">STDEV(E37:E39)</f>
        <v>572.63949368858368</v>
      </c>
    </row>
    <row r="38" spans="2:10">
      <c r="B38" s="214"/>
      <c r="C38" s="215"/>
      <c r="D38" s="168">
        <v>110821.55296335572</v>
      </c>
      <c r="E38" s="168">
        <v>30237.543691619107</v>
      </c>
      <c r="F38" s="168">
        <v>2</v>
      </c>
      <c r="G38" s="216"/>
      <c r="H38" s="216"/>
      <c r="I38" s="216"/>
      <c r="J38" s="216"/>
    </row>
    <row r="39" spans="2:10">
      <c r="B39" s="214"/>
      <c r="C39" s="215"/>
      <c r="D39" s="168">
        <v>84492.921662995897</v>
      </c>
      <c r="E39" s="168">
        <v>29705.697602014297</v>
      </c>
      <c r="F39" s="168">
        <v>3</v>
      </c>
      <c r="G39" s="216"/>
      <c r="H39" s="216"/>
      <c r="I39" s="216"/>
      <c r="J39" s="216"/>
    </row>
  </sheetData>
  <mergeCells count="66">
    <mergeCell ref="G34:G36"/>
    <mergeCell ref="H34:H36"/>
    <mergeCell ref="I34:I36"/>
    <mergeCell ref="J34:J36"/>
    <mergeCell ref="G37:G39"/>
    <mergeCell ref="H37:H39"/>
    <mergeCell ref="I37:I39"/>
    <mergeCell ref="J37:J39"/>
    <mergeCell ref="G28:G30"/>
    <mergeCell ref="H28:H30"/>
    <mergeCell ref="I28:I30"/>
    <mergeCell ref="J28:J30"/>
    <mergeCell ref="G31:G33"/>
    <mergeCell ref="H31:H33"/>
    <mergeCell ref="I31:I33"/>
    <mergeCell ref="J31:J33"/>
    <mergeCell ref="G22:G24"/>
    <mergeCell ref="H22:H24"/>
    <mergeCell ref="I22:I24"/>
    <mergeCell ref="J22:J24"/>
    <mergeCell ref="G25:G27"/>
    <mergeCell ref="H25:H27"/>
    <mergeCell ref="I25:I27"/>
    <mergeCell ref="J25:J27"/>
    <mergeCell ref="G16:G18"/>
    <mergeCell ref="H16:H18"/>
    <mergeCell ref="I16:I18"/>
    <mergeCell ref="J16:J18"/>
    <mergeCell ref="G19:G21"/>
    <mergeCell ref="H19:H21"/>
    <mergeCell ref="I19:I21"/>
    <mergeCell ref="J19:J21"/>
    <mergeCell ref="G10:G12"/>
    <mergeCell ref="H10:H12"/>
    <mergeCell ref="I10:I12"/>
    <mergeCell ref="J10:J12"/>
    <mergeCell ref="G13:G15"/>
    <mergeCell ref="H13:H15"/>
    <mergeCell ref="I13:I15"/>
    <mergeCell ref="J13:J15"/>
    <mergeCell ref="G4:G6"/>
    <mergeCell ref="H4:H6"/>
    <mergeCell ref="I4:I6"/>
    <mergeCell ref="J4:J6"/>
    <mergeCell ref="G7:G9"/>
    <mergeCell ref="H7:H9"/>
    <mergeCell ref="I7:I9"/>
    <mergeCell ref="J7:J9"/>
    <mergeCell ref="B28:B33"/>
    <mergeCell ref="C28:C30"/>
    <mergeCell ref="C31:C33"/>
    <mergeCell ref="B34:B39"/>
    <mergeCell ref="C34:C36"/>
    <mergeCell ref="C37:C39"/>
    <mergeCell ref="B16:B21"/>
    <mergeCell ref="C16:C18"/>
    <mergeCell ref="C19:C21"/>
    <mergeCell ref="B22:B27"/>
    <mergeCell ref="C22:C24"/>
    <mergeCell ref="C25:C27"/>
    <mergeCell ref="B4:B9"/>
    <mergeCell ref="C4:C6"/>
    <mergeCell ref="C7:C9"/>
    <mergeCell ref="B10:B15"/>
    <mergeCell ref="C10:C12"/>
    <mergeCell ref="C13:C1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topLeftCell="A16" zoomScale="218" zoomScaleNormal="218" workbookViewId="0">
      <selection sqref="A1:J19"/>
    </sheetView>
  </sheetViews>
  <sheetFormatPr defaultColWidth="10.90625" defaultRowHeight="15"/>
  <sheetData>
    <row r="1" spans="1:10" ht="66">
      <c r="A1" s="178" t="s">
        <v>34</v>
      </c>
      <c r="B1" s="178" t="s">
        <v>137</v>
      </c>
      <c r="C1" s="178" t="s">
        <v>138</v>
      </c>
      <c r="D1" s="178" t="s">
        <v>139</v>
      </c>
      <c r="E1" s="178" t="s">
        <v>140</v>
      </c>
      <c r="F1" s="178" t="s">
        <v>141</v>
      </c>
      <c r="G1" s="186" t="s">
        <v>151</v>
      </c>
      <c r="H1" s="186" t="s">
        <v>152</v>
      </c>
      <c r="I1" s="186" t="s">
        <v>154</v>
      </c>
      <c r="J1" s="186" t="s">
        <v>153</v>
      </c>
    </row>
    <row r="2" spans="1:10">
      <c r="A2" s="214" t="s">
        <v>130</v>
      </c>
      <c r="B2" s="214" t="s">
        <v>144</v>
      </c>
      <c r="C2" s="211" t="s">
        <v>143</v>
      </c>
      <c r="D2" s="179">
        <v>42464.42541349111</v>
      </c>
      <c r="E2" s="179">
        <v>53629.748872258133</v>
      </c>
      <c r="F2" s="168">
        <v>1</v>
      </c>
      <c r="G2" s="216">
        <f>AVERAGE(D2:D4)</f>
        <v>43754.709385842958</v>
      </c>
      <c r="H2" s="216">
        <f>STDEV(D2:D4)</f>
        <v>1546.2888213823969</v>
      </c>
      <c r="I2" s="216">
        <f>AVERAGE(E2:E4)</f>
        <v>54286.771546533309</v>
      </c>
      <c r="J2" s="216">
        <f>STDEV(E2:E4)</f>
        <v>572.34252188603114</v>
      </c>
    </row>
    <row r="3" spans="1:10">
      <c r="A3" s="214"/>
      <c r="B3" s="214"/>
      <c r="C3" s="211"/>
      <c r="D3" s="179">
        <v>43331.027451931433</v>
      </c>
      <c r="E3" s="179">
        <v>54553.502089931368</v>
      </c>
      <c r="F3" s="168">
        <v>2</v>
      </c>
      <c r="G3" s="216"/>
      <c r="H3" s="216"/>
      <c r="I3" s="216"/>
      <c r="J3" s="216"/>
    </row>
    <row r="4" spans="1:10">
      <c r="A4" s="214"/>
      <c r="B4" s="214"/>
      <c r="C4" s="211"/>
      <c r="D4" s="179">
        <v>45468.675292106338</v>
      </c>
      <c r="E4" s="179">
        <v>54677.06367741042</v>
      </c>
      <c r="F4" s="168">
        <v>3</v>
      </c>
      <c r="G4" s="216"/>
      <c r="H4" s="216"/>
      <c r="I4" s="216"/>
      <c r="J4" s="216"/>
    </row>
    <row r="5" spans="1:10">
      <c r="A5" s="214" t="s">
        <v>125</v>
      </c>
      <c r="B5" s="214" t="s">
        <v>124</v>
      </c>
      <c r="C5" s="220" t="s">
        <v>143</v>
      </c>
      <c r="D5" s="179">
        <v>1011.3279449775364</v>
      </c>
      <c r="E5" s="179">
        <v>70084.496989886873</v>
      </c>
      <c r="F5" s="168">
        <v>1</v>
      </c>
      <c r="G5" s="216">
        <f t="shared" ref="G5" si="0">AVERAGE(D5:D7)</f>
        <v>979.42543831161765</v>
      </c>
      <c r="H5" s="216">
        <f t="shared" ref="H5" si="1">STDEV(D5:D7)</f>
        <v>29.595155555478367</v>
      </c>
      <c r="I5" s="216">
        <f t="shared" ref="I5" si="2">AVERAGE(E5:E7)</f>
        <v>73036.274878972356</v>
      </c>
      <c r="J5" s="216">
        <f t="shared" ref="J5" si="3">STDEV(E5:E7)</f>
        <v>2562.6774422731605</v>
      </c>
    </row>
    <row r="6" spans="1:10">
      <c r="A6" s="214"/>
      <c r="B6" s="214"/>
      <c r="C6" s="221"/>
      <c r="D6" s="179">
        <v>974.08294474011109</v>
      </c>
      <c r="E6" s="179">
        <v>74331.689051690133</v>
      </c>
      <c r="F6" s="168">
        <v>2</v>
      </c>
      <c r="G6" s="216"/>
      <c r="H6" s="216"/>
      <c r="I6" s="216"/>
      <c r="J6" s="216"/>
    </row>
    <row r="7" spans="1:10">
      <c r="A7" s="214"/>
      <c r="B7" s="214"/>
      <c r="C7" s="222"/>
      <c r="D7" s="179">
        <v>952.86542521720548</v>
      </c>
      <c r="E7" s="179">
        <v>74692.638595340046</v>
      </c>
      <c r="F7" s="168">
        <v>3</v>
      </c>
      <c r="G7" s="216"/>
      <c r="H7" s="216"/>
      <c r="I7" s="216"/>
      <c r="J7" s="216"/>
    </row>
    <row r="8" spans="1:10">
      <c r="A8" s="217" t="s">
        <v>126</v>
      </c>
      <c r="B8" s="217" t="s">
        <v>133</v>
      </c>
      <c r="C8" s="220" t="s">
        <v>143</v>
      </c>
      <c r="D8" s="179">
        <v>63.978939976962685</v>
      </c>
      <c r="E8" s="179">
        <v>12254.956225789494</v>
      </c>
      <c r="F8" s="168">
        <v>1</v>
      </c>
      <c r="G8" s="216">
        <f t="shared" ref="G8" si="4">AVERAGE(D8:D10)</f>
        <v>88.250036451861106</v>
      </c>
      <c r="H8" s="216">
        <f t="shared" ref="H8" si="5">STDEV(D8:D10)</f>
        <v>27.160960998581068</v>
      </c>
      <c r="I8" s="216">
        <f t="shared" ref="I8" si="6">AVERAGE(E8:E10)</f>
        <v>12872.170197717356</v>
      </c>
      <c r="J8" s="216">
        <f t="shared" ref="J8" si="7">STDEV(E8:E10)</f>
        <v>534.6797580728047</v>
      </c>
    </row>
    <row r="9" spans="1:10">
      <c r="A9" s="218"/>
      <c r="B9" s="218"/>
      <c r="C9" s="221"/>
      <c r="D9" s="179">
        <v>117.58742207070866</v>
      </c>
      <c r="E9" s="179">
        <v>13167.83004748956</v>
      </c>
      <c r="F9" s="168">
        <v>2</v>
      </c>
      <c r="G9" s="216"/>
      <c r="H9" s="216"/>
      <c r="I9" s="216"/>
      <c r="J9" s="216"/>
    </row>
    <row r="10" spans="1:10">
      <c r="A10" s="219"/>
      <c r="B10" s="219"/>
      <c r="C10" s="222"/>
      <c r="D10" s="179">
        <v>83.183747307911986</v>
      </c>
      <c r="E10" s="179">
        <v>13193.724319873014</v>
      </c>
      <c r="F10" s="168">
        <v>3</v>
      </c>
      <c r="G10" s="216"/>
      <c r="H10" s="216"/>
      <c r="I10" s="216"/>
      <c r="J10" s="216"/>
    </row>
    <row r="11" spans="1:10">
      <c r="A11" s="217" t="s">
        <v>127</v>
      </c>
      <c r="B11" s="217" t="s">
        <v>134</v>
      </c>
      <c r="C11" s="220" t="s">
        <v>143</v>
      </c>
      <c r="D11" s="179">
        <v>74.915744665266644</v>
      </c>
      <c r="E11" s="179">
        <v>17687.449793818108</v>
      </c>
      <c r="F11" s="168">
        <v>1</v>
      </c>
      <c r="G11" s="216">
        <f t="shared" ref="G11" si="8">AVERAGE(D11:D13)</f>
        <v>96.692609438410543</v>
      </c>
      <c r="H11" s="216">
        <f t="shared" ref="H11" si="9">STDEV(D11:D13)</f>
        <v>19.198110897954741</v>
      </c>
      <c r="I11" s="216">
        <f t="shared" ref="I11" si="10">AVERAGE(E11:E13)</f>
        <v>17940.228709917719</v>
      </c>
      <c r="J11" s="216">
        <f t="shared" ref="J11" si="11">STDEV(E11:E13)</f>
        <v>219.7502449961803</v>
      </c>
    </row>
    <row r="12" spans="1:10">
      <c r="A12" s="218"/>
      <c r="B12" s="218"/>
      <c r="C12" s="221"/>
      <c r="D12" s="179">
        <v>111.17180532865687</v>
      </c>
      <c r="E12" s="179">
        <v>18047.453490628453</v>
      </c>
      <c r="F12" s="168">
        <v>2</v>
      </c>
      <c r="G12" s="216"/>
      <c r="H12" s="216"/>
      <c r="I12" s="216"/>
      <c r="J12" s="216"/>
    </row>
    <row r="13" spans="1:10">
      <c r="A13" s="219"/>
      <c r="B13" s="219"/>
      <c r="C13" s="222"/>
      <c r="D13" s="179">
        <v>103.99027832130811</v>
      </c>
      <c r="E13" s="179">
        <v>18085.782845306596</v>
      </c>
      <c r="F13" s="168">
        <v>3</v>
      </c>
      <c r="G13" s="216"/>
      <c r="H13" s="216"/>
      <c r="I13" s="216"/>
      <c r="J13" s="216"/>
    </row>
    <row r="14" spans="1:10">
      <c r="A14" s="217" t="s">
        <v>128</v>
      </c>
      <c r="B14" s="217" t="s">
        <v>131</v>
      </c>
      <c r="C14" s="220" t="s">
        <v>143</v>
      </c>
      <c r="D14" s="180">
        <v>102.52397913246732</v>
      </c>
      <c r="E14" s="180">
        <v>13909.033095362087</v>
      </c>
      <c r="F14" s="168">
        <v>1</v>
      </c>
      <c r="G14" s="216">
        <f t="shared" ref="G14" si="12">AVERAGE(D14:D16)</f>
        <v>96.935733037147216</v>
      </c>
      <c r="H14" s="216">
        <f t="shared" ref="H14" si="13">STDEV(D14:D16)</f>
        <v>6.5625960413995292</v>
      </c>
      <c r="I14" s="216">
        <f t="shared" ref="I14" si="14">AVERAGE(E14:E16)</f>
        <v>14010.83119963547</v>
      </c>
      <c r="J14" s="216">
        <f t="shared" ref="J14" si="15">STDEV(E14:E16)</f>
        <v>93.226873044231453</v>
      </c>
    </row>
    <row r="15" spans="1:10">
      <c r="A15" s="218"/>
      <c r="B15" s="218"/>
      <c r="C15" s="221"/>
      <c r="D15" s="180">
        <v>89.709195750475033</v>
      </c>
      <c r="E15" s="180">
        <v>14031.413435772391</v>
      </c>
      <c r="F15" s="168">
        <v>2</v>
      </c>
      <c r="G15" s="216"/>
      <c r="H15" s="216"/>
      <c r="I15" s="216"/>
      <c r="J15" s="216"/>
    </row>
    <row r="16" spans="1:10">
      <c r="A16" s="219"/>
      <c r="B16" s="219"/>
      <c r="C16" s="222"/>
      <c r="D16" s="180">
        <v>98.574024228499297</v>
      </c>
      <c r="E16" s="180">
        <v>14092.047067771937</v>
      </c>
      <c r="F16" s="168">
        <v>3</v>
      </c>
      <c r="G16" s="216"/>
      <c r="H16" s="216"/>
      <c r="I16" s="216"/>
      <c r="J16" s="216"/>
    </row>
    <row r="17" spans="1:10">
      <c r="A17" s="217" t="s">
        <v>129</v>
      </c>
      <c r="B17" s="217" t="s">
        <v>132</v>
      </c>
      <c r="C17" s="220" t="s">
        <v>143</v>
      </c>
      <c r="D17" s="180">
        <v>91.774633395347337</v>
      </c>
      <c r="E17" s="179">
        <v>799.96640605221899</v>
      </c>
      <c r="F17" s="168">
        <v>1</v>
      </c>
      <c r="G17" s="216">
        <f t="shared" ref="G17" si="16">AVERAGE(D17:D19)</f>
        <v>66.525669239700278</v>
      </c>
      <c r="H17" s="216">
        <f t="shared" ref="H17" si="17">STDEV(D17:D19)</f>
        <v>28.048494096912609</v>
      </c>
      <c r="I17" s="216">
        <f t="shared" ref="I17" si="18">AVERAGE(E17:E19)</f>
        <v>817.09032506127096</v>
      </c>
      <c r="J17" s="216">
        <f t="shared" ref="J17" si="19">STDEV(E17:E19)</f>
        <v>16.971214423780676</v>
      </c>
    </row>
    <row r="18" spans="1:10">
      <c r="A18" s="218"/>
      <c r="B18" s="218"/>
      <c r="C18" s="221"/>
      <c r="D18" s="180">
        <v>71.467785520827178</v>
      </c>
      <c r="E18" s="179">
        <v>833.90459741411485</v>
      </c>
      <c r="F18" s="168">
        <v>2</v>
      </c>
      <c r="G18" s="216"/>
      <c r="H18" s="216"/>
      <c r="I18" s="216"/>
      <c r="J18" s="216"/>
    </row>
    <row r="19" spans="1:10">
      <c r="A19" s="219"/>
      <c r="B19" s="219"/>
      <c r="C19" s="222"/>
      <c r="D19" s="180">
        <v>36.334588802926291</v>
      </c>
      <c r="E19" s="179">
        <v>817.39997171747893</v>
      </c>
      <c r="F19" s="168">
        <v>3</v>
      </c>
      <c r="G19" s="216"/>
      <c r="H19" s="216"/>
      <c r="I19" s="216"/>
      <c r="J19" s="216"/>
    </row>
  </sheetData>
  <mergeCells count="42">
    <mergeCell ref="H14:H16"/>
    <mergeCell ref="I14:I16"/>
    <mergeCell ref="J14:J16"/>
    <mergeCell ref="H17:H19"/>
    <mergeCell ref="I17:I19"/>
    <mergeCell ref="J17:J19"/>
    <mergeCell ref="H8:H10"/>
    <mergeCell ref="I8:I10"/>
    <mergeCell ref="J8:J10"/>
    <mergeCell ref="H11:H13"/>
    <mergeCell ref="I11:I13"/>
    <mergeCell ref="J11:J13"/>
    <mergeCell ref="H2:H4"/>
    <mergeCell ref="I2:I4"/>
    <mergeCell ref="J2:J4"/>
    <mergeCell ref="H5:H7"/>
    <mergeCell ref="I5:I7"/>
    <mergeCell ref="J5:J7"/>
    <mergeCell ref="A17:A19"/>
    <mergeCell ref="B17:B19"/>
    <mergeCell ref="G2:G4"/>
    <mergeCell ref="G5:G7"/>
    <mergeCell ref="G8:G10"/>
    <mergeCell ref="G11:G13"/>
    <mergeCell ref="G14:G16"/>
    <mergeCell ref="G17:G19"/>
    <mergeCell ref="A5:A7"/>
    <mergeCell ref="B5:B7"/>
    <mergeCell ref="A8:A10"/>
    <mergeCell ref="B8:B10"/>
    <mergeCell ref="A11:A13"/>
    <mergeCell ref="B11:B13"/>
    <mergeCell ref="C14:C16"/>
    <mergeCell ref="C17:C19"/>
    <mergeCell ref="A14:A16"/>
    <mergeCell ref="B14:B16"/>
    <mergeCell ref="C2:C4"/>
    <mergeCell ref="C5:C7"/>
    <mergeCell ref="C8:C10"/>
    <mergeCell ref="C11:C13"/>
    <mergeCell ref="A2:A4"/>
    <mergeCell ref="B2:B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53"/>
  <sheetViews>
    <sheetView workbookViewId="0">
      <selection activeCell="A3" sqref="A3:J53"/>
    </sheetView>
  </sheetViews>
  <sheetFormatPr defaultColWidth="10.90625" defaultRowHeight="15"/>
  <cols>
    <col min="5" max="5" width="11.453125" bestFit="1" customWidth="1"/>
    <col min="8" max="8" width="12" bestFit="1" customWidth="1"/>
    <col min="10" max="10" width="12.6328125" customWidth="1"/>
  </cols>
  <sheetData>
    <row r="3" spans="1:10">
      <c r="C3" s="224" t="s">
        <v>22</v>
      </c>
      <c r="D3" s="224"/>
      <c r="E3" s="224"/>
      <c r="F3" s="224" t="s">
        <v>23</v>
      </c>
      <c r="G3" s="224"/>
      <c r="H3" s="224"/>
    </row>
    <row r="4" spans="1:10">
      <c r="C4" s="223" t="s">
        <v>3</v>
      </c>
      <c r="D4" s="223" t="s">
        <v>4</v>
      </c>
      <c r="E4" s="223" t="s">
        <v>24</v>
      </c>
      <c r="F4" s="223" t="s">
        <v>3</v>
      </c>
      <c r="G4" s="223" t="s">
        <v>4</v>
      </c>
      <c r="H4" s="223" t="s">
        <v>24</v>
      </c>
      <c r="I4" s="223" t="s">
        <v>6</v>
      </c>
      <c r="J4" s="223" t="s">
        <v>7</v>
      </c>
    </row>
    <row r="5" spans="1:10">
      <c r="C5" s="223"/>
      <c r="D5" s="223"/>
      <c r="E5" s="223"/>
      <c r="F5" s="223"/>
      <c r="G5" s="223"/>
      <c r="H5" s="223"/>
      <c r="I5" s="223"/>
      <c r="J5" s="223"/>
    </row>
    <row r="6" spans="1:10" ht="17.399999999999999">
      <c r="A6" s="3"/>
      <c r="B6" s="4"/>
      <c r="C6" s="223"/>
      <c r="D6" s="223"/>
      <c r="E6" s="223"/>
      <c r="F6" s="223"/>
      <c r="G6" s="223"/>
      <c r="H6" s="223"/>
      <c r="I6" s="223"/>
      <c r="J6" s="223"/>
    </row>
    <row r="7" spans="1:10">
      <c r="B7" s="5"/>
      <c r="C7" s="223"/>
      <c r="D7" s="223"/>
      <c r="E7" s="223"/>
      <c r="F7" s="223"/>
      <c r="G7" s="223"/>
      <c r="H7" s="223"/>
      <c r="I7" s="223"/>
      <c r="J7" s="223"/>
    </row>
    <row r="8" spans="1:10" ht="15.6">
      <c r="A8" s="1"/>
      <c r="B8" s="5" t="s">
        <v>18</v>
      </c>
      <c r="C8" s="223"/>
      <c r="D8" s="223"/>
      <c r="E8" s="223"/>
      <c r="F8" s="223"/>
      <c r="G8" s="223"/>
      <c r="H8" s="223"/>
      <c r="I8" s="223"/>
      <c r="J8" s="223"/>
    </row>
    <row r="9" spans="1:10" ht="16.05" customHeight="1">
      <c r="A9" s="209" t="s">
        <v>25</v>
      </c>
      <c r="B9" s="5">
        <v>1</v>
      </c>
      <c r="C9" s="20">
        <v>8.5952814409904266E-2</v>
      </c>
      <c r="D9" s="22">
        <v>0.22169592770997262</v>
      </c>
      <c r="E9" s="23">
        <v>6.8169112135628776E-2</v>
      </c>
      <c r="F9" s="20">
        <v>9.3812784687941964E-2</v>
      </c>
      <c r="G9" s="22">
        <v>0.24196895093236975</v>
      </c>
      <c r="H9" s="23">
        <v>7.4402848621685252E-2</v>
      </c>
      <c r="I9" s="20">
        <v>0.18102637190713619</v>
      </c>
      <c r="J9" s="22">
        <v>0.13576977893035216</v>
      </c>
    </row>
    <row r="10" spans="1:10">
      <c r="A10" s="210"/>
      <c r="B10" s="5">
        <v>2</v>
      </c>
      <c r="C10" s="20">
        <v>9.3499163925470835E-2</v>
      </c>
      <c r="D10" s="22">
        <v>0.23925233535517229</v>
      </c>
      <c r="E10" s="23">
        <v>7.4154116232039477E-2</v>
      </c>
      <c r="F10" s="20">
        <v>9.5075929262910822E-2</v>
      </c>
      <c r="G10" s="22">
        <v>0.24328707506247391</v>
      </c>
      <c r="H10" s="23">
        <v>7.5404647629265409E-2</v>
      </c>
      <c r="I10" s="20">
        <v>0.19405458433680192</v>
      </c>
      <c r="J10" s="22">
        <v>0.14554093825260145</v>
      </c>
    </row>
    <row r="11" spans="1:10">
      <c r="A11" s="210"/>
      <c r="B11" s="5">
        <v>3</v>
      </c>
      <c r="C11" s="20">
        <v>7.7306301024169022E-2</v>
      </c>
      <c r="D11" s="22">
        <v>0.19781688178993251</v>
      </c>
      <c r="E11" s="23">
        <v>6.1311568905415691E-2</v>
      </c>
      <c r="F11" s="20">
        <v>7.5401143989675165E-2</v>
      </c>
      <c r="G11" s="22">
        <v>0.19294182996503784</v>
      </c>
      <c r="H11" s="23">
        <v>5.9800590301491943E-2</v>
      </c>
      <c r="I11" s="20">
        <v>0.15902522277370978</v>
      </c>
      <c r="J11" s="22">
        <v>0.11926891708028234</v>
      </c>
    </row>
    <row r="12" spans="1:10">
      <c r="A12" s="210"/>
      <c r="B12" s="5" t="s">
        <v>20</v>
      </c>
      <c r="C12" s="21">
        <v>8.5586093119848036E-2</v>
      </c>
      <c r="D12" s="24">
        <v>0.21958838161835914</v>
      </c>
      <c r="E12" s="25">
        <v>6.787826575769465E-2</v>
      </c>
      <c r="F12" s="21">
        <v>8.8096619313509317E-2</v>
      </c>
      <c r="G12" s="24">
        <v>0.22606595198662716</v>
      </c>
      <c r="H12" s="25">
        <v>6.9869362184147535E-2</v>
      </c>
      <c r="I12" s="21">
        <v>0.17803539300588264</v>
      </c>
      <c r="J12" s="24">
        <v>0.13352654475441197</v>
      </c>
    </row>
    <row r="13" spans="1:10">
      <c r="A13" s="210"/>
      <c r="B13" s="5" t="s">
        <v>21</v>
      </c>
      <c r="C13" s="21">
        <v>8.1026579351176197E-3</v>
      </c>
      <c r="D13" s="24">
        <v>2.0797969033910308E-2</v>
      </c>
      <c r="E13" s="25">
        <v>6.4262118834357614E-3</v>
      </c>
      <c r="F13" s="21">
        <v>1.1012729172547538E-2</v>
      </c>
      <c r="G13" s="24">
        <v>2.8693901051991013E-2</v>
      </c>
      <c r="H13" s="25">
        <v>8.734187182080095E-3</v>
      </c>
      <c r="I13" s="21">
        <v>1.7705183110328659E-2</v>
      </c>
      <c r="J13" s="24">
        <v>1.3278887332746498E-2</v>
      </c>
    </row>
    <row r="14" spans="1:10" ht="16.05" customHeight="1">
      <c r="A14" s="209" t="s">
        <v>27</v>
      </c>
      <c r="B14" s="5">
        <v>1</v>
      </c>
      <c r="C14" s="20">
        <v>0.30200691150187803</v>
      </c>
      <c r="D14" s="22">
        <v>0.7525719604962765</v>
      </c>
      <c r="E14" s="23">
        <v>0.23952145322113103</v>
      </c>
      <c r="F14" s="20">
        <v>0.30363549659031108</v>
      </c>
      <c r="G14" s="22">
        <v>0.75663023673486329</v>
      </c>
      <c r="H14" s="23">
        <v>0.24081308282369832</v>
      </c>
      <c r="I14" s="20">
        <v>0.85157458563755906</v>
      </c>
      <c r="J14" s="22">
        <v>0.63868093922816938</v>
      </c>
    </row>
    <row r="15" spans="1:10">
      <c r="A15" s="210"/>
      <c r="B15" s="5">
        <v>2</v>
      </c>
      <c r="C15" s="20">
        <v>0.29312771683845651</v>
      </c>
      <c r="D15" s="22">
        <v>0.73437737664175073</v>
      </c>
      <c r="E15" s="23">
        <v>0.23247937064547175</v>
      </c>
      <c r="F15" s="20">
        <v>0.29778661399199469</v>
      </c>
      <c r="G15" s="22">
        <v>0.74604938332389137</v>
      </c>
      <c r="H15" s="23">
        <v>0.23617433845622107</v>
      </c>
      <c r="I15" s="20">
        <v>0.8058857930182044</v>
      </c>
      <c r="J15" s="22">
        <v>0.6044143447636533</v>
      </c>
    </row>
    <row r="16" spans="1:10">
      <c r="A16" s="210"/>
      <c r="B16" s="5">
        <v>3</v>
      </c>
      <c r="C16" s="20">
        <v>0.26393071226932796</v>
      </c>
      <c r="D16" s="22">
        <v>0.66868701640281103</v>
      </c>
      <c r="E16" s="23">
        <v>0.20932324839209682</v>
      </c>
      <c r="F16" s="20">
        <v>0.27100235197938505</v>
      </c>
      <c r="G16" s="22">
        <v>0.68660351281255183</v>
      </c>
      <c r="H16" s="23">
        <v>0.2149317605005974</v>
      </c>
      <c r="I16" s="20">
        <v>0.70890818569611302</v>
      </c>
      <c r="J16" s="22">
        <v>0.53168113927208482</v>
      </c>
    </row>
    <row r="17" spans="1:10">
      <c r="A17" s="210"/>
      <c r="B17" s="5" t="s">
        <v>20</v>
      </c>
      <c r="C17" s="21">
        <v>0.28635511353655413</v>
      </c>
      <c r="D17" s="24">
        <v>0.71854545118027946</v>
      </c>
      <c r="E17" s="25">
        <v>0.22710802408623321</v>
      </c>
      <c r="F17" s="21">
        <v>0.29080815418723027</v>
      </c>
      <c r="G17" s="24">
        <v>0.72976104429043553</v>
      </c>
      <c r="H17" s="25">
        <v>0.23063972726017226</v>
      </c>
      <c r="I17" s="21">
        <v>0.78878952145062564</v>
      </c>
      <c r="J17" s="24">
        <v>0.5915921410879692</v>
      </c>
    </row>
    <row r="18" spans="1:10">
      <c r="A18" s="210"/>
      <c r="B18" s="5" t="s">
        <v>21</v>
      </c>
      <c r="C18" s="21">
        <v>1.9921103222786521E-2</v>
      </c>
      <c r="D18" s="24">
        <v>4.4126617355674851E-2</v>
      </c>
      <c r="E18" s="25">
        <v>1.5799411907367285E-2</v>
      </c>
      <c r="F18" s="21">
        <v>1.7399847922738784E-2</v>
      </c>
      <c r="G18" s="24">
        <v>3.7748086139227095E-2</v>
      </c>
      <c r="H18" s="25">
        <v>1.3799806234749535E-2</v>
      </c>
      <c r="I18" s="21">
        <v>7.2853533162074324E-2</v>
      </c>
      <c r="J18" s="24">
        <v>5.4640149871555743E-2</v>
      </c>
    </row>
    <row r="19" spans="1:10" ht="16.05" customHeight="1">
      <c r="A19" s="209" t="s">
        <v>28</v>
      </c>
      <c r="B19" s="5">
        <v>1</v>
      </c>
      <c r="C19" s="20">
        <v>0.42619863674218428</v>
      </c>
      <c r="D19" s="22">
        <v>1.0697898371119199</v>
      </c>
      <c r="E19" s="23">
        <v>0.3380178166310544</v>
      </c>
      <c r="F19" s="20">
        <v>0.43612208427468679</v>
      </c>
      <c r="G19" s="22">
        <v>1.0946984182386268</v>
      </c>
      <c r="H19" s="23">
        <v>0.34588809536781728</v>
      </c>
      <c r="I19" s="20">
        <v>0.95413898101106009</v>
      </c>
      <c r="J19" s="22">
        <v>0.71560423575829513</v>
      </c>
    </row>
    <row r="20" spans="1:10">
      <c r="A20" s="210"/>
      <c r="B20" s="5">
        <v>2</v>
      </c>
      <c r="C20" s="20">
        <v>0.43473191905993125</v>
      </c>
      <c r="D20" s="22">
        <v>1.0908136684177554</v>
      </c>
      <c r="E20" s="23">
        <v>0.34478555638683894</v>
      </c>
      <c r="F20" s="20">
        <v>0.43897951565723181</v>
      </c>
      <c r="G20" s="22">
        <v>1.1014715847637171</v>
      </c>
      <c r="H20" s="23">
        <v>0.34815432203734364</v>
      </c>
      <c r="I20" s="20">
        <v>1.0323130156155915</v>
      </c>
      <c r="J20" s="22">
        <v>0.7742347617116937</v>
      </c>
    </row>
    <row r="21" spans="1:10">
      <c r="A21" s="210"/>
      <c r="B21" s="5">
        <v>3</v>
      </c>
      <c r="C21" s="20">
        <v>0.43720142401363216</v>
      </c>
      <c r="D21" s="22">
        <v>1.1185465352860378</v>
      </c>
      <c r="E21" s="23">
        <v>0.34674411889888773</v>
      </c>
      <c r="F21" s="20">
        <v>0.43975604591949563</v>
      </c>
      <c r="G21" s="22">
        <v>1.1250823408091239</v>
      </c>
      <c r="H21" s="23">
        <v>0.34877018760135564</v>
      </c>
      <c r="I21" s="20">
        <v>1.0672204079625482</v>
      </c>
      <c r="J21" s="22">
        <v>0.80041530597191124</v>
      </c>
    </row>
    <row r="22" spans="1:10">
      <c r="A22" s="210"/>
      <c r="B22" s="5" t="s">
        <v>20</v>
      </c>
      <c r="C22" s="21">
        <v>0.4327106599385826</v>
      </c>
      <c r="D22" s="24">
        <v>1.0930500136052377</v>
      </c>
      <c r="E22" s="25">
        <v>0.34318249730559369</v>
      </c>
      <c r="F22" s="21">
        <v>0.43828588195047141</v>
      </c>
      <c r="G22" s="24">
        <v>1.1070841146038226</v>
      </c>
      <c r="H22" s="25">
        <v>0.34760420166883882</v>
      </c>
      <c r="I22" s="21">
        <v>1.0178908015297334</v>
      </c>
      <c r="J22" s="24">
        <v>0.76341810114730002</v>
      </c>
    </row>
    <row r="23" spans="1:10">
      <c r="A23" s="210"/>
      <c r="B23" s="5" t="s">
        <v>21</v>
      </c>
      <c r="C23" s="21">
        <v>5.773166225037203E-3</v>
      </c>
      <c r="D23" s="24">
        <v>2.4455159661279841E-2</v>
      </c>
      <c r="E23" s="25">
        <v>4.5786937690645386E-3</v>
      </c>
      <c r="F23" s="21">
        <v>1.9137045483436216E-3</v>
      </c>
      <c r="G23" s="24">
        <v>1.5950581685225396E-2</v>
      </c>
      <c r="H23" s="25">
        <v>1.5177576306968162E-3</v>
      </c>
      <c r="I23" s="21">
        <v>5.790382089896947E-2</v>
      </c>
      <c r="J23" s="24">
        <v>4.3427865674227101E-2</v>
      </c>
    </row>
    <row r="24" spans="1:10" ht="16.05" customHeight="1">
      <c r="A24" s="209" t="s">
        <v>29</v>
      </c>
      <c r="B24" s="5">
        <v>1</v>
      </c>
      <c r="C24" s="20">
        <v>0.52497133088370118</v>
      </c>
      <c r="D24" s="22">
        <v>1.3189912813222295</v>
      </c>
      <c r="E24" s="23">
        <v>0.41635436569110901</v>
      </c>
      <c r="F24" s="20">
        <v>0.53483486051262175</v>
      </c>
      <c r="G24" s="22">
        <v>1.3437734147802791</v>
      </c>
      <c r="H24" s="23">
        <v>0.4241771235838338</v>
      </c>
      <c r="I24" s="20">
        <v>1.0251739947402947</v>
      </c>
      <c r="J24" s="22">
        <v>0.76888049605522102</v>
      </c>
    </row>
    <row r="25" spans="1:10">
      <c r="A25" s="210"/>
      <c r="B25" s="5">
        <v>2</v>
      </c>
      <c r="C25" s="20">
        <v>0.49462457830172402</v>
      </c>
      <c r="D25" s="22">
        <v>1.2473730450810174</v>
      </c>
      <c r="E25" s="23">
        <v>0.39228637915785353</v>
      </c>
      <c r="F25" s="20">
        <v>0.49880431913413076</v>
      </c>
      <c r="G25" s="22">
        <v>1.2579137587424163</v>
      </c>
      <c r="H25" s="23">
        <v>0.39560132845251406</v>
      </c>
      <c r="I25" s="20">
        <v>0.96002479999252954</v>
      </c>
      <c r="J25" s="22">
        <v>0.72001859999439721</v>
      </c>
    </row>
    <row r="26" spans="1:10">
      <c r="A26" s="210"/>
      <c r="B26" s="5">
        <v>3</v>
      </c>
      <c r="C26" s="20">
        <v>0.49160763870605551</v>
      </c>
      <c r="D26" s="22">
        <v>1.2549659823146404</v>
      </c>
      <c r="E26" s="23">
        <v>0.38989364664507331</v>
      </c>
      <c r="F26" s="20">
        <v>0.49545999485456654</v>
      </c>
      <c r="G26" s="22">
        <v>1.2648001987455868</v>
      </c>
      <c r="H26" s="23">
        <v>0.3929489473944105</v>
      </c>
      <c r="I26" s="20">
        <v>0.91969950424572477</v>
      </c>
      <c r="J26" s="22">
        <v>0.68977462818429358</v>
      </c>
    </row>
    <row r="27" spans="1:10">
      <c r="A27" s="210"/>
      <c r="B27" s="5" t="s">
        <v>20</v>
      </c>
      <c r="C27" s="21">
        <v>0.5037345159638269</v>
      </c>
      <c r="D27" s="24">
        <v>1.2737767695726292</v>
      </c>
      <c r="E27" s="25">
        <v>0.39951146383134528</v>
      </c>
      <c r="F27" s="21">
        <v>0.50969972483377302</v>
      </c>
      <c r="G27" s="24">
        <v>1.2888291240894274</v>
      </c>
      <c r="H27" s="25">
        <v>0.40424246647691947</v>
      </c>
      <c r="I27" s="21">
        <v>0.9682994329928496</v>
      </c>
      <c r="J27" s="24">
        <v>0.72622457474463731</v>
      </c>
    </row>
    <row r="28" spans="1:10">
      <c r="A28" s="210"/>
      <c r="B28" s="5" t="s">
        <v>21</v>
      </c>
      <c r="C28" s="21">
        <v>1.845337942184911E-2</v>
      </c>
      <c r="D28" s="24">
        <v>3.9340529082925409E-2</v>
      </c>
      <c r="E28" s="25">
        <v>1.4635361270315577E-2</v>
      </c>
      <c r="F28" s="21">
        <v>2.1831798148968889E-2</v>
      </c>
      <c r="G28" s="24">
        <v>4.7707568305457866E-2</v>
      </c>
      <c r="H28" s="25">
        <v>1.7314782609003057E-2</v>
      </c>
      <c r="I28" s="21">
        <v>5.3221886472951799E-2</v>
      </c>
      <c r="J28" s="24">
        <v>3.9916414854713846E-2</v>
      </c>
    </row>
    <row r="29" spans="1:10" ht="16.05" customHeight="1">
      <c r="A29" s="209" t="s">
        <v>30</v>
      </c>
      <c r="B29" s="5">
        <v>1</v>
      </c>
      <c r="C29" s="20">
        <v>0.52767256341301716</v>
      </c>
      <c r="D29" s="22">
        <v>1.0720385702277457</v>
      </c>
      <c r="E29" s="23">
        <v>0.41849671116821219</v>
      </c>
      <c r="F29" s="20">
        <v>0.55942422362009003</v>
      </c>
      <c r="G29" s="22">
        <v>1.2051501918714451</v>
      </c>
      <c r="H29" s="23">
        <v>0.44367892887694288</v>
      </c>
      <c r="I29" s="20">
        <v>1.1870834101190089</v>
      </c>
      <c r="J29" s="22">
        <v>0.89031255758925665</v>
      </c>
    </row>
    <row r="30" spans="1:10">
      <c r="A30" s="210"/>
      <c r="B30" s="5">
        <v>2</v>
      </c>
      <c r="C30" s="20">
        <v>0.53233189336664777</v>
      </c>
      <c r="D30" s="22">
        <v>1.1793529176853628</v>
      </c>
      <c r="E30" s="23">
        <v>0.42219202223238766</v>
      </c>
      <c r="F30" s="20">
        <v>0.54540070200519308</v>
      </c>
      <c r="G30" s="22">
        <v>1.2718733807131819</v>
      </c>
      <c r="H30" s="23">
        <v>0.43255688448473317</v>
      </c>
      <c r="I30" s="20">
        <v>1.1090133525731622</v>
      </c>
      <c r="J30" s="22">
        <v>0.83176001442987169</v>
      </c>
    </row>
    <row r="31" spans="1:10">
      <c r="A31" s="210"/>
      <c r="B31" s="5">
        <v>3</v>
      </c>
      <c r="C31" s="20">
        <v>0.52795893789157244</v>
      </c>
      <c r="D31" s="22">
        <v>1.0968349295172841</v>
      </c>
      <c r="E31" s="23">
        <v>0.41872383455068019</v>
      </c>
      <c r="F31" s="20">
        <v>0.58753872343348534</v>
      </c>
      <c r="G31" s="22">
        <v>1.2931699241557839</v>
      </c>
      <c r="H31" s="23">
        <v>0.46597651742682539</v>
      </c>
      <c r="I31" s="20">
        <v>1.1803211013745909</v>
      </c>
      <c r="J31" s="22">
        <v>0.88524082603094323</v>
      </c>
    </row>
    <row r="32" spans="1:10">
      <c r="A32" s="210"/>
      <c r="B32" s="5" t="s">
        <v>20</v>
      </c>
      <c r="C32" s="21">
        <v>0.52932113155707905</v>
      </c>
      <c r="D32" s="24">
        <v>1.1160754724767976</v>
      </c>
      <c r="E32" s="25">
        <v>0.41980418931709335</v>
      </c>
      <c r="F32" s="21">
        <v>0.56412121635292278</v>
      </c>
      <c r="G32" s="24">
        <v>1.2567311655801368</v>
      </c>
      <c r="H32" s="25">
        <v>0.44740411026283383</v>
      </c>
      <c r="I32" s="21">
        <v>1.1588059546889207</v>
      </c>
      <c r="J32" s="24">
        <v>0.86910446601669056</v>
      </c>
    </row>
    <row r="33" spans="1:11">
      <c r="A33" s="210"/>
      <c r="B33" s="5" t="s">
        <v>21</v>
      </c>
      <c r="C33" s="21">
        <v>2.6113248727340967E-3</v>
      </c>
      <c r="D33" s="24">
        <v>5.618488375529667E-2</v>
      </c>
      <c r="E33" s="25">
        <v>2.071039782630491E-3</v>
      </c>
      <c r="F33" s="21">
        <v>2.1458087473538209E-2</v>
      </c>
      <c r="G33" s="24">
        <v>4.5922035312072451E-2</v>
      </c>
      <c r="H33" s="25">
        <v>1.7018392954811716E-2</v>
      </c>
      <c r="I33" s="21">
        <v>4.325401280785842E-2</v>
      </c>
      <c r="J33" s="24">
        <v>3.2440509605893827E-2</v>
      </c>
    </row>
    <row r="34" spans="1:11">
      <c r="A34" s="209" t="s">
        <v>13</v>
      </c>
      <c r="B34" s="5">
        <v>1</v>
      </c>
      <c r="C34" s="20">
        <v>4.2953973683472743E-2</v>
      </c>
      <c r="D34" s="22">
        <v>0.12482303216782879</v>
      </c>
      <c r="E34" s="23">
        <v>3.4066764058886881E-2</v>
      </c>
      <c r="F34" s="20">
        <v>4.3405407049194197E-2</v>
      </c>
      <c r="G34" s="22">
        <v>0.1261348847555851</v>
      </c>
      <c r="H34" s="23">
        <v>3.4424795519996131E-2</v>
      </c>
      <c r="I34" s="11">
        <v>9.8864960853204689E-2</v>
      </c>
      <c r="J34" s="26">
        <v>7.414872063990352E-2</v>
      </c>
    </row>
    <row r="35" spans="1:11">
      <c r="A35" s="209"/>
      <c r="B35" s="5">
        <v>2</v>
      </c>
      <c r="C35" s="20">
        <v>4.2732341884212287E-2</v>
      </c>
      <c r="D35" s="22">
        <v>0.12229792441321989</v>
      </c>
      <c r="E35" s="23">
        <v>3.389098804642781E-2</v>
      </c>
      <c r="F35" s="20">
        <v>4.318540187391879E-2</v>
      </c>
      <c r="G35" s="22">
        <v>0.12359456049569612</v>
      </c>
      <c r="H35" s="23">
        <v>3.4250309581790019E-2</v>
      </c>
      <c r="I35" s="11">
        <v>0.10167992405605386</v>
      </c>
      <c r="J35" s="26">
        <v>7.6259943042040396E-2</v>
      </c>
    </row>
    <row r="36" spans="1:11">
      <c r="A36" s="210"/>
      <c r="B36" s="5">
        <v>3</v>
      </c>
      <c r="C36" s="20">
        <v>4.1013453491760381E-2</v>
      </c>
      <c r="D36" s="22">
        <v>0.1171589000997777</v>
      </c>
      <c r="E36" s="23">
        <v>3.2527738961704619E-2</v>
      </c>
      <c r="F36" s="20">
        <v>4.0585271011419365E-2</v>
      </c>
      <c r="G36" s="22">
        <v>0.11593575539559357</v>
      </c>
      <c r="H36" s="23">
        <v>3.218814776021494E-2</v>
      </c>
      <c r="I36" s="11">
        <v>9.3710111730936865E-2</v>
      </c>
      <c r="J36" s="26">
        <v>7.0282583798202652E-2</v>
      </c>
    </row>
    <row r="37" spans="1:11">
      <c r="A37" s="210"/>
      <c r="B37" s="5" t="s">
        <v>14</v>
      </c>
      <c r="C37" s="21">
        <v>4.2233256353148473E-2</v>
      </c>
      <c r="D37" s="24">
        <v>0.1214266188936088</v>
      </c>
      <c r="E37" s="25">
        <v>3.3495163689006437E-2</v>
      </c>
      <c r="F37" s="21">
        <v>4.2392026644844122E-2</v>
      </c>
      <c r="G37" s="24">
        <v>0.12188840021562493</v>
      </c>
      <c r="H37" s="25">
        <v>3.3621084287333701E-2</v>
      </c>
      <c r="I37" s="14">
        <v>9.8084998880065125E-2</v>
      </c>
      <c r="J37" s="27">
        <v>7.3563749160048861E-2</v>
      </c>
    </row>
    <row r="38" spans="1:11">
      <c r="A38" s="210"/>
      <c r="B38" s="5" t="s">
        <v>26</v>
      </c>
      <c r="C38" s="21">
        <v>1.0621767409893631E-3</v>
      </c>
      <c r="D38" s="24">
        <v>3.9056510431054728E-3</v>
      </c>
      <c r="E38" s="25">
        <v>8.4241157036525193E-4</v>
      </c>
      <c r="F38" s="21">
        <v>1.5685582579142701E-3</v>
      </c>
      <c r="G38" s="24">
        <v>5.3093123002352872E-3</v>
      </c>
      <c r="H38" s="25">
        <v>1.2440223686579308E-3</v>
      </c>
      <c r="I38" s="14">
        <v>4.0417487099094242E-3</v>
      </c>
      <c r="J38" s="27">
        <v>3.0313115324320668E-3</v>
      </c>
    </row>
    <row r="39" spans="1:11">
      <c r="A39" s="209" t="s">
        <v>15</v>
      </c>
      <c r="B39" s="5">
        <v>1</v>
      </c>
      <c r="C39" s="20">
        <v>0.12400802033846273</v>
      </c>
      <c r="D39" s="22">
        <v>0.35304987771194873</v>
      </c>
      <c r="E39" s="23">
        <v>9.8350667191136304E-2</v>
      </c>
      <c r="F39" s="20">
        <v>0.12448386152030344</v>
      </c>
      <c r="G39" s="22">
        <v>0.35440459388756917</v>
      </c>
      <c r="H39" s="23">
        <v>9.8728056472759562E-2</v>
      </c>
      <c r="I39" s="11">
        <v>0.34633219693147821</v>
      </c>
      <c r="J39" s="26">
        <v>0.25974914769860868</v>
      </c>
    </row>
    <row r="40" spans="1:11">
      <c r="A40" s="209"/>
      <c r="B40" s="5">
        <v>2</v>
      </c>
      <c r="C40" s="20">
        <v>0.10929998586916882</v>
      </c>
      <c r="D40" s="22">
        <v>0.31677974877154758</v>
      </c>
      <c r="E40" s="23">
        <v>8.6685736171536604E-2</v>
      </c>
      <c r="F40" s="20">
        <v>0.11006361713350832</v>
      </c>
      <c r="G40" s="22">
        <v>0.31899295052219667</v>
      </c>
      <c r="H40" s="23">
        <v>8.7291371550045321E-2</v>
      </c>
      <c r="I40" s="11">
        <v>0.30517231704577957</v>
      </c>
      <c r="J40" s="26">
        <v>0.22887923778433469</v>
      </c>
    </row>
    <row r="41" spans="1:11">
      <c r="A41" s="210"/>
      <c r="B41" s="5">
        <v>3</v>
      </c>
      <c r="C41" s="20">
        <v>0.12273666775920082</v>
      </c>
      <c r="D41" s="22">
        <v>0.36506111705516087</v>
      </c>
      <c r="E41" s="23">
        <v>9.7342358421555877E-2</v>
      </c>
      <c r="F41" s="20">
        <v>0.12266176195957534</v>
      </c>
      <c r="G41" s="22">
        <v>0.36483832141157341</v>
      </c>
      <c r="H41" s="23">
        <v>9.7282950688495198E-2</v>
      </c>
      <c r="I41" s="11">
        <v>0.33704786527794739</v>
      </c>
      <c r="J41" s="26">
        <v>0.25278589895846054</v>
      </c>
    </row>
    <row r="42" spans="1:11">
      <c r="A42" s="210"/>
      <c r="B42" s="5" t="s">
        <v>14</v>
      </c>
      <c r="C42" s="21">
        <v>0.11868155798894413</v>
      </c>
      <c r="D42" s="24">
        <v>0.34496358117955239</v>
      </c>
      <c r="E42" s="25">
        <v>9.4126253928076262E-2</v>
      </c>
      <c r="F42" s="21">
        <v>0.11906974687112903</v>
      </c>
      <c r="G42" s="24">
        <v>0.34607862194044642</v>
      </c>
      <c r="H42" s="25">
        <v>9.4434126237100027E-2</v>
      </c>
      <c r="I42" s="14">
        <v>0.32951745975173502</v>
      </c>
      <c r="J42" s="27">
        <v>0.24713809481380133</v>
      </c>
    </row>
    <row r="43" spans="1:11">
      <c r="A43" s="210"/>
      <c r="B43" s="5" t="s">
        <v>26</v>
      </c>
      <c r="C43" s="21">
        <v>8.1495095511391301E-3</v>
      </c>
      <c r="D43" s="24">
        <v>2.5135906081576981E-2</v>
      </c>
      <c r="E43" s="25">
        <v>6.46336986468666E-3</v>
      </c>
      <c r="F43" s="21">
        <v>7.8525659080611043E-3</v>
      </c>
      <c r="G43" s="24">
        <v>2.4029999264343193E-2</v>
      </c>
      <c r="H43" s="25">
        <v>6.2278640858250958E-3</v>
      </c>
      <c r="I43" s="14">
        <v>2.1588519717507075E-2</v>
      </c>
      <c r="J43" s="27">
        <v>1.6191389788130308E-2</v>
      </c>
    </row>
    <row r="44" spans="1:11">
      <c r="A44" s="209" t="s">
        <v>16</v>
      </c>
      <c r="B44" s="5">
        <v>1</v>
      </c>
      <c r="C44" s="20">
        <v>0.27347133989198069</v>
      </c>
      <c r="D44" s="22">
        <v>0.79203796602771093</v>
      </c>
      <c r="E44" s="23">
        <v>0.21688991294773646</v>
      </c>
      <c r="F44" s="20">
        <v>0.30294028317341026</v>
      </c>
      <c r="G44" s="22">
        <v>0.87738702639662847</v>
      </c>
      <c r="H44" s="23">
        <v>0.24026170958827525</v>
      </c>
      <c r="I44" s="16">
        <v>0.91642694925777357</v>
      </c>
      <c r="J44" s="28">
        <v>0.68732021194333026</v>
      </c>
      <c r="K44" t="s">
        <v>19</v>
      </c>
    </row>
    <row r="45" spans="1:11">
      <c r="A45" s="209"/>
      <c r="B45" s="5">
        <v>2</v>
      </c>
      <c r="C45" s="20">
        <v>0.26427403583839248</v>
      </c>
      <c r="D45" s="22">
        <v>0.78346625203771647</v>
      </c>
      <c r="E45" s="23">
        <v>0.20959553805519915</v>
      </c>
      <c r="F45" s="20">
        <v>0.29289563705981736</v>
      </c>
      <c r="G45" s="22">
        <v>0.86831779095310391</v>
      </c>
      <c r="H45" s="23">
        <v>0.23229530834846523</v>
      </c>
      <c r="I45" s="16">
        <v>0.89604108225665746</v>
      </c>
      <c r="J45" s="28">
        <v>0.67203081169249312</v>
      </c>
      <c r="K45" t="s">
        <v>19</v>
      </c>
    </row>
    <row r="46" spans="1:11">
      <c r="A46" s="210"/>
      <c r="B46" s="5">
        <v>3</v>
      </c>
      <c r="C46" s="20">
        <v>0.28963911729538988</v>
      </c>
      <c r="D46" s="22">
        <v>0.86084850893498099</v>
      </c>
      <c r="E46" s="23">
        <v>0.22971256498494408</v>
      </c>
      <c r="F46" s="20">
        <v>0.31829040797042313</v>
      </c>
      <c r="G46" s="22">
        <v>0.94600420574478361</v>
      </c>
      <c r="H46" s="23">
        <v>0.25243588196142436</v>
      </c>
      <c r="I46" s="16">
        <v>1.1048040314717182</v>
      </c>
      <c r="J46" s="28">
        <v>0.82860302360378868</v>
      </c>
      <c r="K46" t="s">
        <v>19</v>
      </c>
    </row>
    <row r="47" spans="1:11">
      <c r="A47" s="210"/>
      <c r="B47" s="5" t="s">
        <v>14</v>
      </c>
      <c r="C47" s="21">
        <v>0.27579483100858765</v>
      </c>
      <c r="D47" s="24">
        <v>0.81211757566680287</v>
      </c>
      <c r="E47" s="25">
        <v>0.21873267199595992</v>
      </c>
      <c r="F47" s="21">
        <v>0.30470877606788355</v>
      </c>
      <c r="G47" s="24">
        <v>0.89723634103150529</v>
      </c>
      <c r="H47" s="25">
        <v>0.24166429996605496</v>
      </c>
      <c r="I47" s="14">
        <v>0.97242402099538305</v>
      </c>
      <c r="J47" s="27">
        <v>0.72931801574653721</v>
      </c>
    </row>
    <row r="48" spans="1:11">
      <c r="A48" s="210"/>
      <c r="B48" s="5" t="s">
        <v>26</v>
      </c>
      <c r="C48" s="21">
        <v>1.284117586347691E-2</v>
      </c>
      <c r="D48" s="24">
        <v>4.2419293523964945E-2</v>
      </c>
      <c r="E48" s="25">
        <v>1.0184326870509297E-2</v>
      </c>
      <c r="F48" s="21">
        <v>1.2789420344131677E-2</v>
      </c>
      <c r="G48" s="24">
        <v>4.2476949389074307E-2</v>
      </c>
      <c r="H48" s="25">
        <v>1.0143279607239292E-2</v>
      </c>
      <c r="I48" s="14">
        <v>0.11509668228768696</v>
      </c>
      <c r="J48" s="27">
        <v>8.6322511715765188E-2</v>
      </c>
    </row>
    <row r="49" spans="1:10">
      <c r="A49" s="209" t="s">
        <v>17</v>
      </c>
      <c r="B49" s="5">
        <v>1</v>
      </c>
      <c r="C49" s="20">
        <v>0.23797812282236908</v>
      </c>
      <c r="D49" s="22">
        <v>0.69617668792075493</v>
      </c>
      <c r="E49" s="23">
        <v>0.18874026931961849</v>
      </c>
      <c r="F49" s="20">
        <v>0.24516871298342349</v>
      </c>
      <c r="G49" s="22">
        <v>0.71721190402864454</v>
      </c>
      <c r="H49" s="23">
        <v>0.19444312094088881</v>
      </c>
      <c r="I49" s="11">
        <v>0.68493908643982693</v>
      </c>
      <c r="J49" s="26">
        <v>0.51370431482987022</v>
      </c>
    </row>
    <row r="50" spans="1:10">
      <c r="A50" s="209"/>
      <c r="B50" s="5">
        <v>2</v>
      </c>
      <c r="C50" s="20">
        <v>0.27200837792714827</v>
      </c>
      <c r="D50" s="22">
        <v>0.79564811940693325</v>
      </c>
      <c r="E50" s="23">
        <v>0.21572963891930014</v>
      </c>
      <c r="F50" s="20">
        <v>0.28525481061847319</v>
      </c>
      <c r="G50" s="22">
        <v>0.83439508499681658</v>
      </c>
      <c r="H50" s="23">
        <v>0.22623537467363672</v>
      </c>
      <c r="I50" s="11">
        <v>0.75777443892044249</v>
      </c>
      <c r="J50" s="26">
        <v>0.56833082919033195</v>
      </c>
    </row>
    <row r="51" spans="1:10">
      <c r="A51" s="210"/>
      <c r="B51" s="5">
        <v>3</v>
      </c>
      <c r="C51" s="20">
        <v>0.25762348670021934</v>
      </c>
      <c r="D51" s="22">
        <v>0.77007481814521062</v>
      </c>
      <c r="E51" s="23">
        <v>0.20432099256095176</v>
      </c>
      <c r="F51" s="20">
        <v>0.26635672142659655</v>
      </c>
      <c r="G51" s="22">
        <v>0.79617975224836623</v>
      </c>
      <c r="H51" s="23">
        <v>0.21124731442087424</v>
      </c>
      <c r="I51" s="11">
        <v>0.72424357940538442</v>
      </c>
      <c r="J51" s="26">
        <v>0.5431826845540384</v>
      </c>
    </row>
    <row r="52" spans="1:10">
      <c r="A52" s="210"/>
      <c r="B52" s="5" t="s">
        <v>14</v>
      </c>
      <c r="C52" s="21">
        <v>0.25586999581657888</v>
      </c>
      <c r="D52" s="24">
        <v>0.75396654182429967</v>
      </c>
      <c r="E52" s="25">
        <v>0.20293030026662348</v>
      </c>
      <c r="F52" s="21">
        <v>0.26559341500949779</v>
      </c>
      <c r="G52" s="24">
        <v>0.78259558042460908</v>
      </c>
      <c r="H52" s="25">
        <v>0.21064193667846656</v>
      </c>
      <c r="I52" s="14">
        <v>0.72231903492188465</v>
      </c>
      <c r="J52" s="27">
        <v>0.5417392761914136</v>
      </c>
    </row>
    <row r="53" spans="1:10">
      <c r="A53" s="210"/>
      <c r="B53" s="5" t="s">
        <v>26</v>
      </c>
      <c r="C53" s="21">
        <v>1.7082757778922736E-2</v>
      </c>
      <c r="D53" s="24">
        <v>5.1655095053639036E-2</v>
      </c>
      <c r="E53" s="25">
        <v>1.3548322281381673E-2</v>
      </c>
      <c r="F53" s="21">
        <v>2.0053946828903092E-2</v>
      </c>
      <c r="G53" s="24">
        <v>5.97609552179168E-2</v>
      </c>
      <c r="H53" s="25">
        <v>1.5904770070960087E-2</v>
      </c>
      <c r="I53" s="14">
        <v>3.6455795785383771E-2</v>
      </c>
      <c r="J53" s="27">
        <v>2.7341846839037856E-2</v>
      </c>
    </row>
  </sheetData>
  <mergeCells count="19">
    <mergeCell ref="C3:E3"/>
    <mergeCell ref="F3:H3"/>
    <mergeCell ref="C4:C8"/>
    <mergeCell ref="D4:D8"/>
    <mergeCell ref="E4:E8"/>
    <mergeCell ref="F4:F8"/>
    <mergeCell ref="G4:G8"/>
    <mergeCell ref="H4:H8"/>
    <mergeCell ref="A19:A23"/>
    <mergeCell ref="A24:A28"/>
    <mergeCell ref="I4:I8"/>
    <mergeCell ref="J4:J8"/>
    <mergeCell ref="A9:A13"/>
    <mergeCell ref="A14:A18"/>
    <mergeCell ref="A49:A53"/>
    <mergeCell ref="A39:A43"/>
    <mergeCell ref="A44:A48"/>
    <mergeCell ref="A34:A38"/>
    <mergeCell ref="A29:A33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E33"/>
  <sheetViews>
    <sheetView workbookViewId="0">
      <selection activeCell="A9" sqref="A9:A13"/>
    </sheetView>
  </sheetViews>
  <sheetFormatPr defaultColWidth="10.90625" defaultRowHeight="15"/>
  <cols>
    <col min="10" max="10" width="15.453125" bestFit="1" customWidth="1"/>
    <col min="17" max="17" width="15" bestFit="1" customWidth="1"/>
    <col min="26" max="26" width="11.453125" bestFit="1" customWidth="1"/>
    <col min="29" max="29" width="12" bestFit="1" customWidth="1"/>
    <col min="31" max="31" width="12.6328125" customWidth="1"/>
  </cols>
  <sheetData>
    <row r="3" spans="1:31">
      <c r="X3" s="224" t="s">
        <v>22</v>
      </c>
      <c r="Y3" s="224"/>
      <c r="Z3" s="224"/>
      <c r="AA3" s="224" t="s">
        <v>23</v>
      </c>
      <c r="AB3" s="224"/>
      <c r="AC3" s="224"/>
    </row>
    <row r="4" spans="1:31">
      <c r="X4" s="223" t="s">
        <v>3</v>
      </c>
      <c r="Y4" s="223" t="s">
        <v>4</v>
      </c>
      <c r="Z4" s="223" t="s">
        <v>24</v>
      </c>
      <c r="AA4" s="223" t="s">
        <v>3</v>
      </c>
      <c r="AB4" s="223" t="s">
        <v>4</v>
      </c>
      <c r="AC4" s="223" t="s">
        <v>24</v>
      </c>
      <c r="AD4" s="223" t="s">
        <v>6</v>
      </c>
      <c r="AE4" s="223" t="s">
        <v>7</v>
      </c>
    </row>
    <row r="5" spans="1:31">
      <c r="V5" s="33"/>
      <c r="W5" s="33"/>
      <c r="X5" s="223"/>
      <c r="Y5" s="223"/>
      <c r="Z5" s="223"/>
      <c r="AA5" s="223"/>
      <c r="AB5" s="223"/>
      <c r="AC5" s="223"/>
      <c r="AD5" s="223"/>
      <c r="AE5" s="223"/>
    </row>
    <row r="6" spans="1:31" ht="17.399999999999999">
      <c r="A6" s="3"/>
      <c r="B6" s="4" t="s">
        <v>8</v>
      </c>
      <c r="C6" s="3"/>
      <c r="D6" s="3"/>
      <c r="E6" s="3"/>
      <c r="F6" s="3"/>
      <c r="G6" s="3"/>
      <c r="H6" s="3"/>
      <c r="I6" s="3"/>
      <c r="J6" s="3" t="s">
        <v>9</v>
      </c>
      <c r="K6" s="3" t="s">
        <v>10</v>
      </c>
      <c r="L6" s="3"/>
      <c r="M6" s="3"/>
      <c r="N6" s="3"/>
      <c r="O6" s="3"/>
      <c r="P6" s="3"/>
      <c r="Q6" s="3" t="s">
        <v>11</v>
      </c>
      <c r="R6" s="3" t="s">
        <v>10</v>
      </c>
      <c r="S6" s="3"/>
      <c r="T6" s="3"/>
      <c r="U6" s="3"/>
      <c r="V6" s="3"/>
      <c r="W6" s="33"/>
      <c r="X6" s="223"/>
      <c r="Y6" s="223"/>
      <c r="Z6" s="223"/>
      <c r="AA6" s="223"/>
      <c r="AB6" s="223"/>
      <c r="AC6" s="223"/>
      <c r="AD6" s="223"/>
      <c r="AE6" s="223"/>
    </row>
    <row r="7" spans="1:31">
      <c r="B7" s="5"/>
      <c r="C7" s="6" t="s">
        <v>12</v>
      </c>
      <c r="J7" s="6"/>
      <c r="K7" s="6" t="s">
        <v>12</v>
      </c>
      <c r="R7" s="6"/>
      <c r="S7" s="6" t="s">
        <v>12</v>
      </c>
      <c r="X7" s="223"/>
      <c r="Y7" s="223"/>
      <c r="Z7" s="223"/>
      <c r="AA7" s="223"/>
      <c r="AB7" s="223"/>
      <c r="AC7" s="223"/>
      <c r="AD7" s="223"/>
      <c r="AE7" s="223"/>
    </row>
    <row r="8" spans="1:31" ht="15.6">
      <c r="A8" s="1"/>
      <c r="B8" s="5" t="s">
        <v>18</v>
      </c>
      <c r="C8" s="5">
        <v>0</v>
      </c>
      <c r="D8" s="7">
        <v>24</v>
      </c>
      <c r="E8" s="7">
        <v>48</v>
      </c>
      <c r="F8" s="7">
        <v>72</v>
      </c>
      <c r="G8" s="7">
        <v>96</v>
      </c>
      <c r="H8" s="7"/>
      <c r="J8" s="5" t="s">
        <v>18</v>
      </c>
      <c r="K8" s="5">
        <v>0</v>
      </c>
      <c r="L8" s="7">
        <v>24</v>
      </c>
      <c r="M8" s="7">
        <v>48</v>
      </c>
      <c r="N8" s="7">
        <v>72</v>
      </c>
      <c r="O8" s="7">
        <v>96</v>
      </c>
      <c r="P8" s="7"/>
      <c r="R8" s="5" t="s">
        <v>18</v>
      </c>
      <c r="S8" s="5">
        <v>0</v>
      </c>
      <c r="T8" s="7">
        <v>24</v>
      </c>
      <c r="U8" s="7">
        <v>48</v>
      </c>
      <c r="V8" s="7">
        <v>72</v>
      </c>
      <c r="W8" s="7">
        <v>96</v>
      </c>
      <c r="X8" s="223"/>
      <c r="Y8" s="223"/>
      <c r="Z8" s="223"/>
      <c r="AA8" s="223"/>
      <c r="AB8" s="223"/>
      <c r="AC8" s="223"/>
      <c r="AD8" s="223"/>
      <c r="AE8" s="223"/>
    </row>
    <row r="9" spans="1:31" ht="16.05" customHeight="1">
      <c r="A9" s="209" t="s">
        <v>25</v>
      </c>
      <c r="B9" s="5">
        <v>1</v>
      </c>
      <c r="C9" s="34">
        <f xml:space="preserve"> 0.06</f>
        <v>0.06</v>
      </c>
      <c r="D9" s="9">
        <f xml:space="preserve"> 0.48*1000/875</f>
        <v>0.5485714285714286</v>
      </c>
      <c r="E9" s="9">
        <f xml:space="preserve">  0.59</f>
        <v>0.59</v>
      </c>
      <c r="F9" s="9">
        <f xml:space="preserve"> 0.53</f>
        <v>0.53</v>
      </c>
      <c r="G9" s="9">
        <f xml:space="preserve"> 0.54</f>
        <v>0.54</v>
      </c>
      <c r="H9" s="8"/>
      <c r="I9" s="209" t="s">
        <v>25</v>
      </c>
      <c r="J9" s="5">
        <v>1</v>
      </c>
      <c r="K9" s="9">
        <v>19.825325091</v>
      </c>
      <c r="L9" s="9">
        <v>4.8230067945544288</v>
      </c>
      <c r="M9" s="9">
        <v>0</v>
      </c>
      <c r="N9" s="9">
        <v>0</v>
      </c>
      <c r="O9" s="9">
        <v>0</v>
      </c>
      <c r="P9" s="9"/>
      <c r="Q9" s="209" t="s">
        <v>25</v>
      </c>
      <c r="R9" s="5">
        <v>1</v>
      </c>
      <c r="S9" s="29">
        <v>0</v>
      </c>
      <c r="T9" s="9">
        <v>0.83095106646108652</v>
      </c>
      <c r="U9" s="9">
        <v>1.5061630906669872</v>
      </c>
      <c r="V9" s="9">
        <v>1.7040424881627414</v>
      </c>
      <c r="W9" s="9">
        <v>1.8598689541304363</v>
      </c>
      <c r="X9" s="36">
        <f>V9/(K9-N9)</f>
        <v>8.5952814409904266E-2</v>
      </c>
      <c r="Y9" s="36">
        <f>130.1*V9/1000</f>
        <v>0.22169592770997262</v>
      </c>
      <c r="Z9" s="36">
        <f>Y9/(164.04*(K9-N9))*1000</f>
        <v>6.8169112135628776E-2</v>
      </c>
      <c r="AA9" s="36">
        <f>W9/(K9-O9)</f>
        <v>9.3812784687941964E-2</v>
      </c>
      <c r="AB9" s="36">
        <f>130.1*W9/1000</f>
        <v>0.24196895093236975</v>
      </c>
      <c r="AC9" s="36">
        <f>AB9/(164.04*(K9-O9))*1000</f>
        <v>7.4402848621685252E-2</v>
      </c>
      <c r="AD9" s="39">
        <f>(V9-T9)/(L9-N9)</f>
        <v>0.18102637190713619</v>
      </c>
      <c r="AE9" s="38">
        <f>AD9/(4/3)</f>
        <v>0.13576977893035216</v>
      </c>
    </row>
    <row r="10" spans="1:31">
      <c r="A10" s="210"/>
      <c r="B10" s="5">
        <v>2</v>
      </c>
      <c r="C10" s="34">
        <f xml:space="preserve"> 0.07</f>
        <v>7.0000000000000007E-2</v>
      </c>
      <c r="D10" s="9">
        <f xml:space="preserve"> 0.51*1000/875</f>
        <v>0.58285714285714285</v>
      </c>
      <c r="E10" s="9">
        <f xml:space="preserve">  0.6</f>
        <v>0.6</v>
      </c>
      <c r="F10" s="9">
        <f xml:space="preserve"> 0.57</f>
        <v>0.56999999999999995</v>
      </c>
      <c r="G10" s="9">
        <f xml:space="preserve"> 0.55</f>
        <v>0.55000000000000004</v>
      </c>
      <c r="H10" s="8"/>
      <c r="I10" s="210"/>
      <c r="J10" s="5">
        <v>2</v>
      </c>
      <c r="K10" s="9">
        <v>19.668496447599999</v>
      </c>
      <c r="L10" s="9">
        <v>4.8838252225006826</v>
      </c>
      <c r="M10" s="9">
        <v>0</v>
      </c>
      <c r="N10" s="9">
        <v>0</v>
      </c>
      <c r="O10" s="9">
        <v>0</v>
      </c>
      <c r="P10" s="9"/>
      <c r="Q10" s="210"/>
      <c r="R10" s="5">
        <v>2</v>
      </c>
      <c r="S10" s="29">
        <v>0</v>
      </c>
      <c r="T10" s="9">
        <v>0.89125929999573406</v>
      </c>
      <c r="U10" s="9">
        <v>1.6264587208697043</v>
      </c>
      <c r="V10" s="9">
        <v>1.8389879735216932</v>
      </c>
      <c r="W10" s="9">
        <v>1.8700005769598302</v>
      </c>
      <c r="X10" s="36">
        <f t="shared" ref="X10:X11" si="0">V10/(K10-N10)</f>
        <v>9.3499163925470835E-2</v>
      </c>
      <c r="Y10" s="36">
        <f t="shared" ref="Y10:Y11" si="1">130.1*V10/1000</f>
        <v>0.23925233535517229</v>
      </c>
      <c r="Z10" s="36">
        <f t="shared" ref="Z10:Z11" si="2">Y10/(164.04*(K10-N10))*1000</f>
        <v>7.4154116232039477E-2</v>
      </c>
      <c r="AA10" s="36">
        <f t="shared" ref="AA10:AA11" si="3">W10/(K10-O10)</f>
        <v>9.5075929262910822E-2</v>
      </c>
      <c r="AB10" s="36">
        <f t="shared" ref="AB10:AB11" si="4">130.1*W10/1000</f>
        <v>0.24328707506247391</v>
      </c>
      <c r="AC10" s="36">
        <f t="shared" ref="AC10:AC11" si="5">AB10/(164.04*(K10-O10))*1000</f>
        <v>7.5404647629265409E-2</v>
      </c>
      <c r="AD10" s="39">
        <f t="shared" ref="AD10:AD11" si="6">(V10-T10)/(L10-N10)</f>
        <v>0.19405458433680192</v>
      </c>
      <c r="AE10" s="38">
        <f t="shared" ref="AE10:AE11" si="7">AD10/(4/3)</f>
        <v>0.14554093825260145</v>
      </c>
    </row>
    <row r="11" spans="1:31">
      <c r="A11" s="210"/>
      <c r="B11" s="5">
        <v>3</v>
      </c>
      <c r="C11" s="34">
        <f xml:space="preserve"> 0.07</f>
        <v>7.0000000000000007E-2</v>
      </c>
      <c r="D11" s="9">
        <f xml:space="preserve"> 0.5*1000/875</f>
        <v>0.5714285714285714</v>
      </c>
      <c r="E11" s="9">
        <f xml:space="preserve">  0.57</f>
        <v>0.56999999999999995</v>
      </c>
      <c r="F11" s="9">
        <f xml:space="preserve"> 0.57</f>
        <v>0.56999999999999995</v>
      </c>
      <c r="G11" s="9">
        <f xml:space="preserve"> 0.54</f>
        <v>0.54</v>
      </c>
      <c r="H11" s="8"/>
      <c r="I11" s="210"/>
      <c r="J11" s="5">
        <v>3</v>
      </c>
      <c r="K11" s="9">
        <v>19.668496447599999</v>
      </c>
      <c r="L11" s="9">
        <v>5.050278539510618</v>
      </c>
      <c r="M11" s="9">
        <v>0</v>
      </c>
      <c r="N11" s="9">
        <v>0</v>
      </c>
      <c r="O11" s="9">
        <v>0</v>
      </c>
      <c r="P11" s="9"/>
      <c r="Q11" s="210"/>
      <c r="R11" s="5">
        <v>3</v>
      </c>
      <c r="S11" s="29">
        <v>0</v>
      </c>
      <c r="T11" s="9">
        <v>0.71737703725600288</v>
      </c>
      <c r="U11" s="9">
        <v>1.3468459369477805</v>
      </c>
      <c r="V11" s="9">
        <v>1.5204987070709646</v>
      </c>
      <c r="W11" s="9">
        <v>1.4830271327059019</v>
      </c>
      <c r="X11" s="36">
        <f t="shared" si="0"/>
        <v>7.7306301024169022E-2</v>
      </c>
      <c r="Y11" s="36">
        <f t="shared" si="1"/>
        <v>0.19781688178993251</v>
      </c>
      <c r="Z11" s="36">
        <f t="shared" si="2"/>
        <v>6.1311568905415691E-2</v>
      </c>
      <c r="AA11" s="36">
        <f t="shared" si="3"/>
        <v>7.5401143989675165E-2</v>
      </c>
      <c r="AB11" s="36">
        <f t="shared" si="4"/>
        <v>0.19294182996503784</v>
      </c>
      <c r="AC11" s="36">
        <f t="shared" si="5"/>
        <v>5.9800590301491943E-2</v>
      </c>
      <c r="AD11" s="39">
        <f t="shared" si="6"/>
        <v>0.15902522277370978</v>
      </c>
      <c r="AE11" s="38">
        <f t="shared" si="7"/>
        <v>0.11926891708028234</v>
      </c>
    </row>
    <row r="12" spans="1:31">
      <c r="A12" s="210"/>
      <c r="B12" s="5" t="s">
        <v>20</v>
      </c>
      <c r="C12" s="35">
        <f>AVERAGE(C9:C11)</f>
        <v>6.6666666666666666E-2</v>
      </c>
      <c r="D12" s="35">
        <f>AVERAGE(D9:D11)</f>
        <v>0.56761904761904758</v>
      </c>
      <c r="E12" s="35">
        <f>AVERAGE(E9:E11)</f>
        <v>0.58666666666666656</v>
      </c>
      <c r="F12" s="35">
        <f>AVERAGE(F9:F11)</f>
        <v>0.55666666666666664</v>
      </c>
      <c r="G12" s="35">
        <f>AVERAGE(G9:G11)</f>
        <v>0.54333333333333333</v>
      </c>
      <c r="H12" s="8"/>
      <c r="I12" s="210"/>
      <c r="J12" s="5" t="s">
        <v>20</v>
      </c>
      <c r="K12" s="12">
        <f>AVERAGE(K9:K11)</f>
        <v>19.720772662066668</v>
      </c>
      <c r="L12" s="12">
        <f>AVERAGE(L9:L11)</f>
        <v>4.9190368521885768</v>
      </c>
      <c r="M12" s="12">
        <f>AVERAGE(M9:M11)</f>
        <v>0</v>
      </c>
      <c r="N12" s="12">
        <f>AVERAGE(N9:N11)</f>
        <v>0</v>
      </c>
      <c r="O12" s="12">
        <f>AVERAGE(O9:O11)</f>
        <v>0</v>
      </c>
      <c r="P12" s="9"/>
      <c r="Q12" s="210"/>
      <c r="R12" s="5" t="s">
        <v>20</v>
      </c>
      <c r="S12" s="12">
        <f>AVERAGE(S9:S11)</f>
        <v>0</v>
      </c>
      <c r="T12" s="12">
        <f>AVERAGE(T9:T11)</f>
        <v>0.81319580123760782</v>
      </c>
      <c r="U12" s="12">
        <f>AVERAGE(U9:U11)</f>
        <v>1.4931559161614907</v>
      </c>
      <c r="V12" s="12">
        <f>AVERAGE(V9:V11)</f>
        <v>1.6878430562517996</v>
      </c>
      <c r="W12" s="12">
        <f>AVERAGE(W9:W11)</f>
        <v>1.7376322212653896</v>
      </c>
      <c r="X12" s="37">
        <f t="shared" ref="X12:AC12" si="8">AVERAGE(X9:X11)</f>
        <v>8.5586093119848036E-2</v>
      </c>
      <c r="Y12" s="37">
        <f t="shared" si="8"/>
        <v>0.21958838161835914</v>
      </c>
      <c r="Z12" s="37">
        <f t="shared" si="8"/>
        <v>6.787826575769465E-2</v>
      </c>
      <c r="AA12" s="37">
        <f t="shared" si="8"/>
        <v>8.8096619313509317E-2</v>
      </c>
      <c r="AB12" s="37">
        <f t="shared" si="8"/>
        <v>0.22606595198662716</v>
      </c>
      <c r="AC12" s="37">
        <f t="shared" si="8"/>
        <v>6.9869362184147535E-2</v>
      </c>
      <c r="AD12" s="37">
        <f>AVERAGE(AD9:AD11)</f>
        <v>0.17803539300588264</v>
      </c>
      <c r="AE12" s="32">
        <f>AVERAGE(AE9:AE11)</f>
        <v>0.13352654475441197</v>
      </c>
    </row>
    <row r="13" spans="1:31">
      <c r="A13" s="210"/>
      <c r="B13" s="5" t="s">
        <v>21</v>
      </c>
      <c r="C13" s="35">
        <f>STDEV(C9:C11)</f>
        <v>5.7735026918962632E-3</v>
      </c>
      <c r="D13" s="35">
        <f>STDEV(D9:D11)</f>
        <v>1.7457431218879368E-2</v>
      </c>
      <c r="E13" s="35">
        <f>STDEV(E9:E11)</f>
        <v>1.527525231651948E-2</v>
      </c>
      <c r="F13" s="35">
        <f>STDEV(F9:F11)</f>
        <v>2.3094010767584987E-2</v>
      </c>
      <c r="G13" s="35">
        <f>STDEV(G9:G11)</f>
        <v>5.7735026918962623E-3</v>
      </c>
      <c r="H13" s="8"/>
      <c r="I13" s="210"/>
      <c r="J13" s="5" t="s">
        <v>21</v>
      </c>
      <c r="K13" s="12">
        <f>STDEV(K9:K11)</f>
        <v>9.0545059483634283E-2</v>
      </c>
      <c r="L13" s="12">
        <f>STDEV(L9:L11)</f>
        <v>0.11765630311553989</v>
      </c>
      <c r="M13" s="12">
        <f>STDEV(M9:M11)</f>
        <v>0</v>
      </c>
      <c r="N13" s="12">
        <f>STDEV(N9:N11)</f>
        <v>0</v>
      </c>
      <c r="O13" s="12">
        <f>STDEV(O9:O11)</f>
        <v>0</v>
      </c>
      <c r="P13" s="9"/>
      <c r="Q13" s="210"/>
      <c r="R13" s="5" t="s">
        <v>21</v>
      </c>
      <c r="S13" s="12">
        <f>STDEV(S9:S11)</f>
        <v>0</v>
      </c>
      <c r="T13" s="12">
        <f>STDEV(T9:T11)</f>
        <v>8.8290415143656903E-2</v>
      </c>
      <c r="U13" s="12">
        <f>STDEV(U9:U11)</f>
        <v>0.14025946376128937</v>
      </c>
      <c r="V13" s="12">
        <f>STDEV(V9:V11)</f>
        <v>0.15986140687094783</v>
      </c>
      <c r="W13" s="12">
        <f>STDEV(W9:W11)</f>
        <v>0.22055265989231998</v>
      </c>
      <c r="X13" s="37">
        <f t="shared" ref="X13:AC13" si="9">STDEV(X9:X11)</f>
        <v>8.1026579351176197E-3</v>
      </c>
      <c r="Y13" s="37">
        <f t="shared" si="9"/>
        <v>2.0797969033910308E-2</v>
      </c>
      <c r="Z13" s="37">
        <f t="shared" si="9"/>
        <v>6.4262118834357614E-3</v>
      </c>
      <c r="AA13" s="37">
        <f t="shared" si="9"/>
        <v>1.1012729172547538E-2</v>
      </c>
      <c r="AB13" s="37">
        <f t="shared" si="9"/>
        <v>2.8693901051991013E-2</v>
      </c>
      <c r="AC13" s="37">
        <f t="shared" si="9"/>
        <v>8.734187182080095E-3</v>
      </c>
      <c r="AD13" s="37">
        <f>STDEV(AD9:AD11)</f>
        <v>1.7705183110328659E-2</v>
      </c>
      <c r="AE13" s="32">
        <f>STDEV(AE9:AE11)</f>
        <v>1.3278887332746498E-2</v>
      </c>
    </row>
    <row r="14" spans="1:31" ht="16.05" customHeight="1">
      <c r="A14" s="209" t="s">
        <v>27</v>
      </c>
      <c r="B14" s="5">
        <v>1</v>
      </c>
      <c r="C14" s="10">
        <f xml:space="preserve"> 0.08</f>
        <v>0.08</v>
      </c>
      <c r="D14" s="8">
        <f xml:space="preserve"> 0.55*1000/875</f>
        <v>0.62857142857142856</v>
      </c>
      <c r="E14" s="8">
        <f xml:space="preserve"> 0.57</f>
        <v>0.56999999999999995</v>
      </c>
      <c r="F14" s="8">
        <f xml:space="preserve"> 0.61</f>
        <v>0.61</v>
      </c>
      <c r="G14" s="8">
        <f xml:space="preserve"> 0.62</f>
        <v>0.62</v>
      </c>
      <c r="H14" s="8"/>
      <c r="I14" s="209" t="s">
        <v>27</v>
      </c>
      <c r="J14" s="5">
        <v>1</v>
      </c>
      <c r="K14" s="9">
        <v>19.153751767700001</v>
      </c>
      <c r="L14" s="9">
        <v>3.6433612267331497</v>
      </c>
      <c r="M14" s="9">
        <v>0</v>
      </c>
      <c r="N14" s="9">
        <v>0</v>
      </c>
      <c r="O14" s="9">
        <v>0</v>
      </c>
      <c r="P14" s="9"/>
      <c r="Q14" s="209" t="s">
        <v>27</v>
      </c>
      <c r="R14" s="5">
        <v>1</v>
      </c>
      <c r="S14" s="29">
        <v>0</v>
      </c>
      <c r="T14" s="9">
        <v>2.6819715880534831</v>
      </c>
      <c r="U14" s="9">
        <v>5.4601354742446571</v>
      </c>
      <c r="V14" s="9">
        <v>5.7845654150367141</v>
      </c>
      <c r="W14" s="9">
        <v>5.8157589295531382</v>
      </c>
      <c r="X14" s="36">
        <f>V14/(K14-N14)</f>
        <v>0.30200691150187803</v>
      </c>
      <c r="Y14" s="36">
        <f>130.1*V14/1000</f>
        <v>0.7525719604962765</v>
      </c>
      <c r="Z14" s="36">
        <f>Y14/(164.04*(K14-N14))*1000</f>
        <v>0.23952145322113103</v>
      </c>
      <c r="AA14" s="36">
        <f>W14/(K14-O14)</f>
        <v>0.30363549659031108</v>
      </c>
      <c r="AB14" s="36">
        <f>130.1*W14/1000</f>
        <v>0.75663023673486329</v>
      </c>
      <c r="AC14" s="36">
        <f>AB14/(164.04*(K14-O14))*1000</f>
        <v>0.24081308282369832</v>
      </c>
      <c r="AD14" s="39">
        <f>(V14-T14)/(L14-N14)</f>
        <v>0.85157458563755906</v>
      </c>
      <c r="AE14" s="38">
        <f>AD14/(4/3)</f>
        <v>0.63868093922816938</v>
      </c>
    </row>
    <row r="15" spans="1:31">
      <c r="A15" s="210"/>
      <c r="B15" s="5">
        <v>2</v>
      </c>
      <c r="C15" s="10">
        <f xml:space="preserve"> 0.08</f>
        <v>0.08</v>
      </c>
      <c r="D15" s="8">
        <f xml:space="preserve"> 0.55*1000/875</f>
        <v>0.62857142857142856</v>
      </c>
      <c r="E15" s="8">
        <f xml:space="preserve"> 0.59</f>
        <v>0.59</v>
      </c>
      <c r="F15" s="8">
        <f xml:space="preserve"> 0.6</f>
        <v>0.6</v>
      </c>
      <c r="G15" s="8">
        <f xml:space="preserve"> 0.62</f>
        <v>0.62</v>
      </c>
      <c r="H15" s="8"/>
      <c r="I15" s="210"/>
      <c r="J15" s="5">
        <v>2</v>
      </c>
      <c r="K15" s="9">
        <v>19.256843795200002</v>
      </c>
      <c r="L15" s="9">
        <v>3.8322146124344654</v>
      </c>
      <c r="M15" s="9">
        <v>0</v>
      </c>
      <c r="N15" s="9">
        <v>0</v>
      </c>
      <c r="O15" s="9">
        <v>0</v>
      </c>
      <c r="P15" s="9"/>
      <c r="Q15" s="210"/>
      <c r="R15" s="5">
        <v>2</v>
      </c>
      <c r="S15" s="29">
        <v>0</v>
      </c>
      <c r="T15" s="9">
        <v>2.556387343244074</v>
      </c>
      <c r="U15" s="9">
        <v>5.3592258454182131</v>
      </c>
      <c r="V15" s="9">
        <v>5.6447146552017742</v>
      </c>
      <c r="W15" s="9">
        <v>5.7344303099453606</v>
      </c>
      <c r="X15" s="36">
        <f t="shared" ref="X15:X16" si="10">V15/(K15-N15)</f>
        <v>0.29312771683845651</v>
      </c>
      <c r="Y15" s="36">
        <f t="shared" ref="Y15:Y16" si="11">130.1*V15/1000</f>
        <v>0.73437737664175073</v>
      </c>
      <c r="Z15" s="36">
        <f t="shared" ref="Z15:Z16" si="12">Y15/(164.04*(K15-N15))*1000</f>
        <v>0.23247937064547175</v>
      </c>
      <c r="AA15" s="36">
        <f t="shared" ref="AA15:AA16" si="13">W15/(K15-O15)</f>
        <v>0.29778661399199469</v>
      </c>
      <c r="AB15" s="36">
        <f t="shared" ref="AB15:AB16" si="14">130.1*W15/1000</f>
        <v>0.74604938332389137</v>
      </c>
      <c r="AC15" s="36">
        <f t="shared" ref="AC15:AC16" si="15">AB15/(164.04*(K15-O15))*1000</f>
        <v>0.23617433845622107</v>
      </c>
      <c r="AD15" s="39">
        <f t="shared" ref="AD15:AD16" si="16">(V15-T15)/(L15-N15)</f>
        <v>0.8058857930182044</v>
      </c>
      <c r="AE15" s="38">
        <f t="shared" ref="AE15:AE16" si="17">AD15/(4/3)</f>
        <v>0.6044143447636533</v>
      </c>
    </row>
    <row r="16" spans="1:31">
      <c r="A16" s="210"/>
      <c r="B16" s="5">
        <v>3</v>
      </c>
      <c r="C16" s="10">
        <f xml:space="preserve"> 0.08</f>
        <v>0.08</v>
      </c>
      <c r="D16" s="8">
        <f xml:space="preserve"> 0.54*1000/875</f>
        <v>0.6171428571428571</v>
      </c>
      <c r="E16" s="8">
        <f xml:space="preserve"> 0.59</f>
        <v>0.59</v>
      </c>
      <c r="F16" s="8">
        <f xml:space="preserve"> 0.6</f>
        <v>0.6</v>
      </c>
      <c r="G16" s="8">
        <f xml:space="preserve"> 0.61</f>
        <v>0.61</v>
      </c>
      <c r="H16" s="8"/>
      <c r="I16" s="210"/>
      <c r="J16" s="5">
        <v>3</v>
      </c>
      <c r="K16" s="9">
        <v>19.474022364500001</v>
      </c>
      <c r="L16" s="9">
        <v>4.3171646727427371</v>
      </c>
      <c r="M16" s="9">
        <v>0</v>
      </c>
      <c r="N16" s="9">
        <v>0</v>
      </c>
      <c r="O16" s="9">
        <v>0</v>
      </c>
      <c r="P16" s="9"/>
      <c r="Q16" s="210"/>
      <c r="R16" s="5">
        <v>3</v>
      </c>
      <c r="S16" s="29">
        <v>0</v>
      </c>
      <c r="T16" s="9">
        <v>2.0793192179059004</v>
      </c>
      <c r="U16" s="9">
        <v>4.8281810036771775</v>
      </c>
      <c r="V16" s="9">
        <v>5.1397925934113076</v>
      </c>
      <c r="W16" s="9">
        <v>5.2775058632786456</v>
      </c>
      <c r="X16" s="36">
        <f t="shared" si="10"/>
        <v>0.26393071226932796</v>
      </c>
      <c r="Y16" s="36">
        <f t="shared" si="11"/>
        <v>0.66868701640281103</v>
      </c>
      <c r="Z16" s="36">
        <f t="shared" si="12"/>
        <v>0.20932324839209682</v>
      </c>
      <c r="AA16" s="36">
        <f t="shared" si="13"/>
        <v>0.27100235197938505</v>
      </c>
      <c r="AB16" s="36">
        <f t="shared" si="14"/>
        <v>0.68660351281255183</v>
      </c>
      <c r="AC16" s="36">
        <f t="shared" si="15"/>
        <v>0.2149317605005974</v>
      </c>
      <c r="AD16" s="39">
        <f t="shared" si="16"/>
        <v>0.70890818569611302</v>
      </c>
      <c r="AE16" s="38">
        <f t="shared" si="17"/>
        <v>0.53168113927208482</v>
      </c>
    </row>
    <row r="17" spans="1:31">
      <c r="A17" s="210"/>
      <c r="B17" s="5" t="s">
        <v>20</v>
      </c>
      <c r="C17" s="12">
        <f>AVERAGE(C14:C16)</f>
        <v>0.08</v>
      </c>
      <c r="D17" s="12">
        <f>AVERAGE(D14:D16)</f>
        <v>0.62476190476190474</v>
      </c>
      <c r="E17" s="12">
        <f>AVERAGE(E14:E16)</f>
        <v>0.58333333333333337</v>
      </c>
      <c r="F17" s="12">
        <f>AVERAGE(F14:F16)</f>
        <v>0.60333333333333339</v>
      </c>
      <c r="G17" s="12">
        <f>AVERAGE(G14:G16)</f>
        <v>0.6166666666666667</v>
      </c>
      <c r="H17" s="8"/>
      <c r="I17" s="210"/>
      <c r="J17" s="5" t="s">
        <v>20</v>
      </c>
      <c r="K17" s="12">
        <f>AVERAGE(K14:K16)</f>
        <v>19.294872642466668</v>
      </c>
      <c r="L17" s="12">
        <f>AVERAGE(L14:L16)</f>
        <v>3.9309135039701175</v>
      </c>
      <c r="M17" s="12">
        <f>AVERAGE(M14:M16)</f>
        <v>0</v>
      </c>
      <c r="N17" s="12">
        <f>AVERAGE(N14:N16)</f>
        <v>0</v>
      </c>
      <c r="O17" s="12">
        <f>AVERAGE(O14:O16)</f>
        <v>0</v>
      </c>
      <c r="P17" s="9"/>
      <c r="Q17" s="210"/>
      <c r="R17" s="5" t="s">
        <v>20</v>
      </c>
      <c r="S17" s="12">
        <f>AVERAGE(S14:S16)</f>
        <v>0</v>
      </c>
      <c r="T17" s="12">
        <f>AVERAGE(T14:T16)</f>
        <v>2.439226049734486</v>
      </c>
      <c r="U17" s="12">
        <f>AVERAGE(U14:U16)</f>
        <v>5.2158474411133495</v>
      </c>
      <c r="V17" s="12">
        <f>AVERAGE(V14:V16)</f>
        <v>5.5230242212165983</v>
      </c>
      <c r="W17" s="12">
        <f>AVERAGE(W14:W16)</f>
        <v>5.6092317009257151</v>
      </c>
      <c r="X17" s="37">
        <f t="shared" ref="X17:AE17" si="18">AVERAGE(X14:X16)</f>
        <v>0.28635511353655413</v>
      </c>
      <c r="Y17" s="37">
        <f t="shared" si="18"/>
        <v>0.71854545118027946</v>
      </c>
      <c r="Z17" s="37">
        <f t="shared" si="18"/>
        <v>0.22710802408623321</v>
      </c>
      <c r="AA17" s="37">
        <f t="shared" si="18"/>
        <v>0.29080815418723027</v>
      </c>
      <c r="AB17" s="37">
        <f t="shared" si="18"/>
        <v>0.72976104429043553</v>
      </c>
      <c r="AC17" s="37">
        <f t="shared" si="18"/>
        <v>0.23063972726017226</v>
      </c>
      <c r="AD17" s="37">
        <f t="shared" si="18"/>
        <v>0.78878952145062564</v>
      </c>
      <c r="AE17" s="32">
        <f t="shared" si="18"/>
        <v>0.5915921410879692</v>
      </c>
    </row>
    <row r="18" spans="1:31">
      <c r="A18" s="210"/>
      <c r="B18" s="5" t="s">
        <v>21</v>
      </c>
      <c r="C18" s="12">
        <f>STDEV(C14:C16)</f>
        <v>0</v>
      </c>
      <c r="D18" s="12">
        <f>STDEV(D14:D16)</f>
        <v>6.5982887907385952E-3</v>
      </c>
      <c r="E18" s="12">
        <f>STDEV(E14:E16)</f>
        <v>1.1547005383792525E-2</v>
      </c>
      <c r="F18" s="12">
        <f>STDEV(F14:F16)</f>
        <v>5.7735026918962632E-3</v>
      </c>
      <c r="G18" s="12">
        <f>STDEV(G14:G16)</f>
        <v>5.7735026918962623E-3</v>
      </c>
      <c r="H18" s="8"/>
      <c r="I18" s="210"/>
      <c r="J18" s="5" t="s">
        <v>21</v>
      </c>
      <c r="K18" s="12">
        <f>STDEV(K14:K16)</f>
        <v>0.16348687626834357</v>
      </c>
      <c r="L18" s="12">
        <f>STDEV(L14:L16)</f>
        <v>0.34757571025083667</v>
      </c>
      <c r="M18" s="12">
        <f>STDEV(M14:M16)</f>
        <v>0</v>
      </c>
      <c r="N18" s="12">
        <f>STDEV(N14:N16)</f>
        <v>0</v>
      </c>
      <c r="O18" s="12">
        <f>STDEV(O14:O16)</f>
        <v>0</v>
      </c>
      <c r="P18" s="9"/>
      <c r="Q18" s="210"/>
      <c r="R18" s="5" t="s">
        <v>21</v>
      </c>
      <c r="S18" s="12">
        <f>STDEV(S14:S16)</f>
        <v>0</v>
      </c>
      <c r="T18" s="12">
        <f>STDEV(T14:T16)</f>
        <v>0.31795054070366768</v>
      </c>
      <c r="U18" s="12">
        <f>STDEV(U14:U16)</f>
        <v>0.33949909916421367</v>
      </c>
      <c r="V18" s="12">
        <f>STDEV(V14:V16)</f>
        <v>0.33917461457090559</v>
      </c>
      <c r="W18" s="12">
        <f>STDEV(W14:W16)</f>
        <v>0.29014670360666506</v>
      </c>
      <c r="X18" s="37">
        <f t="shared" ref="X18:AE18" si="19">STDEV(X14:X16)</f>
        <v>1.9921103222786521E-2</v>
      </c>
      <c r="Y18" s="37">
        <f t="shared" si="19"/>
        <v>4.4126617355674851E-2</v>
      </c>
      <c r="Z18" s="37">
        <f t="shared" si="19"/>
        <v>1.5799411907367285E-2</v>
      </c>
      <c r="AA18" s="37">
        <f t="shared" si="19"/>
        <v>1.7399847922738784E-2</v>
      </c>
      <c r="AB18" s="37">
        <f t="shared" si="19"/>
        <v>3.7748086139227095E-2</v>
      </c>
      <c r="AC18" s="37">
        <f t="shared" si="19"/>
        <v>1.3799806234749535E-2</v>
      </c>
      <c r="AD18" s="37">
        <f t="shared" si="19"/>
        <v>7.2853533162074324E-2</v>
      </c>
      <c r="AE18" s="32">
        <f t="shared" si="19"/>
        <v>5.4640149871555743E-2</v>
      </c>
    </row>
    <row r="19" spans="1:31" ht="16.05" customHeight="1">
      <c r="A19" s="209" t="s">
        <v>28</v>
      </c>
      <c r="B19" s="5">
        <v>1</v>
      </c>
      <c r="C19" s="10">
        <f xml:space="preserve"> 0.07</f>
        <v>7.0000000000000007E-2</v>
      </c>
      <c r="D19" s="8">
        <f xml:space="preserve"> 0.5*1000/875</f>
        <v>0.5714285714285714</v>
      </c>
      <c r="E19" s="8">
        <f xml:space="preserve"> 0.6</f>
        <v>0.6</v>
      </c>
      <c r="F19" s="8">
        <f xml:space="preserve"> 0.59</f>
        <v>0.59</v>
      </c>
      <c r="G19" s="8">
        <f xml:space="preserve"> 0.59</f>
        <v>0.59</v>
      </c>
      <c r="H19" s="8"/>
      <c r="I19" s="209" t="s">
        <v>28</v>
      </c>
      <c r="J19" s="5">
        <v>1</v>
      </c>
      <c r="K19" s="9">
        <v>19.293415399499999</v>
      </c>
      <c r="L19" s="9">
        <v>3.8333849212593369</v>
      </c>
      <c r="M19" s="9">
        <v>0</v>
      </c>
      <c r="N19" s="9">
        <v>0</v>
      </c>
      <c r="O19" s="9">
        <v>0</v>
      </c>
      <c r="P19" s="9"/>
      <c r="Q19" s="209" t="s">
        <v>28</v>
      </c>
      <c r="R19" s="5">
        <v>1</v>
      </c>
      <c r="S19" s="29">
        <v>0</v>
      </c>
      <c r="T19" s="9">
        <v>4.5652453587740176</v>
      </c>
      <c r="U19" s="9">
        <v>7.9879614488434214</v>
      </c>
      <c r="V19" s="9">
        <v>8.2228273413675641</v>
      </c>
      <c r="W19" s="9">
        <v>8.4142845368072781</v>
      </c>
      <c r="X19" s="36">
        <f>V19/(K19-N19)</f>
        <v>0.42619863674218428</v>
      </c>
      <c r="Y19" s="36">
        <f>130.1*V19/1000</f>
        <v>1.0697898371119199</v>
      </c>
      <c r="Z19" s="36">
        <f>Y19/(164.04*(K19-N19))*1000</f>
        <v>0.3380178166310544</v>
      </c>
      <c r="AA19" s="36">
        <f>W19/(K19-O19)</f>
        <v>0.43612208427468679</v>
      </c>
      <c r="AB19" s="36">
        <f>130.1*W19/1000</f>
        <v>1.0946984182386268</v>
      </c>
      <c r="AC19" s="36">
        <f>AB19/(164.04*(K19-O19))*1000</f>
        <v>0.34588809536781728</v>
      </c>
      <c r="AD19" s="39">
        <f>(V19-T19)/(L19-N19)</f>
        <v>0.95413898101106009</v>
      </c>
      <c r="AE19" s="38">
        <f>AD19/(4/3)</f>
        <v>0.71560423575829513</v>
      </c>
    </row>
    <row r="20" spans="1:31">
      <c r="A20" s="210"/>
      <c r="B20" s="5">
        <v>2</v>
      </c>
      <c r="C20" s="10">
        <f xml:space="preserve"> 0.08</f>
        <v>0.08</v>
      </c>
      <c r="D20" s="8">
        <f xml:space="preserve"> 0.53*1000/875</f>
        <v>0.60571428571428576</v>
      </c>
      <c r="E20" s="8">
        <f xml:space="preserve"> 0.6</f>
        <v>0.6</v>
      </c>
      <c r="F20" s="8">
        <f xml:space="preserve"> 0.61</f>
        <v>0.61</v>
      </c>
      <c r="G20" s="8">
        <f xml:space="preserve"> 0.61</f>
        <v>0.61</v>
      </c>
      <c r="H20" s="8"/>
      <c r="I20" s="210"/>
      <c r="J20" s="5">
        <v>2</v>
      </c>
      <c r="K20" s="9">
        <v>19.286425604600002</v>
      </c>
      <c r="L20" s="9">
        <v>3.2882676101781123</v>
      </c>
      <c r="M20" s="9">
        <v>0</v>
      </c>
      <c r="N20" s="9">
        <v>0</v>
      </c>
      <c r="O20" s="9">
        <v>0</v>
      </c>
      <c r="P20" s="9"/>
      <c r="Q20" s="210"/>
      <c r="R20" s="5">
        <v>2</v>
      </c>
      <c r="S20" s="29">
        <v>0</v>
      </c>
      <c r="T20" s="9">
        <v>4.9899033620803124</v>
      </c>
      <c r="U20" s="9">
        <v>8.232287550219926</v>
      </c>
      <c r="V20" s="9">
        <v>8.3844248148943539</v>
      </c>
      <c r="W20" s="9">
        <v>8.4663457706665426</v>
      </c>
      <c r="X20" s="36">
        <f t="shared" ref="X20:X21" si="20">V20/(K20-N20)</f>
        <v>0.43473191905993125</v>
      </c>
      <c r="Y20" s="36">
        <f t="shared" ref="Y20:Y21" si="21">130.1*V20/1000</f>
        <v>1.0908136684177554</v>
      </c>
      <c r="Z20" s="36">
        <f t="shared" ref="Z20:Z21" si="22">Y20/(164.04*(K20-N20))*1000</f>
        <v>0.34478555638683894</v>
      </c>
      <c r="AA20" s="36">
        <f t="shared" ref="AA20:AA21" si="23">W20/(K20-O20)</f>
        <v>0.43897951565723181</v>
      </c>
      <c r="AB20" s="36">
        <f t="shared" ref="AB20:AB21" si="24">130.1*W20/1000</f>
        <v>1.1014715847637171</v>
      </c>
      <c r="AC20" s="36">
        <f t="shared" ref="AC20:AC21" si="25">AB20/(164.04*(K20-O20))*1000</f>
        <v>0.34815432203734364</v>
      </c>
      <c r="AD20" s="39">
        <f t="shared" ref="AD20:AD21" si="26">(V20-T20)/(L20-N20)</f>
        <v>1.0323130156155915</v>
      </c>
      <c r="AE20" s="38">
        <f t="shared" ref="AE20:AE21" si="27">AD20/(4/3)</f>
        <v>0.7742347617116937</v>
      </c>
    </row>
    <row r="21" spans="1:31">
      <c r="A21" s="210"/>
      <c r="B21" s="5">
        <v>3</v>
      </c>
      <c r="C21" s="10">
        <f xml:space="preserve"> 0.08</f>
        <v>0.08</v>
      </c>
      <c r="D21" s="8">
        <f xml:space="preserve"> 0.55*1000/875</f>
        <v>0.62857142857142856</v>
      </c>
      <c r="E21" s="8">
        <f xml:space="preserve"> 0.62</f>
        <v>0.62</v>
      </c>
      <c r="F21" s="8">
        <f xml:space="preserve"> 0.62</f>
        <v>0.62</v>
      </c>
      <c r="G21" s="8">
        <f xml:space="preserve"> 0.62</f>
        <v>0.62</v>
      </c>
      <c r="H21" s="8"/>
      <c r="I21" s="210"/>
      <c r="J21" s="5">
        <v>3</v>
      </c>
      <c r="K21" s="9">
        <v>19.665056228400001</v>
      </c>
      <c r="L21" s="9">
        <v>3.1749565261578061</v>
      </c>
      <c r="M21" s="9">
        <v>0</v>
      </c>
      <c r="N21" s="9">
        <v>0</v>
      </c>
      <c r="O21" s="9">
        <v>0</v>
      </c>
      <c r="P21" s="9"/>
      <c r="Q21" s="210"/>
      <c r="R21" s="5">
        <v>3</v>
      </c>
      <c r="S21" s="29">
        <v>0</v>
      </c>
      <c r="T21" s="9">
        <v>5.2092121872551376</v>
      </c>
      <c r="U21" s="9">
        <v>8.4049660932518862</v>
      </c>
      <c r="V21" s="9">
        <v>8.5975905863646265</v>
      </c>
      <c r="W21" s="9">
        <v>8.647827369785734</v>
      </c>
      <c r="X21" s="36">
        <f t="shared" si="20"/>
        <v>0.43720142401363216</v>
      </c>
      <c r="Y21" s="36">
        <f t="shared" si="21"/>
        <v>1.1185465352860378</v>
      </c>
      <c r="Z21" s="36">
        <f t="shared" si="22"/>
        <v>0.34674411889888773</v>
      </c>
      <c r="AA21" s="36">
        <f t="shared" si="23"/>
        <v>0.43975604591949563</v>
      </c>
      <c r="AB21" s="36">
        <f t="shared" si="24"/>
        <v>1.1250823408091239</v>
      </c>
      <c r="AC21" s="36">
        <f t="shared" si="25"/>
        <v>0.34877018760135564</v>
      </c>
      <c r="AD21" s="39">
        <f t="shared" si="26"/>
        <v>1.0672204079625482</v>
      </c>
      <c r="AE21" s="38">
        <f t="shared" si="27"/>
        <v>0.80041530597191124</v>
      </c>
    </row>
    <row r="22" spans="1:31">
      <c r="A22" s="210"/>
      <c r="B22" s="5" t="s">
        <v>20</v>
      </c>
      <c r="C22" s="12">
        <f>AVERAGE(C19:C21)</f>
        <v>7.6666666666666675E-2</v>
      </c>
      <c r="D22" s="12">
        <f>AVERAGE(D19:D21)</f>
        <v>0.60190476190476183</v>
      </c>
      <c r="E22" s="12">
        <f>AVERAGE(E19:E21)</f>
        <v>0.60666666666666658</v>
      </c>
      <c r="F22" s="12">
        <f>AVERAGE(F19:F21)</f>
        <v>0.60666666666666658</v>
      </c>
      <c r="G22" s="12">
        <f>AVERAGE(G19:G21)</f>
        <v>0.60666666666666658</v>
      </c>
      <c r="H22" s="8"/>
      <c r="I22" s="210"/>
      <c r="J22" s="5" t="s">
        <v>20</v>
      </c>
      <c r="K22" s="12">
        <f>AVERAGE(K19:K21)</f>
        <v>19.414965744166668</v>
      </c>
      <c r="L22" s="12">
        <f>AVERAGE(L19:L21)</f>
        <v>3.4322030191984183</v>
      </c>
      <c r="M22" s="12">
        <f>AVERAGE(M19:M21)</f>
        <v>0</v>
      </c>
      <c r="N22" s="12">
        <f>AVERAGE(N19:N21)</f>
        <v>0</v>
      </c>
      <c r="O22" s="12">
        <f>AVERAGE(O19:O21)</f>
        <v>0</v>
      </c>
      <c r="P22" s="8"/>
      <c r="Q22" s="210"/>
      <c r="R22" s="5" t="s">
        <v>20</v>
      </c>
      <c r="S22" s="12">
        <f>AVERAGE(S19:S21)</f>
        <v>0</v>
      </c>
      <c r="T22" s="12">
        <f>AVERAGE(T19:T21)</f>
        <v>4.9214536360364889</v>
      </c>
      <c r="U22" s="12">
        <f>AVERAGE(U19:U21)</f>
        <v>8.2084050307717451</v>
      </c>
      <c r="V22" s="12">
        <f>AVERAGE(V19:V21)</f>
        <v>8.4016142475421827</v>
      </c>
      <c r="W22" s="12">
        <f>AVERAGE(W19:W21)</f>
        <v>8.5094858924198515</v>
      </c>
      <c r="X22" s="37">
        <f t="shared" ref="X22:AE22" si="28">AVERAGE(X19:X21)</f>
        <v>0.4327106599385826</v>
      </c>
      <c r="Y22" s="37">
        <f t="shared" si="28"/>
        <v>1.0930500136052377</v>
      </c>
      <c r="Z22" s="37">
        <f t="shared" si="28"/>
        <v>0.34318249730559369</v>
      </c>
      <c r="AA22" s="37">
        <f t="shared" si="28"/>
        <v>0.43828588195047141</v>
      </c>
      <c r="AB22" s="37">
        <f t="shared" si="28"/>
        <v>1.1070841146038226</v>
      </c>
      <c r="AC22" s="37">
        <f t="shared" si="28"/>
        <v>0.34760420166883882</v>
      </c>
      <c r="AD22" s="37">
        <f t="shared" si="28"/>
        <v>1.0178908015297334</v>
      </c>
      <c r="AE22" s="32">
        <f t="shared" si="28"/>
        <v>0.76341810114730002</v>
      </c>
    </row>
    <row r="23" spans="1:31">
      <c r="A23" s="210"/>
      <c r="B23" s="5" t="s">
        <v>21</v>
      </c>
      <c r="C23" s="12">
        <f>STDEV(C19:C21)</f>
        <v>5.7735026918962545E-3</v>
      </c>
      <c r="D23" s="12">
        <f>STDEV(D19:D21)</f>
        <v>2.8761274039126681E-2</v>
      </c>
      <c r="E23" s="12">
        <f>STDEV(E19:E21)</f>
        <v>1.1547005383792525E-2</v>
      </c>
      <c r="F23" s="12">
        <f>STDEV(F19:F21)</f>
        <v>1.527525231651948E-2</v>
      </c>
      <c r="G23" s="12">
        <f>STDEV(G19:G21)</f>
        <v>1.527525231651948E-2</v>
      </c>
      <c r="H23" s="8"/>
      <c r="I23" s="210"/>
      <c r="J23" s="5" t="s">
        <v>21</v>
      </c>
      <c r="K23" s="12">
        <f>STDEV(K19:K21)</f>
        <v>0.21661290828626437</v>
      </c>
      <c r="L23" s="12">
        <f>STDEV(L19:L21)</f>
        <v>0.35202278242519547</v>
      </c>
      <c r="M23" s="12">
        <f>STDEV(M19:M21)</f>
        <v>0</v>
      </c>
      <c r="N23" s="12">
        <f>STDEV(N19:N21)</f>
        <v>0</v>
      </c>
      <c r="O23" s="12">
        <f>STDEV(O19:O21)</f>
        <v>0</v>
      </c>
      <c r="P23" s="8"/>
      <c r="Q23" s="210"/>
      <c r="R23" s="5" t="s">
        <v>21</v>
      </c>
      <c r="S23" s="12">
        <f>STDEV(S19:S21)</f>
        <v>0</v>
      </c>
      <c r="T23" s="12">
        <f>STDEV(T19:T21)</f>
        <v>0.32739478125439614</v>
      </c>
      <c r="U23" s="12">
        <f>STDEV(U19:U21)</f>
        <v>0.20952565336004109</v>
      </c>
      <c r="V23" s="12">
        <f>STDEV(V19:V21)</f>
        <v>0.18797201891836907</v>
      </c>
      <c r="W23" s="12">
        <f>STDEV(W19:W21)</f>
        <v>0.12260247259973381</v>
      </c>
      <c r="X23" s="37">
        <f t="shared" ref="X23:AE23" si="29">STDEV(X19:X21)</f>
        <v>5.773166225037203E-3</v>
      </c>
      <c r="Y23" s="37">
        <f t="shared" si="29"/>
        <v>2.4455159661279841E-2</v>
      </c>
      <c r="Z23" s="37">
        <f t="shared" si="29"/>
        <v>4.5786937690645386E-3</v>
      </c>
      <c r="AA23" s="37">
        <f t="shared" si="29"/>
        <v>1.9137045483436216E-3</v>
      </c>
      <c r="AB23" s="37">
        <f t="shared" si="29"/>
        <v>1.5950581685225396E-2</v>
      </c>
      <c r="AC23" s="37">
        <f t="shared" si="29"/>
        <v>1.5177576306968162E-3</v>
      </c>
      <c r="AD23" s="37">
        <f t="shared" si="29"/>
        <v>5.790382089896947E-2</v>
      </c>
      <c r="AE23" s="32">
        <f t="shared" si="29"/>
        <v>4.3427865674227101E-2</v>
      </c>
    </row>
    <row r="24" spans="1:31" ht="16.05" customHeight="1">
      <c r="A24" s="209" t="s">
        <v>29</v>
      </c>
      <c r="B24" s="5">
        <v>1</v>
      </c>
      <c r="C24" s="10">
        <f xml:space="preserve"> 0.08</f>
        <v>0.08</v>
      </c>
      <c r="D24" s="8">
        <f xml:space="preserve"> 0.59*1000/875</f>
        <v>0.67428571428571427</v>
      </c>
      <c r="E24" s="8">
        <f xml:space="preserve"> 0.69</f>
        <v>0.69</v>
      </c>
      <c r="F24" s="8">
        <f xml:space="preserve"> 0.74</f>
        <v>0.74</v>
      </c>
      <c r="G24" s="8">
        <f xml:space="preserve"> 0.74</f>
        <v>0.74</v>
      </c>
      <c r="H24" s="8"/>
      <c r="I24" s="209" t="s">
        <v>29</v>
      </c>
      <c r="J24" s="5">
        <v>1</v>
      </c>
      <c r="K24" s="9">
        <v>19.312079536199999</v>
      </c>
      <c r="L24" s="9">
        <v>5.9651941772910737</v>
      </c>
      <c r="M24" s="9">
        <v>0</v>
      </c>
      <c r="N24" s="9">
        <v>0</v>
      </c>
      <c r="O24" s="9">
        <v>0</v>
      </c>
      <c r="P24" s="8"/>
      <c r="Q24" s="209" t="s">
        <v>29</v>
      </c>
      <c r="R24" s="5">
        <v>1</v>
      </c>
      <c r="S24" s="29">
        <v>0</v>
      </c>
      <c r="T24" s="9">
        <v>4.0229261521157689</v>
      </c>
      <c r="U24" s="9">
        <v>9.4709211019117276</v>
      </c>
      <c r="V24" s="9">
        <v>10.138288096250804</v>
      </c>
      <c r="W24" s="9">
        <v>10.328773364952184</v>
      </c>
      <c r="X24" s="36">
        <f>V24/(K24-N24)</f>
        <v>0.52497133088370118</v>
      </c>
      <c r="Y24" s="36">
        <f>130.1*V24/1000</f>
        <v>1.3189912813222295</v>
      </c>
      <c r="Z24" s="36">
        <f>Y24/(164.04*(K24-N24))*1000</f>
        <v>0.41635436569110901</v>
      </c>
      <c r="AA24" s="36">
        <f>W24/(K24-O24)</f>
        <v>0.53483486051262175</v>
      </c>
      <c r="AB24" s="36">
        <f>130.1*W24/1000</f>
        <v>1.3437734147802791</v>
      </c>
      <c r="AC24" s="36">
        <f>AB24/(164.04*(K24-O24))*1000</f>
        <v>0.4241771235838338</v>
      </c>
      <c r="AD24" s="39">
        <f>(V24-T24)/(L24-N24)</f>
        <v>1.0251739947402947</v>
      </c>
      <c r="AE24" s="38">
        <f>AD24/(4/3)</f>
        <v>0.76888049605522102</v>
      </c>
    </row>
    <row r="25" spans="1:31">
      <c r="A25" s="210"/>
      <c r="B25" s="5">
        <v>2</v>
      </c>
      <c r="C25" s="10">
        <f xml:space="preserve"> 0.09</f>
        <v>0.09</v>
      </c>
      <c r="D25" s="8">
        <f xml:space="preserve"> 0.57*1000/875</f>
        <v>0.65142857142857147</v>
      </c>
      <c r="E25" s="8">
        <f xml:space="preserve"> 0.67</f>
        <v>0.67</v>
      </c>
      <c r="F25" s="8">
        <f xml:space="preserve"> 0.71</f>
        <v>0.71</v>
      </c>
      <c r="G25" s="8">
        <f xml:space="preserve"> 0.73</f>
        <v>0.73</v>
      </c>
      <c r="H25" s="8"/>
      <c r="I25" s="210"/>
      <c r="J25" s="5">
        <v>2</v>
      </c>
      <c r="K25" s="9">
        <v>19.383998406300002</v>
      </c>
      <c r="L25" s="9">
        <v>6.3083460518475585</v>
      </c>
      <c r="M25" s="9">
        <v>0</v>
      </c>
      <c r="N25" s="9">
        <v>0</v>
      </c>
      <c r="O25" s="9">
        <v>0</v>
      </c>
      <c r="P25" s="8"/>
      <c r="Q25" s="210"/>
      <c r="R25" s="5">
        <v>2</v>
      </c>
      <c r="S25" s="29">
        <v>0</v>
      </c>
      <c r="T25" s="9">
        <v>3.5316333808088127</v>
      </c>
      <c r="U25" s="9">
        <v>9.151527838929244</v>
      </c>
      <c r="V25" s="9">
        <v>9.5878020375174291</v>
      </c>
      <c r="W25" s="9">
        <v>9.6688221271515484</v>
      </c>
      <c r="X25" s="36">
        <f t="shared" ref="X25:X26" si="30">V25/(K25-N25)</f>
        <v>0.49462457830172402</v>
      </c>
      <c r="Y25" s="36">
        <f t="shared" ref="Y25:Y26" si="31">130.1*V25/1000</f>
        <v>1.2473730450810174</v>
      </c>
      <c r="Z25" s="36">
        <f t="shared" ref="Z25:Z26" si="32">Y25/(164.04*(K25-N25))*1000</f>
        <v>0.39228637915785353</v>
      </c>
      <c r="AA25" s="36">
        <f t="shared" ref="AA25:AA26" si="33">W25/(K25-O25)</f>
        <v>0.49880431913413076</v>
      </c>
      <c r="AB25" s="36">
        <f t="shared" ref="AB25:AB26" si="34">130.1*W25/1000</f>
        <v>1.2579137587424163</v>
      </c>
      <c r="AC25" s="36">
        <f t="shared" ref="AC25:AC26" si="35">AB25/(164.04*(K25-O25))*1000</f>
        <v>0.39560132845251406</v>
      </c>
      <c r="AD25" s="39">
        <f t="shared" ref="AD25:AD26" si="36">(V25-T25)/(L25-N25)</f>
        <v>0.96002479999252954</v>
      </c>
      <c r="AE25" s="38">
        <f t="shared" ref="AE25:AE26" si="37">AD25/(4/3)</f>
        <v>0.72001859999439721</v>
      </c>
    </row>
    <row r="26" spans="1:31">
      <c r="A26" s="210"/>
      <c r="B26" s="5">
        <v>3</v>
      </c>
      <c r="C26" s="10">
        <f xml:space="preserve"> 0.08</f>
        <v>0.08</v>
      </c>
      <c r="D26" s="8">
        <f xml:space="preserve"> 0.6*1000/875</f>
        <v>0.68571428571428572</v>
      </c>
      <c r="E26" s="8">
        <f xml:space="preserve"> 0.66</f>
        <v>0.66</v>
      </c>
      <c r="F26" s="8">
        <f xml:space="preserve"> 0.7</f>
        <v>0.7</v>
      </c>
      <c r="G26" s="8">
        <f xml:space="preserve"> 0.7</f>
        <v>0.7</v>
      </c>
      <c r="H26" s="8"/>
      <c r="I26" s="210"/>
      <c r="J26" s="5">
        <v>3</v>
      </c>
      <c r="K26" s="9">
        <v>19.621673044600001</v>
      </c>
      <c r="L26" s="9">
        <v>6.8234238570720631</v>
      </c>
      <c r="M26" s="9">
        <v>0</v>
      </c>
      <c r="N26" s="9">
        <v>0</v>
      </c>
      <c r="O26" s="9">
        <v>0</v>
      </c>
      <c r="P26" s="8"/>
      <c r="Q26" s="210"/>
      <c r="R26" s="5">
        <v>3</v>
      </c>
      <c r="S26" s="29">
        <v>0</v>
      </c>
      <c r="T26" s="9">
        <v>3.3706648143104374</v>
      </c>
      <c r="U26" s="9">
        <v>9.1842109444341808</v>
      </c>
      <c r="V26" s="9">
        <v>9.6461643529180652</v>
      </c>
      <c r="W26" s="9">
        <v>9.7217540257155033</v>
      </c>
      <c r="X26" s="36">
        <f t="shared" si="30"/>
        <v>0.49160763870605551</v>
      </c>
      <c r="Y26" s="36">
        <f t="shared" si="31"/>
        <v>1.2549659823146404</v>
      </c>
      <c r="Z26" s="36">
        <f t="shared" si="32"/>
        <v>0.38989364664507331</v>
      </c>
      <c r="AA26" s="36">
        <f t="shared" si="33"/>
        <v>0.49545999485456654</v>
      </c>
      <c r="AB26" s="36">
        <f t="shared" si="34"/>
        <v>1.2648001987455868</v>
      </c>
      <c r="AC26" s="36">
        <f t="shared" si="35"/>
        <v>0.3929489473944105</v>
      </c>
      <c r="AD26" s="39">
        <f t="shared" si="36"/>
        <v>0.91969950424572477</v>
      </c>
      <c r="AE26" s="38">
        <f t="shared" si="37"/>
        <v>0.68977462818429358</v>
      </c>
    </row>
    <row r="27" spans="1:31">
      <c r="A27" s="210"/>
      <c r="B27" s="5" t="s">
        <v>20</v>
      </c>
      <c r="C27" s="12">
        <f>AVERAGE(C24:C26)</f>
        <v>8.3333333333333329E-2</v>
      </c>
      <c r="D27" s="12">
        <f>AVERAGE(D24:D26)</f>
        <v>0.67047619047619056</v>
      </c>
      <c r="E27" s="12">
        <f>AVERAGE(E24:E26)</f>
        <v>0.67333333333333334</v>
      </c>
      <c r="F27" s="12">
        <f>AVERAGE(F24:F26)</f>
        <v>0.71666666666666667</v>
      </c>
      <c r="G27" s="12">
        <f>AVERAGE(G24:G26)</f>
        <v>0.72333333333333327</v>
      </c>
      <c r="H27" s="8"/>
      <c r="I27" s="210"/>
      <c r="J27" s="5" t="s">
        <v>20</v>
      </c>
      <c r="K27" s="12">
        <f>AVERAGE(K24:K26)</f>
        <v>19.439250329033332</v>
      </c>
      <c r="L27" s="12">
        <f>AVERAGE(L24:L26)</f>
        <v>6.365654695403566</v>
      </c>
      <c r="M27" s="12">
        <f>AVERAGE(M24:M26)</f>
        <v>0</v>
      </c>
      <c r="N27" s="12">
        <f>AVERAGE(N24:N26)</f>
        <v>0</v>
      </c>
      <c r="O27" s="12">
        <f>AVERAGE(O24:O26)</f>
        <v>0</v>
      </c>
      <c r="P27" s="8"/>
      <c r="Q27" s="210"/>
      <c r="R27" s="5" t="s">
        <v>20</v>
      </c>
      <c r="S27" s="12">
        <f t="shared" ref="S27:Z27" si="38">AVERAGE(S24:S26)</f>
        <v>0</v>
      </c>
      <c r="T27" s="12">
        <f t="shared" si="38"/>
        <v>3.64174144907834</v>
      </c>
      <c r="U27" s="12">
        <f t="shared" si="38"/>
        <v>9.2688866284250508</v>
      </c>
      <c r="V27" s="12">
        <f t="shared" si="38"/>
        <v>9.7907514955620982</v>
      </c>
      <c r="W27" s="12">
        <f t="shared" si="38"/>
        <v>9.9064498392730798</v>
      </c>
      <c r="X27" s="37">
        <f t="shared" si="38"/>
        <v>0.5037345159638269</v>
      </c>
      <c r="Y27" s="37">
        <f t="shared" si="38"/>
        <v>1.2737767695726292</v>
      </c>
      <c r="Z27" s="37">
        <f t="shared" si="38"/>
        <v>0.39951146383134528</v>
      </c>
      <c r="AA27" s="37">
        <f>AVERAGE(AA24:AA26)</f>
        <v>0.50969972483377302</v>
      </c>
      <c r="AB27" s="37">
        <f>AVERAGE(AB24:AB26)</f>
        <v>1.2888291240894274</v>
      </c>
      <c r="AC27" s="37">
        <f>AVERAGE(AC24:AC26)</f>
        <v>0.40424246647691947</v>
      </c>
      <c r="AD27" s="37">
        <f>AVERAGE(AD24:AD26)</f>
        <v>0.9682994329928496</v>
      </c>
      <c r="AE27" s="32">
        <f>AVERAGE(AE24:AE26)</f>
        <v>0.72622457474463731</v>
      </c>
    </row>
    <row r="28" spans="1:31">
      <c r="A28" s="210"/>
      <c r="B28" s="5" t="s">
        <v>21</v>
      </c>
      <c r="C28" s="12">
        <f>STDEV(C24:C26)</f>
        <v>5.7735026918962545E-3</v>
      </c>
      <c r="D28" s="12">
        <f>STDEV(D24:D26)</f>
        <v>1.7457431218879368E-2</v>
      </c>
      <c r="E28" s="12">
        <f>STDEV(E24:E26)</f>
        <v>1.527525231651942E-2</v>
      </c>
      <c r="F28" s="12">
        <f>STDEV(F24:F26)</f>
        <v>2.0816659994661344E-2</v>
      </c>
      <c r="G28" s="12">
        <f>STDEV(G24:G26)</f>
        <v>2.0816659994661344E-2</v>
      </c>
      <c r="H28" s="8"/>
      <c r="I28" s="210"/>
      <c r="J28" s="5" t="s">
        <v>21</v>
      </c>
      <c r="K28" s="12">
        <f>STDEV(K24:K26)</f>
        <v>0.16202350550198943</v>
      </c>
      <c r="L28" s="12">
        <f>STDEV(L24:L26)</f>
        <v>0.43197541166589215</v>
      </c>
      <c r="M28" s="12">
        <f>STDEV(M24:M26)</f>
        <v>0</v>
      </c>
      <c r="N28" s="12">
        <f>STDEV(N24:N26)</f>
        <v>0</v>
      </c>
      <c r="O28" s="12">
        <f>STDEV(O24:O26)</f>
        <v>0</v>
      </c>
      <c r="P28" s="8"/>
      <c r="Q28" s="210"/>
      <c r="R28" s="5" t="s">
        <v>21</v>
      </c>
      <c r="S28" s="12">
        <f t="shared" ref="S28:Z28" si="39">STDEV(S24:S26)</f>
        <v>0</v>
      </c>
      <c r="T28" s="12">
        <f t="shared" si="39"/>
        <v>0.33978530460047163</v>
      </c>
      <c r="U28" s="12">
        <f t="shared" si="39"/>
        <v>0.17572846298804512</v>
      </c>
      <c r="V28" s="12">
        <f t="shared" si="39"/>
        <v>0.30238684921541459</v>
      </c>
      <c r="W28" s="12">
        <f t="shared" si="39"/>
        <v>0.36669921833557095</v>
      </c>
      <c r="X28" s="37">
        <f t="shared" si="39"/>
        <v>1.845337942184911E-2</v>
      </c>
      <c r="Y28" s="37">
        <f t="shared" si="39"/>
        <v>3.9340529082925409E-2</v>
      </c>
      <c r="Z28" s="37">
        <f t="shared" si="39"/>
        <v>1.4635361270315577E-2</v>
      </c>
      <c r="AA28" s="37">
        <f>STDEV(AA24:AA26)</f>
        <v>2.1831798148968889E-2</v>
      </c>
      <c r="AB28" s="37">
        <f>STDEV(AB24:AB26)</f>
        <v>4.7707568305457866E-2</v>
      </c>
      <c r="AC28" s="37">
        <f>STDEV(AC24:AC26)</f>
        <v>1.7314782609003057E-2</v>
      </c>
      <c r="AD28" s="37">
        <f>STDEV(AD24:AD26)</f>
        <v>5.3221886472951799E-2</v>
      </c>
      <c r="AE28" s="32">
        <f>STDEV(AE24:AE26)</f>
        <v>3.9916414854713846E-2</v>
      </c>
    </row>
    <row r="29" spans="1:31" ht="16.05" customHeight="1">
      <c r="A29" s="209" t="s">
        <v>30</v>
      </c>
      <c r="B29" s="5">
        <v>1</v>
      </c>
      <c r="C29" s="10">
        <f xml:space="preserve"> 0.09</f>
        <v>0.09</v>
      </c>
      <c r="D29" s="8">
        <f xml:space="preserve"> 0.54*1000/875</f>
        <v>0.6171428571428571</v>
      </c>
      <c r="E29" s="8">
        <f xml:space="preserve"> 0.7</f>
        <v>0.7</v>
      </c>
      <c r="F29" s="8">
        <f xml:space="preserve"> 0.7</f>
        <v>0.7</v>
      </c>
      <c r="G29" s="8">
        <f xml:space="preserve"> 0.7</f>
        <v>0.7</v>
      </c>
      <c r="H29" s="30"/>
      <c r="I29" s="209" t="s">
        <v>30</v>
      </c>
      <c r="J29" s="5">
        <v>1</v>
      </c>
      <c r="K29" s="9">
        <v>19.162119973700001</v>
      </c>
      <c r="L29" s="9">
        <v>7.9140520595213841</v>
      </c>
      <c r="M29" s="9">
        <v>5.3423751110870095</v>
      </c>
      <c r="N29" s="9">
        <v>3.5461631022088236</v>
      </c>
      <c r="O29" s="9">
        <v>2.6035583040417429</v>
      </c>
      <c r="P29" s="30"/>
      <c r="Q29" s="209" t="s">
        <v>30</v>
      </c>
      <c r="R29" s="5">
        <v>1</v>
      </c>
      <c r="S29" s="29">
        <v>0</v>
      </c>
      <c r="T29" s="9">
        <v>3.0550634740591147</v>
      </c>
      <c r="U29" s="9">
        <v>6.2878531589313038</v>
      </c>
      <c r="V29" s="9">
        <v>8.2401119925268702</v>
      </c>
      <c r="W29" s="9">
        <v>9.2632605063139515</v>
      </c>
      <c r="X29" s="36">
        <f>V29/(K29-N29)</f>
        <v>0.52767256341301716</v>
      </c>
      <c r="Y29" s="36">
        <f>130.1*V29/1000</f>
        <v>1.0720385702277457</v>
      </c>
      <c r="Z29" s="36">
        <f>Y29/(164.04*(K29-N29))*1000</f>
        <v>0.41849671116821219</v>
      </c>
      <c r="AA29" s="36">
        <f>W29/(K29-O29)</f>
        <v>0.55942422362009003</v>
      </c>
      <c r="AB29" s="36">
        <f>130.1*W29/1000</f>
        <v>1.2051501918714451</v>
      </c>
      <c r="AC29" s="36">
        <f>AB29/(164.04*(K29-O29))*1000</f>
        <v>0.44367892887694288</v>
      </c>
      <c r="AD29" s="39">
        <f>(V29-T29)/(L29-N29)</f>
        <v>1.1870834101190089</v>
      </c>
      <c r="AE29" s="38">
        <f>AD29/(4/3)</f>
        <v>0.89031255758925665</v>
      </c>
    </row>
    <row r="30" spans="1:31">
      <c r="A30" s="210"/>
      <c r="B30" s="5">
        <v>2</v>
      </c>
      <c r="C30" s="10">
        <f xml:space="preserve"> 0.08</f>
        <v>0.08</v>
      </c>
      <c r="D30" s="8">
        <f xml:space="preserve"> 0.57*1000/875</f>
        <v>0.65142857142857147</v>
      </c>
      <c r="E30" s="8">
        <f xml:space="preserve"> 0.73</f>
        <v>0.73</v>
      </c>
      <c r="F30" s="8">
        <f xml:space="preserve"> 0.76</f>
        <v>0.76</v>
      </c>
      <c r="G30" s="8">
        <f xml:space="preserve"> 0.76</f>
        <v>0.76</v>
      </c>
      <c r="H30" s="30"/>
      <c r="I30" s="210"/>
      <c r="J30" s="5">
        <v>2</v>
      </c>
      <c r="K30" s="9">
        <v>19.260071726500001</v>
      </c>
      <c r="L30" s="9">
        <v>6.5840296289898754</v>
      </c>
      <c r="M30" s="9">
        <v>3.588879279547021</v>
      </c>
      <c r="N30" s="9">
        <v>2.2312733811962278</v>
      </c>
      <c r="O30" s="9">
        <v>1.3354132857356804</v>
      </c>
      <c r="P30" s="30"/>
      <c r="Q30" s="210"/>
      <c r="R30" s="5">
        <v>2</v>
      </c>
      <c r="S30" s="29">
        <v>0</v>
      </c>
      <c r="T30" s="9">
        <v>4.2377076656149839</v>
      </c>
      <c r="U30" s="9">
        <v>7.3896032652824424</v>
      </c>
      <c r="V30" s="9">
        <v>9.0649724649143959</v>
      </c>
      <c r="W30" s="9">
        <v>9.7761212967961715</v>
      </c>
      <c r="X30" s="36">
        <f t="shared" ref="X30:X31" si="40">V30/(K30-N30)</f>
        <v>0.53233189336664777</v>
      </c>
      <c r="Y30" s="36">
        <f t="shared" ref="Y30:Y31" si="41">130.1*V30/1000</f>
        <v>1.1793529176853628</v>
      </c>
      <c r="Z30" s="36">
        <f t="shared" ref="Z30:Z31" si="42">Y30/(164.04*(K30-N30))*1000</f>
        <v>0.42219202223238766</v>
      </c>
      <c r="AA30" s="36">
        <f t="shared" ref="AA30:AA31" si="43">W30/(K30-O30)</f>
        <v>0.54540070200519308</v>
      </c>
      <c r="AB30" s="36">
        <f t="shared" ref="AB30:AB31" si="44">130.1*W30/1000</f>
        <v>1.2718733807131819</v>
      </c>
      <c r="AC30" s="36">
        <f t="shared" ref="AC30:AC31" si="45">AB30/(164.04*(K30-O30))*1000</f>
        <v>0.43255688448473317</v>
      </c>
      <c r="AD30" s="39">
        <f t="shared" ref="AD30:AD31" si="46">(V30-T30)/(L30-N30)</f>
        <v>1.1090133525731622</v>
      </c>
      <c r="AE30" s="38">
        <f t="shared" ref="AE30:AE31" si="47">AD30/(4/3)</f>
        <v>0.83176001442987169</v>
      </c>
    </row>
    <row r="31" spans="1:31">
      <c r="A31" s="210"/>
      <c r="B31" s="5">
        <v>3</v>
      </c>
      <c r="C31" s="10">
        <f xml:space="preserve"> 0.08</f>
        <v>0.08</v>
      </c>
      <c r="D31" s="8">
        <f xml:space="preserve"> 0.55*1000/875</f>
        <v>0.62857142857142856</v>
      </c>
      <c r="E31" s="8">
        <f xml:space="preserve"> 0.69</f>
        <v>0.69</v>
      </c>
      <c r="F31" s="8">
        <f xml:space="preserve"> 0.72</f>
        <v>0.72</v>
      </c>
      <c r="G31" s="8">
        <f xml:space="preserve"> 0.71</f>
        <v>0.71</v>
      </c>
      <c r="H31" s="30"/>
      <c r="I31" s="210"/>
      <c r="J31" s="5">
        <v>3</v>
      </c>
      <c r="K31" s="9">
        <v>19.190664616199999</v>
      </c>
      <c r="L31" s="9">
        <v>7.582659715053202</v>
      </c>
      <c r="M31" s="9">
        <v>4.9144216193332237</v>
      </c>
      <c r="N31" s="9">
        <v>3.2221753994858591</v>
      </c>
      <c r="O31" s="9">
        <v>2.2729457542623321</v>
      </c>
      <c r="P31" s="30"/>
      <c r="Q31" s="210"/>
      <c r="R31" s="5">
        <v>3</v>
      </c>
      <c r="S31" s="29">
        <v>0</v>
      </c>
      <c r="T31" s="9">
        <v>3.2839349567123497</v>
      </c>
      <c r="U31" s="9">
        <v>6.5232280215883174</v>
      </c>
      <c r="V31" s="9">
        <v>8.4307066065894247</v>
      </c>
      <c r="W31" s="9">
        <v>9.9398149435494538</v>
      </c>
      <c r="X31" s="36">
        <f t="shared" si="40"/>
        <v>0.52795893789157244</v>
      </c>
      <c r="Y31" s="36">
        <f t="shared" si="41"/>
        <v>1.0968349295172841</v>
      </c>
      <c r="Z31" s="36">
        <f t="shared" si="42"/>
        <v>0.41872383455068019</v>
      </c>
      <c r="AA31" s="36">
        <f t="shared" si="43"/>
        <v>0.58753872343348534</v>
      </c>
      <c r="AB31" s="36">
        <f t="shared" si="44"/>
        <v>1.2931699241557839</v>
      </c>
      <c r="AC31" s="36">
        <f t="shared" si="45"/>
        <v>0.46597651742682539</v>
      </c>
      <c r="AD31" s="39">
        <f t="shared" si="46"/>
        <v>1.1803211013745909</v>
      </c>
      <c r="AE31" s="38">
        <f t="shared" si="47"/>
        <v>0.88524082603094323</v>
      </c>
    </row>
    <row r="32" spans="1:31">
      <c r="A32" s="210"/>
      <c r="B32" s="5" t="s">
        <v>20</v>
      </c>
      <c r="C32" s="12">
        <f>AVERAGE(C29:C31)</f>
        <v>8.3333333333333329E-2</v>
      </c>
      <c r="D32" s="12">
        <f>AVERAGE(D29:D31)</f>
        <v>0.63238095238095238</v>
      </c>
      <c r="E32" s="12">
        <f>AVERAGE(E29:E31)</f>
        <v>0.70666666666666667</v>
      </c>
      <c r="F32" s="12">
        <f>AVERAGE(F29:F31)</f>
        <v>0.72666666666666657</v>
      </c>
      <c r="G32" s="12">
        <f>AVERAGE(G29:G31)</f>
        <v>0.72333333333333327</v>
      </c>
      <c r="H32" s="8"/>
      <c r="I32" s="210"/>
      <c r="J32" s="5" t="s">
        <v>20</v>
      </c>
      <c r="K32" s="12">
        <f>AVERAGE(K29:K31)</f>
        <v>19.204285438799999</v>
      </c>
      <c r="L32" s="12">
        <f>AVERAGE(L29:L31)</f>
        <v>7.3602471345214866</v>
      </c>
      <c r="M32" s="12">
        <f>AVERAGE(M29:M31)</f>
        <v>4.6152253366557519</v>
      </c>
      <c r="N32" s="12">
        <f>AVERAGE(N29:N31)</f>
        <v>2.9998706276303033</v>
      </c>
      <c r="O32" s="12">
        <f>AVERAGE(O29:O31)</f>
        <v>2.0706391146799183</v>
      </c>
      <c r="P32" s="8"/>
      <c r="Q32" s="210"/>
      <c r="R32" s="5" t="s">
        <v>20</v>
      </c>
      <c r="S32" s="12">
        <f>AVERAGE(S29:S31)</f>
        <v>0</v>
      </c>
      <c r="T32" s="12">
        <f>AVERAGE(T29:T31)</f>
        <v>3.5255686987954831</v>
      </c>
      <c r="U32" s="12">
        <f>AVERAGE(U29:U31)</f>
        <v>6.7335614819340215</v>
      </c>
      <c r="V32" s="12">
        <f>AVERAGE(V29:V31)</f>
        <v>8.5785970213435636</v>
      </c>
      <c r="W32" s="12">
        <f>AVERAGE(W29:W31)</f>
        <v>9.6597322488865256</v>
      </c>
      <c r="X32" s="32">
        <f t="shared" ref="X32:AE32" si="48">AVERAGE(X29:X31)</f>
        <v>0.52932113155707905</v>
      </c>
      <c r="Y32" s="32">
        <f t="shared" si="48"/>
        <v>1.1160754724767976</v>
      </c>
      <c r="Z32" s="32">
        <f t="shared" si="48"/>
        <v>0.41980418931709335</v>
      </c>
      <c r="AA32" s="32">
        <f t="shared" si="48"/>
        <v>0.56412121635292278</v>
      </c>
      <c r="AB32" s="37">
        <f t="shared" si="48"/>
        <v>1.2567311655801368</v>
      </c>
      <c r="AC32" s="32">
        <f t="shared" si="48"/>
        <v>0.44740411026283383</v>
      </c>
      <c r="AD32" s="32">
        <f t="shared" si="48"/>
        <v>1.1588059546889207</v>
      </c>
      <c r="AE32" s="32">
        <f t="shared" si="48"/>
        <v>0.86910446601669056</v>
      </c>
    </row>
    <row r="33" spans="1:31">
      <c r="A33" s="210"/>
      <c r="B33" s="5" t="s">
        <v>21</v>
      </c>
      <c r="C33" s="12">
        <f>STDEV(C29:C31)</f>
        <v>5.7735026918962545E-3</v>
      </c>
      <c r="D33" s="12">
        <f>STDEV(D29:D31)</f>
        <v>1.7457431218879431E-2</v>
      </c>
      <c r="E33" s="12">
        <f>STDEV(E29:E31)</f>
        <v>2.0816659994661344E-2</v>
      </c>
      <c r="F33" s="12">
        <f>STDEV(F29:F31)</f>
        <v>3.0550504633038961E-2</v>
      </c>
      <c r="G33" s="12">
        <f>STDEV(G29:G31)</f>
        <v>3.2145502536643208E-2</v>
      </c>
      <c r="H33" s="8"/>
      <c r="I33" s="210"/>
      <c r="J33" s="5" t="s">
        <v>21</v>
      </c>
      <c r="K33" s="12">
        <f>STDEV(K29:K31)</f>
        <v>5.0376398991726447E-2</v>
      </c>
      <c r="L33" s="12">
        <f>STDEV(L29:L31)</f>
        <v>0.69234415821419182</v>
      </c>
      <c r="M33" s="12">
        <f>STDEV(M29:M31)</f>
        <v>0.91423504608117256</v>
      </c>
      <c r="N33" s="12">
        <f>STDEV(N29:N31)</f>
        <v>0.6850535039677268</v>
      </c>
      <c r="O33" s="12">
        <f>STDEV(O29:O31)</f>
        <v>0.65783275167626598</v>
      </c>
      <c r="P33" s="8"/>
      <c r="Q33" s="210"/>
      <c r="R33" s="5" t="s">
        <v>21</v>
      </c>
      <c r="S33" s="12">
        <f>STDEV(S29:S31)</f>
        <v>0</v>
      </c>
      <c r="T33" s="12">
        <f>STDEV(T29:T31)</f>
        <v>0.62725749891095861</v>
      </c>
      <c r="U33" s="12">
        <f>STDEV(U29:U31)</f>
        <v>0.58020983067932808</v>
      </c>
      <c r="V33" s="12">
        <f>STDEV(V29:V31)</f>
        <v>0.43185921410681566</v>
      </c>
      <c r="W33" s="12">
        <f>STDEV(W29:W31)</f>
        <v>0.35297490631877387</v>
      </c>
      <c r="X33" s="32">
        <f t="shared" ref="X33:AE33" si="49">STDEV(X29:X31)</f>
        <v>2.6113248727340967E-3</v>
      </c>
      <c r="Y33" s="32">
        <f t="shared" si="49"/>
        <v>5.618488375529667E-2</v>
      </c>
      <c r="Z33" s="32">
        <f t="shared" si="49"/>
        <v>2.071039782630491E-3</v>
      </c>
      <c r="AA33" s="32">
        <f t="shared" si="49"/>
        <v>2.1458087473538209E-2</v>
      </c>
      <c r="AB33" s="37">
        <f t="shared" si="49"/>
        <v>4.5922035312072451E-2</v>
      </c>
      <c r="AC33" s="32">
        <f t="shared" si="49"/>
        <v>1.7018392954811716E-2</v>
      </c>
      <c r="AD33" s="32">
        <f t="shared" si="49"/>
        <v>4.325401280785842E-2</v>
      </c>
      <c r="AE33" s="32">
        <f t="shared" si="49"/>
        <v>3.2440509605893827E-2</v>
      </c>
    </row>
  </sheetData>
  <mergeCells count="25">
    <mergeCell ref="A24:A28"/>
    <mergeCell ref="I24:I28"/>
    <mergeCell ref="Q24:Q28"/>
    <mergeCell ref="A29:A33"/>
    <mergeCell ref="I29:I33"/>
    <mergeCell ref="Q29:Q33"/>
    <mergeCell ref="AE4:AE8"/>
    <mergeCell ref="A14:A18"/>
    <mergeCell ref="I14:I18"/>
    <mergeCell ref="Q14:Q18"/>
    <mergeCell ref="A19:A23"/>
    <mergeCell ref="I19:I23"/>
    <mergeCell ref="Q19:Q23"/>
    <mergeCell ref="AD4:AD8"/>
    <mergeCell ref="A9:A13"/>
    <mergeCell ref="I9:I13"/>
    <mergeCell ref="Q9:Q13"/>
    <mergeCell ref="X3:Z3"/>
    <mergeCell ref="AA3:AC3"/>
    <mergeCell ref="X4:X8"/>
    <mergeCell ref="Y4:Y8"/>
    <mergeCell ref="Z4:Z8"/>
    <mergeCell ref="AA4:AA8"/>
    <mergeCell ref="AB4:AB8"/>
    <mergeCell ref="AC4:AC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J13"/>
  <sheetViews>
    <sheetView topLeftCell="A4" workbookViewId="0">
      <selection activeCell="C4" sqref="C4:J13"/>
    </sheetView>
  </sheetViews>
  <sheetFormatPr defaultColWidth="10.90625" defaultRowHeight="15"/>
  <cols>
    <col min="9" max="10" width="13.453125" bestFit="1" customWidth="1"/>
  </cols>
  <sheetData>
    <row r="4" spans="3:10" ht="52.2">
      <c r="C4" s="200" t="s">
        <v>103</v>
      </c>
      <c r="D4" s="200" t="s">
        <v>169</v>
      </c>
      <c r="E4" s="200" t="s">
        <v>155</v>
      </c>
      <c r="F4" s="200" t="s">
        <v>156</v>
      </c>
      <c r="G4" s="201" t="s">
        <v>167</v>
      </c>
      <c r="H4" s="201" t="s">
        <v>168</v>
      </c>
      <c r="I4" s="201" t="s">
        <v>160</v>
      </c>
      <c r="J4" s="201" t="s">
        <v>170</v>
      </c>
    </row>
    <row r="5" spans="3:10" ht="16.95" customHeight="1">
      <c r="C5" s="225" t="s">
        <v>136</v>
      </c>
      <c r="D5" s="228" t="s">
        <v>135</v>
      </c>
      <c r="E5" s="228" t="s">
        <v>114</v>
      </c>
      <c r="F5" s="228" t="s">
        <v>159</v>
      </c>
      <c r="G5" s="228" t="s">
        <v>166</v>
      </c>
      <c r="H5" s="198">
        <v>0.56100000000000005</v>
      </c>
      <c r="I5" s="231">
        <f>AVERAGE(H5:H7)</f>
        <v>0.56266666666666676</v>
      </c>
      <c r="J5" s="231">
        <f>STDEV(H5:H7)</f>
        <v>1.1590225767142425E-2</v>
      </c>
    </row>
    <row r="6" spans="3:10" ht="16.95" customHeight="1">
      <c r="C6" s="226"/>
      <c r="D6" s="229"/>
      <c r="E6" s="229"/>
      <c r="F6" s="229"/>
      <c r="G6" s="229"/>
      <c r="H6" s="198">
        <v>0.57499999999999996</v>
      </c>
      <c r="I6" s="232"/>
      <c r="J6" s="232"/>
    </row>
    <row r="7" spans="3:10" ht="16.95" customHeight="1">
      <c r="C7" s="226"/>
      <c r="D7" s="230"/>
      <c r="E7" s="229"/>
      <c r="F7" s="230"/>
      <c r="G7" s="230"/>
      <c r="H7" s="198">
        <v>0.55200000000000005</v>
      </c>
      <c r="I7" s="233"/>
      <c r="J7" s="233"/>
    </row>
    <row r="8" spans="3:10" ht="16.95" customHeight="1">
      <c r="C8" s="226"/>
      <c r="D8" s="228" t="s">
        <v>93</v>
      </c>
      <c r="E8" s="229"/>
      <c r="F8" s="228" t="s">
        <v>158</v>
      </c>
      <c r="G8" s="228" t="s">
        <v>159</v>
      </c>
      <c r="H8" s="198">
        <v>0.372</v>
      </c>
      <c r="I8" s="231">
        <f t="shared" ref="I8" si="0">AVERAGE(H8:H10)</f>
        <v>0.35733333333333334</v>
      </c>
      <c r="J8" s="231">
        <f t="shared" ref="J8" si="1">STDEV(H8:H10)</f>
        <v>1.7473789896108195E-2</v>
      </c>
    </row>
    <row r="9" spans="3:10" ht="16.95" customHeight="1">
      <c r="C9" s="226"/>
      <c r="D9" s="229"/>
      <c r="E9" s="229"/>
      <c r="F9" s="229"/>
      <c r="G9" s="229"/>
      <c r="H9" s="198">
        <v>0.36199999999999999</v>
      </c>
      <c r="I9" s="232"/>
      <c r="J9" s="232"/>
    </row>
    <row r="10" spans="3:10" ht="16.95" customHeight="1">
      <c r="C10" s="226"/>
      <c r="D10" s="230"/>
      <c r="E10" s="229"/>
      <c r="F10" s="230"/>
      <c r="G10" s="230"/>
      <c r="H10" s="198">
        <v>0.33800000000000002</v>
      </c>
      <c r="I10" s="233"/>
      <c r="J10" s="233"/>
    </row>
    <row r="11" spans="3:10" ht="16.95" customHeight="1">
      <c r="C11" s="226"/>
      <c r="D11" s="228" t="s">
        <v>50</v>
      </c>
      <c r="E11" s="229"/>
      <c r="F11" s="228" t="s">
        <v>158</v>
      </c>
      <c r="G11" s="228" t="s">
        <v>158</v>
      </c>
      <c r="H11" s="199">
        <v>0.58036488686711496</v>
      </c>
      <c r="I11" s="231">
        <f t="shared" ref="I11" si="2">AVERAGE(H11:H13)</f>
        <v>0.56909552656802831</v>
      </c>
      <c r="J11" s="231">
        <f t="shared" ref="J11" si="3">STDEV(H11:H13)</f>
        <v>2.8556613615661686E-2</v>
      </c>
    </row>
    <row r="12" spans="3:10" ht="16.95" customHeight="1">
      <c r="C12" s="226"/>
      <c r="D12" s="229"/>
      <c r="E12" s="229"/>
      <c r="F12" s="229"/>
      <c r="G12" s="229"/>
      <c r="H12" s="199">
        <v>0.59029797219661595</v>
      </c>
      <c r="I12" s="232"/>
      <c r="J12" s="232"/>
    </row>
    <row r="13" spans="3:10" ht="16.95" customHeight="1">
      <c r="C13" s="227"/>
      <c r="D13" s="230"/>
      <c r="E13" s="230"/>
      <c r="F13" s="230"/>
      <c r="G13" s="230"/>
      <c r="H13" s="199">
        <v>0.53662372064035402</v>
      </c>
      <c r="I13" s="233"/>
      <c r="J13" s="233"/>
    </row>
  </sheetData>
  <sortState ref="D5:H13">
    <sortCondition ref="G5:G13"/>
  </sortState>
  <mergeCells count="17">
    <mergeCell ref="I5:I7"/>
    <mergeCell ref="J5:J7"/>
    <mergeCell ref="I8:I10"/>
    <mergeCell ref="J8:J10"/>
    <mergeCell ref="I11:I13"/>
    <mergeCell ref="J11:J13"/>
    <mergeCell ref="F5:F7"/>
    <mergeCell ref="F8:F10"/>
    <mergeCell ref="F11:F13"/>
    <mergeCell ref="G5:G7"/>
    <mergeCell ref="G8:G10"/>
    <mergeCell ref="G11:G13"/>
    <mergeCell ref="C5:C13"/>
    <mergeCell ref="D5:D7"/>
    <mergeCell ref="D8:D10"/>
    <mergeCell ref="D11:D13"/>
    <mergeCell ref="E5:E1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88"/>
  <sheetViews>
    <sheetView topLeftCell="I1" workbookViewId="0">
      <selection activeCell="AB26" sqref="AB26"/>
    </sheetView>
  </sheetViews>
  <sheetFormatPr defaultColWidth="8.6328125" defaultRowHeight="11.4"/>
  <cols>
    <col min="1" max="1" width="12" style="40" bestFit="1" customWidth="1"/>
    <col min="2" max="3" width="12" style="41" customWidth="1"/>
    <col min="4" max="4" width="24.6328125" style="41" bestFit="1" customWidth="1"/>
    <col min="5" max="5" width="8.6328125" style="40"/>
    <col min="6" max="6" width="12" style="40" bestFit="1" customWidth="1"/>
    <col min="7" max="8" width="12.453125" style="44" customWidth="1"/>
    <col min="9" max="10" width="12.453125" style="123" customWidth="1"/>
    <col min="11" max="12" width="12.453125" style="124" customWidth="1"/>
    <col min="13" max="14" width="12.453125" style="43" customWidth="1"/>
    <col min="15" max="16" width="8.6328125" style="40"/>
    <col min="17" max="17" width="11.36328125" style="40" bestFit="1" customWidth="1"/>
    <col min="18" max="18" width="8.6328125" style="40"/>
    <col min="19" max="19" width="29" style="40" customWidth="1"/>
    <col min="20" max="20" width="9.453125" style="40" bestFit="1" customWidth="1"/>
    <col min="21" max="21" width="11.36328125" style="40" bestFit="1" customWidth="1"/>
    <col min="22" max="29" width="10.36328125" style="40" customWidth="1"/>
    <col min="30" max="31" width="8.6328125" style="40"/>
    <col min="32" max="40" width="9.6328125" style="40" customWidth="1"/>
    <col min="41" max="16384" width="8.6328125" style="40"/>
  </cols>
  <sheetData>
    <row r="1" spans="1:40">
      <c r="F1" s="42"/>
      <c r="G1" s="42"/>
      <c r="H1" s="42"/>
      <c r="I1" s="42"/>
      <c r="J1" s="42"/>
      <c r="K1" s="42"/>
      <c r="L1" s="42"/>
    </row>
    <row r="2" spans="1:40" ht="24.6">
      <c r="A2" s="45" t="s">
        <v>31</v>
      </c>
      <c r="F2" s="42" t="s">
        <v>32</v>
      </c>
      <c r="G2" s="42"/>
      <c r="H2" s="42"/>
      <c r="I2" s="42"/>
      <c r="J2" s="42"/>
      <c r="K2" s="42"/>
      <c r="L2" s="42"/>
      <c r="P2" s="45" t="s">
        <v>45</v>
      </c>
      <c r="AE2" s="45" t="s">
        <v>46</v>
      </c>
    </row>
    <row r="3" spans="1:40" s="46" customFormat="1" ht="39" customHeight="1" thickBot="1">
      <c r="A3" s="46" t="s">
        <v>18</v>
      </c>
      <c r="B3" s="47" t="s">
        <v>33</v>
      </c>
      <c r="C3" s="47" t="s">
        <v>34</v>
      </c>
      <c r="D3" s="47" t="s">
        <v>35</v>
      </c>
      <c r="E3" s="46" t="s">
        <v>36</v>
      </c>
      <c r="F3" s="46" t="s">
        <v>8</v>
      </c>
      <c r="G3" s="52" t="s">
        <v>37</v>
      </c>
      <c r="H3" s="52" t="s">
        <v>38</v>
      </c>
      <c r="I3" s="49" t="s">
        <v>39</v>
      </c>
      <c r="J3" s="49" t="s">
        <v>40</v>
      </c>
      <c r="K3" s="50" t="s">
        <v>41</v>
      </c>
      <c r="L3" s="50" t="s">
        <v>42</v>
      </c>
      <c r="M3" s="128" t="s">
        <v>43</v>
      </c>
      <c r="N3" s="128" t="s">
        <v>44</v>
      </c>
      <c r="Q3" s="47" t="s">
        <v>33</v>
      </c>
      <c r="R3" s="47" t="s">
        <v>34</v>
      </c>
      <c r="S3" s="47" t="s">
        <v>35</v>
      </c>
      <c r="T3" s="46" t="s">
        <v>36</v>
      </c>
      <c r="U3" s="46" t="s">
        <v>8</v>
      </c>
      <c r="V3" s="48" t="s">
        <v>37</v>
      </c>
      <c r="W3" s="48" t="s">
        <v>38</v>
      </c>
      <c r="X3" s="49" t="s">
        <v>39</v>
      </c>
      <c r="Y3" s="49" t="s">
        <v>40</v>
      </c>
      <c r="Z3" s="50" t="s">
        <v>41</v>
      </c>
      <c r="AA3" s="50" t="s">
        <v>42</v>
      </c>
      <c r="AB3" s="51" t="s">
        <v>43</v>
      </c>
      <c r="AC3" s="51" t="s">
        <v>44</v>
      </c>
      <c r="AE3" s="46" t="s">
        <v>36</v>
      </c>
      <c r="AF3" s="46" t="s">
        <v>8</v>
      </c>
      <c r="AG3" s="52" t="s">
        <v>37</v>
      </c>
      <c r="AH3" s="52" t="s">
        <v>38</v>
      </c>
      <c r="AI3" s="49" t="s">
        <v>39</v>
      </c>
      <c r="AJ3" s="49" t="s">
        <v>40</v>
      </c>
      <c r="AK3" s="50" t="s">
        <v>41</v>
      </c>
      <c r="AL3" s="50" t="s">
        <v>42</v>
      </c>
      <c r="AM3" s="51" t="s">
        <v>43</v>
      </c>
      <c r="AN3" s="51" t="s">
        <v>44</v>
      </c>
    </row>
    <row r="4" spans="1:40" ht="12">
      <c r="A4" s="53">
        <v>1</v>
      </c>
      <c r="B4" s="54" t="s">
        <v>48</v>
      </c>
      <c r="C4" s="55" t="s">
        <v>47</v>
      </c>
      <c r="D4" s="55" t="s">
        <v>49</v>
      </c>
      <c r="E4" s="56">
        <v>0</v>
      </c>
      <c r="F4" s="125">
        <v>0.2</v>
      </c>
      <c r="G4" s="57">
        <v>0</v>
      </c>
      <c r="H4" s="57">
        <f>(G4/130.099)*1000</f>
        <v>0</v>
      </c>
      <c r="I4" s="58">
        <v>1.7649145000213289</v>
      </c>
      <c r="J4" s="58">
        <f>(I4/164.04)*1000</f>
        <v>10.759049622173427</v>
      </c>
      <c r="K4" s="59">
        <v>9.4612967990923863E-2</v>
      </c>
      <c r="L4" s="59">
        <f>(K4/194.18)*1000</f>
        <v>0.48724362957525935</v>
      </c>
      <c r="M4" s="60">
        <v>0</v>
      </c>
      <c r="N4" s="142">
        <v>0</v>
      </c>
      <c r="P4" s="61"/>
      <c r="Q4" s="62" t="s">
        <v>48</v>
      </c>
      <c r="R4" s="63" t="s">
        <v>47</v>
      </c>
      <c r="S4" s="63" t="s">
        <v>49</v>
      </c>
      <c r="T4" s="64">
        <v>0</v>
      </c>
      <c r="U4" s="68">
        <f t="shared" ref="U4:AC6" si="0">AVERAGE(F4,F8,F12)</f>
        <v>0.20000000000000004</v>
      </c>
      <c r="V4" s="65">
        <f t="shared" si="0"/>
        <v>0</v>
      </c>
      <c r="W4" s="65">
        <f t="shared" si="0"/>
        <v>0</v>
      </c>
      <c r="X4" s="66">
        <f t="shared" si="0"/>
        <v>1.7414246055680753</v>
      </c>
      <c r="Y4" s="66">
        <f t="shared" si="0"/>
        <v>10.615853484321358</v>
      </c>
      <c r="Z4" s="67">
        <f t="shared" si="0"/>
        <v>9.6186380131955532E-2</v>
      </c>
      <c r="AA4" s="67">
        <f t="shared" si="0"/>
        <v>0.4953464833245213</v>
      </c>
      <c r="AB4" s="68">
        <f t="shared" si="0"/>
        <v>4.9082852057044952E-3</v>
      </c>
      <c r="AC4" s="138">
        <f t="shared" si="0"/>
        <v>0</v>
      </c>
      <c r="AE4" s="69">
        <v>0</v>
      </c>
      <c r="AF4" s="117">
        <f t="shared" ref="AF4:AN6" si="1">STDEV(F4,F8,F12)</f>
        <v>3.3993498887762956E-17</v>
      </c>
      <c r="AG4" s="129">
        <f t="shared" si="1"/>
        <v>0</v>
      </c>
      <c r="AH4" s="129">
        <f t="shared" si="1"/>
        <v>0</v>
      </c>
      <c r="AI4" s="118">
        <f t="shared" si="1"/>
        <v>4.5211529529984557E-2</v>
      </c>
      <c r="AJ4" s="118">
        <f t="shared" si="1"/>
        <v>0.27561283546686494</v>
      </c>
      <c r="AK4" s="119">
        <f t="shared" si="1"/>
        <v>1.4017938149981618E-3</v>
      </c>
      <c r="AL4" s="119">
        <f t="shared" si="1"/>
        <v>7.2190432330732426E-3</v>
      </c>
      <c r="AM4" s="117">
        <f t="shared" si="1"/>
        <v>8.5013993543188449E-3</v>
      </c>
      <c r="AN4" s="131">
        <f t="shared" si="1"/>
        <v>0</v>
      </c>
    </row>
    <row r="5" spans="1:40" ht="12">
      <c r="A5" s="70">
        <v>1</v>
      </c>
      <c r="B5" s="143"/>
      <c r="C5" s="143"/>
      <c r="D5" s="143"/>
      <c r="E5" s="71">
        <v>21.416666666627862</v>
      </c>
      <c r="F5" s="144">
        <v>2.4600000000000009</v>
      </c>
      <c r="G5" s="72">
        <v>0.81949349248364245</v>
      </c>
      <c r="H5" s="72">
        <f>(G5/130.099)*1000</f>
        <v>6.2989991658939921</v>
      </c>
      <c r="I5" s="73">
        <v>0</v>
      </c>
      <c r="J5" s="73">
        <f>(I5/164.04)*1000</f>
        <v>0</v>
      </c>
      <c r="K5" s="74">
        <v>2.1063194928828802E-2</v>
      </c>
      <c r="L5" s="74">
        <f>(K5/194.18)*1000</f>
        <v>0.10847252512528995</v>
      </c>
      <c r="M5" s="75">
        <v>0.34112554339439427</v>
      </c>
      <c r="N5" s="145">
        <v>1.0301056549041438E-2</v>
      </c>
      <c r="P5" s="71"/>
      <c r="Q5" s="76"/>
      <c r="R5" s="139"/>
      <c r="S5" s="139"/>
      <c r="T5" s="77">
        <v>21.416666666627862</v>
      </c>
      <c r="U5" s="77">
        <f t="shared" si="0"/>
        <v>1.9000000000000015</v>
      </c>
      <c r="V5" s="78">
        <f t="shared" si="0"/>
        <v>0.91245209803923855</v>
      </c>
      <c r="W5" s="78">
        <f t="shared" si="0"/>
        <v>7.013521226444773</v>
      </c>
      <c r="X5" s="79">
        <f t="shared" si="0"/>
        <v>0</v>
      </c>
      <c r="Y5" s="79">
        <f t="shared" si="0"/>
        <v>0</v>
      </c>
      <c r="Z5" s="80">
        <f t="shared" si="0"/>
        <v>7.0210649762762678E-3</v>
      </c>
      <c r="AA5" s="80">
        <f t="shared" si="0"/>
        <v>3.6157508375096646E-2</v>
      </c>
      <c r="AB5" s="77">
        <f t="shared" si="0"/>
        <v>0.21389001941725438</v>
      </c>
      <c r="AC5" s="140">
        <f t="shared" si="0"/>
        <v>1.7374569146132831E-2</v>
      </c>
      <c r="AE5" s="81">
        <v>21.416666666627862</v>
      </c>
      <c r="AF5" s="132">
        <f t="shared" si="1"/>
        <v>0.49959983987187101</v>
      </c>
      <c r="AG5" s="133">
        <f t="shared" si="1"/>
        <v>0.19979876372990668</v>
      </c>
      <c r="AH5" s="133">
        <f t="shared" si="1"/>
        <v>1.5357440390003501</v>
      </c>
      <c r="AI5" s="134">
        <f t="shared" si="1"/>
        <v>0</v>
      </c>
      <c r="AJ5" s="134">
        <f t="shared" si="1"/>
        <v>0</v>
      </c>
      <c r="AK5" s="135">
        <f t="shared" si="1"/>
        <v>1.2160841262152867E-2</v>
      </c>
      <c r="AL5" s="135">
        <f t="shared" si="1"/>
        <v>6.2626641580764586E-2</v>
      </c>
      <c r="AM5" s="132">
        <f t="shared" si="1"/>
        <v>0.18170541161947898</v>
      </c>
      <c r="AN5" s="136">
        <f t="shared" si="1"/>
        <v>2.1790123157044514E-2</v>
      </c>
    </row>
    <row r="6" spans="1:40" ht="12">
      <c r="A6" s="70">
        <v>1</v>
      </c>
      <c r="B6" s="143"/>
      <c r="C6" s="143"/>
      <c r="D6" s="143"/>
      <c r="E6" s="71">
        <v>48.583333333313931</v>
      </c>
      <c r="F6" s="144">
        <v>2.8800000000000008</v>
      </c>
      <c r="G6" s="72">
        <v>1.4635251453796949</v>
      </c>
      <c r="H6" s="72">
        <f>(G6/130.099)*1000</f>
        <v>11.2493189446475</v>
      </c>
      <c r="I6" s="73">
        <v>0</v>
      </c>
      <c r="J6" s="73">
        <f>(I6/164.04)*1000</f>
        <v>0</v>
      </c>
      <c r="K6" s="74">
        <v>0</v>
      </c>
      <c r="L6" s="74">
        <f>(K6/194.18)*1000</f>
        <v>0</v>
      </c>
      <c r="M6" s="75">
        <v>0</v>
      </c>
      <c r="N6" s="145">
        <v>0</v>
      </c>
      <c r="P6" s="71"/>
      <c r="Q6" s="76"/>
      <c r="R6" s="139"/>
      <c r="S6" s="139"/>
      <c r="T6" s="77">
        <v>48.583333333313931</v>
      </c>
      <c r="U6" s="77">
        <f t="shared" si="0"/>
        <v>3.14</v>
      </c>
      <c r="V6" s="78">
        <f t="shared" si="0"/>
        <v>1.4301037504183525</v>
      </c>
      <c r="W6" s="78">
        <f t="shared" si="0"/>
        <v>10.992426924252705</v>
      </c>
      <c r="X6" s="79">
        <f t="shared" si="0"/>
        <v>0</v>
      </c>
      <c r="Y6" s="79">
        <f t="shared" si="0"/>
        <v>0</v>
      </c>
      <c r="Z6" s="80">
        <f t="shared" si="0"/>
        <v>0</v>
      </c>
      <c r="AA6" s="80">
        <f t="shared" si="0"/>
        <v>0</v>
      </c>
      <c r="AB6" s="77">
        <f t="shared" si="0"/>
        <v>0</v>
      </c>
      <c r="AC6" s="140">
        <f t="shared" si="0"/>
        <v>0</v>
      </c>
      <c r="AE6" s="81">
        <v>48.583333333313931</v>
      </c>
      <c r="AF6" s="132">
        <f t="shared" si="1"/>
        <v>0.27055498516937326</v>
      </c>
      <c r="AG6" s="133">
        <f t="shared" si="1"/>
        <v>4.552618403467143E-2</v>
      </c>
      <c r="AH6" s="133">
        <f t="shared" si="1"/>
        <v>0.34993492674556698</v>
      </c>
      <c r="AI6" s="134">
        <f t="shared" si="1"/>
        <v>0</v>
      </c>
      <c r="AJ6" s="134">
        <f t="shared" si="1"/>
        <v>0</v>
      </c>
      <c r="AK6" s="135">
        <f t="shared" si="1"/>
        <v>0</v>
      </c>
      <c r="AL6" s="135">
        <f t="shared" si="1"/>
        <v>0</v>
      </c>
      <c r="AM6" s="132">
        <f t="shared" si="1"/>
        <v>0</v>
      </c>
      <c r="AN6" s="136">
        <f t="shared" si="1"/>
        <v>0</v>
      </c>
    </row>
    <row r="7" spans="1:40" ht="12" thickBot="1">
      <c r="A7" s="70"/>
      <c r="B7" s="143"/>
      <c r="C7" s="143"/>
      <c r="D7" s="143"/>
      <c r="E7" s="61"/>
      <c r="F7" s="126"/>
      <c r="G7" s="72"/>
      <c r="H7" s="72"/>
      <c r="I7" s="73"/>
      <c r="J7" s="73"/>
      <c r="K7" s="74"/>
      <c r="L7" s="74"/>
      <c r="M7" s="75"/>
      <c r="N7" s="145"/>
      <c r="P7" s="71"/>
      <c r="Q7" s="108"/>
      <c r="R7" s="109"/>
      <c r="S7" s="109"/>
      <c r="T7" s="93"/>
      <c r="U7" s="93"/>
      <c r="V7" s="94"/>
      <c r="W7" s="94"/>
      <c r="X7" s="95"/>
      <c r="Y7" s="95"/>
      <c r="Z7" s="96"/>
      <c r="AA7" s="96"/>
      <c r="AB7" s="93"/>
      <c r="AC7" s="141"/>
      <c r="AE7" s="97"/>
      <c r="AF7" s="120"/>
      <c r="AG7" s="130"/>
      <c r="AH7" s="130"/>
      <c r="AI7" s="121"/>
      <c r="AJ7" s="121"/>
      <c r="AK7" s="122"/>
      <c r="AL7" s="122"/>
      <c r="AM7" s="120"/>
      <c r="AN7" s="137"/>
    </row>
    <row r="8" spans="1:40" ht="12" thickBot="1">
      <c r="A8" s="70">
        <v>2</v>
      </c>
      <c r="B8" s="143"/>
      <c r="C8" s="143"/>
      <c r="D8" s="143"/>
      <c r="E8" s="61">
        <v>0</v>
      </c>
      <c r="F8" s="144">
        <v>0.2</v>
      </c>
      <c r="G8" s="72">
        <v>0</v>
      </c>
      <c r="H8" s="72">
        <f>(G8/130.099)*1000</f>
        <v>0</v>
      </c>
      <c r="I8" s="73">
        <v>1.7700560257656228</v>
      </c>
      <c r="J8" s="73">
        <f>(I8/164.04)*1000</f>
        <v>10.790392744243007</v>
      </c>
      <c r="K8" s="74">
        <v>9.6643986558582681E-2</v>
      </c>
      <c r="L8" s="74">
        <f>(K8/194.18)*1000</f>
        <v>0.49770309279319536</v>
      </c>
      <c r="M8" s="75">
        <v>0</v>
      </c>
      <c r="N8" s="145">
        <v>0</v>
      </c>
      <c r="P8" s="71"/>
      <c r="Q8" s="110"/>
      <c r="R8" s="110"/>
      <c r="S8" s="110"/>
      <c r="T8" s="102"/>
      <c r="U8" s="103"/>
      <c r="V8" s="104"/>
      <c r="W8" s="104"/>
      <c r="X8" s="105"/>
      <c r="Y8" s="105"/>
      <c r="Z8" s="106"/>
      <c r="AA8" s="106"/>
      <c r="AB8" s="103"/>
      <c r="AC8" s="103"/>
      <c r="AE8" s="102"/>
      <c r="AF8" s="103"/>
      <c r="AG8" s="107"/>
      <c r="AH8" s="107"/>
      <c r="AI8" s="105"/>
      <c r="AJ8" s="105"/>
      <c r="AK8" s="106"/>
      <c r="AL8" s="106"/>
      <c r="AM8" s="103"/>
      <c r="AN8" s="103"/>
    </row>
    <row r="9" spans="1:40" ht="12">
      <c r="A9" s="70">
        <v>2</v>
      </c>
      <c r="B9" s="143"/>
      <c r="C9" s="143"/>
      <c r="D9" s="143"/>
      <c r="E9" s="71">
        <v>21.416666666627862</v>
      </c>
      <c r="F9" s="144">
        <v>1.740000000000002</v>
      </c>
      <c r="G9" s="72">
        <v>0.77606924172481639</v>
      </c>
      <c r="H9" s="72">
        <f>(G9/130.099)*1000</f>
        <v>5.9652206529244376</v>
      </c>
      <c r="I9" s="73">
        <v>0</v>
      </c>
      <c r="J9" s="73">
        <f>(I9/164.04)*1000</f>
        <v>0</v>
      </c>
      <c r="K9" s="74">
        <v>0</v>
      </c>
      <c r="L9" s="74">
        <f>(K9/194.18)*1000</f>
        <v>0</v>
      </c>
      <c r="M9" s="75">
        <v>0.29475477433125391</v>
      </c>
      <c r="N9" s="145">
        <v>0</v>
      </c>
      <c r="Q9" s="62" t="s">
        <v>48</v>
      </c>
      <c r="R9" s="63" t="s">
        <v>47</v>
      </c>
      <c r="S9" s="63" t="s">
        <v>51</v>
      </c>
      <c r="T9" s="64">
        <v>0</v>
      </c>
      <c r="U9" s="68">
        <f t="shared" ref="U9:AC10" si="2">AVERAGE(F17,F21,F25)</f>
        <v>0.20000000000000004</v>
      </c>
      <c r="V9" s="65">
        <f t="shared" si="2"/>
        <v>0</v>
      </c>
      <c r="W9" s="65">
        <f t="shared" si="2"/>
        <v>0</v>
      </c>
      <c r="X9" s="66">
        <f t="shared" si="2"/>
        <v>1.7419515310706599</v>
      </c>
      <c r="Y9" s="66">
        <f t="shared" si="2"/>
        <v>10.619065661245182</v>
      </c>
      <c r="Z9" s="67">
        <f t="shared" si="2"/>
        <v>9.3488080491902784E-2</v>
      </c>
      <c r="AA9" s="67">
        <f t="shared" si="2"/>
        <v>0.48145061536668443</v>
      </c>
      <c r="AB9" s="68">
        <f t="shared" si="2"/>
        <v>0</v>
      </c>
      <c r="AC9" s="138">
        <f t="shared" si="2"/>
        <v>0</v>
      </c>
      <c r="AE9" s="69">
        <v>0</v>
      </c>
      <c r="AF9" s="117">
        <f t="shared" ref="AF9:AN10" si="3">STDEV(F17,F21,F25)</f>
        <v>3.3993498887762956E-17</v>
      </c>
      <c r="AG9" s="129">
        <f t="shared" si="3"/>
        <v>0</v>
      </c>
      <c r="AH9" s="129">
        <f t="shared" si="3"/>
        <v>0</v>
      </c>
      <c r="AI9" s="118">
        <f t="shared" si="3"/>
        <v>1.3947794670097663E-2</v>
      </c>
      <c r="AJ9" s="118">
        <f t="shared" si="3"/>
        <v>8.5026790234684582E-2</v>
      </c>
      <c r="AK9" s="119">
        <f t="shared" si="3"/>
        <v>7.5848158176944011E-4</v>
      </c>
      <c r="AL9" s="119">
        <f t="shared" si="3"/>
        <v>3.9060746820962014E-3</v>
      </c>
      <c r="AM9" s="117">
        <f t="shared" si="3"/>
        <v>0</v>
      </c>
      <c r="AN9" s="131">
        <f t="shared" si="3"/>
        <v>0</v>
      </c>
    </row>
    <row r="10" spans="1:40" ht="12">
      <c r="A10" s="70">
        <v>2</v>
      </c>
      <c r="B10" s="143"/>
      <c r="C10" s="143"/>
      <c r="D10" s="143"/>
      <c r="E10" s="71">
        <v>48.583333333313931</v>
      </c>
      <c r="F10" s="144">
        <v>3.42</v>
      </c>
      <c r="G10" s="72">
        <v>1.4485340717317805</v>
      </c>
      <c r="H10" s="72">
        <f>(G10/130.099)*1000</f>
        <v>11.134090744216179</v>
      </c>
      <c r="I10" s="73">
        <v>0</v>
      </c>
      <c r="J10" s="73">
        <f>(I10/164.04)*1000</f>
        <v>0</v>
      </c>
      <c r="K10" s="74">
        <v>0</v>
      </c>
      <c r="L10" s="74">
        <f>(K10/194.18)*1000</f>
        <v>0</v>
      </c>
      <c r="M10" s="75">
        <v>0</v>
      </c>
      <c r="N10" s="145">
        <v>0</v>
      </c>
      <c r="P10" s="61"/>
      <c r="Q10" s="115"/>
      <c r="R10" s="116"/>
      <c r="S10" s="116"/>
      <c r="T10" s="77">
        <v>21.416666666627862</v>
      </c>
      <c r="U10" s="77">
        <f t="shared" si="2"/>
        <v>2.720000000000002</v>
      </c>
      <c r="V10" s="78">
        <f t="shared" si="2"/>
        <v>0.65315354570393358</v>
      </c>
      <c r="W10" s="78">
        <f t="shared" si="2"/>
        <v>5.0204347896904169</v>
      </c>
      <c r="X10" s="79">
        <f t="shared" si="2"/>
        <v>0</v>
      </c>
      <c r="Y10" s="79">
        <f t="shared" si="2"/>
        <v>0</v>
      </c>
      <c r="Z10" s="80">
        <f t="shared" si="2"/>
        <v>0</v>
      </c>
      <c r="AA10" s="80">
        <f t="shared" si="2"/>
        <v>0</v>
      </c>
      <c r="AB10" s="77">
        <f t="shared" si="2"/>
        <v>0.28534795426098819</v>
      </c>
      <c r="AC10" s="140">
        <f t="shared" si="2"/>
        <v>3.3245558267200985E-3</v>
      </c>
      <c r="AE10" s="81">
        <v>21.416666666627862</v>
      </c>
      <c r="AF10" s="132">
        <f t="shared" si="3"/>
        <v>1.135781669160056</v>
      </c>
      <c r="AG10" s="133">
        <f t="shared" si="3"/>
        <v>1.7049343343199259E-2</v>
      </c>
      <c r="AH10" s="133">
        <f t="shared" si="3"/>
        <v>0.13104899609681284</v>
      </c>
      <c r="AI10" s="134">
        <f t="shared" si="3"/>
        <v>0</v>
      </c>
      <c r="AJ10" s="134">
        <f t="shared" si="3"/>
        <v>0</v>
      </c>
      <c r="AK10" s="135">
        <f t="shared" si="3"/>
        <v>0</v>
      </c>
      <c r="AL10" s="135">
        <f t="shared" si="3"/>
        <v>0</v>
      </c>
      <c r="AM10" s="132">
        <f t="shared" si="3"/>
        <v>3.9136729992659311E-2</v>
      </c>
      <c r="AN10" s="136">
        <f t="shared" si="3"/>
        <v>5.7582996044783629E-3</v>
      </c>
    </row>
    <row r="11" spans="1:40">
      <c r="A11" s="70"/>
      <c r="B11" s="143"/>
      <c r="C11" s="143"/>
      <c r="D11" s="143"/>
      <c r="E11" s="61"/>
      <c r="F11" s="126"/>
      <c r="G11" s="72"/>
      <c r="H11" s="72"/>
      <c r="I11" s="73"/>
      <c r="J11" s="73"/>
      <c r="K11" s="74"/>
      <c r="L11" s="74"/>
      <c r="M11" s="75"/>
      <c r="N11" s="145"/>
      <c r="P11" s="71"/>
      <c r="Q11" s="111"/>
      <c r="R11" s="112"/>
      <c r="S11" s="112"/>
      <c r="T11" s="77">
        <v>48.583333333313931</v>
      </c>
      <c r="U11" s="77">
        <f>AVERAGE(F19,F23,F27)</f>
        <v>4.0399999999999991</v>
      </c>
      <c r="V11" s="78">
        <f>AVERAGE(G23,G27)</f>
        <v>1.3984835298666458</v>
      </c>
      <c r="W11" s="78">
        <f t="shared" ref="W11:AC11" si="4">AVERAGE(H23,H27)</f>
        <v>10.749379548395037</v>
      </c>
      <c r="X11" s="79">
        <f t="shared" si="4"/>
        <v>0</v>
      </c>
      <c r="Y11" s="79">
        <f t="shared" si="4"/>
        <v>0</v>
      </c>
      <c r="Z11" s="80">
        <f t="shared" si="4"/>
        <v>0</v>
      </c>
      <c r="AA11" s="80">
        <f t="shared" si="4"/>
        <v>0</v>
      </c>
      <c r="AB11" s="77">
        <f t="shared" si="4"/>
        <v>0</v>
      </c>
      <c r="AC11" s="140">
        <f t="shared" si="4"/>
        <v>0</v>
      </c>
      <c r="AE11" s="81">
        <v>48.583333333313931</v>
      </c>
      <c r="AF11" s="132">
        <f>STDEV(F19,F23,F27)</f>
        <v>0.86602540378444071</v>
      </c>
      <c r="AG11" s="133">
        <f>ABS(AVERAGE(G23-G27)/2)</f>
        <v>2.7156669284654877E-2</v>
      </c>
      <c r="AH11" s="133">
        <f t="shared" ref="AH11:AN11" si="5">ABS(AVERAGE(H23-H27)/2)</f>
        <v>0.20873849364449359</v>
      </c>
      <c r="AI11" s="134">
        <f t="shared" si="5"/>
        <v>0</v>
      </c>
      <c r="AJ11" s="134">
        <f t="shared" si="5"/>
        <v>0</v>
      </c>
      <c r="AK11" s="135">
        <f t="shared" si="5"/>
        <v>0</v>
      </c>
      <c r="AL11" s="135">
        <f t="shared" si="5"/>
        <v>0</v>
      </c>
      <c r="AM11" s="132">
        <f t="shared" si="5"/>
        <v>0</v>
      </c>
      <c r="AN11" s="136">
        <f t="shared" si="5"/>
        <v>0</v>
      </c>
    </row>
    <row r="12" spans="1:40" ht="12" thickBot="1">
      <c r="A12" s="70">
        <v>3</v>
      </c>
      <c r="B12" s="143"/>
      <c r="C12" s="143"/>
      <c r="D12" s="143"/>
      <c r="E12" s="61">
        <v>0</v>
      </c>
      <c r="F12" s="144">
        <v>0.2</v>
      </c>
      <c r="G12" s="72">
        <v>0</v>
      </c>
      <c r="H12" s="72">
        <f>(G12/130.099)*1000</f>
        <v>0</v>
      </c>
      <c r="I12" s="73">
        <v>1.6893032909172743</v>
      </c>
      <c r="J12" s="73">
        <f>(I12/164.04)*1000</f>
        <v>10.298118086547637</v>
      </c>
      <c r="K12" s="74">
        <v>9.7302185846360092E-2</v>
      </c>
      <c r="L12" s="74">
        <f>(K12/194.18)*1000</f>
        <v>0.50109272760510915</v>
      </c>
      <c r="M12" s="75">
        <v>1.4724855617113486E-2</v>
      </c>
      <c r="N12" s="145">
        <v>0</v>
      </c>
      <c r="P12" s="71"/>
      <c r="Q12" s="113"/>
      <c r="R12" s="114"/>
      <c r="S12" s="114"/>
      <c r="T12" s="93"/>
      <c r="U12" s="93"/>
      <c r="V12" s="94"/>
      <c r="W12" s="94"/>
      <c r="X12" s="95"/>
      <c r="Y12" s="95"/>
      <c r="Z12" s="96"/>
      <c r="AA12" s="96"/>
      <c r="AB12" s="93"/>
      <c r="AC12" s="141"/>
      <c r="AE12" s="97"/>
      <c r="AF12" s="120"/>
      <c r="AG12" s="130"/>
      <c r="AH12" s="130"/>
      <c r="AI12" s="121"/>
      <c r="AJ12" s="121"/>
      <c r="AK12" s="122"/>
      <c r="AL12" s="122"/>
      <c r="AM12" s="120"/>
      <c r="AN12" s="137"/>
    </row>
    <row r="13" spans="1:40">
      <c r="A13" s="70">
        <v>3</v>
      </c>
      <c r="B13" s="143"/>
      <c r="C13" s="143"/>
      <c r="D13" s="143"/>
      <c r="E13" s="71">
        <v>21.416666666627862</v>
      </c>
      <c r="F13" s="144">
        <v>1.5000000000000018</v>
      </c>
      <c r="G13" s="72">
        <v>1.1417935599092568</v>
      </c>
      <c r="H13" s="72">
        <f>(G13/130.099)*1000</f>
        <v>8.7763438605158903</v>
      </c>
      <c r="I13" s="73">
        <v>0</v>
      </c>
      <c r="J13" s="73">
        <f>(I13/164.04)*1000</f>
        <v>0</v>
      </c>
      <c r="K13" s="74">
        <v>0</v>
      </c>
      <c r="L13" s="74">
        <f>(K13/194.18)*1000</f>
        <v>0</v>
      </c>
      <c r="M13" s="75">
        <v>5.7897405261149405E-3</v>
      </c>
      <c r="N13" s="145">
        <v>4.1822650889357056E-2</v>
      </c>
      <c r="P13" s="71"/>
      <c r="Q13" s="110"/>
      <c r="R13" s="110"/>
      <c r="S13" s="110"/>
      <c r="T13" s="102"/>
      <c r="U13" s="103"/>
      <c r="V13" s="104"/>
      <c r="W13" s="104"/>
      <c r="X13" s="105"/>
      <c r="Y13" s="105"/>
      <c r="Z13" s="106"/>
      <c r="AA13" s="106"/>
      <c r="AB13" s="103"/>
      <c r="AC13" s="103"/>
      <c r="AE13" s="102"/>
      <c r="AF13" s="82"/>
      <c r="AG13" s="83"/>
      <c r="AH13" s="83"/>
      <c r="AI13" s="84"/>
      <c r="AJ13" s="84"/>
      <c r="AK13" s="85"/>
      <c r="AL13" s="85"/>
      <c r="AM13" s="82"/>
      <c r="AN13" s="82"/>
    </row>
    <row r="14" spans="1:40">
      <c r="A14" s="70">
        <v>3</v>
      </c>
      <c r="B14" s="143"/>
      <c r="C14" s="143"/>
      <c r="D14" s="143"/>
      <c r="E14" s="71">
        <v>48.583333333313931</v>
      </c>
      <c r="F14" s="144">
        <v>3.1199999999999992</v>
      </c>
      <c r="G14" s="72">
        <v>1.378252034143582</v>
      </c>
      <c r="H14" s="72">
        <f>(G14/130.099)*1000</f>
        <v>10.593871083894435</v>
      </c>
      <c r="I14" s="73">
        <v>0</v>
      </c>
      <c r="J14" s="73">
        <f>(I14/164.04)*1000</f>
        <v>0</v>
      </c>
      <c r="K14" s="74">
        <v>0</v>
      </c>
      <c r="L14" s="74">
        <f>(K14/194.18)*1000</f>
        <v>0</v>
      </c>
      <c r="M14" s="75">
        <v>0</v>
      </c>
      <c r="N14" s="145">
        <v>0</v>
      </c>
      <c r="P14" s="71"/>
      <c r="AG14" s="40">
        <v>3.8405330011239781E-2</v>
      </c>
      <c r="AH14" s="40">
        <v>0.29520080870137294</v>
      </c>
      <c r="AI14" s="40">
        <v>0</v>
      </c>
      <c r="AJ14" s="40">
        <v>0</v>
      </c>
      <c r="AK14" s="40">
        <v>0</v>
      </c>
      <c r="AL14" s="40">
        <v>0</v>
      </c>
      <c r="AM14" s="40">
        <v>0</v>
      </c>
      <c r="AN14" s="40">
        <v>0</v>
      </c>
    </row>
    <row r="15" spans="1:40" ht="12" thickBot="1">
      <c r="A15" s="86"/>
      <c r="B15" s="87"/>
      <c r="C15" s="87"/>
      <c r="D15" s="87"/>
      <c r="E15" s="88"/>
      <c r="F15" s="127"/>
      <c r="G15" s="89"/>
      <c r="H15" s="89"/>
      <c r="I15" s="90"/>
      <c r="J15" s="90"/>
      <c r="K15" s="91"/>
      <c r="L15" s="91"/>
      <c r="M15" s="92"/>
      <c r="N15" s="146"/>
    </row>
    <row r="16" spans="1:40" ht="12" thickBot="1">
      <c r="G16" s="98"/>
      <c r="H16" s="98"/>
      <c r="I16" s="99"/>
      <c r="J16" s="99"/>
      <c r="K16" s="100"/>
      <c r="L16" s="100"/>
      <c r="M16" s="101"/>
      <c r="N16" s="101"/>
      <c r="P16" s="61"/>
    </row>
    <row r="17" spans="1:16">
      <c r="A17" s="53">
        <v>1</v>
      </c>
      <c r="B17" s="54" t="s">
        <v>48</v>
      </c>
      <c r="C17" s="55" t="s">
        <v>47</v>
      </c>
      <c r="D17" s="55" t="s">
        <v>51</v>
      </c>
      <c r="E17" s="56">
        <v>0</v>
      </c>
      <c r="F17" s="125">
        <v>0.2</v>
      </c>
      <c r="G17" s="57">
        <v>0</v>
      </c>
      <c r="H17" s="57">
        <f>(G17/130.099)*1000</f>
        <v>0</v>
      </c>
      <c r="I17" s="58">
        <v>1.757736262999066</v>
      </c>
      <c r="J17" s="58">
        <f>(I17/164.04)*1000</f>
        <v>10.715290557175482</v>
      </c>
      <c r="K17" s="59">
        <v>9.4343761636534448E-2</v>
      </c>
      <c r="L17" s="59">
        <f>(K17/194.18)*1000</f>
        <v>0.48585725428228677</v>
      </c>
      <c r="M17" s="60">
        <v>0</v>
      </c>
      <c r="N17" s="142">
        <v>0</v>
      </c>
      <c r="P17" s="71"/>
    </row>
    <row r="18" spans="1:16">
      <c r="A18" s="70">
        <v>1</v>
      </c>
      <c r="B18" s="143"/>
      <c r="C18" s="143"/>
      <c r="D18" s="143"/>
      <c r="E18" s="71">
        <v>21.416666666627862</v>
      </c>
      <c r="F18" s="144">
        <v>4.0200000000000031</v>
      </c>
      <c r="G18" s="72">
        <v>0.66498083323037049</v>
      </c>
      <c r="H18" s="72">
        <f>(G18/130.099)*1000</f>
        <v>5.1113446931211657</v>
      </c>
      <c r="I18" s="73">
        <v>0</v>
      </c>
      <c r="J18" s="73">
        <f>(I18/164.04)*1000</f>
        <v>0</v>
      </c>
      <c r="K18" s="74">
        <v>0</v>
      </c>
      <c r="L18" s="74">
        <f>(K18/194.18)*1000</f>
        <v>0</v>
      </c>
      <c r="M18" s="75">
        <v>0.25450926293949616</v>
      </c>
      <c r="N18" s="145">
        <v>0</v>
      </c>
      <c r="P18" s="71"/>
    </row>
    <row r="19" spans="1:16">
      <c r="A19" s="70">
        <v>1</v>
      </c>
      <c r="B19" s="143"/>
      <c r="C19" s="143"/>
      <c r="D19" s="143"/>
      <c r="E19" s="71">
        <v>48.583333333313931</v>
      </c>
      <c r="F19" s="147">
        <v>3.5399999999999991</v>
      </c>
      <c r="G19" s="148">
        <v>0</v>
      </c>
      <c r="H19" s="148">
        <f>(G19/130.099)*1000</f>
        <v>0</v>
      </c>
      <c r="I19" s="148">
        <v>0</v>
      </c>
      <c r="J19" s="148">
        <f>(I19/164.04)*1000</f>
        <v>0</v>
      </c>
      <c r="K19" s="148">
        <v>0</v>
      </c>
      <c r="L19" s="148">
        <f>(K19/194.18)*1000</f>
        <v>0</v>
      </c>
      <c r="M19" s="148">
        <v>0</v>
      </c>
      <c r="N19" s="149">
        <v>0</v>
      </c>
      <c r="O19" s="40" t="s">
        <v>53</v>
      </c>
      <c r="P19" s="71"/>
    </row>
    <row r="20" spans="1:16">
      <c r="A20" s="70"/>
      <c r="B20" s="143"/>
      <c r="C20" s="143"/>
      <c r="D20" s="143"/>
      <c r="E20" s="61"/>
      <c r="F20" s="126"/>
      <c r="G20" s="72"/>
      <c r="H20" s="72"/>
      <c r="I20" s="73"/>
      <c r="J20" s="73"/>
      <c r="K20" s="74"/>
      <c r="L20" s="74"/>
      <c r="M20" s="75"/>
      <c r="N20" s="145"/>
      <c r="P20" s="71"/>
    </row>
    <row r="21" spans="1:16">
      <c r="A21" s="70">
        <v>2</v>
      </c>
      <c r="B21" s="143"/>
      <c r="C21" s="143"/>
      <c r="D21" s="143"/>
      <c r="E21" s="61">
        <v>0</v>
      </c>
      <c r="F21" s="144">
        <v>0.2</v>
      </c>
      <c r="G21" s="72">
        <v>0</v>
      </c>
      <c r="H21" s="72">
        <f>(G21/130.099)*1000</f>
        <v>0</v>
      </c>
      <c r="I21" s="73">
        <v>1.7312892093991448</v>
      </c>
      <c r="J21" s="73">
        <f>(I21/164.04)*1000</f>
        <v>10.55406735795626</v>
      </c>
      <c r="K21" s="74">
        <v>9.2898525220425562E-2</v>
      </c>
      <c r="L21" s="74">
        <f>(K21/194.18)*1000</f>
        <v>0.47841448769402389</v>
      </c>
      <c r="M21" s="75">
        <v>0</v>
      </c>
      <c r="N21" s="145">
        <v>0</v>
      </c>
    </row>
    <row r="22" spans="1:16">
      <c r="A22" s="70">
        <v>2</v>
      </c>
      <c r="B22" s="143"/>
      <c r="C22" s="143"/>
      <c r="D22" s="143"/>
      <c r="E22" s="71">
        <v>21.416666666627862</v>
      </c>
      <c r="F22" s="144">
        <v>1.9200000000000017</v>
      </c>
      <c r="G22" s="72">
        <v>0.66086952265295562</v>
      </c>
      <c r="H22" s="72">
        <f>(G22/130.099)*1000</f>
        <v>5.0797432928228163</v>
      </c>
      <c r="I22" s="73">
        <v>0</v>
      </c>
      <c r="J22" s="73">
        <f>(I22/164.04)*1000</f>
        <v>0</v>
      </c>
      <c r="K22" s="74">
        <v>0</v>
      </c>
      <c r="L22" s="74">
        <f>(K22/194.18)*1000</f>
        <v>0</v>
      </c>
      <c r="M22" s="75">
        <v>0.27215934695928706</v>
      </c>
      <c r="N22" s="145">
        <v>0</v>
      </c>
      <c r="P22" s="61"/>
    </row>
    <row r="23" spans="1:16">
      <c r="A23" s="70">
        <v>2</v>
      </c>
      <c r="B23" s="143"/>
      <c r="C23" s="143"/>
      <c r="D23" s="143"/>
      <c r="E23" s="71">
        <v>48.583333333313931</v>
      </c>
      <c r="F23" s="144">
        <v>3.5399999999999991</v>
      </c>
      <c r="G23" s="72">
        <v>1.4256401991513008</v>
      </c>
      <c r="H23" s="72">
        <f>(G23/130.099)*1000</f>
        <v>10.958118042039532</v>
      </c>
      <c r="I23" s="73">
        <v>0</v>
      </c>
      <c r="J23" s="73">
        <f>(I23/164.04)*1000</f>
        <v>0</v>
      </c>
      <c r="K23" s="74">
        <v>0</v>
      </c>
      <c r="L23" s="74">
        <f>(K23/194.18)*1000</f>
        <v>0</v>
      </c>
      <c r="M23" s="75">
        <v>0</v>
      </c>
      <c r="N23" s="145">
        <v>0</v>
      </c>
      <c r="P23" s="71"/>
    </row>
    <row r="24" spans="1:16">
      <c r="A24" s="70"/>
      <c r="B24" s="143"/>
      <c r="C24" s="143"/>
      <c r="D24" s="143"/>
      <c r="E24" s="61"/>
      <c r="F24" s="126"/>
      <c r="G24" s="72"/>
      <c r="H24" s="72"/>
      <c r="I24" s="73"/>
      <c r="J24" s="73"/>
      <c r="K24" s="74"/>
      <c r="L24" s="74"/>
      <c r="M24" s="75"/>
      <c r="N24" s="145"/>
      <c r="P24" s="71"/>
    </row>
    <row r="25" spans="1:16">
      <c r="A25" s="70">
        <v>3</v>
      </c>
      <c r="B25" s="143"/>
      <c r="C25" s="143"/>
      <c r="D25" s="143"/>
      <c r="E25" s="61">
        <v>0</v>
      </c>
      <c r="F25" s="144">
        <v>0.2</v>
      </c>
      <c r="G25" s="72">
        <v>0</v>
      </c>
      <c r="H25" s="72">
        <f>(G25/130.099)*1000</f>
        <v>0</v>
      </c>
      <c r="I25" s="73">
        <v>1.7368291208137687</v>
      </c>
      <c r="J25" s="73">
        <f>(I25/164.04)*1000</f>
        <v>10.587839068603808</v>
      </c>
      <c r="K25" s="74">
        <v>9.3221954618748354E-2</v>
      </c>
      <c r="L25" s="74">
        <f>(K25/194.18)*1000</f>
        <v>0.48008010412374263</v>
      </c>
      <c r="M25" s="75">
        <v>0</v>
      </c>
      <c r="N25" s="145">
        <v>0</v>
      </c>
      <c r="P25" s="71"/>
    </row>
    <row r="26" spans="1:16">
      <c r="A26" s="70">
        <v>3</v>
      </c>
      <c r="B26" s="143"/>
      <c r="C26" s="143"/>
      <c r="D26" s="143"/>
      <c r="E26" s="71">
        <v>21.416666666627862</v>
      </c>
      <c r="F26" s="144">
        <v>2.2200000000000006</v>
      </c>
      <c r="G26" s="72">
        <v>0.63361028122847463</v>
      </c>
      <c r="H26" s="72">
        <f>(G26/130.099)*1000</f>
        <v>4.8702163831272696</v>
      </c>
      <c r="I26" s="73">
        <v>0</v>
      </c>
      <c r="J26" s="73">
        <f>(I26/164.04)*1000</f>
        <v>0</v>
      </c>
      <c r="K26" s="74">
        <v>0</v>
      </c>
      <c r="L26" s="74">
        <f>(K26/194.18)*1000</f>
        <v>0</v>
      </c>
      <c r="M26" s="75">
        <v>0.32937525288418146</v>
      </c>
      <c r="N26" s="145">
        <v>9.9736674801602955E-3</v>
      </c>
      <c r="P26" s="71"/>
    </row>
    <row r="27" spans="1:16">
      <c r="A27" s="70">
        <v>3</v>
      </c>
      <c r="B27" s="143"/>
      <c r="C27" s="143"/>
      <c r="D27" s="143"/>
      <c r="E27" s="71">
        <v>48.583333333313931</v>
      </c>
      <c r="F27" s="144">
        <v>5.0399999999999991</v>
      </c>
      <c r="G27" s="72">
        <v>1.371326860581991</v>
      </c>
      <c r="H27" s="72">
        <f>(G27/130.099)*1000</f>
        <v>10.540641054750544</v>
      </c>
      <c r="I27" s="73">
        <v>0</v>
      </c>
      <c r="J27" s="73">
        <f>(I27/164.04)*1000</f>
        <v>0</v>
      </c>
      <c r="K27" s="74">
        <v>0</v>
      </c>
      <c r="L27" s="74">
        <f>(K27/194.18)*1000</f>
        <v>0</v>
      </c>
      <c r="M27" s="75">
        <v>0</v>
      </c>
      <c r="N27" s="145">
        <v>0</v>
      </c>
    </row>
    <row r="28" spans="1:16" ht="12" thickBot="1">
      <c r="A28" s="86"/>
      <c r="B28" s="87"/>
      <c r="C28" s="87"/>
      <c r="D28" s="87"/>
      <c r="E28" s="88"/>
      <c r="F28" s="127"/>
      <c r="G28" s="89"/>
      <c r="H28" s="89"/>
      <c r="I28" s="90"/>
      <c r="J28" s="90"/>
      <c r="K28" s="91"/>
      <c r="L28" s="91"/>
      <c r="M28" s="92"/>
      <c r="N28" s="146"/>
      <c r="P28" s="61"/>
    </row>
    <row r="29" spans="1:16">
      <c r="P29" s="71"/>
    </row>
    <row r="30" spans="1:16">
      <c r="P30" s="71"/>
    </row>
    <row r="31" spans="1:16">
      <c r="P31" s="71"/>
    </row>
    <row r="32" spans="1:16">
      <c r="P32" s="71"/>
    </row>
    <row r="34" spans="16:16">
      <c r="P34" s="61"/>
    </row>
    <row r="35" spans="16:16">
      <c r="P35" s="71"/>
    </row>
    <row r="36" spans="16:16">
      <c r="P36" s="71"/>
    </row>
    <row r="37" spans="16:16">
      <c r="P37" s="71"/>
    </row>
    <row r="38" spans="16:16">
      <c r="P38" s="71"/>
    </row>
    <row r="88" ht="20.55" customHeigh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2c</vt:lpstr>
      <vt:lpstr>Figure 2d</vt:lpstr>
      <vt:lpstr>Figure 3b-c</vt:lpstr>
      <vt:lpstr>Figure 3d</vt:lpstr>
      <vt:lpstr>Figure 3e and Suppl Table 3</vt:lpstr>
      <vt:lpstr>Figure 4a</vt:lpstr>
      <vt:lpstr>Figure 4b,d</vt:lpstr>
      <vt:lpstr>Figure 4c</vt:lpstr>
      <vt:lpstr>Figure 4e,f</vt:lpstr>
      <vt:lpstr>Suppl Figure 1a</vt:lpstr>
      <vt:lpstr>Suppl Figure 1b</vt:lpstr>
      <vt:lpstr>Suppl Figure 2</vt:lpstr>
      <vt:lpstr>Suppl Table 1</vt:lpstr>
      <vt:lpstr>Suppl Tabl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, Chuanfu, Nature</cp:lastModifiedBy>
  <dcterms:created xsi:type="dcterms:W3CDTF">2020-05-13T18:05:10Z</dcterms:created>
  <dcterms:modified xsi:type="dcterms:W3CDTF">2021-03-17T15:15:37Z</dcterms:modified>
</cp:coreProperties>
</file>